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0" yWindow="100" windowWidth="18900" windowHeight="658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G708" i="1"/>
  <c r="H708"/>
  <c r="G166"/>
  <c r="H166"/>
  <c r="G975"/>
  <c r="H975"/>
  <c r="G725"/>
  <c r="H725"/>
  <c r="G420"/>
  <c r="H420"/>
  <c r="G424"/>
  <c r="H424"/>
  <c r="G416"/>
  <c r="H416"/>
  <c r="G745"/>
  <c r="H745"/>
  <c r="G729"/>
  <c r="H729"/>
  <c r="G301"/>
  <c r="H301"/>
  <c r="G131"/>
  <c r="H131"/>
  <c r="G292"/>
  <c r="H292"/>
  <c r="G261"/>
  <c r="H261"/>
  <c r="G330"/>
  <c r="H330"/>
  <c r="G287"/>
  <c r="H287"/>
  <c r="G697"/>
  <c r="H697"/>
  <c r="G680"/>
  <c r="H680"/>
  <c r="G876"/>
  <c r="H876"/>
  <c r="G114"/>
  <c r="H114"/>
  <c r="G121"/>
  <c r="H121"/>
  <c r="G678"/>
  <c r="H678"/>
  <c r="G938"/>
  <c r="H938"/>
  <c r="G32"/>
  <c r="H32"/>
  <c r="G467"/>
  <c r="H467"/>
  <c r="G535"/>
  <c r="H535"/>
  <c r="G429"/>
  <c r="H429"/>
  <c r="G349"/>
  <c r="H349"/>
  <c r="G528"/>
  <c r="H528"/>
  <c r="G1100"/>
  <c r="H1100"/>
  <c r="G401"/>
  <c r="H401"/>
  <c r="G24"/>
  <c r="H24"/>
  <c r="G797"/>
  <c r="H797"/>
  <c r="G136"/>
  <c r="H136"/>
  <c r="G184"/>
  <c r="H184"/>
  <c r="G980"/>
  <c r="H980"/>
  <c r="G510"/>
  <c r="H510"/>
  <c r="G843"/>
  <c r="H843"/>
  <c r="G481"/>
  <c r="H481"/>
  <c r="G385"/>
  <c r="H385"/>
  <c r="G1033"/>
  <c r="H1033"/>
  <c r="G513"/>
  <c r="H513"/>
  <c r="G1117"/>
  <c r="H1117"/>
  <c r="G885"/>
  <c r="H885"/>
  <c r="G954"/>
  <c r="H954"/>
  <c r="G266"/>
  <c r="H266"/>
  <c r="G748"/>
  <c r="H748"/>
  <c r="G345"/>
  <c r="H345"/>
  <c r="G422"/>
  <c r="H422"/>
  <c r="G964"/>
  <c r="H964"/>
  <c r="G499"/>
  <c r="H499"/>
  <c r="G281"/>
  <c r="H281"/>
  <c r="G558"/>
  <c r="H558"/>
  <c r="G940"/>
  <c r="H940"/>
  <c r="G600"/>
  <c r="H600"/>
  <c r="G445"/>
  <c r="H445"/>
  <c r="G17"/>
  <c r="H17"/>
  <c r="G657"/>
  <c r="H657"/>
  <c r="G434"/>
  <c r="H434"/>
  <c r="G229"/>
  <c r="H229"/>
  <c r="G25"/>
  <c r="H25"/>
  <c r="G315"/>
  <c r="H315"/>
  <c r="G268"/>
  <c r="H268"/>
  <c r="G188"/>
  <c r="H188"/>
  <c r="G137"/>
  <c r="H137"/>
  <c r="G682"/>
  <c r="H682"/>
  <c r="G904"/>
  <c r="H904"/>
  <c r="G334"/>
  <c r="H334"/>
  <c r="G470"/>
  <c r="H470"/>
  <c r="G796"/>
  <c r="H796"/>
  <c r="G128"/>
  <c r="H128"/>
  <c r="G461"/>
  <c r="H461"/>
  <c r="G217"/>
  <c r="H217"/>
  <c r="G65"/>
  <c r="H65"/>
  <c r="G677"/>
  <c r="H677"/>
  <c r="G948"/>
  <c r="H948"/>
  <c r="G216"/>
  <c r="H216"/>
  <c r="G802"/>
  <c r="H802"/>
  <c r="G732"/>
  <c r="H732"/>
  <c r="G594"/>
  <c r="H594"/>
  <c r="G670"/>
  <c r="H670"/>
  <c r="G285"/>
  <c r="H285"/>
  <c r="G371"/>
  <c r="H371"/>
  <c r="G168"/>
  <c r="H168"/>
  <c r="G511"/>
  <c r="H511"/>
  <c r="G993"/>
  <c r="H993"/>
  <c r="G684"/>
  <c r="H684"/>
  <c r="G515"/>
  <c r="H515"/>
  <c r="G633"/>
  <c r="H633"/>
  <c r="G845"/>
  <c r="H845"/>
  <c r="G435"/>
  <c r="H435"/>
  <c r="G480"/>
  <c r="H480"/>
  <c r="G740"/>
  <c r="H740"/>
  <c r="G1041"/>
  <c r="H1041"/>
  <c r="G383"/>
  <c r="H383"/>
  <c r="G727"/>
  <c r="H727"/>
  <c r="G747"/>
  <c r="H747"/>
  <c r="G699"/>
  <c r="H699"/>
  <c r="G519"/>
  <c r="H519"/>
  <c r="G225"/>
  <c r="H225"/>
  <c r="G523"/>
  <c r="H523"/>
  <c r="G269"/>
  <c r="H269"/>
  <c r="G138"/>
  <c r="H138"/>
  <c r="G1096"/>
  <c r="H1096"/>
  <c r="G42"/>
  <c r="H42"/>
  <c r="G779"/>
  <c r="H779"/>
  <c r="G50"/>
  <c r="H50"/>
  <c r="G772"/>
  <c r="H772"/>
  <c r="G787"/>
  <c r="H787"/>
  <c r="G553"/>
  <c r="H553"/>
  <c r="G870"/>
  <c r="H870"/>
  <c r="G834"/>
  <c r="H834"/>
  <c r="G1057"/>
  <c r="H1057"/>
  <c r="G55"/>
  <c r="H55"/>
  <c r="G246"/>
  <c r="H246"/>
  <c r="G1010"/>
  <c r="H1010"/>
  <c r="G22"/>
  <c r="H22"/>
  <c r="G985"/>
  <c r="H985"/>
  <c r="G1099"/>
  <c r="H1099"/>
  <c r="G564"/>
  <c r="H564"/>
  <c r="G1154"/>
  <c r="H1154"/>
  <c r="G619"/>
  <c r="H619"/>
  <c r="G12"/>
  <c r="H12"/>
  <c r="G703"/>
  <c r="H703"/>
  <c r="G1058"/>
  <c r="H1058"/>
  <c r="G514"/>
  <c r="H514"/>
  <c r="G753"/>
  <c r="H753"/>
  <c r="G458"/>
  <c r="H458"/>
  <c r="G423"/>
  <c r="H423"/>
  <c r="G1060"/>
  <c r="H1060"/>
  <c r="G125"/>
  <c r="H125"/>
  <c r="G1003"/>
  <c r="H1003"/>
  <c r="G18"/>
  <c r="H18"/>
  <c r="G946"/>
  <c r="H946"/>
  <c r="G351"/>
  <c r="H351"/>
  <c r="G886"/>
  <c r="H886"/>
  <c r="G903"/>
  <c r="H903"/>
  <c r="G326"/>
  <c r="H326"/>
  <c r="G967"/>
  <c r="H967"/>
  <c r="G135"/>
  <c r="H135"/>
  <c r="G875"/>
  <c r="H875"/>
  <c r="G916"/>
  <c r="H916"/>
  <c r="G549"/>
  <c r="H549"/>
  <c r="G299"/>
  <c r="H299"/>
  <c r="G913"/>
  <c r="H913"/>
  <c r="G981"/>
  <c r="H981"/>
  <c r="G165"/>
  <c r="H165"/>
  <c r="G466"/>
  <c r="H466"/>
  <c r="G704"/>
  <c r="H704"/>
  <c r="G737"/>
  <c r="H737"/>
  <c r="G730"/>
  <c r="H730"/>
  <c r="G495"/>
  <c r="H495"/>
  <c r="G457"/>
  <c r="H457"/>
  <c r="G1152"/>
  <c r="H1152"/>
  <c r="G421"/>
  <c r="H421"/>
  <c r="G921"/>
  <c r="H921"/>
  <c r="G596"/>
  <c r="H596"/>
  <c r="G781"/>
  <c r="H781"/>
  <c r="G926"/>
  <c r="H926"/>
  <c r="G1123"/>
  <c r="H1123"/>
  <c r="G604"/>
  <c r="H604"/>
  <c r="G1073"/>
  <c r="H1073"/>
  <c r="G744"/>
  <c r="H744"/>
  <c r="G509"/>
  <c r="H509"/>
  <c r="G220"/>
  <c r="H220"/>
  <c r="G35"/>
  <c r="H35"/>
  <c r="G52"/>
  <c r="H52"/>
  <c r="G582"/>
  <c r="H582"/>
  <c r="G667"/>
  <c r="H667"/>
  <c r="G1125"/>
  <c r="H1125"/>
  <c r="G648"/>
  <c r="H648"/>
  <c r="G686"/>
  <c r="H686"/>
  <c r="G179"/>
  <c r="H179"/>
  <c r="G793"/>
  <c r="H793"/>
  <c r="G132"/>
  <c r="H132"/>
  <c r="G328"/>
  <c r="H328"/>
  <c r="G877"/>
  <c r="H877"/>
  <c r="G1038"/>
  <c r="H1038"/>
  <c r="G332"/>
  <c r="H332"/>
  <c r="G924"/>
  <c r="H924"/>
  <c r="G1015"/>
  <c r="H1015"/>
  <c r="G782"/>
  <c r="H782"/>
  <c r="G1002"/>
  <c r="H1002"/>
  <c r="G1104"/>
  <c r="H1104"/>
  <c r="G846"/>
  <c r="H846"/>
  <c r="G1037"/>
  <c r="H1037"/>
  <c r="G617"/>
  <c r="H617"/>
  <c r="G1120"/>
  <c r="H1120"/>
  <c r="G683"/>
  <c r="H683"/>
  <c r="G249"/>
  <c r="H249"/>
  <c r="G788"/>
  <c r="H788"/>
  <c r="G647"/>
  <c r="H647"/>
  <c r="G602"/>
  <c r="H602"/>
  <c r="G587"/>
  <c r="H587"/>
  <c r="G629"/>
  <c r="H629"/>
  <c r="G296"/>
  <c r="H296"/>
  <c r="G780"/>
  <c r="H780"/>
  <c r="G1019"/>
  <c r="H1019"/>
  <c r="G953"/>
  <c r="H953"/>
  <c r="G302"/>
  <c r="H302"/>
  <c r="G30"/>
  <c r="H30"/>
  <c r="G1087"/>
  <c r="H1087"/>
  <c r="G1097"/>
  <c r="H1097"/>
  <c r="G169"/>
  <c r="H169"/>
  <c r="G638"/>
  <c r="H638"/>
  <c r="G488"/>
  <c r="H488"/>
  <c r="G719"/>
  <c r="H719"/>
  <c r="G618"/>
  <c r="H618"/>
  <c r="G196"/>
  <c r="H196"/>
  <c r="G117"/>
  <c r="H117"/>
  <c r="G1121"/>
  <c r="H1121"/>
  <c r="G792"/>
  <c r="H792"/>
  <c r="G965"/>
  <c r="H965"/>
  <c r="G751"/>
  <c r="H751"/>
  <c r="G396"/>
  <c r="H396"/>
  <c r="G909"/>
  <c r="H909"/>
  <c r="G214"/>
  <c r="H214"/>
  <c r="G794"/>
  <c r="H794"/>
  <c r="G280"/>
  <c r="H280"/>
  <c r="G283"/>
  <c r="H283"/>
  <c r="G1126"/>
  <c r="H1126"/>
  <c r="G258"/>
  <c r="H258"/>
  <c r="G408"/>
  <c r="H408"/>
  <c r="G1013"/>
  <c r="H1013"/>
  <c r="G412"/>
  <c r="H412"/>
  <c r="G966"/>
  <c r="H966"/>
  <c r="G338"/>
  <c r="H338"/>
  <c r="G449"/>
  <c r="H449"/>
  <c r="G1161"/>
  <c r="H1161"/>
  <c r="G696"/>
  <c r="H696"/>
  <c r="G140"/>
  <c r="H140"/>
  <c r="G194"/>
  <c r="H194"/>
  <c r="G231"/>
  <c r="H231"/>
  <c r="G707"/>
  <c r="H707"/>
  <c r="G631"/>
  <c r="H631"/>
  <c r="G1149"/>
  <c r="H1149"/>
  <c r="G897"/>
  <c r="H897"/>
  <c r="G547"/>
  <c r="H547"/>
  <c r="G440"/>
  <c r="H440"/>
  <c r="G957"/>
  <c r="H957"/>
  <c r="G637"/>
  <c r="H637"/>
  <c r="G90"/>
  <c r="H90"/>
  <c r="G372"/>
  <c r="H372"/>
  <c r="G64"/>
  <c r="H64"/>
  <c r="G898"/>
  <c r="H898"/>
  <c r="G256"/>
  <c r="H256"/>
  <c r="G410"/>
  <c r="H410"/>
  <c r="G651"/>
  <c r="H651"/>
  <c r="G1042"/>
  <c r="H1042"/>
  <c r="G1147"/>
  <c r="H1147"/>
  <c r="G442"/>
  <c r="H442"/>
  <c r="G712"/>
  <c r="H712"/>
  <c r="G293"/>
  <c r="H293"/>
  <c r="G526"/>
  <c r="H526"/>
  <c r="G331"/>
  <c r="H331"/>
  <c r="G922"/>
  <c r="H922"/>
  <c r="G778"/>
  <c r="H778"/>
  <c r="G100"/>
  <c r="H100"/>
  <c r="G860"/>
  <c r="H860"/>
  <c r="G109"/>
  <c r="H109"/>
  <c r="G1088"/>
  <c r="H1088"/>
  <c r="G1102"/>
  <c r="H1102"/>
  <c r="G979"/>
  <c r="H979"/>
  <c r="G963"/>
  <c r="H963"/>
  <c r="G419"/>
  <c r="H419"/>
  <c r="G329"/>
  <c r="H329"/>
  <c r="G856"/>
  <c r="H856"/>
  <c r="G426"/>
  <c r="H426"/>
  <c r="G882"/>
  <c r="H882"/>
  <c r="G39"/>
  <c r="H39"/>
  <c r="G595"/>
  <c r="H595"/>
  <c r="G612"/>
  <c r="H612"/>
  <c r="G463"/>
  <c r="H463"/>
  <c r="G468"/>
  <c r="H468"/>
  <c r="G459"/>
  <c r="H459"/>
  <c r="G929"/>
  <c r="H929"/>
  <c r="G990"/>
  <c r="H990"/>
  <c r="G709"/>
  <c r="H709"/>
  <c r="G533"/>
  <c r="H533"/>
  <c r="G743"/>
  <c r="H743"/>
  <c r="G556"/>
  <c r="H556"/>
  <c r="G589"/>
  <c r="H589"/>
  <c r="G211"/>
  <c r="H211"/>
  <c r="G874"/>
  <c r="H874"/>
  <c r="G616"/>
  <c r="H616"/>
  <c r="G839"/>
  <c r="H839"/>
  <c r="G1048"/>
  <c r="H1048"/>
  <c r="G1151"/>
  <c r="H1151"/>
  <c r="G201"/>
  <c r="H201"/>
  <c r="G454"/>
  <c r="H454"/>
  <c r="G777"/>
  <c r="H777"/>
  <c r="G854"/>
  <c r="H854"/>
  <c r="G145"/>
  <c r="H145"/>
  <c r="G487"/>
  <c r="H487"/>
  <c r="G210"/>
  <c r="H210"/>
  <c r="G357"/>
  <c r="H357"/>
  <c r="G1021"/>
  <c r="H1021"/>
  <c r="G265"/>
  <c r="H265"/>
  <c r="G799"/>
  <c r="H799"/>
  <c r="G414"/>
  <c r="H414"/>
  <c r="G189"/>
  <c r="H189"/>
  <c r="G958"/>
  <c r="H958"/>
  <c r="G1006"/>
  <c r="H1006"/>
  <c r="G718"/>
  <c r="H718"/>
  <c r="G841"/>
  <c r="H841"/>
  <c r="G847"/>
  <c r="H847"/>
  <c r="G855"/>
  <c r="H855"/>
  <c r="G1009"/>
  <c r="H1009"/>
  <c r="G286"/>
  <c r="H286"/>
  <c r="G1118"/>
  <c r="H1118"/>
  <c r="G914"/>
  <c r="H914"/>
  <c r="G636"/>
  <c r="H636"/>
  <c r="G28"/>
  <c r="H28"/>
  <c r="G333"/>
  <c r="H333"/>
  <c r="G102"/>
  <c r="H102"/>
  <c r="G982"/>
  <c r="H982"/>
  <c r="G833"/>
  <c r="H833"/>
  <c r="G714"/>
  <c r="H714"/>
  <c r="G878"/>
  <c r="H878"/>
  <c r="G762"/>
  <c r="H762"/>
  <c r="G1056"/>
  <c r="H1056"/>
  <c r="G1085"/>
  <c r="H1085"/>
  <c r="G1055"/>
  <c r="H1055"/>
  <c r="G738"/>
  <c r="H738"/>
  <c r="G698"/>
  <c r="H698"/>
  <c r="G490"/>
  <c r="H490"/>
  <c r="G829"/>
  <c r="H829"/>
  <c r="G113"/>
  <c r="H113"/>
  <c r="G807"/>
  <c r="H807"/>
  <c r="G450"/>
  <c r="H450"/>
  <c r="G1062"/>
  <c r="H1062"/>
  <c r="G1032"/>
  <c r="H1032"/>
  <c r="G437"/>
  <c r="H437"/>
  <c r="G58"/>
  <c r="H58"/>
  <c r="G936"/>
  <c r="H936"/>
  <c r="G16"/>
  <c r="H16"/>
  <c r="G238"/>
  <c r="H238"/>
  <c r="G520"/>
  <c r="H520"/>
  <c r="G170"/>
  <c r="H170"/>
  <c r="G291"/>
  <c r="H291"/>
  <c r="G973"/>
  <c r="H973"/>
  <c r="G705"/>
  <c r="H705"/>
  <c r="G956"/>
  <c r="H956"/>
  <c r="G601"/>
  <c r="H601"/>
  <c r="G716"/>
  <c r="H716"/>
  <c r="G666"/>
  <c r="H666"/>
  <c r="G1001"/>
  <c r="H1001"/>
  <c r="G837"/>
  <c r="H837"/>
  <c r="G867"/>
  <c r="H867"/>
  <c r="G485"/>
  <c r="H485"/>
  <c r="G791"/>
  <c r="H791"/>
  <c r="G517"/>
  <c r="H517"/>
  <c r="G869"/>
  <c r="H869"/>
  <c r="G674"/>
  <c r="H674"/>
  <c r="G754"/>
  <c r="H754"/>
  <c r="G192"/>
  <c r="H192"/>
  <c r="G731"/>
  <c r="H731"/>
  <c r="G663"/>
  <c r="H663"/>
  <c r="G1054"/>
  <c r="H1054"/>
  <c r="G925"/>
  <c r="H925"/>
  <c r="G443"/>
  <c r="H443"/>
  <c r="G588"/>
  <c r="H588"/>
  <c r="G1084"/>
  <c r="H1084"/>
  <c r="G303"/>
  <c r="H303"/>
  <c r="G465"/>
  <c r="H465"/>
  <c r="G1017"/>
  <c r="H1017"/>
  <c r="G927"/>
  <c r="H927"/>
  <c r="G1026"/>
  <c r="H1026"/>
  <c r="G524"/>
  <c r="H524"/>
  <c r="G390"/>
  <c r="H390"/>
  <c r="G785"/>
  <c r="H785"/>
  <c r="G776"/>
  <c r="H776"/>
  <c r="G567"/>
  <c r="H567"/>
  <c r="G403"/>
  <c r="H403"/>
  <c r="G407"/>
  <c r="H407"/>
  <c r="G1128"/>
  <c r="H1128"/>
  <c r="G597"/>
  <c r="H597"/>
  <c r="G476"/>
  <c r="H476"/>
  <c r="G961"/>
  <c r="H961"/>
  <c r="G183"/>
  <c r="H183"/>
  <c r="G393"/>
  <c r="H393"/>
  <c r="G634"/>
  <c r="H634"/>
  <c r="G987"/>
  <c r="H987"/>
  <c r="G795"/>
  <c r="H795"/>
  <c r="G710"/>
  <c r="H710"/>
  <c r="G865"/>
  <c r="H865"/>
  <c r="G783"/>
  <c r="H783"/>
  <c r="G298"/>
  <c r="H298"/>
  <c r="G551"/>
  <c r="H551"/>
  <c r="G1080"/>
  <c r="H1080"/>
  <c r="G951"/>
  <c r="H951"/>
  <c r="G606"/>
  <c r="H606"/>
  <c r="G395"/>
  <c r="H395"/>
  <c r="G1014"/>
  <c r="H1014"/>
  <c r="G9"/>
  <c r="H9"/>
  <c r="G546"/>
  <c r="H546"/>
  <c r="G360"/>
  <c r="H360"/>
  <c r="G427"/>
  <c r="H427"/>
  <c r="G811"/>
  <c r="H811"/>
  <c r="G742"/>
  <c r="H742"/>
  <c r="G208"/>
  <c r="H208"/>
  <c r="G21"/>
  <c r="H21"/>
  <c r="G94"/>
  <c r="H94"/>
  <c r="G620"/>
  <c r="H620"/>
  <c r="G1146"/>
  <c r="H1146"/>
  <c r="G809"/>
  <c r="H809"/>
  <c r="G566"/>
  <c r="H566"/>
  <c r="G894"/>
  <c r="H894"/>
  <c r="G248"/>
  <c r="H248"/>
  <c r="G159"/>
  <c r="H159"/>
  <c r="G806"/>
  <c r="H806"/>
  <c r="G923"/>
  <c r="H923"/>
  <c r="G1145"/>
  <c r="H1145"/>
  <c r="G148"/>
  <c r="H148"/>
  <c r="G236"/>
  <c r="H236"/>
  <c r="G827"/>
  <c r="H827"/>
  <c r="G325"/>
  <c r="H325"/>
  <c r="G665"/>
  <c r="H665"/>
  <c r="G327"/>
  <c r="H327"/>
  <c r="G1022"/>
  <c r="H1022"/>
  <c r="G38"/>
  <c r="H38"/>
  <c r="G701"/>
  <c r="H701"/>
  <c r="G757"/>
  <c r="H757"/>
  <c r="G583"/>
  <c r="H583"/>
  <c r="G1075"/>
  <c r="H1075"/>
  <c r="G1030"/>
  <c r="H1030"/>
  <c r="G116"/>
  <c r="H116"/>
  <c r="G565"/>
  <c r="H565"/>
  <c r="G1124"/>
  <c r="H1124"/>
  <c r="G910"/>
  <c r="H910"/>
  <c r="G418"/>
  <c r="H418"/>
  <c r="G34"/>
  <c r="H34"/>
  <c r="G746"/>
  <c r="H746"/>
  <c r="G525"/>
  <c r="H525"/>
  <c r="G27"/>
  <c r="H27"/>
  <c r="G758"/>
  <c r="H758"/>
  <c r="G859"/>
  <c r="H859"/>
  <c r="G1131"/>
  <c r="H1131"/>
  <c r="G164"/>
  <c r="H164"/>
  <c r="G918"/>
  <c r="H918"/>
  <c r="G154"/>
  <c r="H154"/>
  <c r="G695"/>
  <c r="H695"/>
  <c r="G455"/>
  <c r="H455"/>
  <c r="G272"/>
  <c r="H272"/>
  <c r="G790"/>
  <c r="H790"/>
  <c r="G722"/>
  <c r="H722"/>
  <c r="G1148"/>
  <c r="H1148"/>
  <c r="G341"/>
  <c r="H341"/>
  <c r="G571"/>
  <c r="H571"/>
  <c r="G992"/>
  <c r="H992"/>
  <c r="G804"/>
  <c r="H804"/>
  <c r="G75"/>
  <c r="H75"/>
  <c r="G223"/>
  <c r="H223"/>
  <c r="G180"/>
  <c r="H180"/>
  <c r="G960"/>
  <c r="H960"/>
  <c r="G152"/>
  <c r="H152"/>
  <c r="G1008"/>
  <c r="H1008"/>
  <c r="G1074"/>
  <c r="H1074"/>
  <c r="G934"/>
  <c r="H934"/>
  <c r="G552"/>
  <c r="H552"/>
  <c r="G1045"/>
  <c r="H1045"/>
  <c r="G462"/>
  <c r="H462"/>
  <c r="G726"/>
  <c r="H726"/>
  <c r="G912"/>
  <c r="H912"/>
  <c r="G439"/>
  <c r="H439"/>
  <c r="G182"/>
  <c r="H182"/>
  <c r="G1156"/>
  <c r="H1156"/>
  <c r="G518"/>
  <c r="H518"/>
  <c r="G381"/>
  <c r="H381"/>
  <c r="G789"/>
  <c r="H789"/>
  <c r="G572"/>
  <c r="H572"/>
  <c r="G983"/>
  <c r="H983"/>
  <c r="G917"/>
  <c r="H917"/>
  <c r="G382"/>
  <c r="H382"/>
  <c r="G347"/>
  <c r="H347"/>
  <c r="G642"/>
  <c r="H642"/>
  <c r="G842"/>
  <c r="H842"/>
  <c r="G491"/>
  <c r="H491"/>
  <c r="G227"/>
  <c r="H227"/>
  <c r="G537"/>
  <c r="H537"/>
  <c r="G267"/>
  <c r="H267"/>
  <c r="G284"/>
  <c r="H284"/>
  <c r="G720"/>
  <c r="H720"/>
  <c r="G741"/>
  <c r="H741"/>
  <c r="G972"/>
  <c r="H972"/>
  <c r="G810"/>
  <c r="H810"/>
  <c r="G656"/>
  <c r="H656"/>
  <c r="G658"/>
  <c r="H658"/>
  <c r="G635"/>
  <c r="H635"/>
  <c r="G969"/>
  <c r="H969"/>
  <c r="G425"/>
  <c r="H425"/>
  <c r="G660"/>
  <c r="H660"/>
  <c r="G1109"/>
  <c r="H1109"/>
  <c r="G1132"/>
  <c r="H1132"/>
  <c r="G920"/>
  <c r="H920"/>
  <c r="G448"/>
  <c r="H448"/>
  <c r="G584"/>
  <c r="H584"/>
  <c r="G852"/>
  <c r="H852"/>
  <c r="G1116"/>
  <c r="H1116"/>
  <c r="G814"/>
  <c r="H814"/>
  <c r="G503"/>
  <c r="H503"/>
  <c r="G469"/>
  <c r="H469"/>
  <c r="G959"/>
  <c r="H959"/>
  <c r="G446"/>
  <c r="H446"/>
  <c r="G649"/>
  <c r="H649"/>
  <c r="G300"/>
  <c r="H300"/>
  <c r="G262"/>
  <c r="H262"/>
  <c r="G415"/>
  <c r="H415"/>
  <c r="G1039"/>
  <c r="H1039"/>
  <c r="G1063"/>
  <c r="H1063"/>
  <c r="G561"/>
  <c r="H561"/>
  <c r="G760"/>
  <c r="H760"/>
  <c r="G931"/>
  <c r="H931"/>
  <c r="G771"/>
  <c r="H771"/>
  <c r="G264"/>
  <c r="H264"/>
  <c r="G832"/>
  <c r="H832"/>
  <c r="G645"/>
  <c r="H645"/>
  <c r="G615"/>
  <c r="H615"/>
  <c r="G800"/>
  <c r="H800"/>
  <c r="G36"/>
  <c r="H36"/>
  <c r="G160"/>
  <c r="H160"/>
  <c r="G675"/>
  <c r="H675"/>
  <c r="G1051"/>
  <c r="H1051"/>
  <c r="G801"/>
  <c r="H801"/>
  <c r="G53"/>
  <c r="H53"/>
  <c r="G86"/>
  <c r="H86"/>
  <c r="G118"/>
  <c r="H118"/>
  <c r="G734"/>
  <c r="H734"/>
  <c r="G359"/>
  <c r="H359"/>
  <c r="G853"/>
  <c r="H853"/>
  <c r="G153"/>
  <c r="H153"/>
  <c r="G752"/>
  <c r="H752"/>
  <c r="G162"/>
  <c r="H162"/>
  <c r="G387"/>
  <c r="H387"/>
  <c r="G486"/>
  <c r="H486"/>
  <c r="G288"/>
  <c r="H288"/>
  <c r="G342"/>
  <c r="H342"/>
  <c r="G1159"/>
  <c r="H1159"/>
  <c r="G673"/>
  <c r="H673"/>
  <c r="G392"/>
  <c r="H392"/>
  <c r="G532"/>
  <c r="H532"/>
  <c r="G1000"/>
  <c r="H1000"/>
  <c r="G171"/>
  <c r="H171"/>
  <c r="G991"/>
  <c r="H991"/>
  <c r="G952"/>
  <c r="H952"/>
  <c r="G252"/>
  <c r="H252"/>
  <c r="G88"/>
  <c r="H88"/>
  <c r="G402"/>
  <c r="H402"/>
  <c r="G644"/>
  <c r="H644"/>
  <c r="G1158"/>
  <c r="H1158"/>
  <c r="G1081"/>
  <c r="H1081"/>
  <c r="G548"/>
  <c r="H548"/>
  <c r="G512"/>
  <c r="H512"/>
  <c r="G404"/>
  <c r="H404"/>
  <c r="G273"/>
  <c r="H273"/>
  <c r="G63"/>
  <c r="H63"/>
  <c r="G322"/>
  <c r="H322"/>
  <c r="G943"/>
  <c r="H943"/>
  <c r="G108"/>
  <c r="H108"/>
  <c r="G706"/>
  <c r="H706"/>
  <c r="G765"/>
  <c r="H765"/>
  <c r="G554"/>
  <c r="H554"/>
  <c r="G158"/>
  <c r="H158"/>
  <c r="G218"/>
  <c r="H218"/>
  <c r="G767"/>
  <c r="H767"/>
  <c r="G92"/>
  <c r="H92"/>
  <c r="G110"/>
  <c r="H110"/>
  <c r="G240"/>
  <c r="H240"/>
  <c r="G356"/>
  <c r="H356"/>
  <c r="G887"/>
  <c r="H887"/>
  <c r="G311"/>
  <c r="H311"/>
  <c r="G104"/>
  <c r="H104"/>
  <c r="G761"/>
  <c r="H761"/>
  <c r="G97"/>
  <c r="H97"/>
  <c r="G1133"/>
  <c r="H1133"/>
  <c r="G1129"/>
  <c r="H1129"/>
  <c r="G749"/>
  <c r="H749"/>
  <c r="G99"/>
  <c r="H99"/>
  <c r="G306"/>
  <c r="H306"/>
  <c r="G889"/>
  <c r="H889"/>
  <c r="G226"/>
  <c r="H226"/>
  <c r="G996"/>
  <c r="H996"/>
  <c r="G1061"/>
  <c r="H1061"/>
  <c r="G775"/>
  <c r="H775"/>
  <c r="G543"/>
  <c r="H543"/>
  <c r="G270"/>
  <c r="H270"/>
  <c r="G123"/>
  <c r="H123"/>
  <c r="G611"/>
  <c r="H611"/>
  <c r="G862"/>
  <c r="H862"/>
  <c r="G735"/>
  <c r="H735"/>
  <c r="G44"/>
  <c r="H44"/>
  <c r="G496"/>
  <c r="H496"/>
  <c r="G26"/>
  <c r="H26"/>
  <c r="G274"/>
  <c r="H274"/>
  <c r="G46"/>
  <c r="H46"/>
  <c r="G1044"/>
  <c r="H1044"/>
  <c r="G984"/>
  <c r="H984"/>
  <c r="G398"/>
  <c r="H398"/>
  <c r="G479"/>
  <c r="H479"/>
  <c r="G242"/>
  <c r="H242"/>
  <c r="G400"/>
  <c r="H400"/>
  <c r="G1103"/>
  <c r="H1103"/>
  <c r="G1007"/>
  <c r="H1007"/>
  <c r="G324"/>
  <c r="H324"/>
  <c r="G473"/>
  <c r="H473"/>
  <c r="G142"/>
  <c r="H142"/>
  <c r="G417"/>
  <c r="H417"/>
  <c r="G353"/>
  <c r="H353"/>
  <c r="G941"/>
  <c r="H941"/>
  <c r="G20"/>
  <c r="H20"/>
  <c r="G60"/>
  <c r="H60"/>
  <c r="G994"/>
  <c r="H994"/>
  <c r="G679"/>
  <c r="H679"/>
  <c r="G681"/>
  <c r="H681"/>
  <c r="G228"/>
  <c r="H228"/>
  <c r="G235"/>
  <c r="H235"/>
  <c r="G45"/>
  <c r="H45"/>
  <c r="G436"/>
  <c r="H436"/>
  <c r="G1108"/>
  <c r="H1108"/>
  <c r="G1160"/>
  <c r="H1160"/>
  <c r="G84"/>
  <c r="H84"/>
  <c r="G127"/>
  <c r="H127"/>
  <c r="G609"/>
  <c r="H609"/>
  <c r="G900"/>
  <c r="H900"/>
  <c r="G255"/>
  <c r="H255"/>
  <c r="G805"/>
  <c r="H805"/>
  <c r="G232"/>
  <c r="H232"/>
  <c r="G690"/>
  <c r="H690"/>
  <c r="G456"/>
  <c r="H456"/>
  <c r="G945"/>
  <c r="H945"/>
  <c r="G759"/>
  <c r="H759"/>
  <c r="G715"/>
  <c r="H715"/>
  <c r="G1005"/>
  <c r="H1005"/>
  <c r="G313"/>
  <c r="H313"/>
  <c r="G29"/>
  <c r="H29"/>
  <c r="G1134"/>
  <c r="H1134"/>
  <c r="G337"/>
  <c r="H337"/>
  <c r="G120"/>
  <c r="H120"/>
  <c r="G191"/>
  <c r="H191"/>
  <c r="G376"/>
  <c r="H376"/>
  <c r="G1105"/>
  <c r="H1105"/>
  <c r="G652"/>
  <c r="H652"/>
  <c r="G365"/>
  <c r="H365"/>
  <c r="G1162"/>
  <c r="H1162"/>
  <c r="G739"/>
  <c r="H739"/>
  <c r="G798"/>
  <c r="H798"/>
  <c r="G23"/>
  <c r="H23"/>
  <c r="G190"/>
  <c r="H190"/>
  <c r="G33"/>
  <c r="H33"/>
  <c r="G1016"/>
  <c r="H1016"/>
  <c r="G825"/>
  <c r="H825"/>
  <c r="G336"/>
  <c r="H336"/>
  <c r="G905"/>
  <c r="H905"/>
  <c r="G540"/>
  <c r="H540"/>
  <c r="G364"/>
  <c r="H364"/>
  <c r="G294"/>
  <c r="H294"/>
  <c r="G257"/>
  <c r="H257"/>
  <c r="G840"/>
  <c r="H840"/>
  <c r="G820"/>
  <c r="H820"/>
  <c r="G944"/>
  <c r="H944"/>
  <c r="G881"/>
  <c r="H881"/>
  <c r="G1059"/>
  <c r="H1059"/>
  <c r="G1025"/>
  <c r="H1025"/>
  <c r="G1153"/>
  <c r="H1153"/>
  <c r="G321"/>
  <c r="H321"/>
  <c r="G177"/>
  <c r="H177"/>
  <c r="G497"/>
  <c r="H497"/>
  <c r="G1098"/>
  <c r="H1098"/>
  <c r="G997"/>
  <c r="H997"/>
  <c r="G54"/>
  <c r="H54"/>
  <c r="G277"/>
  <c r="H277"/>
  <c r="G397"/>
  <c r="H397"/>
  <c r="G625"/>
  <c r="H625"/>
  <c r="G534"/>
  <c r="H534"/>
  <c r="G197"/>
  <c r="H197"/>
  <c r="G578"/>
  <c r="H578"/>
  <c r="G1082"/>
  <c r="H1082"/>
  <c r="G643"/>
  <c r="H643"/>
  <c r="G413"/>
  <c r="H413"/>
  <c r="G279"/>
  <c r="H279"/>
  <c r="G530"/>
  <c r="H530"/>
  <c r="G641"/>
  <c r="H641"/>
  <c r="G545"/>
  <c r="H545"/>
  <c r="G831"/>
  <c r="H831"/>
  <c r="G694"/>
  <c r="H694"/>
  <c r="G203"/>
  <c r="H203"/>
  <c r="G724"/>
  <c r="H724"/>
  <c r="G200"/>
  <c r="H200"/>
  <c r="G202"/>
  <c r="H202"/>
  <c r="G764"/>
  <c r="H764"/>
  <c r="G378"/>
  <c r="H378"/>
  <c r="G621"/>
  <c r="H621"/>
  <c r="G133"/>
  <c r="H133"/>
  <c r="G998"/>
  <c r="H998"/>
  <c r="G1050"/>
  <c r="H1050"/>
  <c r="G614"/>
  <c r="H614"/>
  <c r="G1122"/>
  <c r="H1122"/>
  <c r="G484"/>
  <c r="H484"/>
  <c r="G555"/>
  <c r="H555"/>
  <c r="G522"/>
  <c r="H522"/>
  <c r="G999"/>
  <c r="H999"/>
  <c r="G219"/>
  <c r="H219"/>
  <c r="G103"/>
  <c r="H103"/>
  <c r="G863"/>
  <c r="H863"/>
  <c r="G156"/>
  <c r="H156"/>
  <c r="G568"/>
  <c r="H568"/>
  <c r="G538"/>
  <c r="H538"/>
  <c r="G361"/>
  <c r="H361"/>
  <c r="G241"/>
  <c r="H241"/>
  <c r="G908"/>
  <c r="H908"/>
  <c r="G693"/>
  <c r="H693"/>
  <c r="G893"/>
  <c r="H893"/>
  <c r="G305"/>
  <c r="H305"/>
  <c r="G766"/>
  <c r="H766"/>
  <c r="G343"/>
  <c r="H343"/>
  <c r="G907"/>
  <c r="H907"/>
  <c r="G1143"/>
  <c r="H1143"/>
  <c r="G861"/>
  <c r="H861"/>
  <c r="G1043"/>
  <c r="H1043"/>
  <c r="G502"/>
  <c r="H502"/>
  <c r="G1157"/>
  <c r="H1157"/>
  <c r="G405"/>
  <c r="H405"/>
  <c r="G276"/>
  <c r="H276"/>
  <c r="G650"/>
  <c r="H650"/>
  <c r="G774"/>
  <c r="H774"/>
  <c r="G1027"/>
  <c r="H1027"/>
  <c r="G626"/>
  <c r="H626"/>
  <c r="G377"/>
  <c r="H377"/>
  <c r="G312"/>
  <c r="H312"/>
  <c r="G51"/>
  <c r="H51"/>
  <c r="G451"/>
  <c r="H451"/>
  <c r="G346"/>
  <c r="H346"/>
  <c r="G659"/>
  <c r="H659"/>
  <c r="G89"/>
  <c r="H89"/>
  <c r="G224"/>
  <c r="H224"/>
  <c r="G830"/>
  <c r="H830"/>
  <c r="G1110"/>
  <c r="H1110"/>
  <c r="G239"/>
  <c r="H239"/>
  <c r="G516"/>
  <c r="H516"/>
  <c r="G890"/>
  <c r="H890"/>
  <c r="G915"/>
  <c r="H915"/>
  <c r="G234"/>
  <c r="H234"/>
  <c r="G130"/>
  <c r="H130"/>
  <c r="G323"/>
  <c r="H323"/>
  <c r="G253"/>
  <c r="H253"/>
  <c r="G388"/>
  <c r="H388"/>
  <c r="G1142"/>
  <c r="H1142"/>
  <c r="G692"/>
  <c r="H692"/>
  <c r="G247"/>
  <c r="H247"/>
  <c r="G13"/>
  <c r="H13"/>
  <c r="G67"/>
  <c r="H67"/>
  <c r="G243"/>
  <c r="H243"/>
  <c r="G1163"/>
  <c r="H1163"/>
  <c r="G41"/>
  <c r="H41"/>
  <c r="G901"/>
  <c r="H901"/>
  <c r="G317"/>
  <c r="H317"/>
  <c r="G508"/>
  <c r="H508"/>
  <c r="G187"/>
  <c r="H187"/>
  <c r="G816"/>
  <c r="H816"/>
  <c r="G244"/>
  <c r="H244"/>
  <c r="G899"/>
  <c r="H899"/>
  <c r="G384"/>
  <c r="H384"/>
  <c r="G773"/>
  <c r="H773"/>
  <c r="G1150"/>
  <c r="H1150"/>
  <c r="G866"/>
  <c r="H866"/>
  <c r="G1024"/>
  <c r="H1024"/>
  <c r="G974"/>
  <c r="H974"/>
  <c r="G1130"/>
  <c r="H1130"/>
  <c r="G676"/>
  <c r="H676"/>
  <c r="G717"/>
  <c r="H717"/>
  <c r="G713"/>
  <c r="H713"/>
  <c r="G728"/>
  <c r="H728"/>
  <c r="G139"/>
  <c r="H139"/>
  <c r="G933"/>
  <c r="H933"/>
  <c r="G1064"/>
  <c r="H1064"/>
  <c r="G873"/>
  <c r="H873"/>
  <c r="G1072"/>
  <c r="H1072"/>
  <c r="G646"/>
  <c r="H646"/>
  <c r="G557"/>
  <c r="H557"/>
  <c r="G911"/>
  <c r="H911"/>
  <c r="G857"/>
  <c r="H857"/>
  <c r="G173"/>
  <c r="H173"/>
  <c r="G369"/>
  <c r="H369"/>
  <c r="G1031"/>
  <c r="H1031"/>
  <c r="G163"/>
  <c r="H163"/>
  <c r="G598"/>
  <c r="H598"/>
  <c r="G85"/>
  <c r="H85"/>
  <c r="G623"/>
  <c r="H623"/>
  <c r="G937"/>
  <c r="H937"/>
  <c r="G48"/>
  <c r="H48"/>
  <c r="G563"/>
  <c r="H563"/>
  <c r="G368"/>
  <c r="H368"/>
  <c r="G736"/>
  <c r="H736"/>
  <c r="G531"/>
  <c r="H531"/>
  <c r="G653"/>
  <c r="H653"/>
  <c r="G723"/>
  <c r="H723"/>
  <c r="G1065"/>
  <c r="H1065"/>
  <c r="G672"/>
  <c r="H672"/>
  <c r="G40"/>
  <c r="H40"/>
  <c r="G849"/>
  <c r="H849"/>
  <c r="G970"/>
  <c r="H970"/>
  <c r="G978"/>
  <c r="H978"/>
  <c r="G671"/>
  <c r="H671"/>
  <c r="G504"/>
  <c r="H504"/>
  <c r="G542"/>
  <c r="H542"/>
  <c r="G83"/>
  <c r="H83"/>
  <c r="G1101"/>
  <c r="H1101"/>
  <c r="G835"/>
  <c r="H835"/>
  <c r="G628"/>
  <c r="H628"/>
  <c r="G995"/>
  <c r="H995"/>
  <c r="G1029"/>
  <c r="H1029"/>
  <c r="G836"/>
  <c r="H836"/>
  <c r="G1144"/>
  <c r="H1144"/>
  <c r="G687"/>
  <c r="H687"/>
  <c r="G80"/>
  <c r="H80"/>
  <c r="G610"/>
  <c r="H610"/>
  <c r="G186"/>
  <c r="H186"/>
  <c r="G95"/>
  <c r="H95"/>
  <c r="G559"/>
  <c r="H559"/>
  <c r="G143"/>
  <c r="H143"/>
  <c r="G591"/>
  <c r="H591"/>
  <c r="G444"/>
  <c r="H444"/>
  <c r="G126"/>
  <c r="H126"/>
  <c r="G271"/>
  <c r="H271"/>
  <c r="G379"/>
  <c r="H379"/>
  <c r="G784"/>
  <c r="H784"/>
  <c r="G858"/>
  <c r="H858"/>
  <c r="G868"/>
  <c r="H868"/>
  <c r="G230"/>
  <c r="H230"/>
  <c r="G521"/>
  <c r="H521"/>
  <c r="G871"/>
  <c r="H871"/>
  <c r="G968"/>
  <c r="H968"/>
  <c r="G49"/>
  <c r="H49"/>
  <c r="G215"/>
  <c r="H215"/>
  <c r="G386"/>
  <c r="H386"/>
  <c r="G304"/>
  <c r="H304"/>
  <c r="G460"/>
  <c r="H460"/>
  <c r="G19"/>
  <c r="H19"/>
  <c r="G818"/>
  <c r="H818"/>
  <c r="G986"/>
  <c r="H986"/>
  <c r="G864"/>
  <c r="H864"/>
  <c r="G1164"/>
  <c r="H1164"/>
  <c r="G691"/>
  <c r="H691"/>
  <c r="G813"/>
  <c r="H813"/>
  <c r="G888"/>
  <c r="H888"/>
  <c r="G157"/>
  <c r="H157"/>
  <c r="G406"/>
  <c r="H406"/>
  <c r="G174"/>
  <c r="H174"/>
  <c r="G1052"/>
  <c r="H1052"/>
  <c r="G930"/>
  <c r="H930"/>
  <c r="G768"/>
  <c r="H768"/>
  <c r="G438"/>
  <c r="H438"/>
  <c r="G662"/>
  <c r="H662"/>
  <c r="G962"/>
  <c r="H962"/>
  <c r="G237"/>
  <c r="H237"/>
  <c r="G891"/>
  <c r="H891"/>
  <c r="G721"/>
  <c r="H721"/>
  <c r="G107"/>
  <c r="H107"/>
  <c r="G352"/>
  <c r="H352"/>
  <c r="G81"/>
  <c r="H81"/>
  <c r="G848"/>
  <c r="H848"/>
  <c r="G1107"/>
  <c r="H1107"/>
  <c r="G955"/>
  <c r="H955"/>
  <c r="G576"/>
  <c r="H576"/>
  <c r="G124"/>
  <c r="H124"/>
  <c r="G579"/>
  <c r="H579"/>
  <c r="G144"/>
  <c r="H144"/>
  <c r="G622"/>
  <c r="H622"/>
  <c r="G821"/>
  <c r="H821"/>
  <c r="G755"/>
  <c r="H755"/>
  <c r="G1119"/>
  <c r="H1119"/>
  <c r="G971"/>
  <c r="H971"/>
  <c r="G668"/>
  <c r="H668"/>
  <c r="G433"/>
  <c r="H433"/>
  <c r="G919"/>
  <c r="H919"/>
  <c r="G529"/>
  <c r="H529"/>
  <c r="G593"/>
  <c r="H593"/>
  <c r="G314"/>
  <c r="H314"/>
  <c r="G161"/>
  <c r="H161"/>
  <c r="G119"/>
  <c r="H119"/>
  <c r="G374"/>
  <c r="H374"/>
  <c r="G574"/>
  <c r="H574"/>
  <c r="G411"/>
  <c r="H411"/>
  <c r="G250"/>
  <c r="H250"/>
  <c r="G43"/>
  <c r="H43"/>
  <c r="G492"/>
  <c r="H492"/>
  <c r="G204"/>
  <c r="H204"/>
  <c r="G185"/>
  <c r="H185"/>
  <c r="G290"/>
  <c r="H290"/>
  <c r="G1012"/>
  <c r="H1012"/>
  <c r="G1112"/>
  <c r="H1112"/>
  <c r="G472"/>
  <c r="H472"/>
  <c r="G655"/>
  <c r="H655"/>
  <c r="G82"/>
  <c r="H82"/>
  <c r="G1023"/>
  <c r="H1023"/>
  <c r="G98"/>
  <c r="H98"/>
  <c r="G1069"/>
  <c r="H1069"/>
  <c r="G251"/>
  <c r="H251"/>
  <c r="G193"/>
  <c r="H193"/>
  <c r="G895"/>
  <c r="H895"/>
  <c r="G562"/>
  <c r="H562"/>
  <c r="G1040"/>
  <c r="H1040"/>
  <c r="G489"/>
  <c r="H489"/>
  <c r="G880"/>
  <c r="H880"/>
  <c r="G1018"/>
  <c r="H1018"/>
  <c r="G1066"/>
  <c r="H1066"/>
  <c r="G221"/>
  <c r="H221"/>
  <c r="G308"/>
  <c r="H308"/>
  <c r="G432"/>
  <c r="H432"/>
  <c r="G471"/>
  <c r="H471"/>
  <c r="G627"/>
  <c r="H627"/>
  <c r="G430"/>
  <c r="H430"/>
  <c r="G1067"/>
  <c r="H1067"/>
  <c r="G79"/>
  <c r="H79"/>
  <c r="G541"/>
  <c r="H541"/>
  <c r="G68"/>
  <c r="H68"/>
  <c r="G942"/>
  <c r="H942"/>
  <c r="G884"/>
  <c r="H884"/>
  <c r="G222"/>
  <c r="H222"/>
  <c r="G441"/>
  <c r="H441"/>
  <c r="G307"/>
  <c r="H307"/>
  <c r="G1071"/>
  <c r="H1071"/>
  <c r="G536"/>
  <c r="H536"/>
  <c r="G550"/>
  <c r="H550"/>
  <c r="G560"/>
  <c r="H560"/>
  <c r="G350"/>
  <c r="H350"/>
  <c r="G340"/>
  <c r="H340"/>
  <c r="G989"/>
  <c r="H989"/>
  <c r="G15"/>
  <c r="H15"/>
  <c r="G122"/>
  <c r="H122"/>
  <c r="G344"/>
  <c r="H344"/>
  <c r="G1083"/>
  <c r="H1083"/>
  <c r="G263"/>
  <c r="H263"/>
  <c r="G14"/>
  <c r="H14"/>
  <c r="G1020"/>
  <c r="H1020"/>
  <c r="G447"/>
  <c r="H447"/>
  <c r="G151"/>
  <c r="H151"/>
  <c r="G872"/>
  <c r="H872"/>
  <c r="G977"/>
  <c r="H977"/>
  <c r="G91"/>
  <c r="H91"/>
  <c r="G577"/>
  <c r="H577"/>
  <c r="G1049"/>
  <c r="H1049"/>
  <c r="G1070"/>
  <c r="H1070"/>
  <c r="G689"/>
  <c r="H689"/>
  <c r="G289"/>
  <c r="H289"/>
  <c r="G949"/>
  <c r="H949"/>
  <c r="G61"/>
  <c r="H61"/>
  <c r="G309"/>
  <c r="H309"/>
  <c r="G539"/>
  <c r="H539"/>
  <c r="G939"/>
  <c r="H939"/>
  <c r="G254"/>
  <c r="H254"/>
  <c r="G47"/>
  <c r="H47"/>
  <c r="G389"/>
  <c r="H389"/>
  <c r="G1165"/>
  <c r="H1165"/>
  <c r="G482"/>
  <c r="H482"/>
  <c r="G199"/>
  <c r="H199"/>
  <c r="G1127"/>
  <c r="H1127"/>
  <c r="G1028"/>
  <c r="H1028"/>
  <c r="G581"/>
  <c r="H581"/>
  <c r="G935"/>
  <c r="H935"/>
  <c r="G607"/>
  <c r="H607"/>
  <c r="G828"/>
  <c r="H828"/>
  <c r="G608"/>
  <c r="H608"/>
  <c r="G573"/>
  <c r="H573"/>
  <c r="G590"/>
  <c r="H590"/>
  <c r="G101"/>
  <c r="H101"/>
  <c r="G453"/>
  <c r="H453"/>
  <c r="G363"/>
  <c r="H363"/>
  <c r="G297"/>
  <c r="H297"/>
  <c r="G851"/>
  <c r="H851"/>
  <c r="G316"/>
  <c r="H316"/>
  <c r="G260"/>
  <c r="H260"/>
  <c r="G786"/>
  <c r="H786"/>
  <c r="G570"/>
  <c r="H570"/>
  <c r="G195"/>
  <c r="H195"/>
  <c r="G603"/>
  <c r="H603"/>
  <c r="G1053"/>
  <c r="H1053"/>
  <c r="G310"/>
  <c r="H310"/>
  <c r="G295"/>
  <c r="H295"/>
  <c r="G11"/>
  <c r="H11"/>
  <c r="G605"/>
  <c r="H605"/>
  <c r="G1068"/>
  <c r="H1068"/>
  <c r="G141"/>
  <c r="H141"/>
  <c r="G733"/>
  <c r="H733"/>
  <c r="G275"/>
  <c r="H275"/>
  <c r="G76"/>
  <c r="H76"/>
  <c r="G988"/>
  <c r="H988"/>
  <c r="G1076"/>
  <c r="H1076"/>
  <c r="G105"/>
  <c r="H105"/>
  <c r="G569"/>
  <c r="H569"/>
  <c r="G87"/>
  <c r="H87"/>
  <c r="G640"/>
  <c r="H640"/>
  <c r="G175"/>
  <c r="H175"/>
  <c r="G763"/>
  <c r="H763"/>
  <c r="G879"/>
  <c r="H879"/>
  <c r="G1079"/>
  <c r="H1079"/>
  <c r="G1155"/>
  <c r="H1155"/>
  <c r="G498"/>
  <c r="H498"/>
  <c r="G1137"/>
  <c r="H1137"/>
  <c r="G826"/>
  <c r="H826"/>
  <c r="G150"/>
  <c r="H150"/>
  <c r="G373"/>
  <c r="H373"/>
  <c r="G129"/>
  <c r="H129"/>
  <c r="G664"/>
  <c r="H664"/>
  <c r="G1141"/>
  <c r="H1141"/>
  <c r="G544"/>
  <c r="H544"/>
  <c r="G580"/>
  <c r="H580"/>
  <c r="G1011"/>
  <c r="H1011"/>
  <c r="G167"/>
  <c r="H167"/>
  <c r="G1046"/>
  <c r="H1046"/>
  <c r="G1047"/>
  <c r="H1047"/>
  <c r="G147"/>
  <c r="H147"/>
  <c r="G700"/>
  <c r="H700"/>
  <c r="G769"/>
  <c r="H769"/>
  <c r="G976"/>
  <c r="H976"/>
  <c r="G685"/>
  <c r="H685"/>
  <c r="G750"/>
  <c r="H750"/>
  <c r="G358"/>
  <c r="H358"/>
  <c r="G37"/>
  <c r="H37"/>
  <c r="G770"/>
  <c r="H770"/>
  <c r="G318"/>
  <c r="H318"/>
  <c r="G1086"/>
  <c r="H1086"/>
  <c r="G838"/>
  <c r="H838"/>
  <c r="G354"/>
  <c r="H354"/>
  <c r="G172"/>
  <c r="H172"/>
  <c r="G31"/>
  <c r="H31"/>
  <c r="G96"/>
  <c r="H96"/>
  <c r="G115"/>
  <c r="H115"/>
  <c r="G10"/>
  <c r="H10"/>
  <c r="G661"/>
  <c r="H661"/>
  <c r="G947"/>
  <c r="H947"/>
  <c r="G93"/>
  <c r="H93"/>
  <c r="G62"/>
  <c r="H62"/>
  <c r="G245"/>
  <c r="H245"/>
  <c r="G803"/>
  <c r="H803"/>
  <c r="G59"/>
  <c r="H59"/>
  <c r="G585"/>
  <c r="H585"/>
  <c r="G69"/>
  <c r="H69"/>
  <c r="G391"/>
  <c r="H391"/>
  <c r="G205"/>
  <c r="H205"/>
  <c r="G367"/>
  <c r="H367"/>
  <c r="G493"/>
  <c r="H493"/>
  <c r="G1034"/>
  <c r="H1034"/>
  <c r="G1115"/>
  <c r="H1115"/>
  <c r="G181"/>
  <c r="H181"/>
  <c r="G70"/>
  <c r="H70"/>
  <c r="G632"/>
  <c r="H632"/>
  <c r="G348"/>
  <c r="H348"/>
  <c r="G57"/>
  <c r="H57"/>
  <c r="G452"/>
  <c r="H452"/>
  <c r="G906"/>
  <c r="H906"/>
  <c r="G1114"/>
  <c r="H1114"/>
  <c r="G630"/>
  <c r="H630"/>
  <c r="G335"/>
  <c r="H335"/>
  <c r="G639"/>
  <c r="H639"/>
  <c r="G375"/>
  <c r="H375"/>
  <c r="G756"/>
  <c r="H756"/>
  <c r="G176"/>
  <c r="H176"/>
  <c r="G339"/>
  <c r="H339"/>
  <c r="G319"/>
  <c r="H319"/>
  <c r="G1004"/>
  <c r="H1004"/>
  <c r="G477"/>
  <c r="H477"/>
  <c r="G206"/>
  <c r="H206"/>
  <c r="G355"/>
  <c r="H355"/>
  <c r="G822"/>
  <c r="H822"/>
  <c r="G149"/>
  <c r="H149"/>
  <c r="G932"/>
  <c r="H932"/>
  <c r="G599"/>
  <c r="H599"/>
  <c r="G711"/>
  <c r="H711"/>
  <c r="G428"/>
  <c r="H428"/>
  <c r="G1135"/>
  <c r="H1135"/>
  <c r="G1090"/>
  <c r="H1090"/>
  <c r="G575"/>
  <c r="H575"/>
  <c r="G74"/>
  <c r="H74"/>
  <c r="G475"/>
  <c r="H475"/>
  <c r="G73"/>
  <c r="H73"/>
  <c r="G654"/>
  <c r="H654"/>
  <c r="G409"/>
  <c r="H409"/>
  <c r="G134"/>
  <c r="H134"/>
  <c r="G207"/>
  <c r="H207"/>
  <c r="G146"/>
  <c r="H146"/>
  <c r="G896"/>
  <c r="H896"/>
  <c r="G155"/>
  <c r="H155"/>
  <c r="G815"/>
  <c r="H815"/>
  <c r="G112"/>
  <c r="H112"/>
  <c r="G209"/>
  <c r="H209"/>
  <c r="G817"/>
  <c r="H817"/>
  <c r="G844"/>
  <c r="H844"/>
  <c r="G478"/>
  <c r="H478"/>
  <c r="G366"/>
  <c r="H366"/>
  <c r="G592"/>
  <c r="H592"/>
  <c r="G1106"/>
  <c r="H1106"/>
  <c r="G71"/>
  <c r="H71"/>
  <c r="G399"/>
  <c r="H399"/>
  <c r="G823"/>
  <c r="H823"/>
  <c r="G233"/>
  <c r="H233"/>
  <c r="G1078"/>
  <c r="H1078"/>
  <c r="G77"/>
  <c r="H77"/>
  <c r="G278"/>
  <c r="H278"/>
  <c r="G1036"/>
  <c r="H1036"/>
  <c r="G1095"/>
  <c r="H1095"/>
  <c r="G1035"/>
  <c r="H1035"/>
  <c r="G702"/>
  <c r="H702"/>
  <c r="G613"/>
  <c r="H613"/>
  <c r="G483"/>
  <c r="H483"/>
  <c r="G505"/>
  <c r="H505"/>
  <c r="G1138"/>
  <c r="H1138"/>
  <c r="G362"/>
  <c r="H362"/>
  <c r="G1140"/>
  <c r="H1140"/>
  <c r="G106"/>
  <c r="H106"/>
  <c r="G527"/>
  <c r="H527"/>
  <c r="G111"/>
  <c r="H111"/>
  <c r="G464"/>
  <c r="H464"/>
  <c r="G431"/>
  <c r="H431"/>
  <c r="G259"/>
  <c r="H259"/>
  <c r="G506"/>
  <c r="H506"/>
  <c r="G808"/>
  <c r="H808"/>
  <c r="G1092"/>
  <c r="H1092"/>
  <c r="G72"/>
  <c r="H72"/>
  <c r="G1093"/>
  <c r="H1093"/>
  <c r="G624"/>
  <c r="H624"/>
  <c r="G474"/>
  <c r="H474"/>
  <c r="G824"/>
  <c r="H824"/>
  <c r="G320"/>
  <c r="H320"/>
  <c r="G370"/>
  <c r="H370"/>
  <c r="G1091"/>
  <c r="H1091"/>
  <c r="G1094"/>
  <c r="H1094"/>
  <c r="G688"/>
  <c r="H688"/>
  <c r="G56"/>
  <c r="H56"/>
  <c r="G282"/>
  <c r="H282"/>
  <c r="G494"/>
  <c r="H494"/>
  <c r="G1077"/>
  <c r="H1077"/>
  <c r="G178"/>
  <c r="H178"/>
  <c r="G198"/>
  <c r="H198"/>
  <c r="G1139"/>
  <c r="H1139"/>
  <c r="G213"/>
  <c r="H213"/>
  <c r="G669"/>
  <c r="H669"/>
  <c r="G892"/>
  <c r="H892"/>
  <c r="G950"/>
  <c r="H950"/>
  <c r="G1113"/>
  <c r="H1113"/>
  <c r="G819"/>
  <c r="H819"/>
  <c r="G812"/>
  <c r="H812"/>
  <c r="G1111"/>
  <c r="H1111"/>
  <c r="G586"/>
  <c r="H586"/>
  <c r="G507"/>
  <c r="H507"/>
  <c r="G928"/>
  <c r="H928"/>
  <c r="G66"/>
  <c r="H66"/>
  <c r="G500"/>
  <c r="H500"/>
  <c r="G380"/>
  <c r="H380"/>
  <c r="G883"/>
  <c r="H883"/>
  <c r="G1136"/>
  <c r="H1136"/>
  <c r="G394"/>
  <c r="H394"/>
  <c r="G78"/>
  <c r="H78"/>
  <c r="G501"/>
  <c r="H501"/>
  <c r="G1089"/>
  <c r="H1089"/>
  <c r="G902"/>
  <c r="H902"/>
  <c r="G212"/>
  <c r="H212"/>
  <c r="H850"/>
  <c r="G850"/>
</calcChain>
</file>

<file path=xl/sharedStrings.xml><?xml version="1.0" encoding="utf-8"?>
<sst xmlns="http://schemas.openxmlformats.org/spreadsheetml/2006/main" count="4040" uniqueCount="3216">
  <si>
    <t>Fe1</t>
  </si>
  <si>
    <t>Fe2</t>
  </si>
  <si>
    <t>Fe3</t>
  </si>
  <si>
    <t>q&lt;0.05</t>
  </si>
  <si>
    <t>Unique peptides</t>
  </si>
  <si>
    <t>Sequence coverage [%]</t>
  </si>
  <si>
    <t>Mol. weight [kDa]</t>
  </si>
  <si>
    <t>Q-value</t>
  </si>
  <si>
    <t>Score</t>
  </si>
  <si>
    <t>MS/MS count</t>
  </si>
  <si>
    <t>Number of proteins</t>
  </si>
  <si>
    <t>Description</t>
  </si>
  <si>
    <t>log2 fold change</t>
  </si>
  <si>
    <t>AFE_2571</t>
  </si>
  <si>
    <t>WP_012607473.1</t>
  </si>
  <si>
    <t>hypothetical protein</t>
  </si>
  <si>
    <t>AFE_2118</t>
  </si>
  <si>
    <t>WP_012536985.1</t>
  </si>
  <si>
    <t>membrane protein</t>
  </si>
  <si>
    <t>AFE_0343</t>
  </si>
  <si>
    <t>WP_009569276.1</t>
  </si>
  <si>
    <t>50S ribosomal protein L18</t>
  </si>
  <si>
    <t>AFE_2883</t>
  </si>
  <si>
    <t>WP_012537451.1</t>
  </si>
  <si>
    <t>choloylglycine hydrolase</t>
  </si>
  <si>
    <t>AFE_2139</t>
  </si>
  <si>
    <t>WP_009564309.1</t>
  </si>
  <si>
    <t>metallophosphoesterase</t>
  </si>
  <si>
    <t>AFE_0907</t>
  </si>
  <si>
    <t>WP_041646969.1</t>
  </si>
  <si>
    <t>orotidine 5'-phosphate decarboxylase</t>
  </si>
  <si>
    <t>AFE_0911</t>
  </si>
  <si>
    <t>WP_012536430.1</t>
  </si>
  <si>
    <t>ATP-dependent Clp protease ATP-binding subunit ClpX</t>
  </si>
  <si>
    <t>+</t>
  </si>
  <si>
    <t>AFE_0901</t>
  </si>
  <si>
    <t>WP_012536424.1</t>
  </si>
  <si>
    <t>3-phosphoshikimate 1-carboxyvinyltransferase</t>
  </si>
  <si>
    <t>AFE_2210</t>
  </si>
  <si>
    <t>WP_009560977.1</t>
  </si>
  <si>
    <t>carboxymethylenebutenolidase</t>
  </si>
  <si>
    <t>AFE_2147</t>
  </si>
  <si>
    <t>WP_009567059.1</t>
  </si>
  <si>
    <t>GTP-binding protein YchF</t>
  </si>
  <si>
    <t>AFE_0600</t>
  </si>
  <si>
    <t>WP_012536228.1</t>
  </si>
  <si>
    <t>peptidase C69</t>
  </si>
  <si>
    <t>AFE_0295</t>
  </si>
  <si>
    <t>WP_012536070.1</t>
  </si>
  <si>
    <t>serine hydroxymethyltransferase</t>
  </si>
  <si>
    <t>AFE_0570</t>
  </si>
  <si>
    <t>WP_012536212.1</t>
  </si>
  <si>
    <t>protoporphyrinogen oxidase</t>
  </si>
  <si>
    <t>AFE_0520</t>
  </si>
  <si>
    <t>WP_012536177.1</t>
  </si>
  <si>
    <t>ATP-dependent Clp protease ATP-binding subunit ClpA</t>
  </si>
  <si>
    <t>AFE_0669</t>
  </si>
  <si>
    <t>WP_009564866.1</t>
  </si>
  <si>
    <t>inositol monophosphatase</t>
  </si>
  <si>
    <t>AFE_0563</t>
  </si>
  <si>
    <t>WP_009566813.1</t>
  </si>
  <si>
    <t>guanylate kinase</t>
  </si>
  <si>
    <t>AFE_2084</t>
  </si>
  <si>
    <t>WP_012536959.1</t>
  </si>
  <si>
    <t>AFE_2033</t>
  </si>
  <si>
    <t>WP_009561000.1</t>
  </si>
  <si>
    <t>peptidase M4</t>
  </si>
  <si>
    <t>AFE_2621</t>
  </si>
  <si>
    <t>WP_009565427.1</t>
  </si>
  <si>
    <t>NADH:ubiquinone oxidoreductase subunit J</t>
  </si>
  <si>
    <t>AFE_0260</t>
  </si>
  <si>
    <t>WP_009566572.1</t>
  </si>
  <si>
    <t>AFE_0279</t>
  </si>
  <si>
    <t>WP_009567211.1</t>
  </si>
  <si>
    <t>outer membrane protein assembly factor BamE</t>
  </si>
  <si>
    <t>AFE_2024</t>
  </si>
  <si>
    <t>WP_012536915.1</t>
  </si>
  <si>
    <t>6-phosphogluconate dehydrogenase</t>
  </si>
  <si>
    <t>AFE_2801</t>
  </si>
  <si>
    <t>WP_012537397.1</t>
  </si>
  <si>
    <t>oxidoreductase</t>
  </si>
  <si>
    <t>AFE_0054</t>
  </si>
  <si>
    <t>WP_012535764.1</t>
  </si>
  <si>
    <t>AFE_1405</t>
  </si>
  <si>
    <t>WP_012607056.1</t>
  </si>
  <si>
    <t>UDP-glucose 6-dehydrogenase</t>
  </si>
  <si>
    <t>AFE_1675</t>
  </si>
  <si>
    <t>WP_009561320.1</t>
  </si>
  <si>
    <t>dethiobiotin synthase</t>
  </si>
  <si>
    <t>AFE_0932</t>
  </si>
  <si>
    <t>WP_012536446.1</t>
  </si>
  <si>
    <t>DNA recombination/repair protein RecA</t>
  </si>
  <si>
    <t>AFE_0697</t>
  </si>
  <si>
    <t>WP_012536293.1</t>
  </si>
  <si>
    <t>S-(hydroxymethyl)glutathione dehydrogenase</t>
  </si>
  <si>
    <t>AFE_1668</t>
  </si>
  <si>
    <t>WP_012607166.1</t>
  </si>
  <si>
    <t>IclR family transcriptional regulator</t>
  </si>
  <si>
    <t>AFE_3163</t>
  </si>
  <si>
    <t>WP_009562838.1</t>
  </si>
  <si>
    <t>isochorismate-pyruvate lyase</t>
  </si>
  <si>
    <t>AFE_0865</t>
  </si>
  <si>
    <t>WP_009566161.1</t>
  </si>
  <si>
    <t>AFE_0032</t>
  </si>
  <si>
    <t>WP_009560912.1</t>
  </si>
  <si>
    <t>membrane protein insertase YidC</t>
  </si>
  <si>
    <t>AFE_2366</t>
  </si>
  <si>
    <t>WP_012537152.1</t>
  </si>
  <si>
    <t>transporter</t>
  </si>
  <si>
    <t>AFE_0303</t>
  </si>
  <si>
    <t>WP_012536076.1</t>
  </si>
  <si>
    <t>AFE_0367</t>
  </si>
  <si>
    <t>WP_009566864.1</t>
  </si>
  <si>
    <t>glutathione amide-dependent peroxidase</t>
  </si>
  <si>
    <t>AFE_2900</t>
  </si>
  <si>
    <t>WP_012537463.1</t>
  </si>
  <si>
    <t>AFE_1546</t>
  </si>
  <si>
    <t>WP_012536595.1</t>
  </si>
  <si>
    <t>NAD-dependent succinate-semialdehyde dehydrogenase</t>
  </si>
  <si>
    <t>AFE_2558</t>
  </si>
  <si>
    <t>WP_012537258.1</t>
  </si>
  <si>
    <t>sulfurtransferase</t>
  </si>
  <si>
    <t>AFE_1446</t>
  </si>
  <si>
    <t>WP_009564729.1</t>
  </si>
  <si>
    <t>UMP kinase</t>
  </si>
  <si>
    <t>AFE_0804</t>
  </si>
  <si>
    <t>WP_012536371.1</t>
  </si>
  <si>
    <t>AFE_3045</t>
  </si>
  <si>
    <t>WP_012537567.1</t>
  </si>
  <si>
    <t>1-(5-phosphoribosyl)-5-((5- phosphoribosylamino)methylideneamino)imidazole-4- carboxamide isomerase</t>
  </si>
  <si>
    <t>AFE_1552</t>
  </si>
  <si>
    <t>WP_012536600.1</t>
  </si>
  <si>
    <t>sucrose synthase</t>
  </si>
  <si>
    <t>AFE_3211</t>
  </si>
  <si>
    <t>WP_009566150.1</t>
  </si>
  <si>
    <t>chromosome partitioning protein ParB</t>
  </si>
  <si>
    <t>AFE_2633</t>
  </si>
  <si>
    <t>WP_012607484.1</t>
  </si>
  <si>
    <t>triose-phosphate isomerase</t>
  </si>
  <si>
    <t>AFE_2836</t>
  </si>
  <si>
    <t>WP_009562056.1</t>
  </si>
  <si>
    <t>glycogen-branching enzyme</t>
  </si>
  <si>
    <t>AFE_0526</t>
  </si>
  <si>
    <t>WP_009563800.1</t>
  </si>
  <si>
    <t>2,3-bisphosphoglycerate-independent phosphoglycerate mutase</t>
  </si>
  <si>
    <t>AFE_2214</t>
  </si>
  <si>
    <t>WP_009565188.1</t>
  </si>
  <si>
    <t>DUF805 domain-containing protein</t>
  </si>
  <si>
    <t>AFE_0686</t>
  </si>
  <si>
    <t>WP_012606617.1</t>
  </si>
  <si>
    <t>type I restriction-modification protein subunit S</t>
  </si>
  <si>
    <t>AFE_0909</t>
  </si>
  <si>
    <t>WP_009563642.1</t>
  </si>
  <si>
    <t>trigger factor</t>
  </si>
  <si>
    <t>AFE_2851</t>
  </si>
  <si>
    <t>WP_012537431.1</t>
  </si>
  <si>
    <t>AFE_1468</t>
  </si>
  <si>
    <t>WP_009562391.1</t>
  </si>
  <si>
    <t>peroxiredoxin</t>
  </si>
  <si>
    <t>AFE_0552</t>
  </si>
  <si>
    <t>WP_012536199.1</t>
  </si>
  <si>
    <t>ABC transporter ATP-binding protein</t>
  </si>
  <si>
    <t>AFE_1770</t>
  </si>
  <si>
    <t>WP_012536744.1</t>
  </si>
  <si>
    <t>pantoate--beta-alanine ligase</t>
  </si>
  <si>
    <t>AFE_2804</t>
  </si>
  <si>
    <t>WP_012537400.1</t>
  </si>
  <si>
    <t>polyketide cyclase</t>
  </si>
  <si>
    <t>AFE_1872</t>
  </si>
  <si>
    <t>WP_012536812.1</t>
  </si>
  <si>
    <t>thiol:disulfide interchange protein</t>
  </si>
  <si>
    <t>AFE_0982</t>
  </si>
  <si>
    <t>WP_049756738.1</t>
  </si>
  <si>
    <t>glycine dehydrogenase (aminomethyl-transferring)</t>
  </si>
  <si>
    <t>AFE_0018</t>
  </si>
  <si>
    <t>WP_009562203.1</t>
  </si>
  <si>
    <t>peptidoglycan-binding protein LysM</t>
  </si>
  <si>
    <t>AFE_1970</t>
  </si>
  <si>
    <t>WP_012536875.1</t>
  </si>
  <si>
    <t>ATP-dependent chaperone ClpB</t>
  </si>
  <si>
    <t>AFE_0955</t>
  </si>
  <si>
    <t>WP_009567364.1</t>
  </si>
  <si>
    <t>cytochrome bd oxidase subunit I</t>
  </si>
  <si>
    <t>AFE_0437</t>
  </si>
  <si>
    <t>WP_009566264.1</t>
  </si>
  <si>
    <t>amino acid-binding protein</t>
  </si>
  <si>
    <t>AFE_0035</t>
  </si>
  <si>
    <t>WP_009560916.1</t>
  </si>
  <si>
    <t>50S ribosomal protein L34</t>
  </si>
  <si>
    <t>AFE_0640</t>
  </si>
  <si>
    <t>WP_012536255.1</t>
  </si>
  <si>
    <t>carbamoyl phosphate synthase small subunit</t>
  </si>
  <si>
    <t>AFE_0528</t>
  </si>
  <si>
    <t>WP_009569165.1</t>
  </si>
  <si>
    <t>AFE_0371</t>
  </si>
  <si>
    <t>WP_009569795.1</t>
  </si>
  <si>
    <t>2-C-methyl-D-erythritol 2,4-cyclodiphosphate synthase</t>
  </si>
  <si>
    <t>AFE_0305</t>
  </si>
  <si>
    <t>WP_012536078.1</t>
  </si>
  <si>
    <t>ubiquinone biosynthesis regulatory protein kinase UbiB</t>
  </si>
  <si>
    <t>AFE_2040</t>
  </si>
  <si>
    <t>WP_009566496.1</t>
  </si>
  <si>
    <t>TonB-dependent receptor</t>
  </si>
  <si>
    <t>AFE_2670</t>
  </si>
  <si>
    <t>WP_009567983.1</t>
  </si>
  <si>
    <t>50S ribosomal protein L28</t>
  </si>
  <si>
    <t>AFE_0673</t>
  </si>
  <si>
    <t>WP_012536276.1</t>
  </si>
  <si>
    <t>IscS subfamily cysteine desulfurase</t>
  </si>
  <si>
    <t>AFE_1412</t>
  </si>
  <si>
    <t>WP_009569577.1</t>
  </si>
  <si>
    <t>AFE_2364</t>
  </si>
  <si>
    <t>WP_009562958.1</t>
  </si>
  <si>
    <t>AFE_0288</t>
  </si>
  <si>
    <t>WP_012536066.1</t>
  </si>
  <si>
    <t>5-methyltetrahydropteroyltriglutamate-- homocysteine methyltransferase</t>
  </si>
  <si>
    <t>AFE_1398</t>
  </si>
  <si>
    <t>WP_009567235.1</t>
  </si>
  <si>
    <t>S26 family signal peptidase</t>
  </si>
  <si>
    <t>AFE_0423</t>
  </si>
  <si>
    <t>WP_012536129.1</t>
  </si>
  <si>
    <t>aconitate hydratase</t>
  </si>
  <si>
    <t>AFE_0143</t>
  </si>
  <si>
    <t>WP_012535975.1</t>
  </si>
  <si>
    <t>lipoprotein</t>
  </si>
  <si>
    <t>AFE_2023</t>
  </si>
  <si>
    <t>WP_012536914.1</t>
  </si>
  <si>
    <t>phosphoribosylglycinamide formyltransferase 2</t>
  </si>
  <si>
    <t>AFE_2824</t>
  </si>
  <si>
    <t>WP_009562431.1</t>
  </si>
  <si>
    <t>30S ribosomal protein S6</t>
  </si>
  <si>
    <t>AFE_0422</t>
  </si>
  <si>
    <t>WP_012536128.1</t>
  </si>
  <si>
    <t>glutamate--tRNA ligase 1</t>
  </si>
  <si>
    <t>AFE_2375</t>
  </si>
  <si>
    <t>WP_012537158.1</t>
  </si>
  <si>
    <t>ATP-dependent helicase</t>
  </si>
  <si>
    <t>AFE_2158</t>
  </si>
  <si>
    <t>WP_009561657.1</t>
  </si>
  <si>
    <t>LysR family transcriptional regulator</t>
  </si>
  <si>
    <t>AFE_1852</t>
  </si>
  <si>
    <t>WP_009565880.1</t>
  </si>
  <si>
    <t>AFE_2012</t>
  </si>
  <si>
    <t>WP_009567651.1</t>
  </si>
  <si>
    <t>darcynin</t>
  </si>
  <si>
    <t>AFE_0560</t>
  </si>
  <si>
    <t>WP_012536206.1</t>
  </si>
  <si>
    <t>AFE_0738</t>
  </si>
  <si>
    <t>WP_012536322.1</t>
  </si>
  <si>
    <t>pilus assembly protein PilN</t>
  </si>
  <si>
    <t>AFE_0346</t>
  </si>
  <si>
    <t>WP_012536095.1</t>
  </si>
  <si>
    <t>50S ribosomal protein L15</t>
  </si>
  <si>
    <t>AFE_1547</t>
  </si>
  <si>
    <t>WP_012536597.1</t>
  </si>
  <si>
    <t>MFS transporter</t>
  </si>
  <si>
    <t>AFE_2946</t>
  </si>
  <si>
    <t>WP_009560846.1</t>
  </si>
  <si>
    <t>peptide-methionine (S)-S-oxide reductase</t>
  </si>
  <si>
    <t>AFE_2057</t>
  </si>
  <si>
    <t>WP_012536937.1</t>
  </si>
  <si>
    <t>protein-export membrane protein SecD</t>
  </si>
  <si>
    <t>AFE_1584</t>
  </si>
  <si>
    <t>WP_012536624.1</t>
  </si>
  <si>
    <t>DNA-binding protein</t>
  </si>
  <si>
    <t>AFE_1919</t>
  </si>
  <si>
    <t>WP_009561368.1</t>
  </si>
  <si>
    <t>DNA polymerase III, subunit gamma and tau</t>
  </si>
  <si>
    <t>AFE_2561</t>
  </si>
  <si>
    <t>WP_009567486.1</t>
  </si>
  <si>
    <t>cyclic pyranopterin monophosphate synthase accessory protein</t>
  </si>
  <si>
    <t>AFE_0958</t>
  </si>
  <si>
    <t>WP_009565875.1</t>
  </si>
  <si>
    <t>pyridine nucleotide-disulfide oxidoreductase</t>
  </si>
  <si>
    <t>AFE_1445</t>
  </si>
  <si>
    <t>WP_012536522.1</t>
  </si>
  <si>
    <t>elongation factor Ts</t>
  </si>
  <si>
    <t>AFE_2203</t>
  </si>
  <si>
    <t>WP_012537047.1</t>
  </si>
  <si>
    <t>DNA polymerase III subunit chi</t>
  </si>
  <si>
    <t>AFE_3053</t>
  </si>
  <si>
    <t>WP_009566930.1</t>
  </si>
  <si>
    <t>ATPase AAA</t>
  </si>
  <si>
    <t>AFE_0761</t>
  </si>
  <si>
    <t>WP_012536340.1</t>
  </si>
  <si>
    <t>AFE_2143</t>
  </si>
  <si>
    <t>WP_009567015.1</t>
  </si>
  <si>
    <t>AFE_2212</t>
  </si>
  <si>
    <t>WP_012537055.1</t>
  </si>
  <si>
    <t>nucleotidyltransferase</t>
  </si>
  <si>
    <t>AFE_2086</t>
  </si>
  <si>
    <t>WP_009567699.1</t>
  </si>
  <si>
    <t>heat-shock protein Hsp20</t>
  </si>
  <si>
    <t>AFE_1651</t>
  </si>
  <si>
    <t>WP_012536669.1</t>
  </si>
  <si>
    <t>AFE_0433</t>
  </si>
  <si>
    <t>WP_009566209.1</t>
  </si>
  <si>
    <t>acireductone dioxygenase</t>
  </si>
  <si>
    <t>AFE_1662</t>
  </si>
  <si>
    <t>WP_009566373.1</t>
  </si>
  <si>
    <t>NADH dehydrogenase</t>
  </si>
  <si>
    <t>AFE_0530</t>
  </si>
  <si>
    <t>WP_012536185.1</t>
  </si>
  <si>
    <t>sugar kinase</t>
  </si>
  <si>
    <t>AFE_0306</t>
  </si>
  <si>
    <t>WP_009567335.1</t>
  </si>
  <si>
    <t>AFE_3153</t>
  </si>
  <si>
    <t>WP_012537628.1</t>
  </si>
  <si>
    <t>cytochrome c</t>
  </si>
  <si>
    <t>AFE_0065</t>
  </si>
  <si>
    <t>WP_009567656.1</t>
  </si>
  <si>
    <t>protein TolR</t>
  </si>
  <si>
    <t>AFE_2320</t>
  </si>
  <si>
    <t>WP_012537119.1</t>
  </si>
  <si>
    <t>oligoribonuclease</t>
  </si>
  <si>
    <t>AFE_0082</t>
  </si>
  <si>
    <t>WP_012535780.1</t>
  </si>
  <si>
    <t>rhamnosyltransferase</t>
  </si>
  <si>
    <t>AFE_2267</t>
  </si>
  <si>
    <t>WP_012607367.1</t>
  </si>
  <si>
    <t>phospholipase C</t>
  </si>
  <si>
    <t>AFE_2343</t>
  </si>
  <si>
    <t>WP_012537135.1</t>
  </si>
  <si>
    <t>ribonuclease PH</t>
  </si>
  <si>
    <t>AFE_1733</t>
  </si>
  <si>
    <t>WP_009567290.1</t>
  </si>
  <si>
    <t>HicB family protein</t>
  </si>
  <si>
    <t>AFE_2609</t>
  </si>
  <si>
    <t>WP_012537289.1</t>
  </si>
  <si>
    <t>phenylalanine--tRNA ligase subunit beta</t>
  </si>
  <si>
    <t>AFE_2549</t>
  </si>
  <si>
    <t>WP_009565261.1</t>
  </si>
  <si>
    <t>glycine cleavage system protein H</t>
  </si>
  <si>
    <t>AFE_3079</t>
  </si>
  <si>
    <t>WP_009567865.1</t>
  </si>
  <si>
    <t>nitroreductase</t>
  </si>
  <si>
    <t>AFE_0115</t>
  </si>
  <si>
    <t>WP_012535796.1</t>
  </si>
  <si>
    <t>AFE_0466</t>
  </si>
  <si>
    <t>WP_012536153.1</t>
  </si>
  <si>
    <t>type I glutamate--ammonia ligase</t>
  </si>
  <si>
    <t>AFE_2975</t>
  </si>
  <si>
    <t>WP_012537514.1</t>
  </si>
  <si>
    <t>capsule polysaccharide transporter</t>
  </si>
  <si>
    <t>AFE_0029</t>
  </si>
  <si>
    <t>WP_012535754.1</t>
  </si>
  <si>
    <t>tetrathionate hydrolase</t>
  </si>
  <si>
    <t>AFE_2921</t>
  </si>
  <si>
    <t>WP_012537476.1</t>
  </si>
  <si>
    <t>rare lipoprotein A</t>
  </si>
  <si>
    <t>AFE_3161</t>
  </si>
  <si>
    <t>WP_009562388.1</t>
  </si>
  <si>
    <t>lactate dehydrogenase</t>
  </si>
  <si>
    <t>AFE_1779</t>
  </si>
  <si>
    <t>WP_012536752.1</t>
  </si>
  <si>
    <t>plasmid stabilization protein</t>
  </si>
  <si>
    <t>AFE_3279</t>
  </si>
  <si>
    <t>WP_009560875.1</t>
  </si>
  <si>
    <t>diaminopimelate decarboxylase</t>
  </si>
  <si>
    <t>AFE_1893</t>
  </si>
  <si>
    <t>WP_012536825.1</t>
  </si>
  <si>
    <t>dihydrolipoyl dehydrogenase</t>
  </si>
  <si>
    <t>AFE_0006</t>
  </si>
  <si>
    <t>WP_012535742.1</t>
  </si>
  <si>
    <t>chaperone protein EcpD</t>
  </si>
  <si>
    <t>AFE_2112</t>
  </si>
  <si>
    <t>WP_012536980.1</t>
  </si>
  <si>
    <t>aspartyl/glutamyl-tRNA(Asn/Gln) amidotransferase subunit C</t>
  </si>
  <si>
    <t>AFE_3085</t>
  </si>
  <si>
    <t>WP_009567413.1</t>
  </si>
  <si>
    <t>tyrosine--tRNA ligase</t>
  </si>
  <si>
    <t>AFE_1582</t>
  </si>
  <si>
    <t>WP_012607112.1</t>
  </si>
  <si>
    <t>AFE_2222</t>
  </si>
  <si>
    <t>WP_012537061.1</t>
  </si>
  <si>
    <t>glutamate--tRNA ligase</t>
  </si>
  <si>
    <t>AFE_1395</t>
  </si>
  <si>
    <t>WP_009561171.1</t>
  </si>
  <si>
    <t>AFE_0910</t>
  </si>
  <si>
    <t>WP_012536429.1</t>
  </si>
  <si>
    <t>ATP-dependent Clp protease proteolytic subunit</t>
  </si>
  <si>
    <t>AFE_3089</t>
  </si>
  <si>
    <t>WP_012537587.1</t>
  </si>
  <si>
    <t>aspartate 1-decarboxylase</t>
  </si>
  <si>
    <t>AFE_0284</t>
  </si>
  <si>
    <t>WP_009565803.1</t>
  </si>
  <si>
    <t>50S ribosomal protein L27</t>
  </si>
  <si>
    <t>AFE_2956</t>
  </si>
  <si>
    <t>AFE_0019</t>
  </si>
  <si>
    <t>WP_009562205.1</t>
  </si>
  <si>
    <t>peptide deformylase</t>
  </si>
  <si>
    <t>AFE_2820</t>
  </si>
  <si>
    <t>WP_012537411.1</t>
  </si>
  <si>
    <t>50S ribosomal protein L9</t>
  </si>
  <si>
    <t>AFE_0699</t>
  </si>
  <si>
    <t>WP_012536295.1</t>
  </si>
  <si>
    <t>CysB family transcriptional regulator</t>
  </si>
  <si>
    <t>AFE_2634</t>
  </si>
  <si>
    <t>WP_009566647.1</t>
  </si>
  <si>
    <t>phosphoglucosamine mutase</t>
  </si>
  <si>
    <t>AFE_2669</t>
  </si>
  <si>
    <t>WP_012537325.1</t>
  </si>
  <si>
    <t>50S ribosomal protein L33</t>
  </si>
  <si>
    <t>AFE_0662</t>
  </si>
  <si>
    <t>WP_009560820.1</t>
  </si>
  <si>
    <t>dihydroxy-acid dehydratase</t>
  </si>
  <si>
    <t>AFE_2854</t>
  </si>
  <si>
    <t>WP_049756743.1</t>
  </si>
  <si>
    <t>16S rRNA processing protein RimM</t>
  </si>
  <si>
    <t>AFE_0302</t>
  </si>
  <si>
    <t>WP_012536075.1</t>
  </si>
  <si>
    <t>AFE_2614</t>
  </si>
  <si>
    <t>WP_012537294.1</t>
  </si>
  <si>
    <t>threonine--tRNA ligase</t>
  </si>
  <si>
    <t>AFE_2740</t>
  </si>
  <si>
    <t>WP_012607515.1</t>
  </si>
  <si>
    <t>GTP-binding protein TypA</t>
  </si>
  <si>
    <t>AFE_1690</t>
  </si>
  <si>
    <t>WP_009567528.1</t>
  </si>
  <si>
    <t>ribulose bisphosphate carboxylase small subunit</t>
  </si>
  <si>
    <t>AFE_0597</t>
  </si>
  <si>
    <t>WP_012536226.1</t>
  </si>
  <si>
    <t>ATP-binding protein</t>
  </si>
  <si>
    <t>AFE_2680</t>
  </si>
  <si>
    <t>WP_009560793.1</t>
  </si>
  <si>
    <t>AFE_2903</t>
  </si>
  <si>
    <t>WP_012537466.1</t>
  </si>
  <si>
    <t>20S proteasome subunits A and B</t>
  </si>
  <si>
    <t>AFE_0342</t>
  </si>
  <si>
    <t>WP_012536092.1</t>
  </si>
  <si>
    <t>50S ribosomal protein L6</t>
  </si>
  <si>
    <t>AFE_1404</t>
  </si>
  <si>
    <t>WP_009565421.1</t>
  </si>
  <si>
    <t>holo-ACP synthase</t>
  </si>
  <si>
    <t>AFE_2113</t>
  </si>
  <si>
    <t>WP_012536981.1</t>
  </si>
  <si>
    <t>VacJ family lipoprotein</t>
  </si>
  <si>
    <t>AFE_2195</t>
  </si>
  <si>
    <t>WP_009567357.1</t>
  </si>
  <si>
    <t>iron donor protein CyaY</t>
  </si>
  <si>
    <t>AFE_2155</t>
  </si>
  <si>
    <t>WP_012537012.1</t>
  </si>
  <si>
    <t>ribulose-bisphosphate carboxylase</t>
  </si>
  <si>
    <t>AFE_1462</t>
  </si>
  <si>
    <t>WP_012536536.1</t>
  </si>
  <si>
    <t>acetyl-CoA carboxylase carboxyltransferase subunit alpha</t>
  </si>
  <si>
    <t>AFE_1394</t>
  </si>
  <si>
    <t>WP_009561172.1</t>
  </si>
  <si>
    <t>RNA polymerase sigma factor RpoE</t>
  </si>
  <si>
    <t>AFE_3275</t>
  </si>
  <si>
    <t>WP_009567373.1</t>
  </si>
  <si>
    <t>two-component sensor histidine kinase EnvZ</t>
  </si>
  <si>
    <t>AFE_0908</t>
  </si>
  <si>
    <t>WP_012536428.1</t>
  </si>
  <si>
    <t>orotate phosphoribosyltransferase</t>
  </si>
  <si>
    <t>AFE_2748</t>
  </si>
  <si>
    <t>WP_012537366.1</t>
  </si>
  <si>
    <t>HslU--HslV peptidase ATPase subunit</t>
  </si>
  <si>
    <t>AFE_1856</t>
  </si>
  <si>
    <t>WP_012536804.1</t>
  </si>
  <si>
    <t>dehydrogenase</t>
  </si>
  <si>
    <t>AFE_2324</t>
  </si>
  <si>
    <t>WP_012537123.1</t>
  </si>
  <si>
    <t>alpha-D-glucose phosphate-specific phosphoglucomutase</t>
  </si>
  <si>
    <t>AFE_2755</t>
  </si>
  <si>
    <t>WP_012537368.1</t>
  </si>
  <si>
    <t>pantetheine-phosphate adenylyltransferase</t>
  </si>
  <si>
    <t>AFE_3224</t>
  </si>
  <si>
    <t>WP_009560954.1</t>
  </si>
  <si>
    <t>pirin family protein</t>
  </si>
  <si>
    <t>AFE_1876</t>
  </si>
  <si>
    <t>WP_012536815.1</t>
  </si>
  <si>
    <t>RNA degradosome polyphosphate kinase</t>
  </si>
  <si>
    <t>AFE_3110</t>
  </si>
  <si>
    <t>WP_009566409.1</t>
  </si>
  <si>
    <t>cytochrome b</t>
  </si>
  <si>
    <t>AFE_2209</t>
  </si>
  <si>
    <t>WP_012607349.1</t>
  </si>
  <si>
    <t>TetR family transcriptional regulator</t>
  </si>
  <si>
    <t>AFE_1545</t>
  </si>
  <si>
    <t>WP_009560719.1</t>
  </si>
  <si>
    <t>molybdenum-pterin binding protein</t>
  </si>
  <si>
    <t>AFE_0426</t>
  </si>
  <si>
    <t>WP_009564696.1</t>
  </si>
  <si>
    <t>AFE_0057</t>
  </si>
  <si>
    <t>WP_012535766.1</t>
  </si>
  <si>
    <t>quinolinate synthetase</t>
  </si>
  <si>
    <t>AFE_0089</t>
  </si>
  <si>
    <t>WP_009566298.1</t>
  </si>
  <si>
    <t>transcriptional regulator</t>
  </si>
  <si>
    <t>AFE_1816</t>
  </si>
  <si>
    <t>WP_012536778.1</t>
  </si>
  <si>
    <t>phosphoenolpyruvate synthase</t>
  </si>
  <si>
    <t>AFE_1990</t>
  </si>
  <si>
    <t>WP_012536891.1</t>
  </si>
  <si>
    <t>AsnC family transcriptional regulator</t>
  </si>
  <si>
    <t>AFE_3234</t>
  </si>
  <si>
    <t>WP_012537669.1</t>
  </si>
  <si>
    <t>AFE_1942</t>
  </si>
  <si>
    <t>WP_012536853.1</t>
  </si>
  <si>
    <t>cation-binding protein</t>
  </si>
  <si>
    <t>AFE_2062</t>
  </si>
  <si>
    <t>WP_012536941.1</t>
  </si>
  <si>
    <t>CBS domain-containing protein</t>
  </si>
  <si>
    <t>AFE_0361</t>
  </si>
  <si>
    <t>PRC-barrel domain-containing protein</t>
  </si>
  <si>
    <t>AFE_2357</t>
  </si>
  <si>
    <t>WP_012537148.1</t>
  </si>
  <si>
    <t>AFE_0298</t>
  </si>
  <si>
    <t>WP_009560911.1</t>
  </si>
  <si>
    <t>riboflavin synthase</t>
  </si>
  <si>
    <t>AFE_0665</t>
  </si>
  <si>
    <t>WP_009560822.1</t>
  </si>
  <si>
    <t>BolA family transcriptional regulator</t>
  </si>
  <si>
    <t>AFE_2622</t>
  </si>
  <si>
    <t>WP_012537299.1</t>
  </si>
  <si>
    <t>NADH-quinone oxidoreductase subunit I</t>
  </si>
  <si>
    <t>AFE_3050</t>
  </si>
  <si>
    <t>WP_009566924.1</t>
  </si>
  <si>
    <t>preprotein translocase subunit TatC</t>
  </si>
  <si>
    <t>AFE_0671</t>
  </si>
  <si>
    <t>WP_009566459.1</t>
  </si>
  <si>
    <t>serine O-acetyltransferase</t>
  </si>
  <si>
    <t>AFE_2752</t>
  </si>
  <si>
    <t>WP_009568266.1</t>
  </si>
  <si>
    <t>cell division ATP-binding protein FtsE</t>
  </si>
  <si>
    <t>AFE_3021</t>
  </si>
  <si>
    <t>WP_012537550.1</t>
  </si>
  <si>
    <t>RNase adaptor protein RapZ</t>
  </si>
  <si>
    <t>AFE_2325</t>
  </si>
  <si>
    <t>WP_009561011.1</t>
  </si>
  <si>
    <t>AFE_2955</t>
  </si>
  <si>
    <t>WP_012537498.1</t>
  </si>
  <si>
    <t>two-component system response regulator GlrR</t>
  </si>
  <si>
    <t>AFE_3186</t>
  </si>
  <si>
    <t>WP_012537644.1</t>
  </si>
  <si>
    <t>restriction endonuclease</t>
  </si>
  <si>
    <t>AFE_2562</t>
  </si>
  <si>
    <t>WP_041647474.1</t>
  </si>
  <si>
    <t>rod shape-determining protein</t>
  </si>
  <si>
    <t>AFE_3049</t>
  </si>
  <si>
    <t>WP_009566923.1</t>
  </si>
  <si>
    <t>twin arginine-targeting protein translocase TatB</t>
  </si>
  <si>
    <t>AFE_1891</t>
  </si>
  <si>
    <t>WP_012536823.1</t>
  </si>
  <si>
    <t>ribonuclease R</t>
  </si>
  <si>
    <t>AFE_3217</t>
  </si>
  <si>
    <t>WP_012537664.1</t>
  </si>
  <si>
    <t>molybdenum cofactor biosynthesis protein</t>
  </si>
  <si>
    <t>AFE_2056</t>
  </si>
  <si>
    <t>WP_012536936.1</t>
  </si>
  <si>
    <t>preprotein translocase subunit SecF</t>
  </si>
  <si>
    <t>AFE_0471</t>
  </si>
  <si>
    <t>WP_012536157.1</t>
  </si>
  <si>
    <t>AFE_2344</t>
  </si>
  <si>
    <t>WP_012537136.1</t>
  </si>
  <si>
    <t>cyclic nucleotide-binding protein</t>
  </si>
  <si>
    <t>AFE_1939</t>
  </si>
  <si>
    <t>WP_012536850.1</t>
  </si>
  <si>
    <t>phosphate ABC transporter substrate-binding protein PstS</t>
  </si>
  <si>
    <t>AFE_1874</t>
  </si>
  <si>
    <t>WP_012536814.1</t>
  </si>
  <si>
    <t>inorganic triphosphatase</t>
  </si>
  <si>
    <t>AFE_1827</t>
  </si>
  <si>
    <t>WP_041646068.1</t>
  </si>
  <si>
    <t>murein transglycosylase</t>
  </si>
  <si>
    <t>AFE_1910</t>
  </si>
  <si>
    <t>WP_012536834.1</t>
  </si>
  <si>
    <t>beta-ketoacyl-[acyl-carrier-protein] synthase II</t>
  </si>
  <si>
    <t>AFE_0589</t>
  </si>
  <si>
    <t>WP_012536221.1</t>
  </si>
  <si>
    <t>RNA helicase</t>
  </si>
  <si>
    <t>AFE_2321</t>
  </si>
  <si>
    <t>WP_012537120.1</t>
  </si>
  <si>
    <t>monooxygenase</t>
  </si>
  <si>
    <t>AFE_3025</t>
  </si>
  <si>
    <t>WP_012537552.1</t>
  </si>
  <si>
    <t>RNA polymerase sigma-54 factor</t>
  </si>
  <si>
    <t>AFE_2835</t>
  </si>
  <si>
    <t>WP_012537420.1</t>
  </si>
  <si>
    <t>AFE_0603</t>
  </si>
  <si>
    <t>WP_012536229.1</t>
  </si>
  <si>
    <t>ABC transporter</t>
  </si>
  <si>
    <t>AFE_0049</t>
  </si>
  <si>
    <t>WP_009565530.1</t>
  </si>
  <si>
    <t>glycine/betaine ABC transporter substrate-binding protein</t>
  </si>
  <si>
    <t>AFE_3133</t>
  </si>
  <si>
    <t>WP_012537611.1</t>
  </si>
  <si>
    <t>Glycerol-3-phosphate ABC transporter, ATP-binding protein UgpC</t>
  </si>
  <si>
    <t>AFE_3158</t>
  </si>
  <si>
    <t>WP_012537630.1</t>
  </si>
  <si>
    <t>molecular chaperone HtpG</t>
  </si>
  <si>
    <t>AFE_0347</t>
  </si>
  <si>
    <t>WP_012536096.1</t>
  </si>
  <si>
    <t>preprotein translocase subunit SecY</t>
  </si>
  <si>
    <t>AFE_1926</t>
  </si>
  <si>
    <t>WP_009562410.1</t>
  </si>
  <si>
    <t>tRNA (adenosine(37)-N6)-threonylcarbamoyltransferase complex ATPase subunit type 1 TsaE</t>
  </si>
  <si>
    <t>AFE_1454</t>
  </si>
  <si>
    <t>WP_012536530.1</t>
  </si>
  <si>
    <t>UDP-3-O-(3-hydroxymyristoyl)glucosamine N-acyltransferase</t>
  </si>
  <si>
    <t>AFE_2133</t>
  </si>
  <si>
    <t>WP_009566245.1</t>
  </si>
  <si>
    <t>universal stress protein</t>
  </si>
  <si>
    <t>AFE_1892</t>
  </si>
  <si>
    <t>WP_012536824.1</t>
  </si>
  <si>
    <t>polyphosphate kinase 2</t>
  </si>
  <si>
    <t>AFE_0389</t>
  </si>
  <si>
    <t>WP_009567336.1</t>
  </si>
  <si>
    <t>ribosome maturation factor</t>
  </si>
  <si>
    <t>AFE_0264</t>
  </si>
  <si>
    <t>WP_012536052.1</t>
  </si>
  <si>
    <t>twitching motility protein PilT</t>
  </si>
  <si>
    <t>AFE_3219</t>
  </si>
  <si>
    <t>WP_009560966.1</t>
  </si>
  <si>
    <t>magnesium transporter</t>
  </si>
  <si>
    <t>AFE_2356</t>
  </si>
  <si>
    <t>WP_012537147.1</t>
  </si>
  <si>
    <t>adenylosuccinate lyase</t>
  </si>
  <si>
    <t>AFE_2852</t>
  </si>
  <si>
    <t>WP_009564594.1</t>
  </si>
  <si>
    <t>50S ribosomal protein L19</t>
  </si>
  <si>
    <t>AFE_2220</t>
  </si>
  <si>
    <t>WP_012537059.1</t>
  </si>
  <si>
    <t>ribonuclease E/G</t>
  </si>
  <si>
    <t>AFE_0851</t>
  </si>
  <si>
    <t>WP_012536394.1</t>
  </si>
  <si>
    <t>elongation factor P</t>
  </si>
  <si>
    <t>AFE_2676</t>
  </si>
  <si>
    <t>WP_012537329.1</t>
  </si>
  <si>
    <t>AFE_0419</t>
  </si>
  <si>
    <t>WP_012536126.1</t>
  </si>
  <si>
    <t>transaldolase</t>
  </si>
  <si>
    <t>AFE_2358</t>
  </si>
  <si>
    <t>WP_009561191.1</t>
  </si>
  <si>
    <t>4-hydroxy-tetrahydrodipicolinate synthase</t>
  </si>
  <si>
    <t>AFE_0551</t>
  </si>
  <si>
    <t>WP_012536198.1</t>
  </si>
  <si>
    <t>apolipoprotein acyltransferase</t>
  </si>
  <si>
    <t>AFE_0556</t>
  </si>
  <si>
    <t>WP_012606584.1</t>
  </si>
  <si>
    <t>isoleucine--tRNA ligase</t>
  </si>
  <si>
    <t>AFE_3238</t>
  </si>
  <si>
    <t>WP_009567147.1</t>
  </si>
  <si>
    <t>ferredoxin</t>
  </si>
  <si>
    <t>AFE_0486</t>
  </si>
  <si>
    <t>WP_009566880.1</t>
  </si>
  <si>
    <t>biopolymer transporter ExbD</t>
  </si>
  <si>
    <t>AFE_0893</t>
  </si>
  <si>
    <t>WP_012536417.1</t>
  </si>
  <si>
    <t>S-methyl-5-thioribose-1-phosphate isomerase</t>
  </si>
  <si>
    <t>AFE_3018</t>
  </si>
  <si>
    <t>WP_012537546.1</t>
  </si>
  <si>
    <t>phosphoenolpyruvate--protein phosphotransferase</t>
  </si>
  <si>
    <t>AFE_0897</t>
  </si>
  <si>
    <t>WP_012536421.1</t>
  </si>
  <si>
    <t>chorismate mutase</t>
  </si>
  <si>
    <t>AFE_2853</t>
  </si>
  <si>
    <t>WP_012537432.1</t>
  </si>
  <si>
    <t>tRNA (guanosine(37)-N1)-methyltransferase TrmD</t>
  </si>
  <si>
    <t>AFE_0677</t>
  </si>
  <si>
    <t>WP_012536278.1</t>
  </si>
  <si>
    <t>molecular chaperone HscA</t>
  </si>
  <si>
    <t>AFE_0991</t>
  </si>
  <si>
    <t>WP_012536488.1</t>
  </si>
  <si>
    <t>23S rRNA (guanosine(2251)-2'-O)-methyltransferase RlmB</t>
  </si>
  <si>
    <t>AFE_3298</t>
  </si>
  <si>
    <t>WP_009566477.1</t>
  </si>
  <si>
    <t>delta-aminolevulinic acid dehydratase</t>
  </si>
  <si>
    <t>AFE_2078</t>
  </si>
  <si>
    <t>WP_012536953.1</t>
  </si>
  <si>
    <t>molybdopterin molybdenumtransferase MoeA</t>
  </si>
  <si>
    <t>AFE_0315</t>
  </si>
  <si>
    <t>WP_012536080.1</t>
  </si>
  <si>
    <t>50S ribosomal protein L11</t>
  </si>
  <si>
    <t>AFE_0380</t>
  </si>
  <si>
    <t>WP_009566960.1</t>
  </si>
  <si>
    <t>serine--tRNA ligase</t>
  </si>
  <si>
    <t>AFE_0441</t>
  </si>
  <si>
    <t>WP_009566268.1</t>
  </si>
  <si>
    <t>dTDP-glucose 4,6-dehydratase</t>
  </si>
  <si>
    <t>AFE_2116</t>
  </si>
  <si>
    <t>WP_012536984.1</t>
  </si>
  <si>
    <t>AFE_1913</t>
  </si>
  <si>
    <t>WP_009561363.1</t>
  </si>
  <si>
    <t>dTMP kinase</t>
  </si>
  <si>
    <t>AFE_3269</t>
  </si>
  <si>
    <t>WP_009566866.1</t>
  </si>
  <si>
    <t>AFE_2662</t>
  </si>
  <si>
    <t>WP_009567627.1</t>
  </si>
  <si>
    <t>antibiotic biosynthesis monooxygenase</t>
  </si>
  <si>
    <t>AFE_1688</t>
  </si>
  <si>
    <t>WP_012607174.1</t>
  </si>
  <si>
    <t>carboxysome shell carbonic anhydrase</t>
  </si>
  <si>
    <t>AFE_0977</t>
  </si>
  <si>
    <t>WP_009568900.1</t>
  </si>
  <si>
    <t>YajQ family cyclic di-GMP-binding protein</t>
  </si>
  <si>
    <t>AFE_2840</t>
  </si>
  <si>
    <t>WP_009565760.1</t>
  </si>
  <si>
    <t>glycosyl hydrolase</t>
  </si>
  <si>
    <t>AFE_1925</t>
  </si>
  <si>
    <t>WP_009562409.1</t>
  </si>
  <si>
    <t>AFE_0199</t>
  </si>
  <si>
    <t>WP_012536015.1</t>
  </si>
  <si>
    <t>ferritin</t>
  </si>
  <si>
    <t>AFE_0739</t>
  </si>
  <si>
    <t>WP_012606632.1</t>
  </si>
  <si>
    <t>pilus assembly protein PilM</t>
  </si>
  <si>
    <t>AFE_0141</t>
  </si>
  <si>
    <t>WP_012535973.1</t>
  </si>
  <si>
    <t>phosphoheptose isomerase</t>
  </si>
  <si>
    <t>AFE_2663</t>
  </si>
  <si>
    <t>WP_009567628.1</t>
  </si>
  <si>
    <t>4-hydroxy-tetrahydrodipicolinate reductase</t>
  </si>
  <si>
    <t>AFE_0483</t>
  </si>
  <si>
    <t>WP_009566877.1</t>
  </si>
  <si>
    <t>AFE_0895</t>
  </si>
  <si>
    <t>WP_012536419.1</t>
  </si>
  <si>
    <t>3-phosphoserine/phosphohydroxythreonine aminotransferase</t>
  </si>
  <si>
    <t>AFE_1955</t>
  </si>
  <si>
    <t>WP_009567370.1</t>
  </si>
  <si>
    <t>transcriptional repressor</t>
  </si>
  <si>
    <t>AFE_3054</t>
  </si>
  <si>
    <t>WP_009566932.1</t>
  </si>
  <si>
    <t>VWA domain-containing protein</t>
  </si>
  <si>
    <t>AFE_3265</t>
  </si>
  <si>
    <t>WP_012537684.1</t>
  </si>
  <si>
    <t>AFE_0979</t>
  </si>
  <si>
    <t>WP_041645355.1</t>
  </si>
  <si>
    <t>glycine cleavage system protein T</t>
  </si>
  <si>
    <t>AFE_2125</t>
  </si>
  <si>
    <t>WP_012607324.1</t>
  </si>
  <si>
    <t>phytoene synthase</t>
  </si>
  <si>
    <t>AFE_0573</t>
  </si>
  <si>
    <t>WP_009566618.1</t>
  </si>
  <si>
    <t>AmmeMemoRadiSam system protein A</t>
  </si>
  <si>
    <t>AFE_1666</t>
  </si>
  <si>
    <t>WP_012607164.1</t>
  </si>
  <si>
    <t>Hrp-dependent type III effector protein</t>
  </si>
  <si>
    <t>AFE_0670</t>
  </si>
  <si>
    <t>WP_012536273.1</t>
  </si>
  <si>
    <t>tRNA (cytosine(32)/uridine(32)-2'-O)-methyltransferase TrmJ</t>
  </si>
  <si>
    <t>AFE_2749</t>
  </si>
  <si>
    <t>WP_009568269.1</t>
  </si>
  <si>
    <t>AFE_2316</t>
  </si>
  <si>
    <t>WP_012537117.1</t>
  </si>
  <si>
    <t>AFE_0215</t>
  </si>
  <si>
    <t>WP_012536023.1</t>
  </si>
  <si>
    <t>division/cell wall cluster transcriptional repressor MraZ</t>
  </si>
  <si>
    <t>AFE_2583</t>
  </si>
  <si>
    <t>WP_012537274.1</t>
  </si>
  <si>
    <t>alpha-L-glutamate ligase</t>
  </si>
  <si>
    <t>AFE_0253</t>
  </si>
  <si>
    <t>WP_009566152.1</t>
  </si>
  <si>
    <t>AFE_3135</t>
  </si>
  <si>
    <t>WP_012537613.1</t>
  </si>
  <si>
    <t>AFE_3169</t>
  </si>
  <si>
    <t>WP_012537634.1</t>
  </si>
  <si>
    <t>cupin</t>
  </si>
  <si>
    <t>AFE_2899</t>
  </si>
  <si>
    <t>WP_012537462.1</t>
  </si>
  <si>
    <t>octaprenyl diphosphate synthase</t>
  </si>
  <si>
    <t>AFE_2849</t>
  </si>
  <si>
    <t>WP_012537430.1</t>
  </si>
  <si>
    <t>serine protease</t>
  </si>
  <si>
    <t>AFE_0905</t>
  </si>
  <si>
    <t>WP_009567461.1</t>
  </si>
  <si>
    <t>integration host factor subunit beta</t>
  </si>
  <si>
    <t>AFE_0668</t>
  </si>
  <si>
    <t>WP_012536272.1</t>
  </si>
  <si>
    <t>AFE_2578</t>
  </si>
  <si>
    <t>WP_012537271.1</t>
  </si>
  <si>
    <t>roadblock/LC7 domain-containing protein</t>
  </si>
  <si>
    <t>AFE_0914</t>
  </si>
  <si>
    <t>WP_012536433.1</t>
  </si>
  <si>
    <t>AFE_2627</t>
  </si>
  <si>
    <t>WP_012537302.1</t>
  </si>
  <si>
    <t>NADH-quinone oxidoreductase subunit D</t>
  </si>
  <si>
    <t>AFE_0062</t>
  </si>
  <si>
    <t>WP_012535767.1</t>
  </si>
  <si>
    <t>Holliday junction branch migration DNA helicase RuvB</t>
  </si>
  <si>
    <t>AFE_1853</t>
  </si>
  <si>
    <t>WP_009565879.1</t>
  </si>
  <si>
    <t>AFE_1884</t>
  </si>
  <si>
    <t>WP_009561005.1</t>
  </si>
  <si>
    <t>RNA-binding protein Hfq</t>
  </si>
  <si>
    <t>AFE_1400</t>
  </si>
  <si>
    <t>WP_012536497.1</t>
  </si>
  <si>
    <t>ribonuclease III</t>
  </si>
  <si>
    <t>AFE_1406</t>
  </si>
  <si>
    <t>WP_049759457.1</t>
  </si>
  <si>
    <t>kinase, pfkB family</t>
  </si>
  <si>
    <t>AFE_1396</t>
  </si>
  <si>
    <t>WP_012607055.1</t>
  </si>
  <si>
    <t>AFE_2760</t>
  </si>
  <si>
    <t>WP_012537371.1</t>
  </si>
  <si>
    <t>peptide chain release factor 1</t>
  </si>
  <si>
    <t>AFE_2935</t>
  </si>
  <si>
    <t>WP_012607571.1</t>
  </si>
  <si>
    <t>AFE_2119</t>
  </si>
  <si>
    <t>WP_012536986.1</t>
  </si>
  <si>
    <t>hopanoid biosynthesis associated protein HpnK</t>
  </si>
  <si>
    <t>AFE_1673</t>
  </si>
  <si>
    <t>WP_012607168.1</t>
  </si>
  <si>
    <t>AFE_2207</t>
  </si>
  <si>
    <t>WP_012537052.1</t>
  </si>
  <si>
    <t>AFE_1767</t>
  </si>
  <si>
    <t>WP_012536741.1</t>
  </si>
  <si>
    <t>exodeoxyribonuclease X</t>
  </si>
  <si>
    <t>AFE_1832</t>
  </si>
  <si>
    <t>WP_012536789.1</t>
  </si>
  <si>
    <t>2OG-FeII oxygenase superfamily protein</t>
  </si>
  <si>
    <t>AFE_0406</t>
  </si>
  <si>
    <t>WP_009562813.1</t>
  </si>
  <si>
    <t>aspartate aminotransferase family protein</t>
  </si>
  <si>
    <t>AFE_2613</t>
  </si>
  <si>
    <t>WP_012537293.1</t>
  </si>
  <si>
    <t>translation initiation factor IF-3</t>
  </si>
  <si>
    <t>AFE_1889</t>
  </si>
  <si>
    <t>WP_009562382.1</t>
  </si>
  <si>
    <t>adenylosuccinate synthase</t>
  </si>
  <si>
    <t>AFE_2554</t>
  </si>
  <si>
    <t>WP_049756725.1</t>
  </si>
  <si>
    <t>heterodisulfide reductase subunit B</t>
  </si>
  <si>
    <t>AFE_3063</t>
  </si>
  <si>
    <t>WP_012537575.1</t>
  </si>
  <si>
    <t>glutathione synthase</t>
  </si>
  <si>
    <t>AFE_3274</t>
  </si>
  <si>
    <t>WP_012537688.1</t>
  </si>
  <si>
    <t>DNA-binding response regulator</t>
  </si>
  <si>
    <t>AFE_0394</t>
  </si>
  <si>
    <t>WP_009567341.1</t>
  </si>
  <si>
    <t>30S ribosomal protein S15</t>
  </si>
  <si>
    <t>AFE_1388</t>
  </si>
  <si>
    <t>WP_012536491.1</t>
  </si>
  <si>
    <t>thiol reductant ABC exporter subunit CydD</t>
  </si>
  <si>
    <t>AFE_2314</t>
  </si>
  <si>
    <t>WP_009568083.1</t>
  </si>
  <si>
    <t>phosphohistidine phosphatase SixA</t>
  </si>
  <si>
    <t>AFE_2576</t>
  </si>
  <si>
    <t>WP_012537270.1</t>
  </si>
  <si>
    <t>GTP-binding protein</t>
  </si>
  <si>
    <t>AFE_0321</t>
  </si>
  <si>
    <t>WP_012606540.1</t>
  </si>
  <si>
    <t>DNA-directed RNA polymerase subunit beta'</t>
  </si>
  <si>
    <t>AFE_1453</t>
  </si>
  <si>
    <t>WP_012536529.1</t>
  </si>
  <si>
    <t>AFE_0405</t>
  </si>
  <si>
    <t>WP_009562810.1</t>
  </si>
  <si>
    <t>ornithine carbamoyltransferase</t>
  </si>
  <si>
    <t>AFE_0707</t>
  </si>
  <si>
    <t>WP_012536300.1</t>
  </si>
  <si>
    <t>aerobic C4-dicarboxylate transporter</t>
  </si>
  <si>
    <t>AFE_3027</t>
  </si>
  <si>
    <t>WP_012537554.1</t>
  </si>
  <si>
    <t>lipopolysaccharide transport periplasmic protein LptA</t>
  </si>
  <si>
    <t>AFE_0525</t>
  </si>
  <si>
    <t>WP_012536182.1</t>
  </si>
  <si>
    <t>peptidase M23</t>
  </si>
  <si>
    <t>AFE_2368</t>
  </si>
  <si>
    <t>WP_012537154.1</t>
  </si>
  <si>
    <t>AFE_0899</t>
  </si>
  <si>
    <t>WP_012536422.1</t>
  </si>
  <si>
    <t>3-deoxy-7-phosphoheptulonate synthase</t>
  </si>
  <si>
    <t>AFE_0373</t>
  </si>
  <si>
    <t>WP_012536114.1</t>
  </si>
  <si>
    <t>heavy metal-responsive transcriptional regulator</t>
  </si>
  <si>
    <t>AFE_2841</t>
  </si>
  <si>
    <t>WP_012537424.1</t>
  </si>
  <si>
    <t>AFE_2960</t>
  </si>
  <si>
    <t>WP_012537502.1</t>
  </si>
  <si>
    <t>mannose-1-phosphate guanylyltransferase/mannose-6-phosphate isomerase</t>
  </si>
  <si>
    <t>AFE_2132</t>
  </si>
  <si>
    <t>WP_009566247.1</t>
  </si>
  <si>
    <t>proline--tRNA ligase</t>
  </si>
  <si>
    <t>AFE_2556</t>
  </si>
  <si>
    <t>WP_009562304.1</t>
  </si>
  <si>
    <t>AFE_2563</t>
  </si>
  <si>
    <t>WP_012537259.1</t>
  </si>
  <si>
    <t>rod shape-determining protein MreC</t>
  </si>
  <si>
    <t>AFE_2577</t>
  </si>
  <si>
    <t>WP_009563650.1</t>
  </si>
  <si>
    <t>AFE_2974</t>
  </si>
  <si>
    <t>WP_012537513.1</t>
  </si>
  <si>
    <t>AFE_0562</t>
  </si>
  <si>
    <t>WP_012536207.1</t>
  </si>
  <si>
    <t>yicC family protein</t>
  </si>
  <si>
    <t>AFE_3212</t>
  </si>
  <si>
    <t>WP_041647559.1</t>
  </si>
  <si>
    <t>chromosome partitioning protein ParA</t>
  </si>
  <si>
    <t>AFE_2737</t>
  </si>
  <si>
    <t>WP_009561098.1</t>
  </si>
  <si>
    <t>RNA-binding protein</t>
  </si>
  <si>
    <t>AFE_1923</t>
  </si>
  <si>
    <t>WP_012536840.1</t>
  </si>
  <si>
    <t>NAD(P)H-hydrate dehydratase</t>
  </si>
  <si>
    <t>AFE_0044</t>
  </si>
  <si>
    <t>WP_009566762.1</t>
  </si>
  <si>
    <t>quinol oxidase</t>
  </si>
  <si>
    <t>AFE_0672</t>
  </si>
  <si>
    <t>WP_012536275.1</t>
  </si>
  <si>
    <t>Rrf2 family transcriptional regulator</t>
  </si>
  <si>
    <t>AFE_0220</t>
  </si>
  <si>
    <t>WP_012606522.1</t>
  </si>
  <si>
    <t>AMP-binding protein</t>
  </si>
  <si>
    <t>AFE_2910</t>
  </si>
  <si>
    <t>WP_009566693.1</t>
  </si>
  <si>
    <t>PrkA family serine protein kinase</t>
  </si>
  <si>
    <t>AFE_2548</t>
  </si>
  <si>
    <t>WP_012537253.1</t>
  </si>
  <si>
    <t>sulfur reduction protein DsrE</t>
  </si>
  <si>
    <t>AFE_2127</t>
  </si>
  <si>
    <t>WP_012536993.1</t>
  </si>
  <si>
    <t>protein-export protein SecB</t>
  </si>
  <si>
    <t>AFE_2623</t>
  </si>
  <si>
    <t>WP_009565424.1</t>
  </si>
  <si>
    <t>NADH-quinone oxidoreductase subunit H</t>
  </si>
  <si>
    <t>AFE_2251</t>
  </si>
  <si>
    <t>WP_012537081.1</t>
  </si>
  <si>
    <t>AFE_3075</t>
  </si>
  <si>
    <t>WP_009567386.1</t>
  </si>
  <si>
    <t>50S ribosomal protein L13</t>
  </si>
  <si>
    <t>AFE_3125</t>
  </si>
  <si>
    <t>WP_012537608.1</t>
  </si>
  <si>
    <t>sulfate adenylyltransferase</t>
  </si>
  <si>
    <t>AFE_3074</t>
  </si>
  <si>
    <t>WP_009567384.1</t>
  </si>
  <si>
    <t>30S ribosomal protein S9</t>
  </si>
  <si>
    <t>AFE_2196</t>
  </si>
  <si>
    <t>WP_012537044.1</t>
  </si>
  <si>
    <t>EVE domain-containing protein</t>
  </si>
  <si>
    <t>AFE_2085</t>
  </si>
  <si>
    <t>WP_012536960.1</t>
  </si>
  <si>
    <t>alpha/beta hydrolase</t>
  </si>
  <si>
    <t>AFE_1456</t>
  </si>
  <si>
    <t>WP_012536532.1</t>
  </si>
  <si>
    <t>acyl-[acyl-carrier-protein]--UDP-N- acetylglucosamine O-acyltransferase</t>
  </si>
  <si>
    <t>AFE_2543</t>
  </si>
  <si>
    <t>WP_012537249.1</t>
  </si>
  <si>
    <t>radical SAM protein</t>
  </si>
  <si>
    <t>AFE_0258</t>
  </si>
  <si>
    <t>WP_009567390.1</t>
  </si>
  <si>
    <t>deacylase</t>
  </si>
  <si>
    <t>AFE_2386</t>
  </si>
  <si>
    <t>WP_009562222.1</t>
  </si>
  <si>
    <t>tRNA threonylcarbamoyladenosine dehydratase</t>
  </si>
  <si>
    <t>AFE_0992</t>
  </si>
  <si>
    <t>WP_009561865.1</t>
  </si>
  <si>
    <t>TatD family hydrolase</t>
  </si>
  <si>
    <t>AFE_3093</t>
  </si>
  <si>
    <t>WP_012537590.1</t>
  </si>
  <si>
    <t>voltage-gated potassium channel</t>
  </si>
  <si>
    <t>AFE_3044</t>
  </si>
  <si>
    <t>WP_012537566.1</t>
  </si>
  <si>
    <t>imidazole glycerol phosphate synthase subunit HisH</t>
  </si>
  <si>
    <t>AFE_0966</t>
  </si>
  <si>
    <t>WP_012536468.1</t>
  </si>
  <si>
    <t>AFE_0134</t>
  </si>
  <si>
    <t>WP_009564895.1</t>
  </si>
  <si>
    <t>coproporphyrinogen III oxidase</t>
  </si>
  <si>
    <t>AFE_2797</t>
  </si>
  <si>
    <t>WP_012537393.1</t>
  </si>
  <si>
    <t>AFE_0015</t>
  </si>
  <si>
    <t>WP_012535748.1</t>
  </si>
  <si>
    <t>DNA topoisomerase I</t>
  </si>
  <si>
    <t>AFE_0450</t>
  </si>
  <si>
    <t>WP_012536142.1</t>
  </si>
  <si>
    <t>DNA repair protein RecN</t>
  </si>
  <si>
    <t>AFE_1652</t>
  </si>
  <si>
    <t>WP_012607156.1</t>
  </si>
  <si>
    <t>oxidoreductase molybdopterin subunit</t>
  </si>
  <si>
    <t>AFE_0348</t>
  </si>
  <si>
    <t>WP_012536097.1</t>
  </si>
  <si>
    <t>adenylate kinase</t>
  </si>
  <si>
    <t>AFE_0567</t>
  </si>
  <si>
    <t>WP_009562649.1</t>
  </si>
  <si>
    <t>DUF1858 domain-containing protein</t>
  </si>
  <si>
    <t>AFE_2868</t>
  </si>
  <si>
    <t>WP_009562378.1</t>
  </si>
  <si>
    <t>AFE_2114</t>
  </si>
  <si>
    <t>WP_012536982.1</t>
  </si>
  <si>
    <t>AFE_2839</t>
  </si>
  <si>
    <t>WP_012537423.1</t>
  </si>
  <si>
    <t>glycoside hydrolase</t>
  </si>
  <si>
    <t>AFE_1873</t>
  </si>
  <si>
    <t>WP_012536813.1</t>
  </si>
  <si>
    <t>aminopeptidase N</t>
  </si>
  <si>
    <t>AFE_2130</t>
  </si>
  <si>
    <t>WP_009567455.1</t>
  </si>
  <si>
    <t>antitoxin</t>
  </si>
  <si>
    <t>AFE_1989</t>
  </si>
  <si>
    <t>WP_012536890.1</t>
  </si>
  <si>
    <t>2-isopropylmalate synthase</t>
  </si>
  <si>
    <t>AFE_2954</t>
  </si>
  <si>
    <t>WP_009562675.1</t>
  </si>
  <si>
    <t>AFE_2552</t>
  </si>
  <si>
    <t>WP_012537255.1</t>
  </si>
  <si>
    <t>AFE_2596</t>
  </si>
  <si>
    <t>WP_009560940.1</t>
  </si>
  <si>
    <t>AFE_1451</t>
  </si>
  <si>
    <t>WP_012536527.1</t>
  </si>
  <si>
    <t>RIP metalloprotease RseP</t>
  </si>
  <si>
    <t>AFE_2355</t>
  </si>
  <si>
    <t>WP_012537146.1</t>
  </si>
  <si>
    <t>phosphoribosylaminoimidazolesuccinocarboxamide synthase</t>
  </si>
  <si>
    <t>AFE_1590</t>
  </si>
  <si>
    <t>WP_009560830.1</t>
  </si>
  <si>
    <t>AFE_2608</t>
  </si>
  <si>
    <t>WP_012537288.1</t>
  </si>
  <si>
    <t>integration host factor subunit alpha</t>
  </si>
  <si>
    <t>AFE_2019</t>
  </si>
  <si>
    <t>WP_009565651.1</t>
  </si>
  <si>
    <t>AFE_2223</t>
  </si>
  <si>
    <t>WP_012537062.1</t>
  </si>
  <si>
    <t>penicillin-binding protein 1A</t>
  </si>
  <si>
    <t>AFE_0378</t>
  </si>
  <si>
    <t>WP_009566069.1</t>
  </si>
  <si>
    <t>AFE_2156</t>
  </si>
  <si>
    <t>WP_012537013.1</t>
  </si>
  <si>
    <t>AFE_1979</t>
  </si>
  <si>
    <t>WP_012536882.1</t>
  </si>
  <si>
    <t>thiol reductase thioredoxin</t>
  </si>
  <si>
    <t>AFE_3073</t>
  </si>
  <si>
    <t>WP_012537583.1</t>
  </si>
  <si>
    <t>N-acetyl-gamma-glutamyl-phosphate reductase</t>
  </si>
  <si>
    <t>AFE_2753</t>
  </si>
  <si>
    <t>WP_009568264.1</t>
  </si>
  <si>
    <t>signal recognition particle-docking protein FtsY</t>
  </si>
  <si>
    <t>AFE_0980</t>
  </si>
  <si>
    <t>WP_009562478.1</t>
  </si>
  <si>
    <t>AFE_1830</t>
  </si>
  <si>
    <t>WP_012536787.1</t>
  </si>
  <si>
    <t>toluene tolerance protein</t>
  </si>
  <si>
    <t>AFE_3124</t>
  </si>
  <si>
    <t>WP_041646660.1</t>
  </si>
  <si>
    <t>sulfate adenylyltransferase small subunit</t>
  </si>
  <si>
    <t>AFE_0606</t>
  </si>
  <si>
    <t>WP_012536230.1</t>
  </si>
  <si>
    <t>AFE_1403</t>
  </si>
  <si>
    <t>WP_012536500.1</t>
  </si>
  <si>
    <t>pyridoxine 5'-phosphate synthase</t>
  </si>
  <si>
    <t>AFE_3023</t>
  </si>
  <si>
    <t>WP_012537551.1</t>
  </si>
  <si>
    <t>PTS sugar transporter</t>
  </si>
  <si>
    <t>AFE_2756</t>
  </si>
  <si>
    <t>WP_012537370.1</t>
  </si>
  <si>
    <t>AFE_3038</t>
  </si>
  <si>
    <t>WP_012537561.1</t>
  </si>
  <si>
    <t>monothiol glutaredoxin, Grx4 family</t>
  </si>
  <si>
    <t>AFE_1663</t>
  </si>
  <si>
    <t>WP_009566374.1</t>
  </si>
  <si>
    <t>glycolate oxidase iron-sulfur subunit</t>
  </si>
  <si>
    <t>AFE_0822</t>
  </si>
  <si>
    <t>WP_009566670.1</t>
  </si>
  <si>
    <t>AFE_2339</t>
  </si>
  <si>
    <t>WP_012537132.1</t>
  </si>
  <si>
    <t>aspartyl-tRNA amidotransferase subunit B</t>
  </si>
  <si>
    <t>AFE_2272</t>
  </si>
  <si>
    <t>WP_012537094.1</t>
  </si>
  <si>
    <t>AFE_1789</t>
  </si>
  <si>
    <t>WP_012536759.1</t>
  </si>
  <si>
    <t>tryptophan--tRNA ligase</t>
  </si>
  <si>
    <t>AFE_0871</t>
  </si>
  <si>
    <t>WP_012536407.1</t>
  </si>
  <si>
    <t>AFE_0892</t>
  </si>
  <si>
    <t>WP_012606680.1</t>
  </si>
  <si>
    <t>SAM-dependent methyltransferase</t>
  </si>
  <si>
    <t>AFE_3240</t>
  </si>
  <si>
    <t>WP_012537672.1</t>
  </si>
  <si>
    <t>AFE_1857</t>
  </si>
  <si>
    <t>WP_012536805.1</t>
  </si>
  <si>
    <t>glucose dehydrogenase</t>
  </si>
  <si>
    <t>AFE_1436</t>
  </si>
  <si>
    <t>WP_012536515.1</t>
  </si>
  <si>
    <t>AFE_2847</t>
  </si>
  <si>
    <t>WP_012537428.1</t>
  </si>
  <si>
    <t>excinuclease ABC subunit A</t>
  </si>
  <si>
    <t>AFE_0366</t>
  </si>
  <si>
    <t>WP_012536110.1</t>
  </si>
  <si>
    <t>glutathione-disulfide reductase</t>
  </si>
  <si>
    <t>AFE_0847</t>
  </si>
  <si>
    <t>WP_012536390.1</t>
  </si>
  <si>
    <t>CTP synthetase</t>
  </si>
  <si>
    <t>AFE_1920</t>
  </si>
  <si>
    <t>WP_012536837.1</t>
  </si>
  <si>
    <t>YbaB/EbfC family nucleoid-associated protein</t>
  </si>
  <si>
    <t>AFE_2924</t>
  </si>
  <si>
    <t>WP_009568056.1</t>
  </si>
  <si>
    <t>glucose-6-phosphate isomerase</t>
  </si>
  <si>
    <t>AFE_2362</t>
  </si>
  <si>
    <t>WP_012537150.1</t>
  </si>
  <si>
    <t>AFE_2120</t>
  </si>
  <si>
    <t>WP_012536987.1</t>
  </si>
  <si>
    <t>hopanoid biosynthesis associated radical SAM protein HpnJ</t>
  </si>
  <si>
    <t>AFE_2590</t>
  </si>
  <si>
    <t>WP_012537279.1</t>
  </si>
  <si>
    <t>AFE_2328</t>
  </si>
  <si>
    <t>WP_012537125.1</t>
  </si>
  <si>
    <t>cytochrome b561</t>
  </si>
  <si>
    <t>AFE_0595</t>
  </si>
  <si>
    <t>WP_009561563.1</t>
  </si>
  <si>
    <t>AFE_1723</t>
  </si>
  <si>
    <t>WP_009563486.1</t>
  </si>
  <si>
    <t>general stress protein</t>
  </si>
  <si>
    <t>AFE_3118</t>
  </si>
  <si>
    <t>WP_009566821.1</t>
  </si>
  <si>
    <t>AFE_2833</t>
  </si>
  <si>
    <t>WP_012537419.1</t>
  </si>
  <si>
    <t>6-phosphogluconolactonase</t>
  </si>
  <si>
    <t>AFE_1878</t>
  </si>
  <si>
    <t>WP_012536817.1</t>
  </si>
  <si>
    <t>acriflavine resistance protein B</t>
  </si>
  <si>
    <t>AFE_0849</t>
  </si>
  <si>
    <t>WP_012536392.1</t>
  </si>
  <si>
    <t>enolase</t>
  </si>
  <si>
    <t>AFE_3020</t>
  </si>
  <si>
    <t>WP_012537549.1</t>
  </si>
  <si>
    <t>PTS sugar transporter subunit IIA</t>
  </si>
  <si>
    <t>AFE_0001</t>
  </si>
  <si>
    <t>WP_009560802.1</t>
  </si>
  <si>
    <t>DNA polymerase III subunit beta</t>
  </si>
  <si>
    <t>AFE_1687</t>
  </si>
  <si>
    <t>WP_009567526.1</t>
  </si>
  <si>
    <t>carboxysome peptide A</t>
  </si>
  <si>
    <t>AFE_0718</t>
  </si>
  <si>
    <t>WP_012606627.1</t>
  </si>
  <si>
    <t>hydrogenase accessory protein HypB</t>
  </si>
  <si>
    <t>AFE_0923</t>
  </si>
  <si>
    <t>WP_012536439.1</t>
  </si>
  <si>
    <t>lysogenization protein HflD</t>
  </si>
  <si>
    <t>AFE_2415</t>
  </si>
  <si>
    <t>WP_009567395.1</t>
  </si>
  <si>
    <t>CopG family transcriptional regulator</t>
  </si>
  <si>
    <t>AFE_2206</t>
  </si>
  <si>
    <t>WP_012537051.1</t>
  </si>
  <si>
    <t>nicotinate-nucleotide diphosphorylase (carboxylating)</t>
  </si>
  <si>
    <t>AFE_0403</t>
  </si>
  <si>
    <t>WP_009562805.1</t>
  </si>
  <si>
    <t>AFE_0024</t>
  </si>
  <si>
    <t>WP_009566311.1</t>
  </si>
  <si>
    <t>nitrogen assimilation regulatory protein NtrX</t>
  </si>
  <si>
    <t>AFE_0204</t>
  </si>
  <si>
    <t>WP_009567098.1</t>
  </si>
  <si>
    <t>UDP-N-acetylenolpyruvoylglucosamine reductase</t>
  </si>
  <si>
    <t>AFE_1896</t>
  </si>
  <si>
    <t>WP_012536827.1</t>
  </si>
  <si>
    <t>phosphoribosylglycinamide formyltransferase</t>
  </si>
  <si>
    <t>AFE_3264</t>
  </si>
  <si>
    <t>WP_012607659.1</t>
  </si>
  <si>
    <t>RND transporter</t>
  </si>
  <si>
    <t>AFE_2389</t>
  </si>
  <si>
    <t>WP_012537165.1</t>
  </si>
  <si>
    <t>2-octaprenyl-6-methoxyphenyl hydroxylase</t>
  </si>
  <si>
    <t>AFE_1787</t>
  </si>
  <si>
    <t>WP_012536758.1</t>
  </si>
  <si>
    <t>threonylcarbamoyl-AMP synthase</t>
  </si>
  <si>
    <t>AFE_2643</t>
  </si>
  <si>
    <t>WP_012537310.1</t>
  </si>
  <si>
    <t>DsrE family protein</t>
  </si>
  <si>
    <t>AFE_0468</t>
  </si>
  <si>
    <t>WP_012536155.1</t>
  </si>
  <si>
    <t>5'/3'-nucleotidase SurE</t>
  </si>
  <si>
    <t>AFE_0336</t>
  </si>
  <si>
    <t>WP_009569558.1</t>
  </si>
  <si>
    <t>30S ribosomal protein S17</t>
  </si>
  <si>
    <t>AFE_2385</t>
  </si>
  <si>
    <t>WP_041647435.1</t>
  </si>
  <si>
    <t>Sterol-binding domain protein</t>
  </si>
  <si>
    <t>AFE_2751</t>
  </si>
  <si>
    <t>WP_009568267.1</t>
  </si>
  <si>
    <t>ABC transporter permease</t>
  </si>
  <si>
    <t>AFE_3261</t>
  </si>
  <si>
    <t>WP_012537683.1</t>
  </si>
  <si>
    <t>AFE_0324</t>
  </si>
  <si>
    <t>WP_012536085.1</t>
  </si>
  <si>
    <t>elongation factor G</t>
  </si>
  <si>
    <t>AFE_0447</t>
  </si>
  <si>
    <t>WP_012536141.1</t>
  </si>
  <si>
    <t>AFE_2541</t>
  </si>
  <si>
    <t>WP_009567349.1</t>
  </si>
  <si>
    <t>AFE_0660</t>
  </si>
  <si>
    <t>WP_009560818.1</t>
  </si>
  <si>
    <t>malate dehydrogenase</t>
  </si>
  <si>
    <t>AFE_1986</t>
  </si>
  <si>
    <t>WP_012536888.1</t>
  </si>
  <si>
    <t>peptidyl-prolyl cis-trans isomerase</t>
  </si>
  <si>
    <t>AFE_0664</t>
  </si>
  <si>
    <t>WP_009560821.1</t>
  </si>
  <si>
    <t>amino-acid N-acetyltransferase</t>
  </si>
  <si>
    <t>AFE_3030</t>
  </si>
  <si>
    <t>WP_012537556.1</t>
  </si>
  <si>
    <t>D-arabinose 5-phosphate isomerase</t>
  </si>
  <si>
    <t>AFE_0061</t>
  </si>
  <si>
    <t>WP_009567692.1</t>
  </si>
  <si>
    <t>Holliday junction branch migration protein RuvA</t>
  </si>
  <si>
    <t>AFE_2110</t>
  </si>
  <si>
    <t>WP_041646221.1</t>
  </si>
  <si>
    <t>aspartyl/glutamyl-tRNA amidotransferase subunit B</t>
  </si>
  <si>
    <t>AFE_2227</t>
  </si>
  <si>
    <t>WP_009569096.1</t>
  </si>
  <si>
    <t>haloacid dehalogenase</t>
  </si>
  <si>
    <t>AFE_1819</t>
  </si>
  <si>
    <t>WP_012536780.1</t>
  </si>
  <si>
    <t>succinyl-diaminopimelate desuccinylase</t>
  </si>
  <si>
    <t>AFE_3112</t>
  </si>
  <si>
    <t>WP_012537600.1</t>
  </si>
  <si>
    <t>cytochrome c biogenesis protein</t>
  </si>
  <si>
    <t>AFE_3042</t>
  </si>
  <si>
    <t>WP_012537564.1</t>
  </si>
  <si>
    <t>histidinol-phosphate aminotransferase</t>
  </si>
  <si>
    <t>AFE_0263</t>
  </si>
  <si>
    <t>WP_009566576.1</t>
  </si>
  <si>
    <t>YggS family pyridoxal phosphate enzyme</t>
  </si>
  <si>
    <t>AFE_1780</t>
  </si>
  <si>
    <t>WP_009564531.1</t>
  </si>
  <si>
    <t>AFE_3227</t>
  </si>
  <si>
    <t>WP_012537667.1</t>
  </si>
  <si>
    <t>hypothetical protein (secreted / periplasmic)</t>
  </si>
  <si>
    <t>AFE_2677</t>
  </si>
  <si>
    <t>WP_009565767.1</t>
  </si>
  <si>
    <t>3-deoxy-D-manno-octulosonic acid transferase</t>
  </si>
  <si>
    <t>AFE_0903</t>
  </si>
  <si>
    <t>WP_012536425.1</t>
  </si>
  <si>
    <t>30S ribosomal protein S1</t>
  </si>
  <si>
    <t>AFE_0056</t>
  </si>
  <si>
    <t>WP_012535765.1</t>
  </si>
  <si>
    <t>aspartate--tRNA ligase</t>
  </si>
  <si>
    <t>AFE_2211</t>
  </si>
  <si>
    <t>WP_012537054.1</t>
  </si>
  <si>
    <t>AFE_1664</t>
  </si>
  <si>
    <t>WP_012607162.1</t>
  </si>
  <si>
    <t>glycolate oxidase subunit GlcE</t>
  </si>
  <si>
    <t>AFE_0043</t>
  </si>
  <si>
    <t>WP_009566763.1</t>
  </si>
  <si>
    <t>AFE_2229</t>
  </si>
  <si>
    <t>WP_012537067.1</t>
  </si>
  <si>
    <t>two-component sensor histidine kinase</t>
  </si>
  <si>
    <t>AFE_2582</t>
  </si>
  <si>
    <t>WP_009567476.1</t>
  </si>
  <si>
    <t>D-glycero-beta-D-manno-heptose-1,7-bisphosphate 7-phosphatase</t>
  </si>
  <si>
    <t>AFE_3243</t>
  </si>
  <si>
    <t>WP_012537673.1</t>
  </si>
  <si>
    <t>anthranilate phosphoribosyltransferase</t>
  </si>
  <si>
    <t>AFE_0341</t>
  </si>
  <si>
    <t>WP_009568793.1</t>
  </si>
  <si>
    <t>30S ribosomal protein S8</t>
  </si>
  <si>
    <t>AFE_2743</t>
  </si>
  <si>
    <t>WP_009565969.1</t>
  </si>
  <si>
    <t>diaminopimelate epimerase</t>
  </si>
  <si>
    <t>AFE_0330</t>
  </si>
  <si>
    <t>WP_009565434.1</t>
  </si>
  <si>
    <t>50S ribosomal protein L2</t>
  </si>
  <si>
    <t>AFE_2077</t>
  </si>
  <si>
    <t>WP_012536952.1</t>
  </si>
  <si>
    <t>molybdopterin-guanine dinucleotide biosynthesis protein B</t>
  </si>
  <si>
    <t>AFE_1390</t>
  </si>
  <si>
    <t>WP_009566343.1</t>
  </si>
  <si>
    <t>thiol reductant ABC exporter subunit CydC</t>
  </si>
  <si>
    <t>AFE_0535</t>
  </si>
  <si>
    <t>WP_012536188.1</t>
  </si>
  <si>
    <t>methylenetetrahydrofolate reductase [NAD(P)H]</t>
  </si>
  <si>
    <t>AFE_2354</t>
  </si>
  <si>
    <t>WP_012537145.1</t>
  </si>
  <si>
    <t>phosphoribosylformylglycinamidine synthase</t>
  </si>
  <si>
    <t>AFE_2136</t>
  </si>
  <si>
    <t>WP_012536999.1</t>
  </si>
  <si>
    <t>protein-L-isoaspartate O-methyltransferase</t>
  </si>
  <si>
    <t>AFE_3268</t>
  </si>
  <si>
    <t>WP_012537686.1</t>
  </si>
  <si>
    <t>prevent-host-death protein</t>
  </si>
  <si>
    <t>AFE_0681</t>
  </si>
  <si>
    <t>WP_012536280.1</t>
  </si>
  <si>
    <t>patatin</t>
  </si>
  <si>
    <t>AFE_1799</t>
  </si>
  <si>
    <t>WP_012536767.1</t>
  </si>
  <si>
    <t>alpha-glucan phosphorylase</t>
  </si>
  <si>
    <t>AFE_2945</t>
  </si>
  <si>
    <t>WP_012537491.1</t>
  </si>
  <si>
    <t>peptide-methionine (R)-S-oxide reductase</t>
  </si>
  <si>
    <t>AFE_2383</t>
  </si>
  <si>
    <t>WP_012537162.1</t>
  </si>
  <si>
    <t>3-polyprenyl-4-hydroxybenzoate decarboxylase</t>
  </si>
  <si>
    <t>AFE_0170</t>
  </si>
  <si>
    <t>WP_012535997.1</t>
  </si>
  <si>
    <t>arginine--tRNA ligase</t>
  </si>
  <si>
    <t>AFE_0429</t>
  </si>
  <si>
    <t>WP_009566205.1</t>
  </si>
  <si>
    <t>nitrogen regulatory protein P-II</t>
  </si>
  <si>
    <t>AFE_0362</t>
  </si>
  <si>
    <t>WP_012536106.1</t>
  </si>
  <si>
    <t>AFE_2845</t>
  </si>
  <si>
    <t>WP_012537427.1</t>
  </si>
  <si>
    <t>single-stranded DNA-binding protein</t>
  </si>
  <si>
    <t>AFE_0328</t>
  </si>
  <si>
    <t>WP_009565432.1</t>
  </si>
  <si>
    <t>50S ribosomal protein L4</t>
  </si>
  <si>
    <t>AFE_2967</t>
  </si>
  <si>
    <t>WP_012607583.1</t>
  </si>
  <si>
    <t>group 1 glycosyl transferase</t>
  </si>
  <si>
    <t>AFE_3111</t>
  </si>
  <si>
    <t>WP_012537599.1</t>
  </si>
  <si>
    <t>ubiquinol cytochrome C oxidoreductase</t>
  </si>
  <si>
    <t>AFE_2773</t>
  </si>
  <si>
    <t>WP_012607524.1</t>
  </si>
  <si>
    <t>thiol:disulfide oxidoreductase</t>
  </si>
  <si>
    <t>AFE_1725</t>
  </si>
  <si>
    <t>WP_012607195.1</t>
  </si>
  <si>
    <t>diguanylate cyclase</t>
  </si>
  <si>
    <t>AFE_3060</t>
  </si>
  <si>
    <t>WP_009566940.1</t>
  </si>
  <si>
    <t>bifunctional pyr operon transcriptional regulator/uracil phosphoribosyltransferase</t>
  </si>
  <si>
    <t>AFE_1399</t>
  </si>
  <si>
    <t>WP_012536496.1</t>
  </si>
  <si>
    <t>DUF4845 domain-containing protein</t>
  </si>
  <si>
    <t>AFE_2140</t>
  </si>
  <si>
    <t>WP_012537002.1</t>
  </si>
  <si>
    <t>5-formyltetrahydrofolate cyclo-ligase</t>
  </si>
  <si>
    <t>AFE_2679</t>
  </si>
  <si>
    <t>WP_012537330.1</t>
  </si>
  <si>
    <t>MBL fold metallo-hydrolase</t>
  </si>
  <si>
    <t>AFE_0976</t>
  </si>
  <si>
    <t>WP_012536477.1</t>
  </si>
  <si>
    <t>molybdopterin converting factor</t>
  </si>
  <si>
    <t>AFE_0364</t>
  </si>
  <si>
    <t>WP_012536108.1</t>
  </si>
  <si>
    <t>hypoxanthine-guanine phosphoribosyltransferase</t>
  </si>
  <si>
    <t>AFE_3286</t>
  </si>
  <si>
    <t>WP_012537694.1</t>
  </si>
  <si>
    <t>hydrogenase 2 large subunit</t>
  </si>
  <si>
    <t>AFE_1648</t>
  </si>
  <si>
    <t>WP_009569199.1</t>
  </si>
  <si>
    <t>AFE_0752</t>
  </si>
  <si>
    <t>WP_012536332.1</t>
  </si>
  <si>
    <t>NADPH-dependent 7-cyano-7-deazaguanine reductase QueF</t>
  </si>
  <si>
    <t>AFE_2347</t>
  </si>
  <si>
    <t>WP_009563737.1</t>
  </si>
  <si>
    <t>AFE_1802</t>
  </si>
  <si>
    <t>WP_012536769.1</t>
  </si>
  <si>
    <t>aldolase</t>
  </si>
  <si>
    <t>AFE_2915</t>
  </si>
  <si>
    <t>WP_009567505.1</t>
  </si>
  <si>
    <t>nitrogen regulatory protein P-II 1</t>
  </si>
  <si>
    <t>AFE_2741</t>
  </si>
  <si>
    <t>WP_009565967.1</t>
  </si>
  <si>
    <t>major outer membrane protein 40</t>
  </si>
  <si>
    <t>AFE_0757</t>
  </si>
  <si>
    <t>WP_012536336.1</t>
  </si>
  <si>
    <t>DNA ligase (NAD(+)) LigA</t>
  </si>
  <si>
    <t>AFE_0692</t>
  </si>
  <si>
    <t>WP_012536289.1</t>
  </si>
  <si>
    <t>oxidoreductase alpha (molybdopterin) subunit</t>
  </si>
  <si>
    <t>AFE_1933</t>
  </si>
  <si>
    <t>WP_009564018.1</t>
  </si>
  <si>
    <t>4-hydroxy-3-methylbut-2-en-1-yl diphosphate synthase (flavodoxin)</t>
  </si>
  <si>
    <t>AFE_2557</t>
  </si>
  <si>
    <t>WP_009562307.1</t>
  </si>
  <si>
    <t>AFE_1457</t>
  </si>
  <si>
    <t>WP_012536533.1</t>
  </si>
  <si>
    <t>AFE_0435</t>
  </si>
  <si>
    <t>WP_012536137.1</t>
  </si>
  <si>
    <t>HAD family hydrolase</t>
  </si>
  <si>
    <t>AFE_1677</t>
  </si>
  <si>
    <t>WP_012536693.1</t>
  </si>
  <si>
    <t>AFE_0527</t>
  </si>
  <si>
    <t>WP_012536183.1</t>
  </si>
  <si>
    <t>glycogen phosphorylase</t>
  </si>
  <si>
    <t>AFE_0557</t>
  </si>
  <si>
    <t>WP_012536204.1</t>
  </si>
  <si>
    <t>bifunctional riboflavin kinase/FMN adenylyltransferase</t>
  </si>
  <si>
    <t>AFE_2134</t>
  </si>
  <si>
    <t>WP_012536998.1</t>
  </si>
  <si>
    <t>AFE_2204</t>
  </si>
  <si>
    <t>WP_012537049.1</t>
  </si>
  <si>
    <t>valine--tRNA ligase</t>
  </si>
  <si>
    <t>AFE_2867</t>
  </si>
  <si>
    <t>WP_012537441.1</t>
  </si>
  <si>
    <t>thioredoxin</t>
  </si>
  <si>
    <t>AFE_2390</t>
  </si>
  <si>
    <t>WP_009565782.1</t>
  </si>
  <si>
    <t>AFE_1969</t>
  </si>
  <si>
    <t>WP_012536874.1</t>
  </si>
  <si>
    <t>acetyl-coenzyme A synthetase</t>
  </si>
  <si>
    <t>AFE_1972</t>
  </si>
  <si>
    <t>WP_009562239.1</t>
  </si>
  <si>
    <t>chorismate synthase</t>
  </si>
  <si>
    <t>AFE_1921</t>
  </si>
  <si>
    <t>WP_012536838.1</t>
  </si>
  <si>
    <t>recombination protein RecR</t>
  </si>
  <si>
    <t>AFE_2856</t>
  </si>
  <si>
    <t>WP_012537434.1</t>
  </si>
  <si>
    <t>signal recognition particle protein</t>
  </si>
  <si>
    <t>AFE_0912</t>
  </si>
  <si>
    <t>WP_012536431.1</t>
  </si>
  <si>
    <t>endopeptidase La</t>
  </si>
  <si>
    <t>AFE_1974</t>
  </si>
  <si>
    <t>WP_012536878.1</t>
  </si>
  <si>
    <t>1-deoxy-D-xylulose-5-phosphate synthase</t>
  </si>
  <si>
    <t>AFE_3200</t>
  </si>
  <si>
    <t>WP_012537653.1</t>
  </si>
  <si>
    <t>glutamine--fructose-6-phosphate aminotransferase</t>
  </si>
  <si>
    <t>AFE_3244</t>
  </si>
  <si>
    <t>WP_009567142.1</t>
  </si>
  <si>
    <t>glutamine amidotransferase</t>
  </si>
  <si>
    <t>AFE_2745</t>
  </si>
  <si>
    <t>WP_012537365.1</t>
  </si>
  <si>
    <t>AFE_0986</t>
  </si>
  <si>
    <t>WP_012536484.1</t>
  </si>
  <si>
    <t>AFE_1820</t>
  </si>
  <si>
    <t>WP_012536781.1</t>
  </si>
  <si>
    <t>2,3,4,5-tetrahydropyridine-2,6-dicarboxylate N-succinyltransferase</t>
  </si>
  <si>
    <t>AFE_2574</t>
  </si>
  <si>
    <t>WP_012537268.1</t>
  </si>
  <si>
    <t>AFE_3207</t>
  </si>
  <si>
    <t>WP_009561113.1</t>
  </si>
  <si>
    <t>ATP synthase subunit B</t>
  </si>
  <si>
    <t>AFE_2473</t>
  </si>
  <si>
    <t>WP_012537214.1</t>
  </si>
  <si>
    <t>potassium-transporting ATPase subunit C</t>
  </si>
  <si>
    <t>AFE_1493</t>
  </si>
  <si>
    <t>WP_012536558.1</t>
  </si>
  <si>
    <t>molybdenum ABC transporter substrate-binding protein</t>
  </si>
  <si>
    <t>AFE_1408</t>
  </si>
  <si>
    <t>WP_012536503.1</t>
  </si>
  <si>
    <t>molecular chaperone Hsp33</t>
  </si>
  <si>
    <t>AFE_2842</t>
  </si>
  <si>
    <t>WP_012537425.1</t>
  </si>
  <si>
    <t>glutamate racemase</t>
  </si>
  <si>
    <t>AFE_0984</t>
  </si>
  <si>
    <t>WP_012536482.1</t>
  </si>
  <si>
    <t>AFE_1943</t>
  </si>
  <si>
    <t>WP_012607270.1</t>
  </si>
  <si>
    <t>disulfide isomerase</t>
  </si>
  <si>
    <t>AFE_0599</t>
  </si>
  <si>
    <t>WP_012606598.1</t>
  </si>
  <si>
    <t>AFE_0522</t>
  </si>
  <si>
    <t>WP_012536179.1</t>
  </si>
  <si>
    <t>peptidylprolyl isomerase</t>
  </si>
  <si>
    <t>AFE_0900</t>
  </si>
  <si>
    <t>WP_012536423.1</t>
  </si>
  <si>
    <t>prephenate dehydrogenase</t>
  </si>
  <si>
    <t>AFE_3051</t>
  </si>
  <si>
    <t>WP_009566926.1</t>
  </si>
  <si>
    <t>Ribulose bisphosphate carboxylase large chain 2</t>
  </si>
  <si>
    <t>AFE_3094</t>
  </si>
  <si>
    <t>WP_009567300.1</t>
  </si>
  <si>
    <t>DNA polymerase I</t>
  </si>
  <si>
    <t>AFE_1775</t>
  </si>
  <si>
    <t>WP_012536748.1</t>
  </si>
  <si>
    <t>polynucleotide adenylyltransferase PcnB</t>
  </si>
  <si>
    <t>AFE_2246</t>
  </si>
  <si>
    <t>WP_012537078.1</t>
  </si>
  <si>
    <t>AFE_2762</t>
  </si>
  <si>
    <t>WP_012537373.1</t>
  </si>
  <si>
    <t>AFE_2266</t>
  </si>
  <si>
    <t>WP_012607366.1</t>
  </si>
  <si>
    <t>N-acetyltransferase</t>
  </si>
  <si>
    <t>AFE_0524</t>
  </si>
  <si>
    <t>WP_012536181.1</t>
  </si>
  <si>
    <t>peptidase S41</t>
  </si>
  <si>
    <t>AFE_2547</t>
  </si>
  <si>
    <t>WP_012537252.1</t>
  </si>
  <si>
    <t>AFE_1936</t>
  </si>
  <si>
    <t>WP_012536848.1</t>
  </si>
  <si>
    <t>outer membrane protein assembly factor BamB</t>
  </si>
  <si>
    <t>AFE_1888</t>
  </si>
  <si>
    <t>WP_012536822.1</t>
  </si>
  <si>
    <t>ATP phosphoribosyltransferase regulatory subunit</t>
  </si>
  <si>
    <t>AFE_2369</t>
  </si>
  <si>
    <t>WP_012537155.1</t>
  </si>
  <si>
    <t>AFE_0058</t>
  </si>
  <si>
    <t>WP_009567689.1</t>
  </si>
  <si>
    <t>1-acyl-sn-glycerol-3-phosphate acyltransferase</t>
  </si>
  <si>
    <t>AFE_0337</t>
  </si>
  <si>
    <t>WP_012536089.1</t>
  </si>
  <si>
    <t>50S ribosomal protein L14</t>
  </si>
  <si>
    <t>AFE_2021</t>
  </si>
  <si>
    <t>WP_012536912.1</t>
  </si>
  <si>
    <t>copper-translocating P-type ATPase</t>
  </si>
  <si>
    <t>AFE_3068</t>
  </si>
  <si>
    <t>WP_012537578.1</t>
  </si>
  <si>
    <t>pyruvate dehydrogenase</t>
  </si>
  <si>
    <t>AFE_2372</t>
  </si>
  <si>
    <t>WP_012537156.1</t>
  </si>
  <si>
    <t>type I restriction-modification system subunit M</t>
  </si>
  <si>
    <t>AFE_0092</t>
  </si>
  <si>
    <t>WP_009566294.1</t>
  </si>
  <si>
    <t>cell division protein Fic</t>
  </si>
  <si>
    <t>AFE_0195</t>
  </si>
  <si>
    <t>WP_009564524.1</t>
  </si>
  <si>
    <t>acetyl-CoA carboxylase biotin carboxylase subunit</t>
  </si>
  <si>
    <t>AFE_0265</t>
  </si>
  <si>
    <t>WP_012536053.1</t>
  </si>
  <si>
    <t>AFE_2183</t>
  </si>
  <si>
    <t>WP_012537036.1</t>
  </si>
  <si>
    <t>AFE_0711</t>
  </si>
  <si>
    <t>WP_012536302.1</t>
  </si>
  <si>
    <t>NHL repeat protein</t>
  </si>
  <si>
    <t>AFE_2575</t>
  </si>
  <si>
    <t>WP_012537269.1</t>
  </si>
  <si>
    <t>response regulator</t>
  </si>
  <si>
    <t>AFE_0329</t>
  </si>
  <si>
    <t>WP_012536087.1</t>
  </si>
  <si>
    <t>50S ribosomal protein L23</t>
  </si>
  <si>
    <t>AFE_2221</t>
  </si>
  <si>
    <t>WP_012537060.1</t>
  </si>
  <si>
    <t>cysteine--tRNA ligase</t>
  </si>
  <si>
    <t>AFE_0339</t>
  </si>
  <si>
    <t>WP_012536090.1</t>
  </si>
  <si>
    <t>50S ribosomal protein L5</t>
  </si>
  <si>
    <t>AFE_0809</t>
  </si>
  <si>
    <t>WP_012536374.1</t>
  </si>
  <si>
    <t>AFE_1452</t>
  </si>
  <si>
    <t>WP_012536528.1</t>
  </si>
  <si>
    <t>outer membrane protein assembly factor BamA</t>
  </si>
  <si>
    <t>AFE_0564</t>
  </si>
  <si>
    <t>WP_012536208.1</t>
  </si>
  <si>
    <t>DNA-directed RNA polymerase subunit omega</t>
  </si>
  <si>
    <t>AFE_0683</t>
  </si>
  <si>
    <t>WP_012536281.1</t>
  </si>
  <si>
    <t>DEAD/DEAH box helicase</t>
  </si>
  <si>
    <t>AFE_3294</t>
  </si>
  <si>
    <t>WP_009566950.1</t>
  </si>
  <si>
    <t>dTDP-4-dehydrorhamnose 3,5-epimerase</t>
  </si>
  <si>
    <t>AFE_2018</t>
  </si>
  <si>
    <t>WP_009565650.1</t>
  </si>
  <si>
    <t>AFE_0846</t>
  </si>
  <si>
    <t>WP_009567251.1</t>
  </si>
  <si>
    <t>zinc-binding dehydrogenase</t>
  </si>
  <si>
    <t>AFE_1672</t>
  </si>
  <si>
    <t>WP_012607167.1</t>
  </si>
  <si>
    <t>dihydroorotase</t>
  </si>
  <si>
    <t>AFE_2953</t>
  </si>
  <si>
    <t>WP_012537497.1</t>
  </si>
  <si>
    <t>septum formation inhibitor Maf</t>
  </si>
  <si>
    <t>AFE_0349</t>
  </si>
  <si>
    <t>WP_009568282.1</t>
  </si>
  <si>
    <t>translation initiation factor IF-1</t>
  </si>
  <si>
    <t>AFE_2936</t>
  </si>
  <si>
    <t>NA</t>
  </si>
  <si>
    <t>AFE_2834</t>
  </si>
  <si>
    <t>WP_009562054.1</t>
  </si>
  <si>
    <t>paraslipin</t>
  </si>
  <si>
    <t>AFE_0474</t>
  </si>
  <si>
    <t>WP_012536159.1</t>
  </si>
  <si>
    <t>threonine synthase</t>
  </si>
  <si>
    <t>AFE_0197</t>
  </si>
  <si>
    <t>WP_009564525.1</t>
  </si>
  <si>
    <t>3-dehydroquinate dehydratase</t>
  </si>
  <si>
    <t>AFE_0869</t>
  </si>
  <si>
    <t>WP_009567645.1</t>
  </si>
  <si>
    <t>prevent-host-death family protein</t>
  </si>
  <si>
    <t>AFE_1935</t>
  </si>
  <si>
    <t>WP_012536847.1</t>
  </si>
  <si>
    <t>AFE_3293</t>
  </si>
  <si>
    <t>WP_012537700.1</t>
  </si>
  <si>
    <t>AFE_3121</t>
  </si>
  <si>
    <t>WP_012537605.1</t>
  </si>
  <si>
    <t>sulfite reductase subunit alpha</t>
  </si>
  <si>
    <t>AFE_1689</t>
  </si>
  <si>
    <t>WP_041645863.1</t>
  </si>
  <si>
    <t>transcriptional initiation protein Tat</t>
  </si>
  <si>
    <t>AFE_1548</t>
  </si>
  <si>
    <t>WP_012536596.1</t>
  </si>
  <si>
    <t>globin</t>
  </si>
  <si>
    <t>AFE_0872</t>
  </si>
  <si>
    <t>WP_012536408.1</t>
  </si>
  <si>
    <t>AFE_0536</t>
  </si>
  <si>
    <t>WP_012536189.1</t>
  </si>
  <si>
    <t>phosphoribulokinase</t>
  </si>
  <si>
    <t>AFE_0140</t>
  </si>
  <si>
    <t>WP_009566815.1</t>
  </si>
  <si>
    <t>dimethylmenaquinone methyltransferase</t>
  </si>
  <si>
    <t>AFE_0657</t>
  </si>
  <si>
    <t>WP_012536267.1</t>
  </si>
  <si>
    <t>AFE_2815</t>
  </si>
  <si>
    <t>WP_012537406.1</t>
  </si>
  <si>
    <t>Xaa-Pro aminopeptidase</t>
  </si>
  <si>
    <t>AFE_0252</t>
  </si>
  <si>
    <t>WP_012536047.1</t>
  </si>
  <si>
    <t>CDP-6-deoxy-delta-3,4-glucoseen reductase</t>
  </si>
  <si>
    <t>AFE_2115</t>
  </si>
  <si>
    <t>WP_012536983.1</t>
  </si>
  <si>
    <t>hopanoid biosynthesis associated radical SAM protein HpnH</t>
  </si>
  <si>
    <t>AFE_2256</t>
  </si>
  <si>
    <t>WP_012537084.1</t>
  </si>
  <si>
    <t>AFE_1760</t>
  </si>
  <si>
    <t>WP_012536740.1</t>
  </si>
  <si>
    <t>DNA mismatch repair protein MutS</t>
  </si>
  <si>
    <t>AFE_0334</t>
  </si>
  <si>
    <t>WP_012536088.1</t>
  </si>
  <si>
    <t>50S ribosomal protein L16</t>
  </si>
  <si>
    <t>AFE_0424</t>
  </si>
  <si>
    <t>WP_012536130.1</t>
  </si>
  <si>
    <t>isocitrate dehydrogenase (NADP(+))</t>
  </si>
  <si>
    <t>AFE_2259</t>
  </si>
  <si>
    <t>WP_009562362.1</t>
  </si>
  <si>
    <t>AFE_0201</t>
  </si>
  <si>
    <t>WP_012536017.1</t>
  </si>
  <si>
    <t>cell division protein FtsA</t>
  </si>
  <si>
    <t>AFE_0255</t>
  </si>
  <si>
    <t>WP_009566155.1</t>
  </si>
  <si>
    <t>AFE_0454</t>
  </si>
  <si>
    <t>WP_012536144.1</t>
  </si>
  <si>
    <t>gamma-glutamyl-phosphate reductase</t>
  </si>
  <si>
    <t>AFE_0704</t>
  </si>
  <si>
    <t>WP_009564317.1</t>
  </si>
  <si>
    <t>AFE_2635</t>
  </si>
  <si>
    <t>WP_012537304.1</t>
  </si>
  <si>
    <t>dihydropteroate synthase</t>
  </si>
  <si>
    <t>AFE_0632</t>
  </si>
  <si>
    <t>WP_012536248.1</t>
  </si>
  <si>
    <t>cytochrome o ubiquinol oxidase</t>
  </si>
  <si>
    <t>AFE_0223</t>
  </si>
  <si>
    <t>WP_009561081.1</t>
  </si>
  <si>
    <t>UDP-3-O-[3-hydroxymyristoyl] N-acetylglucosamine deacetylase</t>
  </si>
  <si>
    <t>AFE_2248</t>
  </si>
  <si>
    <t>WP_012537079.1</t>
  </si>
  <si>
    <t>AFE_0208</t>
  </si>
  <si>
    <t>WP_009567101.1</t>
  </si>
  <si>
    <t>UDP-N-acetylmuramoyl-L-alanine--D-glutamate ligase</t>
  </si>
  <si>
    <t>AFE_3245</t>
  </si>
  <si>
    <t>WP_012537674.1</t>
  </si>
  <si>
    <t>anthranilate synthase component I</t>
  </si>
  <si>
    <t>AFE_3241</t>
  </si>
  <si>
    <t>WP_009567144.1</t>
  </si>
  <si>
    <t>AFE_2215</t>
  </si>
  <si>
    <t>WP_012537056.1</t>
  </si>
  <si>
    <t>FkbM family methyltransferase</t>
  </si>
  <si>
    <t>AFE_0211</t>
  </si>
  <si>
    <t>WP_009566305.1</t>
  </si>
  <si>
    <t>UDP-N-acetylmuramoyl-L-alanyl-D-glutamate--2, 6-diaminopimelate ligase</t>
  </si>
  <si>
    <t>AFE_0626</t>
  </si>
  <si>
    <t>WP_009562654.1</t>
  </si>
  <si>
    <t>3-isopropylmalate dehydratase small subunit</t>
  </si>
  <si>
    <t>AFE_2637</t>
  </si>
  <si>
    <t>WP_012537305.1</t>
  </si>
  <si>
    <t>protease TldD</t>
  </si>
  <si>
    <t>AFE_0434</t>
  </si>
  <si>
    <t>WP_012536136.1</t>
  </si>
  <si>
    <t>2,3-diketo-5-methylthiopentyl-1-phosphate enolase</t>
  </si>
  <si>
    <t>AFE_2949</t>
  </si>
  <si>
    <t>WP_009560843.1</t>
  </si>
  <si>
    <t>ribosome silencing factor RsfS</t>
  </si>
  <si>
    <t>AFE_3092</t>
  </si>
  <si>
    <t>WP_012537589.1</t>
  </si>
  <si>
    <t>YihA family ribosome biogenesis GTP-binding protein</t>
  </si>
  <si>
    <t>AFE_2270</t>
  </si>
  <si>
    <t>WP_009564717.1</t>
  </si>
  <si>
    <t>flagellar motor protein MotA</t>
  </si>
  <si>
    <t>AFE_1683</t>
  </si>
  <si>
    <t>WP_012607172.1</t>
  </si>
  <si>
    <t>carbon dioxide-concentrating protein CcmK</t>
  </si>
  <si>
    <t>AFE_0532</t>
  </si>
  <si>
    <t>WP_012536187.1</t>
  </si>
  <si>
    <t>S-adenosylmethionine synthase</t>
  </si>
  <si>
    <t>AFE_0282</t>
  </si>
  <si>
    <t>WP_041645265.1</t>
  </si>
  <si>
    <t xml:space="preserve">ferric uptake regulation protein </t>
  </si>
  <si>
    <t>AFE_1883</t>
  </si>
  <si>
    <t>WP_012536819.1</t>
  </si>
  <si>
    <t>phosphoenolpyruvate carboxylase</t>
  </si>
  <si>
    <t>AFE_2586</t>
  </si>
  <si>
    <t>WP_012537276.1</t>
  </si>
  <si>
    <t>AFE_2186</t>
  </si>
  <si>
    <t>WP_009561052.1</t>
  </si>
  <si>
    <t>prolipoprotein diacylglyceryl transferase</t>
  </si>
  <si>
    <t>AFE_0067</t>
  </si>
  <si>
    <t>WP_012535770.1</t>
  </si>
  <si>
    <t>Tol-Pal system beta propeller repeat protein TolB</t>
  </si>
  <si>
    <t>AFE_1463</t>
  </si>
  <si>
    <t>WP_012536538.1</t>
  </si>
  <si>
    <t>AFE_0042</t>
  </si>
  <si>
    <t>WP_012535761.1</t>
  </si>
  <si>
    <t>Tat (twin-arginine translocation) pathway signalsequence domain-containing protein</t>
  </si>
  <si>
    <t>AFE_0539</t>
  </si>
  <si>
    <t>WP_012536192.1</t>
  </si>
  <si>
    <t>adenylyl-sulfate kinase</t>
  </si>
  <si>
    <t>AFE_0071</t>
  </si>
  <si>
    <t>WP_009567122.1</t>
  </si>
  <si>
    <t>peptidoglycan-associated lipoprotein</t>
  </si>
  <si>
    <t>AFE_3059</t>
  </si>
  <si>
    <t>WP_012537572.1</t>
  </si>
  <si>
    <t>aspartate carbamoyltransferase</t>
  </si>
  <si>
    <t>AFE_2918</t>
  </si>
  <si>
    <t>WP_012537474.1</t>
  </si>
  <si>
    <t>AFE_0858</t>
  </si>
  <si>
    <t>WP_012606670.1</t>
  </si>
  <si>
    <t>uroporphyrin-III methyltransferase</t>
  </si>
  <si>
    <t>AFE_1444</t>
  </si>
  <si>
    <t>WP_009564727.1</t>
  </si>
  <si>
    <t>30S ribosomal protein S2</t>
  </si>
  <si>
    <t>AFE_0459</t>
  </si>
  <si>
    <t>WP_012536147.1</t>
  </si>
  <si>
    <t>leucine--tRNA ligase</t>
  </si>
  <si>
    <t>AFE_0861</t>
  </si>
  <si>
    <t>WP_009564313.1</t>
  </si>
  <si>
    <t>AFE_3174</t>
  </si>
  <si>
    <t>AFE_2961</t>
  </si>
  <si>
    <t>WP_012537503.1</t>
  </si>
  <si>
    <t>AFE_0659</t>
  </si>
  <si>
    <t>WP_012536269.1</t>
  </si>
  <si>
    <t>50S ribosomal protein L31</t>
  </si>
  <si>
    <t>AFE_1432</t>
  </si>
  <si>
    <t>AFE_0317</t>
  </si>
  <si>
    <t>WP_009568780.1</t>
  </si>
  <si>
    <t>50S ribosomal protein L10</t>
  </si>
  <si>
    <t>AFE_0902</t>
  </si>
  <si>
    <t>WP_009560813.1</t>
  </si>
  <si>
    <t>cytidylate kinase</t>
  </si>
  <si>
    <t>AFE_0701</t>
  </si>
  <si>
    <t>WP_012536297.1</t>
  </si>
  <si>
    <t>hydrogenase</t>
  </si>
  <si>
    <t>AFE_2806</t>
  </si>
  <si>
    <t>WP_012537402.1</t>
  </si>
  <si>
    <t>transglutaminase</t>
  </si>
  <si>
    <t>AFE_0023</t>
  </si>
  <si>
    <t>WP_009566310.1</t>
  </si>
  <si>
    <t>AFE_0137</t>
  </si>
  <si>
    <t>WP_049759398.1</t>
  </si>
  <si>
    <t>outer membrane porin, OprD family</t>
  </si>
  <si>
    <t>AFE_2947</t>
  </si>
  <si>
    <t>WP_012607576.1</t>
  </si>
  <si>
    <t>AFE_2025</t>
  </si>
  <si>
    <t>WP_012536916.1</t>
  </si>
  <si>
    <t>glucose-6-phosphate dehydrogenase</t>
  </si>
  <si>
    <t>AFE_2034</t>
  </si>
  <si>
    <t>WP_012536923.1</t>
  </si>
  <si>
    <t>DNA-binding beta-propeller fold protein YncE</t>
  </si>
  <si>
    <t>AFE_0436</t>
  </si>
  <si>
    <t>WP_012536138.1</t>
  </si>
  <si>
    <t>methylthioribulose-1-phosphate dehydratase</t>
  </si>
  <si>
    <t>AFE_0445</t>
  </si>
  <si>
    <t>WP_009567323.1</t>
  </si>
  <si>
    <t>UTP--glucose-1-phosphate uridylyltransferase</t>
  </si>
  <si>
    <t>AFE_0070</t>
  </si>
  <si>
    <t>WP_012535773.1</t>
  </si>
  <si>
    <t>tol-pal system protein YbgF</t>
  </si>
  <si>
    <t>AFE_0960</t>
  </si>
  <si>
    <t>WP_012536462.1</t>
  </si>
  <si>
    <t>glucan biosynthesis protein D</t>
  </si>
  <si>
    <t>AFE_3194</t>
  </si>
  <si>
    <t>WP_009566737.1</t>
  </si>
  <si>
    <t>ATP-dependent DNA helicase RecG</t>
  </si>
  <si>
    <t>AFE_3295</t>
  </si>
  <si>
    <t>WP_009566949.1</t>
  </si>
  <si>
    <t>glucose-1-phosphate thymidylyltransferase</t>
  </si>
  <si>
    <t>AFE_0190</t>
  </si>
  <si>
    <t>WP_009564520.1</t>
  </si>
  <si>
    <t>starvation protein B</t>
  </si>
  <si>
    <t>AFE_0286</t>
  </si>
  <si>
    <t>WP_012536065.1</t>
  </si>
  <si>
    <t>sulfate permease membrane protein</t>
  </si>
  <si>
    <t>AFE_1881</t>
  </si>
  <si>
    <t>WP_009564622.1</t>
  </si>
  <si>
    <t>Tetratricopeptide repeat-containing protein</t>
  </si>
  <si>
    <t>AFE_2665</t>
  </si>
  <si>
    <t>WP_009563301.1</t>
  </si>
  <si>
    <t>molecular chaperone DnaK</t>
  </si>
  <si>
    <t>AFE_0480</t>
  </si>
  <si>
    <t>WP_009568984.1</t>
  </si>
  <si>
    <t>lysine--tRNA ligase</t>
  </si>
  <si>
    <t>AFE_2384</t>
  </si>
  <si>
    <t>WP_009562226.1</t>
  </si>
  <si>
    <t>phosphate ABC transporter substrate-binding protein</t>
  </si>
  <si>
    <t>AFE_0442</t>
  </si>
  <si>
    <t>WP_012536140.1</t>
  </si>
  <si>
    <t>NAD(P)-dependent oxidoreductase</t>
  </si>
  <si>
    <t>AFE_2068</t>
  </si>
  <si>
    <t>WP_009567136.1</t>
  </si>
  <si>
    <t>tryptophan synthase subunit alpha</t>
  </si>
  <si>
    <t>AFE_1391</t>
  </si>
  <si>
    <t>WP_012536492.1</t>
  </si>
  <si>
    <t>folate-binding protein</t>
  </si>
  <si>
    <t>AFE_2819</t>
  </si>
  <si>
    <t>WP_012537410.1</t>
  </si>
  <si>
    <t>replicative DNA helicase</t>
  </si>
  <si>
    <t>AFE_2234</t>
  </si>
  <si>
    <t>WP_012537070.1</t>
  </si>
  <si>
    <t>AFE_2129</t>
  </si>
  <si>
    <t>WP_012536995.1</t>
  </si>
  <si>
    <t>PIN domain-containing protein</t>
  </si>
  <si>
    <t>AFE_2959</t>
  </si>
  <si>
    <t>WP_009564008.1</t>
  </si>
  <si>
    <t>Fe(2+)-trafficking protein</t>
  </si>
  <si>
    <t>AFE_0638</t>
  </si>
  <si>
    <t>WP_009564109.1</t>
  </si>
  <si>
    <t>transcription elongation factor GreA</t>
  </si>
  <si>
    <t>AFE_0045</t>
  </si>
  <si>
    <t>WP_009566760.1</t>
  </si>
  <si>
    <t>sulfur/pyrite/thiosulfate/sulfide-induced protein</t>
  </si>
  <si>
    <t>AFE_3246</t>
  </si>
  <si>
    <t>WP_009561007.1</t>
  </si>
  <si>
    <t>phosphoglycolate phosphatase, bacterial</t>
  </si>
  <si>
    <t>AFE_0676</t>
  </si>
  <si>
    <t>WP_012536277.1</t>
  </si>
  <si>
    <t>Fe-S protein assembly co-chaperone HscB</t>
  </si>
  <si>
    <t>AFE_0272</t>
  </si>
  <si>
    <t>WP_009565304.1</t>
  </si>
  <si>
    <t>5-(carboxyamino)imidazole ribonucleotide mutase</t>
  </si>
  <si>
    <t>AFE_0377</t>
  </si>
  <si>
    <t>WP_009566070.1</t>
  </si>
  <si>
    <t>outer membrane lipoprotein carrier protein LolA</t>
  </si>
  <si>
    <t>AFE_0745</t>
  </si>
  <si>
    <t>WP_012536327.1</t>
  </si>
  <si>
    <t>acetolactate synthase, large subunit, biosynthetic type</t>
  </si>
  <si>
    <t>AFE_3189</t>
  </si>
  <si>
    <t>WP_009565614.1</t>
  </si>
  <si>
    <t>selenocysteine synthase</t>
  </si>
  <si>
    <t>AFE_1956</t>
  </si>
  <si>
    <t>WP_012536862.1</t>
  </si>
  <si>
    <t>AFE_0730</t>
  </si>
  <si>
    <t>WP_012536315.1</t>
  </si>
  <si>
    <t>glutamate synthase</t>
  </si>
  <si>
    <t>AFE_3299</t>
  </si>
  <si>
    <t>WP_012537703.1</t>
  </si>
  <si>
    <t>uroporphyrinogen III methyltransferase</t>
  </si>
  <si>
    <t>AFE_2201</t>
  </si>
  <si>
    <t>WP_009567190.1</t>
  </si>
  <si>
    <t>cytosol aminopeptidase</t>
  </si>
  <si>
    <t>AFE_2367</t>
  </si>
  <si>
    <t>WP_012537153.1</t>
  </si>
  <si>
    <t>AFE_0030</t>
  </si>
  <si>
    <t>WP_041645227.1</t>
  </si>
  <si>
    <t>porin</t>
  </si>
  <si>
    <t>AFE_0375</t>
  </si>
  <si>
    <t>WP_009566072.1</t>
  </si>
  <si>
    <t>thioredoxin-disulfide reductase</t>
  </si>
  <si>
    <t>AFE_0055</t>
  </si>
  <si>
    <t>WP_009565541.1</t>
  </si>
  <si>
    <t>FmdB family transcriptional regulator</t>
  </si>
  <si>
    <t>AFE_3022</t>
  </si>
  <si>
    <t>WP_009561157.1</t>
  </si>
  <si>
    <t>HPr(Ser) kinase/phosphatase</t>
  </si>
  <si>
    <t>AFE_2536</t>
  </si>
  <si>
    <t>WP_012607463.1</t>
  </si>
  <si>
    <t>CbbQ/NirQ/NorQ/GpvN family protein</t>
  </si>
  <si>
    <t>AFE_0675</t>
  </si>
  <si>
    <t>WP_009566456.1</t>
  </si>
  <si>
    <t>iron-sulfur cluster assembly protein IscA</t>
  </si>
  <si>
    <t>AFE_2671</t>
  </si>
  <si>
    <t>WP_009565771.1</t>
  </si>
  <si>
    <t>AFE_1680</t>
  </si>
  <si>
    <t>WP_012607170.1</t>
  </si>
  <si>
    <t>cobyrinic acid a,c-diamide synthase</t>
  </si>
  <si>
    <t>AFE_0729</t>
  </si>
  <si>
    <t>WP_012536314.1</t>
  </si>
  <si>
    <t>glutamate synthase subunit beta</t>
  </si>
  <si>
    <t>AFE_0575</t>
  </si>
  <si>
    <t>WP_012536214.1</t>
  </si>
  <si>
    <t>channel protein TolC</t>
  </si>
  <si>
    <t>AFE_0485</t>
  </si>
  <si>
    <t>WP_012536164.1</t>
  </si>
  <si>
    <t>AFE_2555</t>
  </si>
  <si>
    <t>WP_041647471.1</t>
  </si>
  <si>
    <t>heterodisulfide reductase subunit C</t>
  </si>
  <si>
    <t>AFE_2526</t>
  </si>
  <si>
    <t>WP_012537242.1</t>
  </si>
  <si>
    <t>N-carbamoylputrescine amidase</t>
  </si>
  <si>
    <t>AFE_2816</t>
  </si>
  <si>
    <t>WP_012537407.1</t>
  </si>
  <si>
    <t>AFE_2626</t>
  </si>
  <si>
    <t>WP_009566653.1</t>
  </si>
  <si>
    <t>NADH dehydrogenase subunit E</t>
  </si>
  <si>
    <t>AFE_3086</t>
  </si>
  <si>
    <t>WP_012537586.1</t>
  </si>
  <si>
    <t>plasma-membrane proton-efflux P-type ATPase</t>
  </si>
  <si>
    <t>AFE_3037</t>
  </si>
  <si>
    <t>BolA family protein</t>
  </si>
  <si>
    <t>AFE_3277</t>
  </si>
  <si>
    <t>WP_012537690.1</t>
  </si>
  <si>
    <t>argininosuccinate lyase</t>
  </si>
  <si>
    <t>AFE_0652</t>
  </si>
  <si>
    <t>WP_009560923.1</t>
  </si>
  <si>
    <t>molybdopterin biosynthesis protein MoeB</t>
  </si>
  <si>
    <t>AFE_0356</t>
  </si>
  <si>
    <t>WP_012536101.1</t>
  </si>
  <si>
    <t>deoxyuridine 5'-triphosphate nucleotidohydrolase</t>
  </si>
  <si>
    <t>AFE_1465</t>
  </si>
  <si>
    <t>WP_012536539.1</t>
  </si>
  <si>
    <t>RNA polymerase-binding protein DksA</t>
  </si>
  <si>
    <t>AFE_3159</t>
  </si>
  <si>
    <t>AFE_2950</t>
  </si>
  <si>
    <t>WP_009560842.1</t>
  </si>
  <si>
    <t>23S rRNA (pseudouridine(1915)-N(3))-methyltransferase RlmH</t>
  </si>
  <si>
    <t>AFE_0097</t>
  </si>
  <si>
    <t>WP_009562767.1</t>
  </si>
  <si>
    <t>AFE_0543</t>
  </si>
  <si>
    <t>WP_009567579.1</t>
  </si>
  <si>
    <t>molecular chaperone GroES</t>
  </si>
  <si>
    <t>AFE_0852</t>
  </si>
  <si>
    <t>WP_012536395.1</t>
  </si>
  <si>
    <t>AFE_1906</t>
  </si>
  <si>
    <t>WP_009566797.1</t>
  </si>
  <si>
    <t>ketoacyl-ACP synthase III</t>
  </si>
  <si>
    <t>AFE_1674</t>
  </si>
  <si>
    <t>WP_012536689.1</t>
  </si>
  <si>
    <t>AFE_0390</t>
  </si>
  <si>
    <t>WP_009567337.1</t>
  </si>
  <si>
    <t>transcription termination/antitermination protein NusA</t>
  </si>
  <si>
    <t>AFE_1812</t>
  </si>
  <si>
    <t>WP_012536775.1</t>
  </si>
  <si>
    <t>pyruvate dehydrogenase subunit beta</t>
  </si>
  <si>
    <t>AFE_3122</t>
  </si>
  <si>
    <t>WP_009566801.1</t>
  </si>
  <si>
    <t>sulfite reductase subunit beta</t>
  </si>
  <si>
    <t>AFE_1934</t>
  </si>
  <si>
    <t>WP_012536846.1</t>
  </si>
  <si>
    <t>histidine--tRNA ligase</t>
  </si>
  <si>
    <t>AFE_0898</t>
  </si>
  <si>
    <t>WP_009567888.1</t>
  </si>
  <si>
    <t>histidinol-phosphate transaminase</t>
  </si>
  <si>
    <t>AFE_0547</t>
  </si>
  <si>
    <t>WP_009567465.1</t>
  </si>
  <si>
    <t>branched chain amino acid aminotransferase</t>
  </si>
  <si>
    <t>AFE_1670</t>
  </si>
  <si>
    <t>WP_009565296.1</t>
  </si>
  <si>
    <t>AFE_1932</t>
  </si>
  <si>
    <t>WP_012536845.1</t>
  </si>
  <si>
    <t>XRE family transcriptional regulator</t>
  </si>
  <si>
    <t>AFE_1686</t>
  </si>
  <si>
    <t>WP_009567525.1</t>
  </si>
  <si>
    <t>carboxysome peptide B</t>
  </si>
  <si>
    <t>AFE_2546</t>
  </si>
  <si>
    <t>WP_012537251.1</t>
  </si>
  <si>
    <t>AFE_2075</t>
  </si>
  <si>
    <t>WP_012536951.1</t>
  </si>
  <si>
    <t>3-isopropylmalate dehydrogenase</t>
  </si>
  <si>
    <t>AFE_0397</t>
  </si>
  <si>
    <t>WP_009567344.1</t>
  </si>
  <si>
    <t>hydroxyacylglutathione hydrolase</t>
  </si>
  <si>
    <t>AFE_2138</t>
  </si>
  <si>
    <t>WP_012607325.1</t>
  </si>
  <si>
    <t>signal protein PDZ</t>
  </si>
  <si>
    <t>AFE_0393</t>
  </si>
  <si>
    <t>WP_009567340.1</t>
  </si>
  <si>
    <t>tRNA pseudouridine(55) synthase TruB</t>
  </si>
  <si>
    <t>AFE_0395</t>
  </si>
  <si>
    <t>WP_009567342.1</t>
  </si>
  <si>
    <t>polyribonucleotide nucleotidyltransferase</t>
  </si>
  <si>
    <t>AFE_2255</t>
  </si>
  <si>
    <t>WP_009568258.1</t>
  </si>
  <si>
    <t>AFE_0747</t>
  </si>
  <si>
    <t>WP_012536329.1</t>
  </si>
  <si>
    <t>ketol-acid reductoisomerase</t>
  </si>
  <si>
    <t>AFE_1897</t>
  </si>
  <si>
    <t>WP_012607261.1</t>
  </si>
  <si>
    <t>phosphoribosylformylglycinamidine cyclo-ligase</t>
  </si>
  <si>
    <t>AFE_0299</t>
  </si>
  <si>
    <t>WP_012536073.1</t>
  </si>
  <si>
    <t>3,4-dihydroxy-2-butanone-4-phosphate synthase</t>
  </si>
  <si>
    <t>AFE_2951</t>
  </si>
  <si>
    <t>WP_009560841.1</t>
  </si>
  <si>
    <t>AFE_3065</t>
  </si>
  <si>
    <t>WP_012537576.1</t>
  </si>
  <si>
    <t>citrate synthase</t>
  </si>
  <si>
    <t>AFE_1887</t>
  </si>
  <si>
    <t>WP_009562383.1</t>
  </si>
  <si>
    <t>protease modulator HflC</t>
  </si>
  <si>
    <t>AFE_3220</t>
  </si>
  <si>
    <t>WP_012537665.1</t>
  </si>
  <si>
    <t>AFE_1450</t>
  </si>
  <si>
    <t>WP_012536526.1</t>
  </si>
  <si>
    <t>1-deoxy-D-xylulose-5-phosphate reductoisomerase</t>
  </si>
  <si>
    <t>AFE_1766</t>
  </si>
  <si>
    <t>WP_009566988.1</t>
  </si>
  <si>
    <t>AFE_1661</t>
  </si>
  <si>
    <t>WP_012607161.1</t>
  </si>
  <si>
    <t>AFE_2952</t>
  </si>
  <si>
    <t>WP_012537496.1</t>
  </si>
  <si>
    <t>AFE_0425</t>
  </si>
  <si>
    <t>WP_009564695.1</t>
  </si>
  <si>
    <t>succinyl-CoA ligase subunit beta</t>
  </si>
  <si>
    <t>AFE_0221</t>
  </si>
  <si>
    <t>WP_012536026.1</t>
  </si>
  <si>
    <t>stringent starvation protein A</t>
  </si>
  <si>
    <t>AFE_2587</t>
  </si>
  <si>
    <t>AFE_0332</t>
  </si>
  <si>
    <t>WP_009565436.1</t>
  </si>
  <si>
    <t>50S ribosomal protein L22</t>
  </si>
  <si>
    <t>AFE_1792</t>
  </si>
  <si>
    <t>WP_012536761.1</t>
  </si>
  <si>
    <t>sulfide:quinone reductase</t>
  </si>
  <si>
    <t>AFE_1678</t>
  </si>
  <si>
    <t>WP_012536694.1</t>
  </si>
  <si>
    <t>AFE_0720</t>
  </si>
  <si>
    <t>WP_012606628.1</t>
  </si>
  <si>
    <t>D-amino-acid dehydrogenase</t>
  </si>
  <si>
    <t>AFE_0458</t>
  </si>
  <si>
    <t>WP_009567208.1</t>
  </si>
  <si>
    <t>rare lipoprotein B</t>
  </si>
  <si>
    <t>AFE_2674</t>
  </si>
  <si>
    <t>WP_012537327.1</t>
  </si>
  <si>
    <t>oligoendopeptidase F</t>
  </si>
  <si>
    <t>AFE_2074</t>
  </si>
  <si>
    <t>WP_012536950.1</t>
  </si>
  <si>
    <t>aspartate-semialdehyde dehydrogenase</t>
  </si>
  <si>
    <t>AFE_2641</t>
  </si>
  <si>
    <t>WP_012537308.1</t>
  </si>
  <si>
    <t>AFE_0624</t>
  </si>
  <si>
    <t>WP_012536243.1</t>
  </si>
  <si>
    <t>3-isopropylmalate dehydratase large subunit</t>
  </si>
  <si>
    <t>AFE_2257</t>
  </si>
  <si>
    <t>WP_009562360.1</t>
  </si>
  <si>
    <t>AFE_0684</t>
  </si>
  <si>
    <t>WP_012536282.1</t>
  </si>
  <si>
    <t>restriction endonuclease EcoEI subunit M</t>
  </si>
  <si>
    <t>AFE_2673</t>
  </si>
  <si>
    <t>WP_009565770.1</t>
  </si>
  <si>
    <t>class II fumarate hydratase</t>
  </si>
  <si>
    <t>AFE_3259</t>
  </si>
  <si>
    <t>WP_012537682.1</t>
  </si>
  <si>
    <t>DNA polymerase V</t>
  </si>
  <si>
    <t>AFE_2585</t>
  </si>
  <si>
    <t>WP_012537275.1</t>
  </si>
  <si>
    <t>AFE_3058</t>
  </si>
  <si>
    <t>WP_012537571.1</t>
  </si>
  <si>
    <t>AFE_1472</t>
  </si>
  <si>
    <t>WP_012536544.1</t>
  </si>
  <si>
    <t>fumarylacetoacetate hydrolase</t>
  </si>
  <si>
    <t>AFE_3291</t>
  </si>
  <si>
    <t>WP_012537698.1</t>
  </si>
  <si>
    <t>NAD-dependent dehydratase</t>
  </si>
  <si>
    <t>AFE_0876</t>
  </si>
  <si>
    <t>WP_012536409.1</t>
  </si>
  <si>
    <t>AFE_0542</t>
  </si>
  <si>
    <t>WP_012536194.1</t>
  </si>
  <si>
    <t>molecular chaperone GroEL</t>
  </si>
  <si>
    <t>AFE_1951</t>
  </si>
  <si>
    <t>WP_012536859.1</t>
  </si>
  <si>
    <t>phosphatidylethanolamine-binding protein</t>
  </si>
  <si>
    <t>AFE_2269</t>
  </si>
  <si>
    <t>WP_012537092.1</t>
  </si>
  <si>
    <t>AFE_3039</t>
  </si>
  <si>
    <t>WP_009565749.1</t>
  </si>
  <si>
    <t>UDP-N-acetylglucosamine 1-carboxyvinyltransferase</t>
  </si>
  <si>
    <t>AFE_1907</t>
  </si>
  <si>
    <t>WP_012536833.1</t>
  </si>
  <si>
    <t>malonyl CoA-acyl carrier protein transacylase</t>
  </si>
  <si>
    <t>AFE_0746</t>
  </si>
  <si>
    <t>WP_012606634.1</t>
  </si>
  <si>
    <t>acetolactate synthase small subunit</t>
  </si>
  <si>
    <t>AFE_0633</t>
  </si>
  <si>
    <t>WP_012536249.1</t>
  </si>
  <si>
    <t>AFE_0088</t>
  </si>
  <si>
    <t>WP_012535782.1</t>
  </si>
  <si>
    <t>plasmid maintenance system killer protein</t>
  </si>
  <si>
    <t>AFE_0993</t>
  </si>
  <si>
    <t>WP_012536489.1</t>
  </si>
  <si>
    <t>AFE_0691</t>
  </si>
  <si>
    <t>AFE_1973</t>
  </si>
  <si>
    <t>WP_012536877.1</t>
  </si>
  <si>
    <t>GTP cyclohydrolase I FolE</t>
  </si>
  <si>
    <t>AFE_0198</t>
  </si>
  <si>
    <t>WP_012536014.1</t>
  </si>
  <si>
    <t>AFE_0430</t>
  </si>
  <si>
    <t>WP_009566207.1</t>
  </si>
  <si>
    <t>outer membrane protein assembly factor BamD</t>
  </si>
  <si>
    <t>AFE_2545</t>
  </si>
  <si>
    <t>WP_012537250.1</t>
  </si>
  <si>
    <t>lipoate--protein ligase</t>
  </si>
  <si>
    <t>AFE_3201</t>
  </si>
  <si>
    <t>WP_012537654.1</t>
  </si>
  <si>
    <t>bifunctional N-acetylglucosamine-1-phosphate uridyltransferase/glucosamine-1-phosphate acetyltransferase</t>
  </si>
  <si>
    <t>AFE_0451</t>
  </si>
  <si>
    <t>WP_012606559.1</t>
  </si>
  <si>
    <t>NAD kinase</t>
  </si>
  <si>
    <t>AFE_1585</t>
  </si>
  <si>
    <t>WP_009560827.1</t>
  </si>
  <si>
    <t>AFE_2638</t>
  </si>
  <si>
    <t>WP_012537306.1</t>
  </si>
  <si>
    <t>ribonucleotide-diphosphate reductase subunit alpha</t>
  </si>
  <si>
    <t>AFE_2738</t>
  </si>
  <si>
    <t>WP_009561099.1</t>
  </si>
  <si>
    <t>Co2+/Mg2+ efflux protein ApaG</t>
  </si>
  <si>
    <t>AFE_0444</t>
  </si>
  <si>
    <t>WP_009567322.1</t>
  </si>
  <si>
    <t>AFE_0292</t>
  </si>
  <si>
    <t>WP_009567240.1</t>
  </si>
  <si>
    <t>methionine biosynthesis protein MetW</t>
  </si>
  <si>
    <t>AFE_0658</t>
  </si>
  <si>
    <t>WP_012536268.1</t>
  </si>
  <si>
    <t>transcription termination factor Rho</t>
  </si>
  <si>
    <t>AFE_0477</t>
  </si>
  <si>
    <t>WP_009567231.1</t>
  </si>
  <si>
    <t>virulence factor</t>
  </si>
  <si>
    <t>AFE_0810</t>
  </si>
  <si>
    <t>WP_012536375.1</t>
  </si>
  <si>
    <t>AFE_3258</t>
  </si>
  <si>
    <t>WP_009566635.1</t>
  </si>
  <si>
    <t>4-hydroxy-3-methylbut-2-enyl diphosphate reductase</t>
  </si>
  <si>
    <t>AFE_2072</t>
  </si>
  <si>
    <t>WP_009564641.1</t>
  </si>
  <si>
    <t>Tfp pilus assembly protein FimV-like protein</t>
  </si>
  <si>
    <t>AFE_0467</t>
  </si>
  <si>
    <t>WP_012536154.1</t>
  </si>
  <si>
    <t>DUF4124 domain-containing protein</t>
  </si>
  <si>
    <t>AFE_0011</t>
  </si>
  <si>
    <t>WP_009562192.1</t>
  </si>
  <si>
    <t>cell division topological specificity factor</t>
  </si>
  <si>
    <t>AFE_0156</t>
  </si>
  <si>
    <t>WP_009567116.1</t>
  </si>
  <si>
    <t>spermidine synthase</t>
  </si>
  <si>
    <t>AFE_0460</t>
  </si>
  <si>
    <t>WP_012536148.1</t>
  </si>
  <si>
    <t>NAD(P)H dehydrogenase (quinone)</t>
  </si>
  <si>
    <t>AFE_3300</t>
  </si>
  <si>
    <t>WP_012537704.1</t>
  </si>
  <si>
    <t>hydroxymethylbilane synthase</t>
  </si>
  <si>
    <t>AFE_0064</t>
  </si>
  <si>
    <t>WP_012535768.1</t>
  </si>
  <si>
    <t>protein TolQ</t>
  </si>
  <si>
    <t>AFE_2666</t>
  </si>
  <si>
    <t>WP_009563302.1</t>
  </si>
  <si>
    <t>nucleotide exchange factor GrpE</t>
  </si>
  <si>
    <t>AFE_0643</t>
  </si>
  <si>
    <t>WP_012536257.1</t>
  </si>
  <si>
    <t>thiazole synthase</t>
  </si>
  <si>
    <t>AFE_1544</t>
  </si>
  <si>
    <t>WP_012607087.1</t>
  </si>
  <si>
    <t>ModD protein</t>
  </si>
  <si>
    <t>AFE_0370</t>
  </si>
  <si>
    <t>WP_012536113.1</t>
  </si>
  <si>
    <t>2-C-methyl-D-erythritol 4-phosphate cytidylyltransferase</t>
  </si>
  <si>
    <t>AFE_2481</t>
  </si>
  <si>
    <t>WP_012607441.1</t>
  </si>
  <si>
    <t>mercury(II) reductase</t>
  </si>
  <si>
    <t>AFE_0461</t>
  </si>
  <si>
    <t>WP_012536149.1</t>
  </si>
  <si>
    <t>polyisoprenoid-binding protein</t>
  </si>
  <si>
    <t>AFE_2664</t>
  </si>
  <si>
    <t>WP_012537323.1</t>
  </si>
  <si>
    <t>molecular chaperone DnaJ</t>
  </si>
  <si>
    <t>AFE_0786</t>
  </si>
  <si>
    <t>WP_012536356.1</t>
  </si>
  <si>
    <t>pyridoxamine 5'-phosphate oxidase-like protein</t>
  </si>
  <si>
    <t>AFE_2268</t>
  </si>
  <si>
    <t>WP_012537091.1</t>
  </si>
  <si>
    <t>cell envelope biogenesis protein TonB</t>
  </si>
  <si>
    <t>AFE_3273</t>
  </si>
  <si>
    <t>WP_012537687.1</t>
  </si>
  <si>
    <t>AFE_2594</t>
  </si>
  <si>
    <t>WP_012537282.1</t>
  </si>
  <si>
    <t>glutathione S-transferase</t>
  </si>
  <si>
    <t>AFE_3035</t>
  </si>
  <si>
    <t>WP_009562823.1</t>
  </si>
  <si>
    <t>SurA domain protein</t>
  </si>
  <si>
    <t>AFE_2880</t>
  </si>
  <si>
    <t>WP_012537447.1</t>
  </si>
  <si>
    <t>von Willebrand factor type A domain-containingprotein</t>
  </si>
  <si>
    <t>AFE_3242</t>
  </si>
  <si>
    <t>WP_009567143.1</t>
  </si>
  <si>
    <t>indole-3-glycerol-phosphate synthase</t>
  </si>
  <si>
    <t>AFE_2022</t>
  </si>
  <si>
    <t>WP_012536913.1</t>
  </si>
  <si>
    <t>aspartate aminotransferase</t>
  </si>
  <si>
    <t>AFE_2131</t>
  </si>
  <si>
    <t>WP_012536996.1</t>
  </si>
  <si>
    <t>aldehyde dehydrogenase</t>
  </si>
  <si>
    <t>AFE_2126</t>
  </si>
  <si>
    <t>WP_012536992.1</t>
  </si>
  <si>
    <t>glycerol-3-phosphate dehydrogenase (NAD(P)(+))</t>
  </si>
  <si>
    <t>AFE_2145</t>
  </si>
  <si>
    <t>WP_009567014.1</t>
  </si>
  <si>
    <t>50S ribosomal protein L25/general stress protein Ctc</t>
  </si>
  <si>
    <t>AFE_0314</t>
  </si>
  <si>
    <t>WP_012536079.1</t>
  </si>
  <si>
    <t>transcription termination/antitermination protein NusG</t>
  </si>
  <si>
    <t>AFE_2766</t>
  </si>
  <si>
    <t>WP_009567132.1</t>
  </si>
  <si>
    <t>ribose-phosphate pyrophosphokinase</t>
  </si>
  <si>
    <t>AFE_3095</t>
  </si>
  <si>
    <t>WP_009567301.1</t>
  </si>
  <si>
    <t>Rossman fold protein, TIGR00730 family</t>
  </si>
  <si>
    <t>AFE_2612</t>
  </si>
  <si>
    <t>WP_012537292.1</t>
  </si>
  <si>
    <t>50S ribosomal protein L35</t>
  </si>
  <si>
    <t>AFE_3109</t>
  </si>
  <si>
    <t>ubiquinol--cytochrome c reductase, iron-sulfursubunit</t>
  </si>
  <si>
    <t>AFE_1937</t>
  </si>
  <si>
    <t>WP_012536849.1</t>
  </si>
  <si>
    <t>ribosome biogenesis GTPase Der</t>
  </si>
  <si>
    <t>AFE_1769</t>
  </si>
  <si>
    <t>WP_012536743.1</t>
  </si>
  <si>
    <t>FAD-linked oxidase</t>
  </si>
  <si>
    <t>AFE_2678</t>
  </si>
  <si>
    <t>WP_009565766.1</t>
  </si>
  <si>
    <t>starch synthase</t>
  </si>
  <si>
    <t>AFE_2580</t>
  </si>
  <si>
    <t>WP_012537272.1</t>
  </si>
  <si>
    <t>glycine--tRNA ligase subunit alpha</t>
  </si>
  <si>
    <t>AFE_0352</t>
  </si>
  <si>
    <t>WP_009568279.1</t>
  </si>
  <si>
    <t>30S ribosomal protein S11</t>
  </si>
  <si>
    <t>AFE_0736</t>
  </si>
  <si>
    <t>WP_012536320.1</t>
  </si>
  <si>
    <t>pilus assembly protein PilP</t>
  </si>
  <si>
    <t>AFE_3043</t>
  </si>
  <si>
    <t>WP_012537565.1</t>
  </si>
  <si>
    <t>imidazoleglycerol-phosphate dehydratase</t>
  </si>
  <si>
    <t>AFE_0340</t>
  </si>
  <si>
    <t>30S ribosomal protein S14</t>
  </si>
  <si>
    <t>AFE_1861</t>
  </si>
  <si>
    <t>WP_012536807.1</t>
  </si>
  <si>
    <t>4a-hydroxytetrahydrobiopterin dehydratase</t>
  </si>
  <si>
    <t>AFE_0193</t>
  </si>
  <si>
    <t>WP_009564522.1</t>
  </si>
  <si>
    <t>MJ0042 family finger-like domain-containingprotein</t>
  </si>
  <si>
    <t>AFE_1904</t>
  </si>
  <si>
    <t>WP_012536832.1</t>
  </si>
  <si>
    <t>50S ribosomal protein L32</t>
  </si>
  <si>
    <t>AFE_2800</t>
  </si>
  <si>
    <t>WP_012537396.1</t>
  </si>
  <si>
    <t>virulence protein</t>
  </si>
  <si>
    <t>AFE_0074</t>
  </si>
  <si>
    <t>WP_012606487.1</t>
  </si>
  <si>
    <t>chain-length determining protein</t>
  </si>
  <si>
    <t>AFE_1778</t>
  </si>
  <si>
    <t>WP_012536751.1</t>
  </si>
  <si>
    <t>GMP synthetase</t>
  </si>
  <si>
    <t>AFE_0735</t>
  </si>
  <si>
    <t>WP_012536319.1</t>
  </si>
  <si>
    <t>fimbrial protein</t>
  </si>
  <si>
    <t>AFE_2188</t>
  </si>
  <si>
    <t>WP_009567470.1</t>
  </si>
  <si>
    <t>30S ribosomal protein S20</t>
  </si>
  <si>
    <t>AFE_1671</t>
  </si>
  <si>
    <t>WP_012536686.1</t>
  </si>
  <si>
    <t>AFE_1958</t>
  </si>
  <si>
    <t>WP_012536864.1</t>
  </si>
  <si>
    <t>outer membrane protein assembly factor</t>
  </si>
  <si>
    <t>AFE_2137</t>
  </si>
  <si>
    <t>WP_012537000.1</t>
  </si>
  <si>
    <t>hydrolase</t>
  </si>
  <si>
    <t>AFE_3096</t>
  </si>
  <si>
    <t>WP_009567302.1</t>
  </si>
  <si>
    <t>AFE_2017</t>
  </si>
  <si>
    <t>WP_012536910.1</t>
  </si>
  <si>
    <t>phage shock protein A</t>
  </si>
  <si>
    <t>AFE_0063</t>
  </si>
  <si>
    <t>WP_009560861.1</t>
  </si>
  <si>
    <t>tol-pal system-associated acyl-CoA thioesterase</t>
  </si>
  <si>
    <t>AFE_2569</t>
  </si>
  <si>
    <t>WP_012537263.1</t>
  </si>
  <si>
    <t>octanoyltransferase</t>
  </si>
  <si>
    <t>AFE_2860</t>
  </si>
  <si>
    <t>WP_012537436.1</t>
  </si>
  <si>
    <t>ArsC family transcriptional regulator</t>
  </si>
  <si>
    <t>AFE_2893</t>
  </si>
  <si>
    <t>WP_012537458.1</t>
  </si>
  <si>
    <t>AFE_2014</t>
  </si>
  <si>
    <t>WP_012536909.1</t>
  </si>
  <si>
    <t>carboxymuconolactone decarboxylase family protein</t>
  </si>
  <si>
    <t>AFE_1496</t>
  </si>
  <si>
    <t>WP_012536561.1</t>
  </si>
  <si>
    <t>cation diffusion facilitator transporter</t>
  </si>
  <si>
    <t>AFE_1682</t>
  </si>
  <si>
    <t>WP_012607171.1</t>
  </si>
  <si>
    <t>bacterioferritin</t>
  </si>
  <si>
    <t>AFE_0189</t>
  </si>
  <si>
    <t>WP_012536009.1</t>
  </si>
  <si>
    <t>fructose 1,6-bisphosphatase</t>
  </si>
  <si>
    <t>AFE_3166</t>
  </si>
  <si>
    <t>WP_012537632.1</t>
  </si>
  <si>
    <t>AFE_2550</t>
  </si>
  <si>
    <t>WP_012537254.1</t>
  </si>
  <si>
    <t>disulfide reductase</t>
  </si>
  <si>
    <t>AFE_1909</t>
  </si>
  <si>
    <t>WP_009561355.1</t>
  </si>
  <si>
    <t>acyl carrier protein</t>
  </si>
  <si>
    <t>AFE_2948</t>
  </si>
  <si>
    <t>WP_012537494.1</t>
  </si>
  <si>
    <t>nicotinate-nicotinamide nucleotide adenylyltransferase</t>
  </si>
  <si>
    <t>AFE_3041</t>
  </si>
  <si>
    <t>WP_012537563.1</t>
  </si>
  <si>
    <t>histidinol dehydrogenase</t>
  </si>
  <si>
    <t>AFE_2551</t>
  </si>
  <si>
    <t>WP_012607468.1</t>
  </si>
  <si>
    <t>AFE_3260</t>
  </si>
  <si>
    <t>WP_009566636.1</t>
  </si>
  <si>
    <t>large conductance mechanosensitive channel protein MscL</t>
  </si>
  <si>
    <t>AFE_2063</t>
  </si>
  <si>
    <t>WP_012536942.1</t>
  </si>
  <si>
    <t>O-succinylhomoserine sulfhydrylase</t>
  </si>
  <si>
    <t>AFE_0181</t>
  </si>
  <si>
    <t>WP_049756736.1</t>
  </si>
  <si>
    <t>anhydro-N-acetylmuramic acid kinase</t>
  </si>
  <si>
    <t>AFE_1882</t>
  </si>
  <si>
    <t>WP_009564621.1</t>
  </si>
  <si>
    <t>septum formation protein Maf</t>
  </si>
  <si>
    <t>AFE_0369</t>
  </si>
  <si>
    <t>WP_012606545.1</t>
  </si>
  <si>
    <t>transcription-repair coupling factor</t>
  </si>
  <si>
    <t>AFE_0205</t>
  </si>
  <si>
    <t>WP_009567099.1</t>
  </si>
  <si>
    <t>UDP-N-acetylmuramate--L-alanine ligase</t>
  </si>
  <si>
    <t>AFE_1771</t>
  </si>
  <si>
    <t>WP_009561698.1</t>
  </si>
  <si>
    <t>3-methyl-2-oxobutanoate hydroxymethyltransferase</t>
  </si>
  <si>
    <t>AFE_0318</t>
  </si>
  <si>
    <t>WP_009568779.1</t>
  </si>
  <si>
    <t>50S ribosomal protein L7/L12</t>
  </si>
  <si>
    <t>AFE_1841</t>
  </si>
  <si>
    <t>WP_012536796.1</t>
  </si>
  <si>
    <t>AFE_0981</t>
  </si>
  <si>
    <t>WP_012536479.1</t>
  </si>
  <si>
    <t>AFE_0285</t>
  </si>
  <si>
    <t>WP_009565805.1</t>
  </si>
  <si>
    <t>50S ribosomal protein L21</t>
  </si>
  <si>
    <t>AFE_0534</t>
  </si>
  <si>
    <t>WP_009567191.1</t>
  </si>
  <si>
    <t>adenosylhomocysteinase</t>
  </si>
  <si>
    <t>AFE_0748</t>
  </si>
  <si>
    <t>WP_009562365.1</t>
  </si>
  <si>
    <t>phosphatidylserine decarboxylase</t>
  </si>
  <si>
    <t>AFE_2336</t>
  </si>
  <si>
    <t>WP_012537129.1</t>
  </si>
  <si>
    <t>RNA polymerase sigma factor RpoD</t>
  </si>
  <si>
    <t>AFE_2581</t>
  </si>
  <si>
    <t>WP_012537273.1</t>
  </si>
  <si>
    <t>glycine--tRNA ligase subunit beta</t>
  </si>
  <si>
    <t>AFE_2605</t>
  </si>
  <si>
    <t>WP_012537287.1</t>
  </si>
  <si>
    <t>AFE_0438</t>
  </si>
  <si>
    <t>WP_009566266.1</t>
  </si>
  <si>
    <t>polypeptide deformylase</t>
  </si>
  <si>
    <t>AFE_1659</t>
  </si>
  <si>
    <t>WP_012607160.1</t>
  </si>
  <si>
    <t>AFE_2610</t>
  </si>
  <si>
    <t>WP_012537290.1</t>
  </si>
  <si>
    <t>phenylalanine--tRNA ligase subunit alpha</t>
  </si>
  <si>
    <t>AFE_2855</t>
  </si>
  <si>
    <t>WP_009568284.1</t>
  </si>
  <si>
    <t>30S ribosomal protein S16</t>
  </si>
  <si>
    <t>AFE_0081</t>
  </si>
  <si>
    <t>WP_012535779.1</t>
  </si>
  <si>
    <t>mannosyltransferase</t>
  </si>
  <si>
    <t>AFE_0420</t>
  </si>
  <si>
    <t>WP_009562995.1</t>
  </si>
  <si>
    <t>enoyl-ACP reductase</t>
  </si>
  <si>
    <t>AFE_0808</t>
  </si>
  <si>
    <t>WP_009561607.1</t>
  </si>
  <si>
    <t>AFE_0607</t>
  </si>
  <si>
    <t>WP_012536231.1</t>
  </si>
  <si>
    <t>AFE_1397</t>
  </si>
  <si>
    <t>WP_009567236.1</t>
  </si>
  <si>
    <t>elongation factor 4</t>
  </si>
  <si>
    <t>AFE_0020</t>
  </si>
  <si>
    <t>WP_012535749.1</t>
  </si>
  <si>
    <t>methionyl-tRNA formyltransferase</t>
  </si>
  <si>
    <t>AFE_2514</t>
  </si>
  <si>
    <t>WP_012537233.1</t>
  </si>
  <si>
    <t>peptide chain release factor 3</t>
  </si>
  <si>
    <t>AFE_2923</t>
  </si>
  <si>
    <t>WP_012607567.1</t>
  </si>
  <si>
    <t>peptidase M15</t>
  </si>
  <si>
    <t>AFE_2589</t>
  </si>
  <si>
    <t>WP_012537278.1</t>
  </si>
  <si>
    <t>N-acetylmuramoyl-L-alanine amidase</t>
  </si>
  <si>
    <t>AFE_3302</t>
  </si>
  <si>
    <t>WP_009566480.1</t>
  </si>
  <si>
    <t>HIT family protein</t>
  </si>
  <si>
    <t>AFE_2069</t>
  </si>
  <si>
    <t>WP_012536947.1</t>
  </si>
  <si>
    <t>tryptophan synthase subunit beta</t>
  </si>
  <si>
    <t>AFE_2463</t>
  </si>
  <si>
    <t>WP_012537208.1</t>
  </si>
  <si>
    <t>AFE_2636</t>
  </si>
  <si>
    <t>WP_009564125.1</t>
  </si>
  <si>
    <t>ATP-dependent metalloprotease</t>
  </si>
  <si>
    <t>AFE_0333</t>
  </si>
  <si>
    <t>WP_009565437.1</t>
  </si>
  <si>
    <t>30S ribosomal protein S3</t>
  </si>
  <si>
    <t>AFE_0888</t>
  </si>
  <si>
    <t>WP_009564269.1</t>
  </si>
  <si>
    <t>AFE_0353</t>
  </si>
  <si>
    <t>WP_012536098.1</t>
  </si>
  <si>
    <t>30S ribosomal protein S4</t>
  </si>
  <si>
    <t>AFE_3069</t>
  </si>
  <si>
    <t>WP_012537579.1</t>
  </si>
  <si>
    <t>AFE_2761</t>
  </si>
  <si>
    <t>WP_012537372.1</t>
  </si>
  <si>
    <t>glutamyl-tRNA reductase</t>
  </si>
  <si>
    <t>AFE_2260</t>
  </si>
  <si>
    <t>WP_012537086.1</t>
  </si>
  <si>
    <t>bifunctional phosphoribosylaminoimidazolecarboxamide formyltransferase/inosine monophosphate cyclohydrolase</t>
  </si>
  <si>
    <t>AFE_0973</t>
  </si>
  <si>
    <t>WP_012536475.1</t>
  </si>
  <si>
    <t>protease SohB</t>
  </si>
  <si>
    <t>AFE_1978</t>
  </si>
  <si>
    <t>WP_012536881.1</t>
  </si>
  <si>
    <t>AFE_2848</t>
  </si>
  <si>
    <t>WP_012537429.1</t>
  </si>
  <si>
    <t>AFE_0448</t>
  </si>
  <si>
    <t>WP_009561492.1</t>
  </si>
  <si>
    <t>AFE_2639</t>
  </si>
  <si>
    <t>WP_012537307.1</t>
  </si>
  <si>
    <t>ribonucleotide-diphosphate reductase subunit beta</t>
  </si>
  <si>
    <t>AFE_2135</t>
  </si>
  <si>
    <t>WP_009566240.1</t>
  </si>
  <si>
    <t>MCE family protein</t>
  </si>
  <si>
    <t>AFE_0240</t>
  </si>
  <si>
    <t>WP_009563113.1</t>
  </si>
  <si>
    <t>AFE_0700</t>
  </si>
  <si>
    <t>WP_012536296.1</t>
  </si>
  <si>
    <t>sigma-54-dependent Fis family transcriptional regulator</t>
  </si>
  <si>
    <t>AFE_0182</t>
  </si>
  <si>
    <t>WP_009562611.1</t>
  </si>
  <si>
    <t>shikimate dehydrogenase</t>
  </si>
  <si>
    <t>AFE_2567</t>
  </si>
  <si>
    <t>WP_012537261.1</t>
  </si>
  <si>
    <t>AFE_3193</t>
  </si>
  <si>
    <t>WP_012537648.1</t>
  </si>
  <si>
    <t>phosphoesterase</t>
  </si>
  <si>
    <t>AFE_2838</t>
  </si>
  <si>
    <t>WP_012607545.1</t>
  </si>
  <si>
    <t>glucose-1-phosphate adenylyltransferase</t>
  </si>
  <si>
    <t>AFE_1810</t>
  </si>
  <si>
    <t>WP_012607242.1</t>
  </si>
  <si>
    <t>acetate kinase</t>
  </si>
  <si>
    <t>AFE_0283</t>
  </si>
  <si>
    <t>WP_012536064.1</t>
  </si>
  <si>
    <t>GTPase ObgE</t>
  </si>
  <si>
    <t>AFE_1813</t>
  </si>
  <si>
    <t>WP_009563431.1</t>
  </si>
  <si>
    <t>AFE_0320</t>
  </si>
  <si>
    <t>WP_012536082.1</t>
  </si>
  <si>
    <t>DNA-directed RNA polymerase subunit beta</t>
  </si>
  <si>
    <t>AFE_1898</t>
  </si>
  <si>
    <t>WP_009566995.1</t>
  </si>
  <si>
    <t>superoxide dismutase</t>
  </si>
  <si>
    <t>AFE_2529</t>
  </si>
  <si>
    <t>WP_009562417.1</t>
  </si>
  <si>
    <t>AFE_2224</t>
  </si>
  <si>
    <t>WP_012537063.1</t>
  </si>
  <si>
    <t>AFE_3213</t>
  </si>
  <si>
    <t>WP_012537661.1</t>
  </si>
  <si>
    <t>methyltransferase GidB</t>
  </si>
  <si>
    <t>AFE_2861</t>
  </si>
  <si>
    <t>WP_012537437.1</t>
  </si>
  <si>
    <t>hemolysin D</t>
  </si>
  <si>
    <t>AFE_1991</t>
  </si>
  <si>
    <t>WP_012536892.1</t>
  </si>
  <si>
    <t>AFE_0954</t>
  </si>
  <si>
    <t>WP_012536460.1</t>
  </si>
  <si>
    <t>cytochrome d ubiquinol oxidase subunit II</t>
  </si>
  <si>
    <t>AFE_2744</t>
  </si>
  <si>
    <t>AFE_1669</t>
  </si>
  <si>
    <t>WP_012536684.1</t>
  </si>
  <si>
    <t>AFE_1844</t>
  </si>
  <si>
    <t>WP_009561766.1</t>
  </si>
  <si>
    <t>AFE_0639</t>
  </si>
  <si>
    <t>WP_012536254.1</t>
  </si>
  <si>
    <t>carbamoyl phosphate synthase large subunit</t>
  </si>
  <si>
    <t>AFE_0338</t>
  </si>
  <si>
    <t>WP_009569556.1</t>
  </si>
  <si>
    <t>50S ribosomal protein L24</t>
  </si>
  <si>
    <t>AFE_0267</t>
  </si>
  <si>
    <t>WP_009565299.1</t>
  </si>
  <si>
    <t>AFE_0743</t>
  </si>
  <si>
    <t>WP_012536325.1</t>
  </si>
  <si>
    <t>AFE_1807</t>
  </si>
  <si>
    <t>WP_012536771.1</t>
  </si>
  <si>
    <t>carbohydrate kinase</t>
  </si>
  <si>
    <t>AFE_0896</t>
  </si>
  <si>
    <t>WP_012536420.1</t>
  </si>
  <si>
    <t>phosphoglycerate dehydrogenase</t>
  </si>
  <si>
    <t>AFE_0472</t>
  </si>
  <si>
    <t>WP_012536158.1</t>
  </si>
  <si>
    <t>alanine transaminase</t>
  </si>
  <si>
    <t>AFE_0066</t>
  </si>
  <si>
    <t>WP_012535769.1</t>
  </si>
  <si>
    <t>protein TolA</t>
  </si>
  <si>
    <t>AFE_1458</t>
  </si>
  <si>
    <t>WP_012536534.1</t>
  </si>
  <si>
    <t>aminotransferase DegT</t>
  </si>
  <si>
    <t>AFE_0399</t>
  </si>
  <si>
    <t>WP_009567346.1</t>
  </si>
  <si>
    <t>ribonuclease H</t>
  </si>
  <si>
    <t>AFE_0368</t>
  </si>
  <si>
    <t>WP_012536111.1</t>
  </si>
  <si>
    <t>phosphoserine phosphatase SerB</t>
  </si>
  <si>
    <t>AFE_0566</t>
  </si>
  <si>
    <t>WP_009562648.1</t>
  </si>
  <si>
    <t>reactive intermediate/imine deaminase</t>
  </si>
  <si>
    <t>AFE_3008</t>
  </si>
  <si>
    <t>WP_012537538.1</t>
  </si>
  <si>
    <t>glycosyl transferase family 1</t>
  </si>
  <si>
    <t>AFE_3203</t>
  </si>
  <si>
    <t>WP_012537655.1</t>
  </si>
  <si>
    <t>ATP synthase subunit beta</t>
  </si>
  <si>
    <t>AFE_1418</t>
  </si>
  <si>
    <t>WP_012536505.1</t>
  </si>
  <si>
    <t>AFE_1967</t>
  </si>
  <si>
    <t>WP_009566687.1</t>
  </si>
  <si>
    <t>ADP-L-glycero-D-mannoheptose-6-epimerase</t>
  </si>
  <si>
    <t>AFE_0188</t>
  </si>
  <si>
    <t>WP_009562645.1</t>
  </si>
  <si>
    <t>cell division protein ZapD</t>
  </si>
  <si>
    <t>AFE_3034</t>
  </si>
  <si>
    <t>WP_009562824.1</t>
  </si>
  <si>
    <t>organic solvent tolerance protein</t>
  </si>
  <si>
    <t>AFE_0210</t>
  </si>
  <si>
    <t>WP_012536020.1</t>
  </si>
  <si>
    <t>UDP-N-acetylmuramoyl-tripeptide--D-alanyl-D- alanine ligase</t>
  </si>
  <si>
    <t>AFE_3104</t>
  </si>
  <si>
    <t>WP_012537597.1</t>
  </si>
  <si>
    <t>DNA polymerase/3'-5' exonuclease PolX</t>
  </si>
  <si>
    <t>AFE_0473</t>
  </si>
  <si>
    <t>WP_009567245.1</t>
  </si>
  <si>
    <t>homoserine dehydrogenase</t>
  </si>
  <si>
    <t>AFE_0379</t>
  </si>
  <si>
    <t>WP_012536116.1</t>
  </si>
  <si>
    <t>AFE_2644</t>
  </si>
  <si>
    <t>WP_009561385.1</t>
  </si>
  <si>
    <t>Zn-dependent hydrolase</t>
  </si>
  <si>
    <t>AFE_1777</t>
  </si>
  <si>
    <t>WP_012536750.1</t>
  </si>
  <si>
    <t>IMP dehydrogenase</t>
  </si>
  <si>
    <t>AFE_3052</t>
  </si>
  <si>
    <t>WP_009566929.1</t>
  </si>
  <si>
    <t>AFE_1455</t>
  </si>
  <si>
    <t>WP_012536531.1</t>
  </si>
  <si>
    <t>beta-hydroxyacyl-ACP dehydratase</t>
  </si>
  <si>
    <t>AFE_2625</t>
  </si>
  <si>
    <t>WP_012537301.1</t>
  </si>
  <si>
    <t>NADH-quinone oxidoreductase subunit F</t>
  </si>
  <si>
    <t>AFE_3024</t>
  </si>
  <si>
    <t>WP_009561155.1</t>
  </si>
  <si>
    <t>ribosomal subunit interface protein</t>
  </si>
  <si>
    <t>AFE_3097</t>
  </si>
  <si>
    <t>WP_012537591.1</t>
  </si>
  <si>
    <t>homoserine kinase</t>
  </si>
  <si>
    <t>AFE_0427</t>
  </si>
  <si>
    <t>WP_012536131.1</t>
  </si>
  <si>
    <t>succinyl-CoA synthetase subunit alpha</t>
  </si>
  <si>
    <t>AFE_0629</t>
  </si>
  <si>
    <t>WP_009560936.1</t>
  </si>
  <si>
    <t>ribose-5-phosphate isomerase</t>
  </si>
  <si>
    <t>AFE_0948</t>
  </si>
  <si>
    <t>WP_012536456.1</t>
  </si>
  <si>
    <t>phosphomethylpyrimidine synthase</t>
  </si>
  <si>
    <t>AFE_1417</t>
  </si>
  <si>
    <t>WP_009565062.1</t>
  </si>
  <si>
    <t>AFE_1908</t>
  </si>
  <si>
    <t>WP_009561353.1</t>
  </si>
  <si>
    <t>beta-ketoacyl-ACP reductase</t>
  </si>
  <si>
    <t>AFE_0934</t>
  </si>
  <si>
    <t>WP_012536447.1</t>
  </si>
  <si>
    <t>alanine--tRNA ligase</t>
  </si>
  <si>
    <t>AFE_3102</t>
  </si>
  <si>
    <t>WP_012537596.1</t>
  </si>
  <si>
    <t>AFE_0178</t>
  </si>
  <si>
    <t>WP_012536003.1</t>
  </si>
  <si>
    <t>exodeoxyribonuclease III</t>
  </si>
  <si>
    <t>AFE_1681</t>
  </si>
  <si>
    <t>WP_012536697.1</t>
  </si>
  <si>
    <t>AFE_0158</t>
  </si>
  <si>
    <t>WP_012535990.1</t>
  </si>
  <si>
    <t>AFE_2811</t>
  </si>
  <si>
    <t>WP_009569260.1</t>
  </si>
  <si>
    <t>AFE_2629</t>
  </si>
  <si>
    <t>WP_009566651.1</t>
  </si>
  <si>
    <t>NADH-quinone oxidoreductase subunit B 2</t>
  </si>
  <si>
    <t>AFE_0428</t>
  </si>
  <si>
    <t>WP_012536132.1</t>
  </si>
  <si>
    <t>NAD+ synthase</t>
  </si>
  <si>
    <t>AFE_0978</t>
  </si>
  <si>
    <t>WP_009568901.1</t>
  </si>
  <si>
    <t>dynein regulation protein LC7</t>
  </si>
  <si>
    <t>AFE_0628</t>
  </si>
  <si>
    <t>WP_012536245.1</t>
  </si>
  <si>
    <t>pyridoxamine 5'-phosphate oxidase</t>
  </si>
  <si>
    <t>AFE_3108</t>
  </si>
  <si>
    <t>WP_009566406.1</t>
  </si>
  <si>
    <t>short-chain dehydrogenase</t>
  </si>
  <si>
    <t>AFE_1676</t>
  </si>
  <si>
    <t>WP_009561318.1</t>
  </si>
  <si>
    <t>fructose-bisphosphate aldolase</t>
  </si>
  <si>
    <t>AFE_1691</t>
  </si>
  <si>
    <t>WP_012536704.1</t>
  </si>
  <si>
    <t>Ribulose bisphosphate carboxylase large chain 1</t>
  </si>
  <si>
    <t>AFE_1772</t>
  </si>
  <si>
    <t>WP_012536745.1</t>
  </si>
  <si>
    <t>deoxyguanosine kinase</t>
  </si>
  <si>
    <t>AFE_0698</t>
  </si>
  <si>
    <t>WP_012606625.1</t>
  </si>
  <si>
    <t>S-formylglutathione hydrolase</t>
  </si>
  <si>
    <t>AFE_0679</t>
  </si>
  <si>
    <t>WP_009566452.1</t>
  </si>
  <si>
    <t>Fe-S assembly protein IscX</t>
  </si>
  <si>
    <t>AFE_2929</t>
  </si>
  <si>
    <t>WP_012537480.1</t>
  </si>
  <si>
    <t>cyclopropane-fatty-acyl-phospholipid synthase</t>
  </si>
  <si>
    <t>AFE_0013</t>
  </si>
  <si>
    <t>WP_012535746.1</t>
  </si>
  <si>
    <t>septum site-determining protein MinC</t>
  </si>
  <si>
    <t>AFE_0280</t>
  </si>
  <si>
    <t>WP_012536061.1</t>
  </si>
  <si>
    <t>ubiquinone-binding protein</t>
  </si>
  <si>
    <t>AFE_0685</t>
  </si>
  <si>
    <t>WP_012536283.1</t>
  </si>
  <si>
    <t>cytochrome C biogenesis protein CycH</t>
  </si>
  <si>
    <t>AFE_3123</t>
  </si>
  <si>
    <t>WP_012537606.1</t>
  </si>
  <si>
    <t>phosphoadenosine phosphosulfate reductase</t>
  </si>
  <si>
    <t>AFE_0523</t>
  </si>
  <si>
    <t>WP_012536180.1</t>
  </si>
  <si>
    <t>4-methyl-5(B-hydroxyethyl)-thiazole monophosphate biosynthesis protein</t>
  </si>
  <si>
    <t>AFE_0012</t>
  </si>
  <si>
    <t>WP_009562194.1</t>
  </si>
  <si>
    <t>septum site-determining protein MinD</t>
  </si>
  <si>
    <t>AFE_3026</t>
  </si>
  <si>
    <t>WP_012537553.1</t>
  </si>
  <si>
    <t>AFE_0985</t>
  </si>
  <si>
    <t>WP_012536483.1</t>
  </si>
  <si>
    <t>peroxidase</t>
  </si>
  <si>
    <t>AFE_0327</t>
  </si>
  <si>
    <t>WP_009565431.1</t>
  </si>
  <si>
    <t>50S ribosomal protein L3</t>
  </si>
  <si>
    <t>AFE_2611</t>
  </si>
  <si>
    <t>WP_012537291.1</t>
  </si>
  <si>
    <t>50S ribosomal protein L20</t>
  </si>
  <si>
    <t>AFE_2889</t>
  </si>
  <si>
    <t>WP_009560865.1</t>
  </si>
  <si>
    <t>AbrB family transcriptional regulator</t>
  </si>
  <si>
    <t>AFE_0200</t>
  </si>
  <si>
    <t>WP_012536016.1</t>
  </si>
  <si>
    <t>cell division protein FtsZ</t>
  </si>
  <si>
    <t>AFE_1811</t>
  </si>
  <si>
    <t>WP_012536774.1</t>
  </si>
  <si>
    <t>2-oxo acid dehydrogenase acyltransferase</t>
  </si>
  <si>
    <t>AFE_3064</t>
  </si>
  <si>
    <t>WP_009561612.1</t>
  </si>
  <si>
    <t>glutamate--cysteine ligase</t>
  </si>
  <si>
    <t>AFE_3107</t>
  </si>
  <si>
    <t>cytochrome c4</t>
  </si>
  <si>
    <t>AFE_2067</t>
  </si>
  <si>
    <t>WP_012536946.1</t>
  </si>
  <si>
    <t>acetyl-CoA carboxylase subunit beta</t>
  </si>
  <si>
    <t>AFE_0565</t>
  </si>
  <si>
    <t>WP_041646790.1</t>
  </si>
  <si>
    <t>(p)ppGpp synthetase</t>
  </si>
  <si>
    <t>AFE_2829</t>
  </si>
  <si>
    <t>WP_012537415.1</t>
  </si>
  <si>
    <t>3'-5' exonuclease</t>
  </si>
  <si>
    <t>AFE_0138</t>
  </si>
  <si>
    <t>WP_012535972.1</t>
  </si>
  <si>
    <t>lipopolysaccharide heptosyltransferase II</t>
  </si>
  <si>
    <t>AFE_0630</t>
  </si>
  <si>
    <t>WP_012536246.1</t>
  </si>
  <si>
    <t>AFE_1679</t>
  </si>
  <si>
    <t>AFE_2803</t>
  </si>
  <si>
    <t>WP_012537399.1</t>
  </si>
  <si>
    <t>NAD(P)H-dependent oxidoreductase</t>
  </si>
  <si>
    <t>AFE_0478</t>
  </si>
  <si>
    <t>WP_009567232.1</t>
  </si>
  <si>
    <t>AFE_0073</t>
  </si>
  <si>
    <t>WP_012535775.1</t>
  </si>
  <si>
    <t>undecaprenyl-phosphate galactose phosphotransferase WbaP</t>
  </si>
  <si>
    <t>AFE_0813</t>
  </si>
  <si>
    <t>WP_009561603.1</t>
  </si>
  <si>
    <t>AFE_3303</t>
  </si>
  <si>
    <t>WP_012537706.1</t>
  </si>
  <si>
    <t>glutamate-1-semialdehyde 2,1-aminomutase</t>
  </si>
  <si>
    <t>AFE_1447</t>
  </si>
  <si>
    <t>WP_012536523.1</t>
  </si>
  <si>
    <t>ribosome-recycling factor</t>
  </si>
  <si>
    <t>AFE_0392</t>
  </si>
  <si>
    <t>WP_012536118.1</t>
  </si>
  <si>
    <t>ribosome-binding factor A</t>
  </si>
  <si>
    <t>AFE_3239</t>
  </si>
  <si>
    <t>WP_009567146.1</t>
  </si>
  <si>
    <t>2-nonaprenyl-3-methyl-6-methoxy-1,4-benzoquinol hydroxylase</t>
  </si>
  <si>
    <t>AFE_3040</t>
  </si>
  <si>
    <t>WP_012537562.1</t>
  </si>
  <si>
    <t>ATP phosphoribosyltransferase</t>
  </si>
  <si>
    <t>AFE_1815</t>
  </si>
  <si>
    <t>WP_012536777.1</t>
  </si>
  <si>
    <t>AFE_2793</t>
  </si>
  <si>
    <t>WP_012537390.1</t>
  </si>
  <si>
    <t>DNA methyltransferase</t>
  </si>
  <si>
    <t>AFE_1879</t>
  </si>
  <si>
    <t>WP_012536818.1</t>
  </si>
  <si>
    <t>MexH family multidrug efflux RND transporter periplasmic adaptor subunit</t>
  </si>
  <si>
    <t>AFE_2542</t>
  </si>
  <si>
    <t>WP_012537248.1</t>
  </si>
  <si>
    <t>AFE_1880</t>
  </si>
  <si>
    <t>WP_009564623.1</t>
  </si>
  <si>
    <t>AFE_1803</t>
  </si>
  <si>
    <t>WP_009568931.1</t>
  </si>
  <si>
    <t>AFE_1839</t>
  </si>
  <si>
    <t>WP_012536795.1</t>
  </si>
  <si>
    <t>glyoxalase</t>
  </si>
  <si>
    <t>AFE_0219</t>
  </si>
  <si>
    <t>AFE_1387</t>
  </si>
  <si>
    <t>WP_012536490.1</t>
  </si>
  <si>
    <t>histidine kinase</t>
  </si>
  <si>
    <t>AFE_0728</t>
  </si>
  <si>
    <t>WP_012536313.1</t>
  </si>
  <si>
    <t>uroporphyrinogen decarboxylase</t>
  </si>
  <si>
    <t>AFE_0590</t>
  </si>
  <si>
    <t>WP_009564993.1</t>
  </si>
  <si>
    <t>cold-shock protein</t>
  </si>
  <si>
    <t>AFE_2572</t>
  </si>
  <si>
    <t>WP_012537266.1</t>
  </si>
  <si>
    <t>L,D-transpeptidase</t>
  </si>
  <si>
    <t>AFE_0641</t>
  </si>
  <si>
    <t>WP_012536256.1</t>
  </si>
  <si>
    <t>AFE_0519</t>
  </si>
  <si>
    <t>WP_012536176.1</t>
  </si>
  <si>
    <t>AFE_2340</t>
  </si>
  <si>
    <t>WP_009564692.1</t>
  </si>
  <si>
    <t>30S ribosomal protein S21</t>
  </si>
  <si>
    <t>AFE_1795</t>
  </si>
  <si>
    <t>WP_012536765.1</t>
  </si>
  <si>
    <t>AFE_0382</t>
  </si>
  <si>
    <t>WP_009566962.1</t>
  </si>
  <si>
    <t>ErfK/YbiS/YcfS/YnhG family protein</t>
  </si>
  <si>
    <t>AFE_1875</t>
  </si>
  <si>
    <t>WP_009564036.1</t>
  </si>
  <si>
    <t>AFE_3070</t>
  </si>
  <si>
    <t>WP_012537580.1</t>
  </si>
  <si>
    <t>pyruvate dehydrogenase (acetyl-transferring) E1 component subunit alpha</t>
  </si>
  <si>
    <t>AFE_0631</t>
  </si>
  <si>
    <t>WP_012536247.1</t>
  </si>
  <si>
    <t>AFE_0588</t>
  </si>
  <si>
    <t>WP_012536220.1</t>
  </si>
  <si>
    <t>AFE_0004</t>
  </si>
  <si>
    <t>WP_012535741.1</t>
  </si>
  <si>
    <t>AFE_1877</t>
  </si>
  <si>
    <t>WP_012536816.1</t>
  </si>
  <si>
    <t>bifunctional methylenetetrahydrofolate dehydrogenase/methenyltetrahydrofolate cyclohydrolase</t>
  </si>
  <si>
    <t>AFE_3103</t>
  </si>
  <si>
    <t>WP_009566503.1</t>
  </si>
  <si>
    <t>phosphoribosyltransferase</t>
  </si>
  <si>
    <t>AFE_0316</t>
  </si>
  <si>
    <t>WP_012536081.1</t>
  </si>
  <si>
    <t>50S ribosomal protein L1</t>
  </si>
  <si>
    <t>AFE_2174</t>
  </si>
  <si>
    <t>WP_012537029.1</t>
  </si>
  <si>
    <t>NUDIX hydrolase</t>
  </si>
  <si>
    <t>AFE_0540</t>
  </si>
  <si>
    <t>WP_012536193.1</t>
  </si>
  <si>
    <t>adenine phosphoribosyltransferase</t>
  </si>
  <si>
    <t>AFE_0173</t>
  </si>
  <si>
    <t>WP_012536000.1</t>
  </si>
  <si>
    <t>ribosomal protein L3 N(5)-glutamine methyltransferase</t>
  </si>
  <si>
    <t>AFE_2927</t>
  </si>
  <si>
    <t>WP_009569544.1</t>
  </si>
  <si>
    <t>AFE_3113</t>
  </si>
  <si>
    <t>WP_009566490.1</t>
  </si>
  <si>
    <t>c-type cytochrome biogenesis protein CcsB</t>
  </si>
  <si>
    <t>AFE_0225</t>
  </si>
  <si>
    <t>WP_012536028.1</t>
  </si>
  <si>
    <t>protein translocase subunit SecA</t>
  </si>
  <si>
    <t>AFE_1793</t>
  </si>
  <si>
    <t>WP_012536762.1</t>
  </si>
  <si>
    <t>23S rRNA pseudouridylate synthase B</t>
  </si>
  <si>
    <t>AFE_0196</t>
  </si>
  <si>
    <t>WP_012536013.1</t>
  </si>
  <si>
    <t>acetyl-CoA carboxylase, biotin carboxyl carrier protein</t>
  </si>
  <si>
    <t>AFE_1931</t>
  </si>
  <si>
    <t>WP_041646078.1</t>
  </si>
  <si>
    <t>type IV pilus biogenesis/stability protein PilW</t>
  </si>
  <si>
    <t>AFE_0354</t>
  </si>
  <si>
    <t>WP_012536099.1</t>
  </si>
  <si>
    <t>DNA-directed RNA polymerase subunit alpha</t>
  </si>
  <si>
    <t>AFE_2253</t>
  </si>
  <si>
    <t>alpha-2-macroglobulin</t>
  </si>
  <si>
    <t>AFE_2624</t>
  </si>
  <si>
    <t>WP_012537300.1</t>
  </si>
  <si>
    <t>NADH-quinone oxidoreductase subunit G</t>
  </si>
  <si>
    <t>AFE_3116</t>
  </si>
  <si>
    <t>WP_012537283.1</t>
  </si>
  <si>
    <t>Peroxiredoxin family protein</t>
  </si>
  <si>
    <t>AFE_3280</t>
  </si>
  <si>
    <t>WP_009560876.1</t>
  </si>
  <si>
    <t>phospholipid-binding protein</t>
  </si>
  <si>
    <t>AFE_1466</t>
  </si>
  <si>
    <t>WP_012536540.1</t>
  </si>
  <si>
    <t>phosphatase</t>
  </si>
  <si>
    <t>AFE_3249</t>
  </si>
  <si>
    <t>WP_012537676.1</t>
  </si>
  <si>
    <t>pyruvate kinase</t>
  </si>
  <si>
    <t>AFE_2537</t>
  </si>
  <si>
    <t>WP_012537246.1</t>
  </si>
  <si>
    <t>AFE_0326</t>
  </si>
  <si>
    <t>WP_012536086.1</t>
  </si>
  <si>
    <t>30S ribosomal protein S10</t>
  </si>
  <si>
    <t>AFE_0742</t>
  </si>
  <si>
    <t>WP_012536324.1</t>
  </si>
  <si>
    <t>AFE_0289</t>
  </si>
  <si>
    <t>WP_012536067.1</t>
  </si>
  <si>
    <t>bifunctional demethylmenaquinone methyltransferase/2-methoxy-6-polyprenyl-1,4-benzoquinol methylase</t>
  </si>
  <si>
    <t>AFE_1982</t>
  </si>
  <si>
    <t>WP_012536885.1</t>
  </si>
  <si>
    <t>AFE_3253</t>
  </si>
  <si>
    <t>WP_012537679.1</t>
  </si>
  <si>
    <t>AFE_1685</t>
  </si>
  <si>
    <t>WP_012536700.1</t>
  </si>
  <si>
    <t>AFE_1814</t>
  </si>
  <si>
    <t>WP_009563432.1</t>
  </si>
  <si>
    <t>alkylhydroperoxidase</t>
  </si>
  <si>
    <t>AFE_2977</t>
  </si>
  <si>
    <t>WP_012537517.1</t>
  </si>
  <si>
    <t>GDP-mannose 4,6-dehydratase</t>
  </si>
  <si>
    <t>AFE_0344</t>
  </si>
  <si>
    <t>WP_012536093.1</t>
  </si>
  <si>
    <t>30S ribosomal protein S5</t>
  </si>
  <si>
    <t>AFE_3061</t>
  </si>
  <si>
    <t>WP_012537573.1</t>
  </si>
  <si>
    <t>Holliday junction resolvase RuvX</t>
  </si>
  <si>
    <t>AFE_3062</t>
  </si>
  <si>
    <t>WP_012537574.1</t>
  </si>
  <si>
    <t>DUF179 domain-containing protein</t>
  </si>
  <si>
    <t>AFE_0323</t>
  </si>
  <si>
    <t>WP_012536084.1</t>
  </si>
  <si>
    <t>30S ribosomal protein S7</t>
  </si>
  <si>
    <t>AFE_2088</t>
  </si>
  <si>
    <t>WP_009567700.1</t>
  </si>
  <si>
    <t>alcohol dehydrogenase</t>
  </si>
  <si>
    <t>AFE_2261</t>
  </si>
  <si>
    <t>WP_009561285.1</t>
  </si>
  <si>
    <t>phosphoribosylamine--glycine ligase</t>
  </si>
  <si>
    <t>AFE_2886</t>
  </si>
  <si>
    <t>WP_012537453.1</t>
  </si>
  <si>
    <t>PbsX family transcriptional regulator</t>
  </si>
  <si>
    <t>AFE_2058</t>
  </si>
  <si>
    <t>WP_009561802.1</t>
  </si>
  <si>
    <t>preprotein translocase subunit YajC</t>
  </si>
  <si>
    <t>AFE_2217</t>
  </si>
  <si>
    <t>WP_009565186.1</t>
  </si>
  <si>
    <t>AFE_0710</t>
  </si>
  <si>
    <t>WP_012536301.1</t>
  </si>
  <si>
    <t>(Fe-S)-binding protein</t>
  </si>
  <si>
    <t>AFE_0059</t>
  </si>
  <si>
    <t>WP_009567690.1</t>
  </si>
  <si>
    <t>AFE_2264</t>
  </si>
  <si>
    <t>WP_012537089.1</t>
  </si>
  <si>
    <t>dihydroorotate dehydrogenase (quinone)</t>
  </si>
  <si>
    <t>AFE_0644</t>
  </si>
  <si>
    <t>WP_012536258.1</t>
  </si>
  <si>
    <t>AFE_3127</t>
  </si>
  <si>
    <t>WP_009567512.1</t>
  </si>
  <si>
    <t>cobalamin biosynthesis protein CbiX</t>
  </si>
  <si>
    <t>AFE_2553</t>
  </si>
  <si>
    <t>WP_012537256.1</t>
  </si>
  <si>
    <t>AFE_0702</t>
  </si>
  <si>
    <t>WP_012536298.1</t>
  </si>
  <si>
    <t>cytochrome-c3 hydrogenase</t>
  </si>
  <si>
    <t>AFE_0351</t>
  </si>
  <si>
    <t>WP_009568280.1</t>
  </si>
  <si>
    <t>30S ribosomal protein S13</t>
  </si>
  <si>
    <t>AFE_0050</t>
  </si>
  <si>
    <t>WP_009565532.1</t>
  </si>
  <si>
    <t>AFE_0206</t>
  </si>
  <si>
    <t>WP_012536019.1</t>
  </si>
  <si>
    <t>undecaprenyldiphospho-muramoylpentapeptide beta-N- acetylglucosaminyltransferase</t>
  </si>
  <si>
    <t>AFE_0262</t>
  </si>
  <si>
    <t>WP_009566574.1</t>
  </si>
  <si>
    <t>pyrroline-5-carboxylate reductase</t>
  </si>
  <si>
    <t>AFE_0003</t>
  </si>
  <si>
    <t>WP_012606471.1</t>
  </si>
  <si>
    <t>DNA gyrase subunit B</t>
  </si>
  <si>
    <t>AFE_1975</t>
  </si>
  <si>
    <t>WP_012536879.1</t>
  </si>
  <si>
    <t>farnesyl-diphosphate synthase</t>
  </si>
  <si>
    <t>AFE_2823</t>
  </si>
  <si>
    <t>WP_009562432.1</t>
  </si>
  <si>
    <t>30S ribosomal protein S18</t>
  </si>
  <si>
    <t>AFE_0203</t>
  </si>
  <si>
    <t>WP_009567097.1</t>
  </si>
  <si>
    <t>D-alanine--D-alanine ligase</t>
  </si>
  <si>
    <t>AFE_0139</t>
  </si>
  <si>
    <t>WP_009566816.1</t>
  </si>
  <si>
    <t>AFE_0463</t>
  </si>
  <si>
    <t>WP_012536151.1</t>
  </si>
  <si>
    <t>formamidopyrimidine-DNA glycosylase</t>
  </si>
  <si>
    <t>AFE_2381</t>
  </si>
  <si>
    <t>WP_012537161.1</t>
  </si>
  <si>
    <t>AFE_0135</t>
  </si>
  <si>
    <t>WP_012535969.1</t>
  </si>
  <si>
    <t>AFE_1821</t>
  </si>
  <si>
    <t>WP_012536782.1</t>
  </si>
  <si>
    <t>succinyldiaminopimelate transaminase</t>
  </si>
  <si>
    <t>AFE_0160</t>
  </si>
  <si>
    <t>WP_012535992.1</t>
  </si>
  <si>
    <t>outer membrane lipid asymmetry maintenance protein MlaD</t>
  </si>
  <si>
    <t>AFE_0845</t>
  </si>
  <si>
    <t>WP_012536389.1</t>
  </si>
  <si>
    <t>excinuclease ABC subunit B</t>
  </si>
  <si>
    <t>AFE_0400</t>
  </si>
  <si>
    <t>WP_012536120.1</t>
  </si>
  <si>
    <t>DNA polymerase III subunit epsilon</t>
  </si>
  <si>
    <t>AFE_0733</t>
  </si>
  <si>
    <t>WP_012536317.1</t>
  </si>
  <si>
    <t>3-dehydroquinate synthase</t>
  </si>
  <si>
    <t>AFE_1459</t>
  </si>
  <si>
    <t>WP_009564129.1</t>
  </si>
  <si>
    <t>sugar synthetase</t>
  </si>
  <si>
    <t>AFE_3046</t>
  </si>
  <si>
    <t>WP_012537568.1</t>
  </si>
  <si>
    <t>imidazole glycerol phosphate synthase cyclase subunit</t>
  </si>
  <si>
    <t>AFE_3206</t>
  </si>
  <si>
    <t>WP_009561112.1</t>
  </si>
  <si>
    <t>ATP synthase subunit delta</t>
  </si>
  <si>
    <t>AFE_0363</t>
  </si>
  <si>
    <t>WP_012536107.1</t>
  </si>
  <si>
    <t>AFE_0161</t>
  </si>
  <si>
    <t>WP_009563461.1</t>
  </si>
  <si>
    <t>AFE_1915</t>
  </si>
  <si>
    <t>WP_009561366.1</t>
  </si>
  <si>
    <t>pilus assembly protein PilZ</t>
  </si>
  <si>
    <t>AFE_0696</t>
  </si>
  <si>
    <t>WP_012536292.1</t>
  </si>
  <si>
    <t>aldehyde-activating protein</t>
  </si>
  <si>
    <t>AFE_0129</t>
  </si>
  <si>
    <t>WP_012535966.1</t>
  </si>
  <si>
    <t>AFE_1070</t>
  </si>
  <si>
    <t>WP_012606780.1</t>
  </si>
  <si>
    <t>AFE_2672</t>
  </si>
  <si>
    <t>WP_012537326.1</t>
  </si>
  <si>
    <t>methionine--tRNA ligase</t>
  </si>
  <si>
    <t>AFE_3205</t>
  </si>
  <si>
    <t>WP_012537657.1</t>
  </si>
  <si>
    <t>ATP synthase subunit alpha</t>
  </si>
  <si>
    <t>AFE_1911</t>
  </si>
  <si>
    <t>WP_012536835.1</t>
  </si>
  <si>
    <t>aminodeoxychorismate lyase</t>
  </si>
  <si>
    <t>AFE_0674</t>
  </si>
  <si>
    <t>WP_009566457.1</t>
  </si>
  <si>
    <t>iron-sulfur cluster scaffold-like protein</t>
  </si>
  <si>
    <t>AFE_1929</t>
  </si>
  <si>
    <t>WP_009562412.1</t>
  </si>
  <si>
    <t>nucleoside-diphosphate kinase</t>
  </si>
  <si>
    <t>AFE_0744</t>
  </si>
  <si>
    <t>WP_012536326.1</t>
  </si>
  <si>
    <t>AFE_2225</t>
  </si>
  <si>
    <t>WP_012537064.1</t>
  </si>
  <si>
    <t>AFE_0355</t>
  </si>
  <si>
    <t>WP_012536100.1</t>
  </si>
  <si>
    <t>50S ribosomal protein L17</t>
  </si>
  <si>
    <t>AFE_0678</t>
  </si>
  <si>
    <t>WP_009566453.1</t>
  </si>
  <si>
    <t>ferredoxin, 2Fe-2S type, ISC system</t>
  </si>
  <si>
    <t>AFE_0646</t>
  </si>
  <si>
    <t>WP_012536261.1</t>
  </si>
  <si>
    <t>iron ABC transporter ATP-binding protein</t>
  </si>
  <si>
    <t>AFE_2957</t>
  </si>
  <si>
    <t>WP_012607578.1</t>
  </si>
  <si>
    <t>AFE_1439</t>
  </si>
  <si>
    <t>WP_012536518.1</t>
  </si>
  <si>
    <t>phosphate ABC transporter ATP-binding protein</t>
  </si>
  <si>
    <t>AFE_0401</t>
  </si>
  <si>
    <t>WP_012606550.1</t>
  </si>
  <si>
    <t>AFE_0703</t>
  </si>
  <si>
    <t>WP_009564318.1</t>
  </si>
  <si>
    <t>AFE_2530</t>
  </si>
  <si>
    <t>WP_012537243.1</t>
  </si>
  <si>
    <t>GMP synthase</t>
  </si>
  <si>
    <t>AFE_0325</t>
  </si>
  <si>
    <t>WP_009566505.1</t>
  </si>
  <si>
    <t>elongation factor Tu</t>
  </si>
  <si>
    <t>AFE_2763</t>
  </si>
  <si>
    <t>WP_009567130.1</t>
  </si>
  <si>
    <t>outer membrane lipoprotein LolB</t>
  </si>
  <si>
    <t>AFE_1862</t>
  </si>
  <si>
    <t>WP_009568883.1</t>
  </si>
  <si>
    <t>heavy metal-binding protein</t>
  </si>
  <si>
    <t>AFE_2122</t>
  </si>
  <si>
    <t>WP_012536988.1</t>
  </si>
  <si>
    <t>AFE_0925</t>
  </si>
  <si>
    <t>WP_012536440.1</t>
  </si>
  <si>
    <t>type I methionyl aminopeptidase</t>
  </si>
  <si>
    <t>AFE_3247</t>
  </si>
  <si>
    <t>WP_012537675.1</t>
  </si>
  <si>
    <t>ribulose-phosphate 3-epimerase</t>
  </si>
  <si>
    <t>AFE_3139</t>
  </si>
  <si>
    <t>WP_012537618.1</t>
  </si>
  <si>
    <t>AFE_1808</t>
  </si>
  <si>
    <t>WP_012536772.1</t>
  </si>
  <si>
    <t>phosphate butyryltransferase</t>
  </si>
  <si>
    <t>AFE_0169</t>
  </si>
  <si>
    <t>WP_012535995.1</t>
  </si>
  <si>
    <t>AFE_1434</t>
  </si>
  <si>
    <t>WP_012536513.1</t>
  </si>
  <si>
    <t>AFE_0168</t>
  </si>
  <si>
    <t>WP_012535996.1</t>
  </si>
  <si>
    <t>SPOR domain-containing protein</t>
  </si>
  <si>
    <t>AFE_1966</t>
  </si>
  <si>
    <t>WP_012607279.1</t>
  </si>
  <si>
    <t>NAD-dependent epimerase</t>
  </si>
  <si>
    <t>AFE_0894</t>
  </si>
  <si>
    <t>WP_012536418.1</t>
  </si>
  <si>
    <t>DNA gyrase subunit A</t>
  </si>
  <si>
    <t>AFE_0300</t>
  </si>
  <si>
    <t>WP_009568607.1</t>
  </si>
  <si>
    <t>6,7-dimethyl-8-ribityllumazine synthase</t>
  </si>
  <si>
    <t>AFE_0402</t>
  </si>
  <si>
    <t>WP_009562802.1</t>
  </si>
  <si>
    <t>lactoylglutathione lyase</t>
  </si>
  <si>
    <t>AFE_0322</t>
  </si>
  <si>
    <t>WP_010641426.1</t>
  </si>
  <si>
    <t>30S ribosomal protein S12</t>
  </si>
  <si>
    <t>AFE_2661</t>
  </si>
  <si>
    <t>WP_009567626.1</t>
  </si>
  <si>
    <t>AFE_0331</t>
  </si>
  <si>
    <t>WP_009565435.1</t>
  </si>
  <si>
    <t>30S ribosomal protein S19</t>
  </si>
  <si>
    <t>AFE_2474</t>
  </si>
  <si>
    <t>WP_012537215.1</t>
  </si>
  <si>
    <t>potassium-transporting ATPase subunit B</t>
  </si>
  <si>
    <t>AFE_0257</t>
  </si>
  <si>
    <t>WP_009567391.1</t>
  </si>
  <si>
    <t>secretion protein</t>
  </si>
  <si>
    <t>AFE_0404</t>
  </si>
  <si>
    <t>WP_009562807.1</t>
  </si>
  <si>
    <t>argininosuccinate synthase</t>
  </si>
  <si>
    <t>AFE_2508</t>
  </si>
  <si>
    <t>WP_012537232.1</t>
  </si>
  <si>
    <t>AFE_2560</t>
  </si>
  <si>
    <t>WP_009567485.1</t>
  </si>
  <si>
    <t>AFE_1440</t>
  </si>
  <si>
    <t>WP_012536519.1</t>
  </si>
  <si>
    <t>phosphate transport system regulatory protein PhoU</t>
  </si>
  <si>
    <t>AFE_0732</t>
  </si>
  <si>
    <t>WP_012536316.1</t>
  </si>
  <si>
    <t>thymidylate synthase (FAD)</t>
  </si>
  <si>
    <t>AFE_1843</t>
  </si>
  <si>
    <t>WP_012536797.1</t>
  </si>
  <si>
    <t>transketolase</t>
  </si>
  <si>
    <t>AFE_3191</t>
  </si>
  <si>
    <t>WP_012537647.1</t>
  </si>
  <si>
    <t>type III restriction protein res subunit</t>
  </si>
  <si>
    <t>AFE_0163</t>
  </si>
  <si>
    <t>WP_009563459.1</t>
  </si>
  <si>
    <t>AFE_0859</t>
  </si>
  <si>
    <t>WP_009564795.1</t>
  </si>
  <si>
    <t>AFE_2531</t>
  </si>
  <si>
    <t>WP_009564938.1</t>
  </si>
  <si>
    <t>AFE_0443</t>
  </si>
  <si>
    <t>WP_009567321.1</t>
  </si>
  <si>
    <t>AFE_3115</t>
  </si>
  <si>
    <t>WP_012537602.1</t>
  </si>
  <si>
    <t>AFE_0175</t>
  </si>
  <si>
    <t>WP_009562598.1</t>
  </si>
  <si>
    <t>AFE_0545</t>
  </si>
  <si>
    <t>WP_012536195.1</t>
  </si>
  <si>
    <t>AFE_3048</t>
  </si>
  <si>
    <t>WP_009566921.1</t>
  </si>
  <si>
    <t>protein translocase TatA</t>
  </si>
  <si>
    <t>AFE_3152</t>
  </si>
  <si>
    <t>WP_012537627.1</t>
  </si>
  <si>
    <t>cytochrome c552</t>
  </si>
  <si>
    <t>AFE_3047</t>
  </si>
  <si>
    <t>WP_012537569.1</t>
  </si>
  <si>
    <t>bifunctional phosphoribosyl-AMP cyclohydrolase/phosphoribosyl-ATP pyrophosphatase</t>
  </si>
  <si>
    <t>AFE_2111</t>
  </si>
  <si>
    <t>WP_012536979.1</t>
  </si>
  <si>
    <t>aspartyl/glutamyl-tRNA amidotransferase subunit A</t>
  </si>
  <si>
    <t>AFE_1886</t>
  </si>
  <si>
    <t>WP_012536821.1</t>
  </si>
  <si>
    <t>HflK protein</t>
  </si>
  <si>
    <t>AFE_1448</t>
  </si>
  <si>
    <t>WP_012536524.1</t>
  </si>
  <si>
    <t>di-trans,poly-cis-decaprenylcistransferase</t>
  </si>
  <si>
    <t>AFE_1498</t>
  </si>
  <si>
    <t>WP_012536563.1</t>
  </si>
  <si>
    <t>ABC transporter substrate-binding protein WtpA</t>
  </si>
  <si>
    <t>AFE_3250</t>
  </si>
  <si>
    <t>WP_012537677.1</t>
  </si>
  <si>
    <t>phosphoglycerate kinase</t>
  </si>
  <si>
    <t>AFE_0723</t>
  </si>
  <si>
    <t>WP_009567572.1</t>
  </si>
  <si>
    <t>AFE_3252</t>
  </si>
  <si>
    <t>WP_012537678.1</t>
  </si>
  <si>
    <t>AFE_0226</t>
  </si>
  <si>
    <t>WP_012536029.1</t>
  </si>
  <si>
    <t>bifunctional ornithine acetyltransferase/N-acetylglutamate synthase</t>
  </si>
  <si>
    <t>AFE_1667</t>
  </si>
  <si>
    <t>WP_009565308.1</t>
  </si>
  <si>
    <t>AFE_0256</t>
  </si>
  <si>
    <t>WP_012536050.1</t>
  </si>
  <si>
    <t>acetylglutamate kinase</t>
  </si>
  <si>
    <t>AFE_1401</t>
  </si>
  <si>
    <t>WP_012536498.1</t>
  </si>
  <si>
    <t>GTPase Era</t>
  </si>
  <si>
    <t>AFE_0943</t>
  </si>
  <si>
    <t>WP_012606691.1</t>
  </si>
  <si>
    <t>phosphomannomutase</t>
  </si>
  <si>
    <t>AFE_0492</t>
  </si>
  <si>
    <t>WP_009566885.1</t>
  </si>
  <si>
    <t>inorganic pyrophosphatase</t>
  </si>
  <si>
    <t>AFE_1523</t>
  </si>
  <si>
    <t>WP_009567495.1</t>
  </si>
  <si>
    <t>AFE_2388</t>
  </si>
  <si>
    <t>WP_012537164.1</t>
  </si>
  <si>
    <t>AFE_3149</t>
  </si>
  <si>
    <t>WP_009561084.1</t>
  </si>
  <si>
    <t>cytochrome c oxidase subunit I</t>
  </si>
  <si>
    <t>AFE_0165</t>
  </si>
  <si>
    <t>WP_009563457.1</t>
  </si>
  <si>
    <t>4-hydroxythreonine-4-phosphate dehydrogenase</t>
  </si>
  <si>
    <t>AFE_3150</t>
  </si>
  <si>
    <t>WP_009561085.1</t>
  </si>
  <si>
    <t>cytochrome c oxidase subunit II</t>
  </si>
  <si>
    <t>AFE_1905</t>
  </si>
  <si>
    <t>WP_009566798.1</t>
  </si>
  <si>
    <t>phosphate acyltransferase</t>
  </si>
  <si>
    <t>AFE_1433</t>
  </si>
  <si>
    <t>WP_012536512.1</t>
  </si>
  <si>
    <t>AFE_2533</t>
  </si>
  <si>
    <t>WP_012537244.1</t>
  </si>
  <si>
    <t>AFE_0647</t>
  </si>
  <si>
    <t>WP_012536260.1</t>
  </si>
  <si>
    <t>aromatic acid decarboxylase</t>
  </si>
  <si>
    <t>AFE_0737</t>
  </si>
  <si>
    <t>WP_012536321.1</t>
  </si>
  <si>
    <t>pilus assembly protein PilO</t>
  </si>
  <si>
    <t>AFE_3146</t>
  </si>
  <si>
    <t>WP_012537622.1</t>
  </si>
  <si>
    <t>rusticyanin</t>
  </si>
  <si>
    <t>AFE_3151</t>
  </si>
  <si>
    <t>WP_012537626.1</t>
  </si>
  <si>
    <t>AFE_2064</t>
  </si>
  <si>
    <t>WP_012536943.1</t>
  </si>
  <si>
    <t>amidophosphoribosyltransferase</t>
  </si>
  <si>
    <t>AFE_0126</t>
  </si>
  <si>
    <t>WP_012535803.1</t>
  </si>
  <si>
    <t>dihydroneopterin aldolase</t>
  </si>
  <si>
    <t>AFE_0553</t>
  </si>
  <si>
    <t>WP_012536200.1</t>
  </si>
  <si>
    <t>thioredoxin family protein</t>
  </si>
  <si>
    <t>AFE_1461</t>
  </si>
  <si>
    <t>WP_012607071.1</t>
  </si>
  <si>
    <t>DNA polymerase III subunit alpha</t>
  </si>
  <si>
    <t>AFE_3114</t>
  </si>
  <si>
    <t>WP_012537601.1</t>
  </si>
  <si>
    <t>AFE_0357</t>
  </si>
  <si>
    <t>WP_012536102.1</t>
  </si>
  <si>
    <t>phosphopantothenoylcysteine decarboxylase</t>
  </si>
  <si>
    <t>AFE_0391</t>
  </si>
  <si>
    <t>WP_012536117.1</t>
  </si>
  <si>
    <t>translation initiation factor IF-2</t>
  </si>
  <si>
    <t>AFE_3251</t>
  </si>
  <si>
    <t>WP_009567621.1</t>
  </si>
  <si>
    <t>type I glyceraldehyde-3-phosphate dehydrogenase</t>
  </si>
  <si>
    <t>AFE_0413</t>
  </si>
  <si>
    <t>WP_012536123.1</t>
  </si>
  <si>
    <t>AFE_2009</t>
  </si>
  <si>
    <t>sugar ABC transporter [WP_072452544.1, E-value: 2 ∙ 10-50]</t>
  </si>
  <si>
    <t>AFE_2640</t>
  </si>
  <si>
    <t>beta-lactamase</t>
  </si>
  <si>
    <t>AFE_2832</t>
  </si>
  <si>
    <t>WP_012537418.1</t>
  </si>
  <si>
    <t>cysteine synthase B</t>
  </si>
  <si>
    <t>AFE_3204</t>
  </si>
  <si>
    <t>WP_012537656.1</t>
  </si>
  <si>
    <t>ATP synthase subunit gamma</t>
  </si>
  <si>
    <t>AFE_2519</t>
  </si>
  <si>
    <t>WP_009569361.1</t>
  </si>
  <si>
    <t>AFE_2447</t>
  </si>
  <si>
    <t>WP_012537200.1</t>
  </si>
  <si>
    <t>AFE_3202</t>
  </si>
  <si>
    <t>WP_009569104.1</t>
  </si>
  <si>
    <t>F0F1 ATP synthase subunit epsilon</t>
  </si>
  <si>
    <t>AFE_1825</t>
  </si>
  <si>
    <t>WP_009564443.1</t>
  </si>
  <si>
    <t>bifunctional 3-demethylubiquinone 3-O-methyltransferase/2-octaprenyl-6-hydroxy phenol methylase</t>
  </si>
  <si>
    <t>AFE_1541</t>
  </si>
  <si>
    <t>WP_012536591.1</t>
  </si>
  <si>
    <t>AFE_2759</t>
  </si>
  <si>
    <t>WP_009567581.1</t>
  </si>
  <si>
    <t>protein-(glutamine-N5) methyltransferase, release factor-specific</t>
  </si>
  <si>
    <t>AFE_0151</t>
  </si>
  <si>
    <t>WP_012535979.1</t>
  </si>
  <si>
    <t>AFE_1469</t>
  </si>
  <si>
    <t>WP_012536542.1</t>
  </si>
  <si>
    <t>phosphate starvation protein PhoH</t>
  </si>
  <si>
    <t>AFE_0751</t>
  </si>
  <si>
    <t>WP_009564668.1</t>
  </si>
  <si>
    <t>AFE_2628</t>
  </si>
  <si>
    <t>WP_009566652.1</t>
  </si>
  <si>
    <t>NADH-quinone oxidoreductase subunit C</t>
  </si>
  <si>
    <t>AFE_3248</t>
  </si>
  <si>
    <t>WP_009561009.1</t>
  </si>
  <si>
    <t>fructose-1,6-bisphosphate aldolase</t>
  </si>
  <si>
    <t>AFE_0848</t>
  </si>
  <si>
    <t>WP_012536391.1</t>
  </si>
  <si>
    <t>2-dehydro-3-deoxyphosphooctonate aldolase</t>
  </si>
  <si>
    <t>AFE_0177</t>
  </si>
  <si>
    <t>WP_012536002.1</t>
  </si>
  <si>
    <t>AFE_1471</t>
  </si>
  <si>
    <t>WP_009562392.1</t>
  </si>
  <si>
    <t>arginine decarboxylase</t>
  </si>
  <si>
    <t>AFE_3138</t>
  </si>
  <si>
    <t>WP_012537617.1</t>
  </si>
  <si>
    <t>AFE_2667</t>
  </si>
  <si>
    <t>WP_012537324.1</t>
  </si>
  <si>
    <t>heat-inducible transcriptional repressor HrcA</t>
  </si>
  <si>
    <t>AFE_0407</t>
  </si>
  <si>
    <t>WP_009562815.1</t>
  </si>
  <si>
    <t>aspartate kinase</t>
  </si>
  <si>
    <t>Locus Tag</t>
  </si>
  <si>
    <t>Gene Bank ID</t>
  </si>
  <si>
    <t>Mean LFQ Biofilm</t>
  </si>
  <si>
    <t>Biofilm1</t>
  </si>
  <si>
    <t>Biofilm2</t>
  </si>
  <si>
    <t>Biofilm3</t>
  </si>
  <si>
    <t>-Log Student's T-test p-value Biofilm_Fe</t>
  </si>
  <si>
    <t>q-value Biofilm_Fe</t>
  </si>
  <si>
    <t>Mean LFQ Fe</t>
  </si>
  <si>
    <t>Proteomics reveal enhanced oxidative stress responses and metabolic adaptation in Acidithiobacillus ferrooxidans biofilm cells on pyrite</t>
  </si>
  <si>
    <t>*Correspondence: soeren.bellenberg@lnu.se; mariovera@uc.cl</t>
  </si>
  <si>
    <r>
      <t>Sören Bellenberg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*, Dieu Huynh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sgar Poetsch</t>
    </r>
    <r>
      <rPr>
        <vertAlign val="superscript"/>
        <sz val="11"/>
        <color theme="1"/>
        <rFont val="Calibri"/>
        <family val="2"/>
        <scheme val="minor"/>
      </rPr>
      <t>4,5</t>
    </r>
    <r>
      <rPr>
        <sz val="11"/>
        <color theme="1"/>
        <rFont val="Calibri"/>
        <family val="2"/>
        <scheme val="minor"/>
      </rPr>
      <t xml:space="preserve">, Wolfgang Sand </t>
    </r>
    <r>
      <rPr>
        <vertAlign val="superscript"/>
        <sz val="11"/>
        <color theme="1"/>
        <rFont val="Calibri"/>
        <family val="2"/>
        <scheme val="minor"/>
      </rPr>
      <t>2,3,6</t>
    </r>
    <r>
      <rPr>
        <sz val="11"/>
        <color theme="1"/>
        <rFont val="Calibri"/>
        <family val="2"/>
        <scheme val="minor"/>
      </rPr>
      <t>, Mario Vera</t>
    </r>
    <r>
      <rPr>
        <vertAlign val="superscript"/>
        <sz val="11"/>
        <color theme="1"/>
        <rFont val="Calibri"/>
        <family val="2"/>
        <scheme val="minor"/>
      </rPr>
      <t>7,8</t>
    </r>
    <r>
      <rPr>
        <sz val="11"/>
        <color theme="1"/>
        <rFont val="Calibri"/>
        <family val="2"/>
        <scheme val="minor"/>
      </rPr>
      <t>*</t>
    </r>
  </si>
  <si>
    <t>Processed proteomic dataset.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127310</xdr:colOff>
      <xdr:row>1</xdr:row>
      <xdr:rowOff>10780</xdr:rowOff>
    </xdr:to>
    <xdr:pic>
      <xdr:nvPicPr>
        <xdr:cNvPr id="2" name="Picture 6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ve="http://schemas.openxmlformats.org/markup-compatibility/2006" xmlns:m="http://schemas.openxmlformats.org/officeDocument/2006/math" xmlns:wp="http://schemas.openxmlformats.org/drawingml/2006/wordprocessingDrawing" xmlns:wne="http://schemas.microsoft.com/office/word/2006/wordml" xmlns="" xmlns:wpc="http://schemas.microsoft.com/office/word/2010/wordprocessingCanvas" xmlns:mc="http://schemas.openxmlformats.org/markup-compatibility/2006" xmlns:o="urn:schemas-microsoft-com:office:office" xmlns:v="urn:schemas-microsoft-com:vml" xmlns:wp14="http://schemas.microsoft.com/office/word/2010/wordprocessingDrawing" xmlns:w10="urn:schemas-microsoft-com:office:word" xmlns:w="http://schemas.openxmlformats.org/wordprocessingml/2006/main" xmlns:w14="http://schemas.microsoft.com/office/word/2010/wordml" xmlns:wpg="http://schemas.microsoft.com/office/word/2010/wordprocessingGroup" xmlns:wpi="http://schemas.microsoft.com/office/word/2010/wordprocessingInk" xmlns:wps="http://schemas.microsoft.com/office/word/2010/wordprocessingShape" xmlns:a14="http://schemas.microsoft.com/office/drawing/2010/main" xmlns:pic="http://schemas.openxmlformats.org/drawingml/2006/picture" xmlns:lc="http://schemas.openxmlformats.org/drawingml/2006/lockedCanvas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4610" cy="49973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W1165"/>
  <sheetViews>
    <sheetView tabSelected="1" workbookViewId="0">
      <selection activeCell="J7" sqref="J7"/>
    </sheetView>
  </sheetViews>
  <sheetFormatPr baseColWidth="10" defaultColWidth="9" defaultRowHeight="14.5"/>
  <cols>
    <col min="1" max="6" width="9" style="2"/>
    <col min="7" max="7" width="15.36328125" style="2" customWidth="1"/>
    <col min="8" max="8" width="11.453125" style="2" customWidth="1"/>
    <col min="9" max="9" width="9" style="2"/>
    <col min="10" max="10" width="14.1796875" style="2" customWidth="1"/>
    <col min="11" max="11" width="20.36328125" style="2" customWidth="1"/>
    <col min="12" max="12" width="17" style="2" customWidth="1"/>
    <col min="13" max="13" width="10.54296875" style="2" customWidth="1"/>
    <col min="14" max="14" width="9" style="2"/>
    <col min="15" max="15" width="13.1796875" style="2" customWidth="1"/>
    <col min="16" max="16" width="17.81640625" style="2" customWidth="1"/>
    <col min="17" max="17" width="17.81640625" style="6" customWidth="1"/>
    <col min="18" max="18" width="11.08984375" style="2" customWidth="1"/>
    <col min="19" max="19" width="15.1796875" style="2" customWidth="1"/>
    <col min="20" max="20" width="39.453125" style="2" customWidth="1"/>
    <col min="21" max="21" width="16.08984375" style="5" customWidth="1"/>
    <col min="22" max="22" width="24.1796875" style="6" customWidth="1"/>
    <col min="23" max="16384" width="9" style="2"/>
  </cols>
  <sheetData>
    <row r="1" spans="1:22" ht="38.5" customHeight="1"/>
    <row r="2" spans="1:22">
      <c r="A2" s="9" t="s">
        <v>3212</v>
      </c>
    </row>
    <row r="3" spans="1:22" ht="16.5">
      <c r="A3" s="9" t="s">
        <v>3214</v>
      </c>
    </row>
    <row r="4" spans="1:22">
      <c r="A4" s="9" t="s">
        <v>3213</v>
      </c>
    </row>
    <row r="6" spans="1:22">
      <c r="A6" s="9" t="s">
        <v>3215</v>
      </c>
    </row>
    <row r="8" spans="1:22" s="1" customFormat="1">
      <c r="A8" s="1" t="s">
        <v>3206</v>
      </c>
      <c r="B8" s="1" t="s">
        <v>3207</v>
      </c>
      <c r="C8" s="1" t="s">
        <v>3208</v>
      </c>
      <c r="D8" s="1" t="s">
        <v>0</v>
      </c>
      <c r="E8" s="1" t="s">
        <v>1</v>
      </c>
      <c r="F8" s="1" t="s">
        <v>2</v>
      </c>
      <c r="G8" s="1" t="s">
        <v>3205</v>
      </c>
      <c r="H8" s="1" t="s">
        <v>3211</v>
      </c>
      <c r="I8" s="1" t="s">
        <v>3</v>
      </c>
      <c r="J8" s="1" t="s">
        <v>4</v>
      </c>
      <c r="K8" s="1" t="s">
        <v>5</v>
      </c>
      <c r="L8" s="1" t="s">
        <v>6</v>
      </c>
      <c r="M8" s="1" t="s">
        <v>7</v>
      </c>
      <c r="N8" s="1" t="s">
        <v>8</v>
      </c>
      <c r="O8" s="1" t="s">
        <v>9</v>
      </c>
      <c r="P8" s="1" t="s">
        <v>10</v>
      </c>
      <c r="Q8" s="5" t="s">
        <v>3209</v>
      </c>
      <c r="R8" s="1" t="s">
        <v>3203</v>
      </c>
      <c r="S8" s="1" t="s">
        <v>3204</v>
      </c>
      <c r="T8" s="1" t="s">
        <v>11</v>
      </c>
      <c r="U8" s="5" t="s">
        <v>12</v>
      </c>
      <c r="V8" s="5" t="s">
        <v>3210</v>
      </c>
    </row>
    <row r="9" spans="1:22">
      <c r="A9" s="2">
        <v>26.069030000000001</v>
      </c>
      <c r="B9" s="2">
        <v>25.376069999999999</v>
      </c>
      <c r="C9" s="2">
        <v>25.327660000000002</v>
      </c>
      <c r="D9" s="2">
        <v>23.658840000000001</v>
      </c>
      <c r="E9" s="2">
        <v>23.585429999999999</v>
      </c>
      <c r="F9" s="2">
        <v>24.148949999999999</v>
      </c>
      <c r="G9" s="2">
        <f t="shared" ref="G9:G72" si="0">AVERAGE(A9,B9,C9)</f>
        <v>25.590920000000001</v>
      </c>
      <c r="H9" s="2">
        <f t="shared" ref="H9:H72" si="1">AVERAGE(D9,E9,F9)</f>
        <v>23.797740000000001</v>
      </c>
      <c r="I9" s="2" t="s">
        <v>34</v>
      </c>
      <c r="J9" s="2">
        <v>7</v>
      </c>
      <c r="K9" s="2">
        <v>24.8</v>
      </c>
      <c r="L9" s="2">
        <v>28.43</v>
      </c>
      <c r="M9" s="2">
        <v>0</v>
      </c>
      <c r="N9" s="2">
        <v>12.305</v>
      </c>
      <c r="O9" s="2">
        <v>46</v>
      </c>
      <c r="P9" s="2">
        <v>1</v>
      </c>
      <c r="Q9" s="6">
        <v>2.4170561287050099</v>
      </c>
      <c r="R9" s="2" t="s">
        <v>1118</v>
      </c>
      <c r="S9" s="2" t="s">
        <v>1119</v>
      </c>
      <c r="T9" s="2" t="s">
        <v>1120</v>
      </c>
      <c r="U9" s="5">
        <v>0.83964157104492199</v>
      </c>
      <c r="V9" s="6">
        <v>7.7611940298507502E-4</v>
      </c>
    </row>
    <row r="10" spans="1:22">
      <c r="A10" s="2">
        <v>30.089040000000001</v>
      </c>
      <c r="B10" s="2">
        <v>30.29833</v>
      </c>
      <c r="C10" s="2">
        <v>30.548580000000001</v>
      </c>
      <c r="D10" s="2">
        <v>30.077750000000002</v>
      </c>
      <c r="E10" s="2">
        <v>30.34984</v>
      </c>
      <c r="F10" s="2">
        <v>29.921250000000001</v>
      </c>
      <c r="G10" s="2">
        <f t="shared" si="0"/>
        <v>30.311983333333334</v>
      </c>
      <c r="H10" s="2">
        <f t="shared" si="1"/>
        <v>30.11628</v>
      </c>
      <c r="J10" s="2">
        <v>13</v>
      </c>
      <c r="K10" s="2">
        <v>47.5</v>
      </c>
      <c r="L10" s="2">
        <v>37.198999999999998</v>
      </c>
      <c r="M10" s="2">
        <v>0</v>
      </c>
      <c r="N10" s="2">
        <v>323.31</v>
      </c>
      <c r="O10" s="2">
        <v>456</v>
      </c>
      <c r="P10" s="2">
        <v>1</v>
      </c>
      <c r="Q10" s="6">
        <v>0.46335877983254298</v>
      </c>
      <c r="R10" s="2" t="s">
        <v>2861</v>
      </c>
      <c r="S10" s="2" t="s">
        <v>2862</v>
      </c>
      <c r="T10" s="2" t="s">
        <v>2863</v>
      </c>
      <c r="U10" s="5">
        <v>0.189254760742188</v>
      </c>
      <c r="V10" s="6">
        <v>0.320200232828871</v>
      </c>
    </row>
    <row r="11" spans="1:22">
      <c r="A11" s="2">
        <v>28.931260000000002</v>
      </c>
      <c r="B11" s="2">
        <v>29.028020000000001</v>
      </c>
      <c r="C11" s="2">
        <v>28.853909999999999</v>
      </c>
      <c r="D11" s="2">
        <v>28.082380000000001</v>
      </c>
      <c r="E11" s="2">
        <v>28.091090000000001</v>
      </c>
      <c r="F11" s="2">
        <v>28.120799999999999</v>
      </c>
      <c r="G11" s="2">
        <f t="shared" si="0"/>
        <v>28.937730000000002</v>
      </c>
      <c r="H11" s="2">
        <f t="shared" si="1"/>
        <v>28.098089999999999</v>
      </c>
      <c r="I11" s="2" t="s">
        <v>34</v>
      </c>
      <c r="J11" s="2">
        <v>15</v>
      </c>
      <c r="K11" s="2">
        <v>49.9</v>
      </c>
      <c r="L11" s="2">
        <v>40.865000000000002</v>
      </c>
      <c r="M11" s="2">
        <v>0</v>
      </c>
      <c r="N11" s="2">
        <v>323.31</v>
      </c>
      <c r="O11" s="2">
        <v>267</v>
      </c>
      <c r="P11" s="2">
        <v>1</v>
      </c>
      <c r="Q11" s="6">
        <v>4.0755045748108696</v>
      </c>
      <c r="R11" s="2" t="s">
        <v>2727</v>
      </c>
      <c r="S11" s="2" t="s">
        <v>2728</v>
      </c>
      <c r="T11" s="2" t="s">
        <v>273</v>
      </c>
      <c r="U11" s="5">
        <v>0.17175356547037901</v>
      </c>
      <c r="V11" s="6">
        <v>0.40923873873873901</v>
      </c>
    </row>
    <row r="12" spans="1:22">
      <c r="A12" s="2">
        <v>22.84065</v>
      </c>
      <c r="B12" s="2">
        <v>23.139089999999999</v>
      </c>
      <c r="C12" s="2">
        <v>23.811959999999999</v>
      </c>
      <c r="D12" s="2">
        <v>24.28397</v>
      </c>
      <c r="E12" s="2">
        <v>21.981280000000002</v>
      </c>
      <c r="F12" s="2">
        <v>25.697340000000001</v>
      </c>
      <c r="G12" s="2">
        <f t="shared" si="0"/>
        <v>23.263899999999996</v>
      </c>
      <c r="H12" s="2">
        <f t="shared" si="1"/>
        <v>23.987530000000003</v>
      </c>
      <c r="J12" s="2">
        <v>2</v>
      </c>
      <c r="K12" s="2">
        <v>13.5</v>
      </c>
      <c r="L12" s="2">
        <v>14.981</v>
      </c>
      <c r="M12" s="2">
        <v>0</v>
      </c>
      <c r="N12" s="2">
        <v>5.7008999999999999</v>
      </c>
      <c r="O12" s="2">
        <v>9</v>
      </c>
      <c r="P12" s="2">
        <v>1</v>
      </c>
      <c r="Q12" s="6">
        <v>0.25684999865832397</v>
      </c>
      <c r="R12" s="2" t="s">
        <v>362</v>
      </c>
      <c r="S12" s="2" t="s">
        <v>363</v>
      </c>
      <c r="T12" s="2" t="s">
        <v>364</v>
      </c>
      <c r="U12" s="5">
        <v>-0.62439982096354296</v>
      </c>
      <c r="V12" s="6">
        <v>7.8993670886076006E-2</v>
      </c>
    </row>
    <row r="13" spans="1:22">
      <c r="A13" s="2">
        <v>28.135359999999999</v>
      </c>
      <c r="B13" s="2">
        <v>27.12416</v>
      </c>
      <c r="C13" s="2">
        <v>26.452570000000001</v>
      </c>
      <c r="D13" s="2">
        <v>27.78999</v>
      </c>
      <c r="E13" s="2">
        <v>27.703720000000001</v>
      </c>
      <c r="F13" s="2">
        <v>27.62715</v>
      </c>
      <c r="G13" s="2">
        <f t="shared" si="0"/>
        <v>27.237363333333331</v>
      </c>
      <c r="H13" s="2">
        <f t="shared" si="1"/>
        <v>27.706953333333331</v>
      </c>
      <c r="J13" s="2">
        <v>3</v>
      </c>
      <c r="K13" s="2">
        <v>16.2</v>
      </c>
      <c r="L13" s="2">
        <v>23.140999999999998</v>
      </c>
      <c r="M13" s="2">
        <v>0</v>
      </c>
      <c r="N13" s="2">
        <v>99.289000000000001</v>
      </c>
      <c r="O13" s="2">
        <v>62</v>
      </c>
      <c r="P13" s="2">
        <v>1</v>
      </c>
      <c r="Q13" s="6">
        <v>0.405260218552838</v>
      </c>
      <c r="R13" s="2" t="s">
        <v>2096</v>
      </c>
      <c r="S13" s="2" t="s">
        <v>2097</v>
      </c>
      <c r="T13" s="2" t="s">
        <v>2098</v>
      </c>
      <c r="U13" s="5">
        <v>1.07852363586426</v>
      </c>
      <c r="V13" s="6">
        <v>2.3926940639269399E-2</v>
      </c>
    </row>
    <row r="14" spans="1:22">
      <c r="A14" s="2">
        <v>28.851420000000001</v>
      </c>
      <c r="B14" s="2">
        <v>28.613790000000002</v>
      </c>
      <c r="C14" s="2">
        <v>28.686789999999998</v>
      </c>
      <c r="D14" s="2">
        <v>28.215399999999999</v>
      </c>
      <c r="E14" s="2">
        <v>28.353169999999999</v>
      </c>
      <c r="F14" s="2">
        <v>28.127749999999999</v>
      </c>
      <c r="G14" s="2">
        <f t="shared" si="0"/>
        <v>28.717333333333332</v>
      </c>
      <c r="H14" s="2">
        <f t="shared" si="1"/>
        <v>28.232106666666663</v>
      </c>
      <c r="I14" s="2" t="s">
        <v>34</v>
      </c>
      <c r="J14" s="2">
        <v>15</v>
      </c>
      <c r="K14" s="2">
        <v>42.6</v>
      </c>
      <c r="L14" s="2">
        <v>48.786999999999999</v>
      </c>
      <c r="M14" s="2">
        <v>0</v>
      </c>
      <c r="N14" s="2">
        <v>70.896000000000001</v>
      </c>
      <c r="O14" s="2">
        <v>208</v>
      </c>
      <c r="P14" s="2">
        <v>1</v>
      </c>
      <c r="Q14" s="6">
        <v>2.1399023665518002</v>
      </c>
      <c r="R14" s="2" t="s">
        <v>2608</v>
      </c>
      <c r="S14" s="2" t="s">
        <v>2609</v>
      </c>
      <c r="T14" s="2" t="s">
        <v>2610</v>
      </c>
      <c r="U14" s="5">
        <v>1.35596402486165</v>
      </c>
      <c r="V14" s="6">
        <v>2.9395348837209299E-3</v>
      </c>
    </row>
    <row r="15" spans="1:22">
      <c r="A15" s="2">
        <v>28.32526</v>
      </c>
      <c r="B15" s="2">
        <v>28.617750000000001</v>
      </c>
      <c r="C15" s="2">
        <v>28.08775</v>
      </c>
      <c r="D15" s="2">
        <v>28.3217</v>
      </c>
      <c r="E15" s="2">
        <v>28.975829999999998</v>
      </c>
      <c r="F15" s="2">
        <v>28.96876</v>
      </c>
      <c r="G15" s="2">
        <f t="shared" si="0"/>
        <v>28.343586666666667</v>
      </c>
      <c r="H15" s="2">
        <f t="shared" si="1"/>
        <v>28.75543</v>
      </c>
      <c r="J15" s="2">
        <v>6</v>
      </c>
      <c r="K15" s="2">
        <v>35.299999999999997</v>
      </c>
      <c r="L15" s="2">
        <v>16.536000000000001</v>
      </c>
      <c r="M15" s="2">
        <v>0</v>
      </c>
      <c r="N15" s="2">
        <v>118.74</v>
      </c>
      <c r="O15" s="2">
        <v>120</v>
      </c>
      <c r="P15" s="2">
        <v>1</v>
      </c>
      <c r="Q15" s="6">
        <v>0.70797347629706897</v>
      </c>
      <c r="R15" s="2" t="s">
        <v>2593</v>
      </c>
      <c r="S15" s="2" t="s">
        <v>2594</v>
      </c>
      <c r="T15" s="2" t="s">
        <v>2595</v>
      </c>
      <c r="U15" s="5">
        <v>-1.1640942891438799</v>
      </c>
      <c r="V15" s="6">
        <v>9.7711711711711696E-2</v>
      </c>
    </row>
    <row r="16" spans="1:22">
      <c r="A16" s="2">
        <v>25.84761</v>
      </c>
      <c r="B16" s="2">
        <v>24.68817</v>
      </c>
      <c r="C16" s="2">
        <v>25.798500000000001</v>
      </c>
      <c r="D16" s="2">
        <v>25.022169999999999</v>
      </c>
      <c r="E16" s="2">
        <v>23.497869999999999</v>
      </c>
      <c r="F16" s="2">
        <v>22.00356</v>
      </c>
      <c r="G16" s="2">
        <f t="shared" si="0"/>
        <v>25.444760000000002</v>
      </c>
      <c r="H16" s="2">
        <f t="shared" si="1"/>
        <v>23.507866666666661</v>
      </c>
      <c r="J16" s="2">
        <v>2</v>
      </c>
      <c r="K16" s="2">
        <v>27.5</v>
      </c>
      <c r="L16" s="2">
        <v>16.661000000000001</v>
      </c>
      <c r="M16" s="2">
        <v>0</v>
      </c>
      <c r="N16" s="2">
        <v>5.6444000000000001</v>
      </c>
      <c r="O16" s="2">
        <v>21</v>
      </c>
      <c r="P16" s="2">
        <v>1</v>
      </c>
      <c r="Q16" s="6">
        <v>0.95422924552302402</v>
      </c>
      <c r="R16" s="2" t="s">
        <v>962</v>
      </c>
      <c r="S16" s="2" t="s">
        <v>963</v>
      </c>
      <c r="T16" s="2" t="s">
        <v>964</v>
      </c>
      <c r="U16" s="5">
        <v>-0.67766316731770704</v>
      </c>
      <c r="V16" s="6">
        <v>0.39966930917327298</v>
      </c>
    </row>
    <row r="17" spans="1:22">
      <c r="A17" s="2">
        <v>23.427769999999999</v>
      </c>
      <c r="B17" s="2">
        <v>22.259419999999999</v>
      </c>
      <c r="C17" s="2">
        <v>22.770520000000001</v>
      </c>
      <c r="D17" s="2">
        <v>20.99025</v>
      </c>
      <c r="E17" s="2">
        <v>22.97362</v>
      </c>
      <c r="F17" s="2">
        <v>23.659050000000001</v>
      </c>
      <c r="G17" s="2">
        <f t="shared" si="0"/>
        <v>22.819236666666669</v>
      </c>
      <c r="H17" s="2">
        <f t="shared" si="1"/>
        <v>22.54097333333333</v>
      </c>
      <c r="J17" s="2">
        <v>3</v>
      </c>
      <c r="K17" s="2">
        <v>17.600000000000001</v>
      </c>
      <c r="L17" s="2">
        <v>14.468</v>
      </c>
      <c r="M17" s="2">
        <v>5.1395E-3</v>
      </c>
      <c r="N17" s="2">
        <v>2.2160000000000002</v>
      </c>
      <c r="O17" s="2">
        <v>4</v>
      </c>
      <c r="P17" s="2">
        <v>1</v>
      </c>
      <c r="Q17" s="6">
        <v>0.116472586222515</v>
      </c>
      <c r="R17" s="2" t="s">
        <v>174</v>
      </c>
      <c r="S17" s="2" t="s">
        <v>175</v>
      </c>
      <c r="T17" s="2" t="s">
        <v>176</v>
      </c>
      <c r="U17" s="5">
        <v>-6.0017592112223301</v>
      </c>
      <c r="V17" s="6">
        <v>4.1599999999999996E-3</v>
      </c>
    </row>
    <row r="18" spans="1:22">
      <c r="A18" s="2">
        <v>23.531839999999999</v>
      </c>
      <c r="B18" s="2">
        <v>22.840669999999999</v>
      </c>
      <c r="C18" s="2">
        <v>22.93263</v>
      </c>
      <c r="D18" s="2">
        <v>23.46264</v>
      </c>
      <c r="E18" s="2">
        <v>24.404319999999998</v>
      </c>
      <c r="F18" s="2">
        <v>24.53576</v>
      </c>
      <c r="G18" s="2">
        <f t="shared" si="0"/>
        <v>23.101713333333333</v>
      </c>
      <c r="H18" s="2">
        <f t="shared" si="1"/>
        <v>24.134240000000002</v>
      </c>
      <c r="I18" s="2" t="s">
        <v>34</v>
      </c>
      <c r="J18" s="2">
        <v>6</v>
      </c>
      <c r="K18" s="2">
        <v>26</v>
      </c>
      <c r="L18" s="2">
        <v>33.027999999999999</v>
      </c>
      <c r="M18" s="2">
        <v>0</v>
      </c>
      <c r="N18" s="2">
        <v>26.327999999999999</v>
      </c>
      <c r="O18" s="2">
        <v>12</v>
      </c>
      <c r="P18" s="2">
        <v>1</v>
      </c>
      <c r="Q18" s="6">
        <v>1.20868639728634</v>
      </c>
      <c r="R18" s="2" t="s">
        <v>388</v>
      </c>
      <c r="S18" s="2" t="s">
        <v>389</v>
      </c>
      <c r="T18" s="2" t="s">
        <v>390</v>
      </c>
      <c r="U18" s="5">
        <v>-0.72882016499837499</v>
      </c>
      <c r="V18" s="6">
        <v>0.12982228490832201</v>
      </c>
    </row>
    <row r="19" spans="1:22">
      <c r="A19" s="2">
        <v>27.18064</v>
      </c>
      <c r="B19" s="2">
        <v>27.933710000000001</v>
      </c>
      <c r="C19" s="2">
        <v>28.1755</v>
      </c>
      <c r="D19" s="2">
        <v>28.573080000000001</v>
      </c>
      <c r="E19" s="2">
        <v>27.942740000000001</v>
      </c>
      <c r="F19" s="2">
        <v>28.171410000000002</v>
      </c>
      <c r="G19" s="2">
        <f t="shared" si="0"/>
        <v>27.763283333333334</v>
      </c>
      <c r="H19" s="2">
        <f t="shared" si="1"/>
        <v>28.229076666666668</v>
      </c>
      <c r="J19" s="2">
        <v>11</v>
      </c>
      <c r="K19" s="2">
        <v>37.700000000000003</v>
      </c>
      <c r="L19" s="2">
        <v>40.488</v>
      </c>
      <c r="M19" s="2">
        <v>0</v>
      </c>
      <c r="N19" s="2">
        <v>210.76</v>
      </c>
      <c r="O19" s="2">
        <v>119</v>
      </c>
      <c r="P19" s="2">
        <v>1</v>
      </c>
      <c r="Q19" s="6">
        <v>0.59183012466912299</v>
      </c>
      <c r="R19" s="2" t="s">
        <v>2346</v>
      </c>
      <c r="S19" s="2" t="s">
        <v>2347</v>
      </c>
      <c r="T19" s="2" t="s">
        <v>2348</v>
      </c>
      <c r="U19" s="5">
        <v>-0.101117451985676</v>
      </c>
      <c r="V19" s="6">
        <v>0.86318732525629105</v>
      </c>
    </row>
    <row r="20" spans="1:22">
      <c r="A20" s="2">
        <v>25.93816</v>
      </c>
      <c r="B20" s="2">
        <v>25.68271</v>
      </c>
      <c r="C20" s="2">
        <v>26.37114</v>
      </c>
      <c r="D20" s="2">
        <v>26.328410000000002</v>
      </c>
      <c r="E20" s="2">
        <v>26.487970000000001</v>
      </c>
      <c r="F20" s="2">
        <v>26.143129999999999</v>
      </c>
      <c r="G20" s="2">
        <f t="shared" si="0"/>
        <v>25.997336666666666</v>
      </c>
      <c r="H20" s="2">
        <f t="shared" si="1"/>
        <v>26.319836666666664</v>
      </c>
      <c r="J20" s="2">
        <v>12</v>
      </c>
      <c r="K20" s="2">
        <v>43.4</v>
      </c>
      <c r="L20" s="2">
        <v>45.024999999999999</v>
      </c>
      <c r="M20" s="2">
        <v>0</v>
      </c>
      <c r="N20" s="2">
        <v>88.186000000000007</v>
      </c>
      <c r="O20" s="2">
        <v>56</v>
      </c>
      <c r="P20" s="2">
        <v>1</v>
      </c>
      <c r="Q20" s="6">
        <v>0.65009559636093806</v>
      </c>
      <c r="R20" s="2" t="s">
        <v>1715</v>
      </c>
      <c r="S20" s="2" t="s">
        <v>1716</v>
      </c>
      <c r="T20" s="2" t="s">
        <v>1236</v>
      </c>
      <c r="U20" s="5">
        <v>3.5180085500081399</v>
      </c>
      <c r="V20" s="6">
        <v>7.1232876712328799E-4</v>
      </c>
    </row>
    <row r="21" spans="1:22">
      <c r="A21" s="2">
        <v>25.053540000000002</v>
      </c>
      <c r="B21" s="2">
        <v>24.521660000000001</v>
      </c>
      <c r="C21" s="2">
        <v>25.55622</v>
      </c>
      <c r="D21" s="2">
        <v>24.20635</v>
      </c>
      <c r="E21" s="2">
        <v>25.120049999999999</v>
      </c>
      <c r="F21" s="2">
        <v>25.217379999999999</v>
      </c>
      <c r="G21" s="2">
        <f t="shared" si="0"/>
        <v>25.043806666666669</v>
      </c>
      <c r="H21" s="2">
        <f t="shared" si="1"/>
        <v>24.847926666666666</v>
      </c>
      <c r="J21" s="2">
        <v>2</v>
      </c>
      <c r="K21" s="2">
        <v>8.4</v>
      </c>
      <c r="L21" s="2">
        <v>32.563000000000002</v>
      </c>
      <c r="M21" s="2">
        <v>0</v>
      </c>
      <c r="N21" s="2">
        <v>3.7831000000000001</v>
      </c>
      <c r="O21" s="2">
        <v>18</v>
      </c>
      <c r="P21" s="2">
        <v>1</v>
      </c>
      <c r="Q21" s="6">
        <v>0.16832886257030399</v>
      </c>
      <c r="R21" s="2" t="s">
        <v>1138</v>
      </c>
      <c r="S21" s="2" t="s">
        <v>1139</v>
      </c>
      <c r="T21" s="2" t="s">
        <v>1140</v>
      </c>
      <c r="U21" s="5">
        <v>1.8300183614095</v>
      </c>
      <c r="V21" s="6">
        <v>7.0748299319727903E-4</v>
      </c>
    </row>
    <row r="22" spans="1:22">
      <c r="A22" s="2">
        <v>22.79523</v>
      </c>
      <c r="B22" s="2">
        <v>22.254829999999998</v>
      </c>
      <c r="C22" s="2">
        <v>23.20356</v>
      </c>
      <c r="D22" s="2">
        <v>22.46144</v>
      </c>
      <c r="E22" s="2">
        <v>23.81157</v>
      </c>
      <c r="F22" s="2">
        <v>24.536999999999999</v>
      </c>
      <c r="G22" s="2">
        <f t="shared" si="0"/>
        <v>22.751206666666665</v>
      </c>
      <c r="H22" s="2">
        <f t="shared" si="1"/>
        <v>23.603336666666667</v>
      </c>
      <c r="J22" s="2">
        <v>3</v>
      </c>
      <c r="K22" s="2">
        <v>10.199999999999999</v>
      </c>
      <c r="L22" s="2">
        <v>31.597000000000001</v>
      </c>
      <c r="M22" s="2">
        <v>0</v>
      </c>
      <c r="N22" s="2">
        <v>5.4992000000000001</v>
      </c>
      <c r="O22" s="2">
        <v>9</v>
      </c>
      <c r="P22" s="2">
        <v>1</v>
      </c>
      <c r="Q22" s="6">
        <v>0.56748486066674697</v>
      </c>
      <c r="R22" s="2" t="s">
        <v>344</v>
      </c>
      <c r="S22" s="2" t="s">
        <v>345</v>
      </c>
      <c r="T22" s="2" t="s">
        <v>346</v>
      </c>
      <c r="U22" s="5">
        <v>1.1236069997151701</v>
      </c>
      <c r="V22" s="6">
        <v>7.9142857142857105E-3</v>
      </c>
    </row>
    <row r="23" spans="1:22">
      <c r="A23" s="2">
        <v>26.822870000000002</v>
      </c>
      <c r="B23" s="2">
        <v>26.663699999999999</v>
      </c>
      <c r="C23" s="2">
        <v>26.63561</v>
      </c>
      <c r="D23" s="2">
        <v>26.813600000000001</v>
      </c>
      <c r="E23" s="2">
        <v>26.772279999999999</v>
      </c>
      <c r="F23" s="2">
        <v>26.47523</v>
      </c>
      <c r="G23" s="2">
        <f t="shared" si="0"/>
        <v>26.707393333333332</v>
      </c>
      <c r="H23" s="2">
        <f t="shared" si="1"/>
        <v>26.687036666666668</v>
      </c>
      <c r="J23" s="2">
        <v>12</v>
      </c>
      <c r="K23" s="2">
        <v>32.1</v>
      </c>
      <c r="L23" s="2">
        <v>49.170999999999999</v>
      </c>
      <c r="M23" s="2">
        <v>0</v>
      </c>
      <c r="N23" s="2">
        <v>69.355000000000004</v>
      </c>
      <c r="O23" s="2">
        <v>73</v>
      </c>
      <c r="P23" s="2">
        <v>1</v>
      </c>
      <c r="Q23" s="6">
        <v>5.7957794201638498E-2</v>
      </c>
      <c r="R23" s="2" t="s">
        <v>1821</v>
      </c>
      <c r="S23" s="2" t="s">
        <v>1822</v>
      </c>
      <c r="T23" s="2" t="s">
        <v>1823</v>
      </c>
      <c r="U23" s="5">
        <v>1.79316775004069</v>
      </c>
      <c r="V23" s="6">
        <v>1.5294117647058801E-3</v>
      </c>
    </row>
    <row r="24" spans="1:22">
      <c r="A24" s="2">
        <v>23.175090000000001</v>
      </c>
      <c r="B24" s="2">
        <v>21.84759</v>
      </c>
      <c r="C24" s="2">
        <v>21.146509999999999</v>
      </c>
      <c r="D24" s="2">
        <v>24.197579999999999</v>
      </c>
      <c r="E24" s="2">
        <v>24.110199999999999</v>
      </c>
      <c r="F24" s="2">
        <v>23.64537</v>
      </c>
      <c r="G24" s="2">
        <f t="shared" si="0"/>
        <v>22.056396666666668</v>
      </c>
      <c r="H24" s="2">
        <f t="shared" si="1"/>
        <v>23.98438333333333</v>
      </c>
      <c r="I24" s="2" t="s">
        <v>34</v>
      </c>
      <c r="J24" s="2">
        <v>3</v>
      </c>
      <c r="K24" s="2">
        <v>13.1</v>
      </c>
      <c r="L24" s="2">
        <v>38.192</v>
      </c>
      <c r="M24" s="2">
        <v>0</v>
      </c>
      <c r="N24" s="2">
        <v>6.5872000000000002</v>
      </c>
      <c r="O24" s="2">
        <v>3</v>
      </c>
      <c r="P24" s="2">
        <v>1</v>
      </c>
      <c r="Q24" s="6">
        <v>1.4471532129507401</v>
      </c>
      <c r="R24" s="2" t="s">
        <v>103</v>
      </c>
      <c r="S24" s="2" t="s">
        <v>104</v>
      </c>
      <c r="T24" s="2" t="s">
        <v>105</v>
      </c>
      <c r="U24" s="5">
        <v>0.41893196105956998</v>
      </c>
      <c r="V24" s="6">
        <v>0.41425168539325802</v>
      </c>
    </row>
    <row r="25" spans="1:22">
      <c r="A25" s="2">
        <v>20.618300000000001</v>
      </c>
      <c r="B25" s="2">
        <v>21.709109999999999</v>
      </c>
      <c r="C25" s="2">
        <v>22.438020000000002</v>
      </c>
      <c r="D25" s="2">
        <v>23.351649999999999</v>
      </c>
      <c r="E25" s="2">
        <v>21.57891</v>
      </c>
      <c r="F25" s="2">
        <v>23.432120000000001</v>
      </c>
      <c r="G25" s="2">
        <f t="shared" si="0"/>
        <v>21.588476666666669</v>
      </c>
      <c r="H25" s="2">
        <f t="shared" si="1"/>
        <v>22.787559999999999</v>
      </c>
      <c r="J25" s="2">
        <v>3</v>
      </c>
      <c r="K25" s="2">
        <v>6.9</v>
      </c>
      <c r="L25" s="2">
        <v>47.121000000000002</v>
      </c>
      <c r="M25" s="2">
        <v>0</v>
      </c>
      <c r="N25" s="2">
        <v>16.922999999999998</v>
      </c>
      <c r="O25" s="2">
        <v>7</v>
      </c>
      <c r="P25" s="2">
        <v>1</v>
      </c>
      <c r="Q25" s="6">
        <v>0.67816211987396302</v>
      </c>
      <c r="R25" s="2" t="s">
        <v>186</v>
      </c>
      <c r="S25" s="2" t="s">
        <v>187</v>
      </c>
      <c r="T25" s="2" t="s">
        <v>188</v>
      </c>
      <c r="U25" s="5">
        <v>-4.8037452697753897</v>
      </c>
      <c r="V25" s="6">
        <v>1.76271186440678E-3</v>
      </c>
    </row>
    <row r="26" spans="1:22">
      <c r="A26" s="2">
        <v>25.63298</v>
      </c>
      <c r="B26" s="2">
        <v>25.114899999999999</v>
      </c>
      <c r="C26" s="2">
        <v>25.349519999999998</v>
      </c>
      <c r="D26" s="2">
        <v>26.340789999999998</v>
      </c>
      <c r="E26" s="2">
        <v>26.08154</v>
      </c>
      <c r="F26" s="2">
        <v>25.964510000000001</v>
      </c>
      <c r="G26" s="2">
        <f t="shared" si="0"/>
        <v>25.365799999999997</v>
      </c>
      <c r="H26" s="2">
        <f t="shared" si="1"/>
        <v>26.128946666666668</v>
      </c>
      <c r="I26" s="2" t="s">
        <v>34</v>
      </c>
      <c r="J26" s="2">
        <v>10</v>
      </c>
      <c r="K26" s="2">
        <v>37.1</v>
      </c>
      <c r="L26" s="2">
        <v>47.612000000000002</v>
      </c>
      <c r="M26" s="2">
        <v>0</v>
      </c>
      <c r="N26" s="2">
        <v>126.35</v>
      </c>
      <c r="O26" s="2">
        <v>62</v>
      </c>
      <c r="P26" s="2">
        <v>1</v>
      </c>
      <c r="Q26" s="6">
        <v>1.82506060438852</v>
      </c>
      <c r="R26" s="2" t="s">
        <v>1671</v>
      </c>
      <c r="S26" s="2" t="s">
        <v>1672</v>
      </c>
      <c r="T26" s="2" t="s">
        <v>1673</v>
      </c>
      <c r="U26" s="5">
        <v>2.4895432790120502</v>
      </c>
      <c r="V26" s="6">
        <v>7.3260073260073303E-3</v>
      </c>
    </row>
    <row r="27" spans="1:22">
      <c r="A27" s="2">
        <v>24.701339999999998</v>
      </c>
      <c r="B27" s="2">
        <v>24.977540000000001</v>
      </c>
      <c r="C27" s="2">
        <v>25.345569999999999</v>
      </c>
      <c r="D27" s="2">
        <v>24.9237</v>
      </c>
      <c r="E27" s="2">
        <v>24.4693</v>
      </c>
      <c r="F27" s="2">
        <v>25.396989999999999</v>
      </c>
      <c r="G27" s="2">
        <f t="shared" si="0"/>
        <v>25.008150000000001</v>
      </c>
      <c r="H27" s="2">
        <f t="shared" si="1"/>
        <v>24.929996666666668</v>
      </c>
      <c r="J27" s="2">
        <v>8</v>
      </c>
      <c r="K27" s="2">
        <v>23.8</v>
      </c>
      <c r="L27" s="2">
        <v>51.402999999999999</v>
      </c>
      <c r="M27" s="2">
        <v>0</v>
      </c>
      <c r="N27" s="2">
        <v>11.314</v>
      </c>
      <c r="O27" s="2">
        <v>40</v>
      </c>
      <c r="P27" s="2">
        <v>1</v>
      </c>
      <c r="Q27" s="6">
        <v>8.4840356676380804E-2</v>
      </c>
      <c r="R27" s="2" t="s">
        <v>1232</v>
      </c>
      <c r="S27" s="2" t="s">
        <v>1233</v>
      </c>
      <c r="T27" s="2" t="s">
        <v>585</v>
      </c>
      <c r="U27" s="5">
        <v>1.6613248189290399</v>
      </c>
      <c r="V27" s="6">
        <v>1.6186274509803901E-2</v>
      </c>
    </row>
    <row r="28" spans="1:22">
      <c r="A28" s="2">
        <v>24.963760000000001</v>
      </c>
      <c r="B28" s="2">
        <v>24.687740000000002</v>
      </c>
      <c r="C28" s="2">
        <v>24.72448</v>
      </c>
      <c r="D28" s="2">
        <v>26.472449999999998</v>
      </c>
      <c r="E28" s="2">
        <v>26.303039999999999</v>
      </c>
      <c r="F28" s="2">
        <v>25.533560000000001</v>
      </c>
      <c r="G28" s="2">
        <f t="shared" si="0"/>
        <v>24.791993333333334</v>
      </c>
      <c r="H28" s="2">
        <f t="shared" si="1"/>
        <v>26.103016666666665</v>
      </c>
      <c r="I28" s="2" t="s">
        <v>34</v>
      </c>
      <c r="J28" s="2">
        <v>6</v>
      </c>
      <c r="K28" s="2">
        <v>33.1</v>
      </c>
      <c r="L28" s="2">
        <v>17.248999999999999</v>
      </c>
      <c r="M28" s="2">
        <v>0</v>
      </c>
      <c r="N28" s="2">
        <v>12.196</v>
      </c>
      <c r="O28" s="2">
        <v>29</v>
      </c>
      <c r="P28" s="2">
        <v>1</v>
      </c>
      <c r="Q28" s="6">
        <v>1.9142183674267299</v>
      </c>
      <c r="R28" s="2" t="s">
        <v>896</v>
      </c>
      <c r="S28" s="2" t="s">
        <v>897</v>
      </c>
      <c r="T28" s="2" t="s">
        <v>898</v>
      </c>
      <c r="U28" s="5">
        <v>2.5518798828125</v>
      </c>
      <c r="V28" s="6">
        <v>1.1891891891891899E-3</v>
      </c>
    </row>
    <row r="29" spans="1:22">
      <c r="A29" s="2">
        <v>27.652670000000001</v>
      </c>
      <c r="B29" s="2">
        <v>28.326029999999999</v>
      </c>
      <c r="C29" s="2">
        <v>27.707609999999999</v>
      </c>
      <c r="D29" s="2">
        <v>22.760639999999999</v>
      </c>
      <c r="E29" s="2">
        <v>25.679919999999999</v>
      </c>
      <c r="F29" s="2">
        <v>26.285329999999998</v>
      </c>
      <c r="G29" s="2">
        <f t="shared" si="0"/>
        <v>27.895436666666669</v>
      </c>
      <c r="H29" s="2">
        <f t="shared" si="1"/>
        <v>24.908629999999999</v>
      </c>
      <c r="I29" s="2" t="s">
        <v>34</v>
      </c>
      <c r="J29" s="2">
        <v>3</v>
      </c>
      <c r="K29" s="2">
        <v>33</v>
      </c>
      <c r="L29" s="2">
        <v>9.7818000000000005</v>
      </c>
      <c r="M29" s="2">
        <v>0</v>
      </c>
      <c r="N29" s="2">
        <v>67.906000000000006</v>
      </c>
      <c r="O29" s="2">
        <v>46</v>
      </c>
      <c r="P29" s="2">
        <v>1</v>
      </c>
      <c r="Q29" s="6">
        <v>1.26344283618755</v>
      </c>
      <c r="R29" s="2" t="s">
        <v>1787</v>
      </c>
      <c r="S29" s="2" t="s">
        <v>1788</v>
      </c>
      <c r="T29" s="2" t="s">
        <v>1789</v>
      </c>
      <c r="U29" s="5">
        <v>0.999670664469402</v>
      </c>
      <c r="V29" s="6">
        <v>4.9539748953974904E-3</v>
      </c>
    </row>
    <row r="30" spans="1:22">
      <c r="A30" s="2">
        <v>23.556249999999999</v>
      </c>
      <c r="B30" s="2">
        <v>22.93533</v>
      </c>
      <c r="C30" s="2">
        <v>23.6221</v>
      </c>
      <c r="D30" s="2">
        <v>25.053450000000002</v>
      </c>
      <c r="E30" s="2">
        <v>24.213560000000001</v>
      </c>
      <c r="F30" s="2">
        <v>24.04477</v>
      </c>
      <c r="G30" s="2">
        <f t="shared" si="0"/>
        <v>23.371226666666669</v>
      </c>
      <c r="H30" s="2">
        <f t="shared" si="1"/>
        <v>24.437259999999998</v>
      </c>
      <c r="I30" s="2" t="s">
        <v>34</v>
      </c>
      <c r="J30" s="2">
        <v>6</v>
      </c>
      <c r="K30" s="2">
        <v>14.8</v>
      </c>
      <c r="L30" s="2">
        <v>62.835000000000001</v>
      </c>
      <c r="M30" s="2">
        <v>0</v>
      </c>
      <c r="N30" s="2">
        <v>14.795</v>
      </c>
      <c r="O30" s="2">
        <v>17</v>
      </c>
      <c r="P30" s="2">
        <v>1</v>
      </c>
      <c r="Q30" s="6">
        <v>1.31059389154298</v>
      </c>
      <c r="R30" s="2" t="s">
        <v>583</v>
      </c>
      <c r="S30" s="2" t="s">
        <v>584</v>
      </c>
      <c r="T30" s="2" t="s">
        <v>585</v>
      </c>
      <c r="U30" s="5">
        <v>-1.9661318461100299</v>
      </c>
      <c r="V30" s="6">
        <v>6.4154621848739504E-2</v>
      </c>
    </row>
    <row r="31" spans="1:22">
      <c r="A31" s="2">
        <v>30.101369999999999</v>
      </c>
      <c r="B31" s="2">
        <v>29.95046</v>
      </c>
      <c r="C31" s="2">
        <v>29.773589999999999</v>
      </c>
      <c r="D31" s="2">
        <v>29.76221</v>
      </c>
      <c r="E31" s="2">
        <v>29.35905</v>
      </c>
      <c r="F31" s="2">
        <v>29.51961</v>
      </c>
      <c r="G31" s="2">
        <f t="shared" si="0"/>
        <v>29.941806666666665</v>
      </c>
      <c r="H31" s="2">
        <f t="shared" si="1"/>
        <v>29.54695666666667</v>
      </c>
      <c r="J31" s="2">
        <v>11</v>
      </c>
      <c r="K31" s="2">
        <v>68</v>
      </c>
      <c r="L31" s="2">
        <v>23.521000000000001</v>
      </c>
      <c r="M31" s="2">
        <v>0</v>
      </c>
      <c r="N31" s="2">
        <v>185.96</v>
      </c>
      <c r="O31" s="2">
        <v>261</v>
      </c>
      <c r="P31" s="2">
        <v>1</v>
      </c>
      <c r="Q31" s="6">
        <v>1.23084840036714</v>
      </c>
      <c r="R31" s="2" t="s">
        <v>2853</v>
      </c>
      <c r="S31" s="2" t="s">
        <v>2854</v>
      </c>
      <c r="T31" s="2" t="s">
        <v>1673</v>
      </c>
      <c r="U31" s="5">
        <v>-0.269619623819985</v>
      </c>
      <c r="V31" s="6">
        <v>0.40141016949152503</v>
      </c>
    </row>
    <row r="32" spans="1:22">
      <c r="A32" s="2">
        <v>20.64039</v>
      </c>
      <c r="B32" s="2">
        <v>22.814959999999999</v>
      </c>
      <c r="C32" s="2">
        <v>23.524480000000001</v>
      </c>
      <c r="D32" s="2">
        <v>22.177129999999998</v>
      </c>
      <c r="E32" s="2">
        <v>22.853619999999999</v>
      </c>
      <c r="F32" s="2">
        <v>23.01069</v>
      </c>
      <c r="G32" s="2">
        <f t="shared" si="0"/>
        <v>22.326609999999999</v>
      </c>
      <c r="H32" s="2">
        <f t="shared" si="1"/>
        <v>22.680479999999999</v>
      </c>
      <c r="J32" s="2">
        <v>3</v>
      </c>
      <c r="K32" s="2">
        <v>9.5</v>
      </c>
      <c r="L32" s="2">
        <v>33.692</v>
      </c>
      <c r="M32" s="2">
        <v>5.1583999999999996E-3</v>
      </c>
      <c r="N32" s="2">
        <v>2.2614999999999998</v>
      </c>
      <c r="O32" s="2">
        <v>3</v>
      </c>
      <c r="P32" s="2">
        <v>1</v>
      </c>
      <c r="Q32" s="6">
        <v>0.145341716095086</v>
      </c>
      <c r="R32" s="2" t="s">
        <v>81</v>
      </c>
      <c r="S32" s="2" t="s">
        <v>82</v>
      </c>
      <c r="T32" s="2" t="s">
        <v>18</v>
      </c>
      <c r="U32" s="5">
        <v>-2.4098714192707101E-2</v>
      </c>
      <c r="V32" s="6">
        <v>0.97936419213973802</v>
      </c>
    </row>
    <row r="33" spans="1:243">
      <c r="A33" s="2">
        <v>26.467400000000001</v>
      </c>
      <c r="B33" s="2">
        <v>26.37716</v>
      </c>
      <c r="C33" s="2">
        <v>26.359279999999998</v>
      </c>
      <c r="D33" s="2">
        <v>26.223739999999999</v>
      </c>
      <c r="E33" s="2">
        <v>26.686060000000001</v>
      </c>
      <c r="F33" s="2">
        <v>26.784569999999999</v>
      </c>
      <c r="G33" s="2">
        <f t="shared" si="0"/>
        <v>26.40128</v>
      </c>
      <c r="H33" s="2">
        <f t="shared" si="1"/>
        <v>26.564790000000002</v>
      </c>
      <c r="J33" s="2">
        <v>23</v>
      </c>
      <c r="K33" s="2">
        <v>34.5</v>
      </c>
      <c r="L33" s="2">
        <v>102.25</v>
      </c>
      <c r="M33" s="2">
        <v>0</v>
      </c>
      <c r="N33" s="2">
        <v>323.31</v>
      </c>
      <c r="O33" s="2">
        <v>66</v>
      </c>
      <c r="P33" s="2">
        <v>1</v>
      </c>
      <c r="Q33" s="6">
        <v>0.391823288676166</v>
      </c>
      <c r="R33" s="2" t="s">
        <v>1827</v>
      </c>
      <c r="S33" s="2" t="s">
        <v>1828</v>
      </c>
      <c r="T33" s="2" t="s">
        <v>1829</v>
      </c>
      <c r="U33" s="5">
        <v>-3.54313087463379</v>
      </c>
      <c r="V33" s="6">
        <v>2.2608695652173898E-3</v>
      </c>
    </row>
    <row r="34" spans="1:243">
      <c r="A34" s="2">
        <v>26.080539999999999</v>
      </c>
      <c r="B34" s="2">
        <v>25.187149999999999</v>
      </c>
      <c r="C34" s="2">
        <v>25.6937</v>
      </c>
      <c r="D34" s="2">
        <v>27.11664</v>
      </c>
      <c r="E34" s="2">
        <v>26.671690000000002</v>
      </c>
      <c r="F34" s="2">
        <v>25.68092</v>
      </c>
      <c r="G34" s="2">
        <f t="shared" si="0"/>
        <v>25.653796666666665</v>
      </c>
      <c r="H34" s="2">
        <f t="shared" si="1"/>
        <v>26.489750000000001</v>
      </c>
      <c r="J34" s="2">
        <v>4</v>
      </c>
      <c r="K34" s="2">
        <v>11.5</v>
      </c>
      <c r="L34" s="2">
        <v>42.871000000000002</v>
      </c>
      <c r="M34" s="2">
        <v>0</v>
      </c>
      <c r="N34" s="2">
        <v>181.58</v>
      </c>
      <c r="O34" s="2">
        <v>37</v>
      </c>
      <c r="P34" s="2">
        <v>1</v>
      </c>
      <c r="Q34" s="6">
        <v>0.77512781808938402</v>
      </c>
      <c r="R34" s="2" t="s">
        <v>1224</v>
      </c>
      <c r="S34" s="2" t="s">
        <v>1225</v>
      </c>
      <c r="T34" s="2" t="s">
        <v>1226</v>
      </c>
      <c r="U34" s="5">
        <v>-0.93253707885742199</v>
      </c>
      <c r="V34" s="6">
        <v>9.4592833876221503E-3</v>
      </c>
    </row>
    <row r="35" spans="1:243">
      <c r="A35" s="2">
        <v>24.105499999999999</v>
      </c>
      <c r="B35" s="2">
        <v>23.977360000000001</v>
      </c>
      <c r="C35" s="2">
        <v>23.99671</v>
      </c>
      <c r="D35" s="2">
        <v>23.126380000000001</v>
      </c>
      <c r="E35" s="2">
        <v>22.980830000000001</v>
      </c>
      <c r="F35" s="2">
        <v>21.360980000000001</v>
      </c>
      <c r="G35" s="2">
        <f t="shared" si="0"/>
        <v>24.02652333333333</v>
      </c>
      <c r="H35" s="2">
        <f t="shared" si="1"/>
        <v>22.489396666666668</v>
      </c>
      <c r="I35" s="2" t="s">
        <v>34</v>
      </c>
      <c r="J35" s="2">
        <v>6</v>
      </c>
      <c r="K35" s="2">
        <v>8.8000000000000007</v>
      </c>
      <c r="L35" s="2">
        <v>80.494</v>
      </c>
      <c r="M35" s="2">
        <v>0</v>
      </c>
      <c r="N35" s="2">
        <v>10.295999999999999</v>
      </c>
      <c r="O35" s="2">
        <v>19</v>
      </c>
      <c r="P35" s="2">
        <v>1</v>
      </c>
      <c r="Q35" s="6">
        <v>1.2714115642699899</v>
      </c>
      <c r="R35" s="2" t="s">
        <v>484</v>
      </c>
      <c r="S35" s="2" t="s">
        <v>485</v>
      </c>
      <c r="T35" s="2" t="s">
        <v>486</v>
      </c>
      <c r="U35" s="5">
        <v>-1.20849482218424</v>
      </c>
      <c r="V35" s="6">
        <v>2.6299349240780898E-2</v>
      </c>
    </row>
    <row r="36" spans="1:243">
      <c r="A36" s="2">
        <v>24.951889999999999</v>
      </c>
      <c r="B36" s="2">
        <v>25.43825</v>
      </c>
      <c r="C36" s="2">
        <v>24.31569</v>
      </c>
      <c r="D36" s="2">
        <v>25.150120000000001</v>
      </c>
      <c r="E36" s="2">
        <v>26.564489999999999</v>
      </c>
      <c r="F36" s="2">
        <v>26.20223</v>
      </c>
      <c r="G36" s="2">
        <f t="shared" si="0"/>
        <v>24.901943333333335</v>
      </c>
      <c r="H36" s="2">
        <f t="shared" si="1"/>
        <v>25.972280000000001</v>
      </c>
      <c r="J36" s="2">
        <v>7</v>
      </c>
      <c r="K36" s="2">
        <v>26.6</v>
      </c>
      <c r="L36" s="2">
        <v>37.636000000000003</v>
      </c>
      <c r="M36" s="2">
        <v>0</v>
      </c>
      <c r="N36" s="2">
        <v>33.872</v>
      </c>
      <c r="O36" s="2">
        <v>40</v>
      </c>
      <c r="P36" s="2">
        <v>1</v>
      </c>
      <c r="Q36" s="6">
        <v>0.936570260563372</v>
      </c>
      <c r="R36" s="2" t="s">
        <v>1469</v>
      </c>
      <c r="S36" s="2" t="s">
        <v>1470</v>
      </c>
      <c r="T36" s="2" t="s">
        <v>1471</v>
      </c>
      <c r="U36" s="5">
        <v>-6.8973541259765597E-2</v>
      </c>
      <c r="V36" s="6">
        <v>0.93111590296496005</v>
      </c>
    </row>
    <row r="37" spans="1:243">
      <c r="A37" s="3">
        <v>27.90701</v>
      </c>
      <c r="B37" s="3">
        <v>27.84703</v>
      </c>
      <c r="C37" s="3">
        <v>28.041139999999999</v>
      </c>
      <c r="D37" s="3">
        <v>32.214129999999997</v>
      </c>
      <c r="E37" s="3">
        <v>31.930019999999999</v>
      </c>
      <c r="F37" s="3">
        <v>32.144069999999999</v>
      </c>
      <c r="G37" s="2">
        <f t="shared" si="0"/>
        <v>27.931726666666666</v>
      </c>
      <c r="H37" s="2">
        <f t="shared" si="1"/>
        <v>32.096073333333329</v>
      </c>
      <c r="I37" s="3" t="s">
        <v>34</v>
      </c>
      <c r="J37" s="3">
        <v>8</v>
      </c>
      <c r="K37" s="3">
        <v>62.3</v>
      </c>
      <c r="L37" s="3">
        <v>14.504</v>
      </c>
      <c r="M37" s="3">
        <v>0</v>
      </c>
      <c r="N37" s="3">
        <v>176.01</v>
      </c>
      <c r="O37" s="3">
        <v>181</v>
      </c>
      <c r="P37" s="3">
        <v>1</v>
      </c>
      <c r="Q37" s="7">
        <v>5.65158580597849</v>
      </c>
      <c r="R37" s="2" t="s">
        <v>2835</v>
      </c>
      <c r="S37" s="2" t="s">
        <v>2836</v>
      </c>
      <c r="T37" s="2" t="s">
        <v>489</v>
      </c>
      <c r="U37" s="5">
        <v>-4.1450360616048201</v>
      </c>
      <c r="V37" s="6">
        <v>9.2857142857142899E-4</v>
      </c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</row>
    <row r="38" spans="1:243">
      <c r="A38" s="2">
        <v>25.401389999999999</v>
      </c>
      <c r="B38" s="2">
        <v>25.57152</v>
      </c>
      <c r="C38" s="2">
        <v>25.96715</v>
      </c>
      <c r="D38" s="2">
        <v>24.275690000000001</v>
      </c>
      <c r="E38" s="2">
        <v>24.439620000000001</v>
      </c>
      <c r="F38" s="2">
        <v>24.85162</v>
      </c>
      <c r="G38" s="2">
        <f t="shared" si="0"/>
        <v>25.646686666666668</v>
      </c>
      <c r="H38" s="2">
        <f t="shared" si="1"/>
        <v>24.522310000000001</v>
      </c>
      <c r="I38" s="2" t="s">
        <v>34</v>
      </c>
      <c r="J38" s="2">
        <v>4</v>
      </c>
      <c r="K38" s="2">
        <v>19.8</v>
      </c>
      <c r="L38" s="2">
        <v>26.734999999999999</v>
      </c>
      <c r="M38" s="2">
        <v>0</v>
      </c>
      <c r="N38" s="2">
        <v>12.785</v>
      </c>
      <c r="O38" s="2">
        <v>25</v>
      </c>
      <c r="P38" s="2">
        <v>1</v>
      </c>
      <c r="Q38" s="6">
        <v>2.0283977343559298</v>
      </c>
      <c r="R38" s="2" t="s">
        <v>1192</v>
      </c>
      <c r="S38" s="2" t="s">
        <v>1193</v>
      </c>
      <c r="T38" s="2" t="s">
        <v>1194</v>
      </c>
      <c r="U38" s="5">
        <v>-1.1573518117268899</v>
      </c>
      <c r="V38" s="6">
        <v>8.6761609907120701E-2</v>
      </c>
    </row>
    <row r="39" spans="1:243">
      <c r="A39" s="2">
        <v>24.907699999999998</v>
      </c>
      <c r="B39" s="2">
        <v>23.798770000000001</v>
      </c>
      <c r="C39" s="2">
        <v>23.76577</v>
      </c>
      <c r="D39" s="2">
        <v>23.46189</v>
      </c>
      <c r="E39" s="2">
        <v>23.388369999999998</v>
      </c>
      <c r="F39" s="2">
        <v>23.894950000000001</v>
      </c>
      <c r="G39" s="2">
        <f t="shared" si="0"/>
        <v>24.157413333333334</v>
      </c>
      <c r="H39" s="2">
        <f t="shared" si="1"/>
        <v>23.581736666666668</v>
      </c>
      <c r="J39" s="2">
        <v>6</v>
      </c>
      <c r="K39" s="2">
        <v>24.5</v>
      </c>
      <c r="L39" s="2">
        <v>30.824000000000002</v>
      </c>
      <c r="M39" s="2">
        <v>0</v>
      </c>
      <c r="N39" s="2">
        <v>9.3879000000000001</v>
      </c>
      <c r="O39" s="2">
        <v>22</v>
      </c>
      <c r="P39" s="2">
        <v>1</v>
      </c>
      <c r="Q39" s="6">
        <v>0.63768435366659304</v>
      </c>
      <c r="R39" s="2" t="s">
        <v>778</v>
      </c>
      <c r="S39" s="2" t="s">
        <v>779</v>
      </c>
      <c r="T39" s="2" t="s">
        <v>780</v>
      </c>
      <c r="U39" s="5">
        <v>0.77654202779133996</v>
      </c>
      <c r="V39" s="6">
        <v>0.62252459016393402</v>
      </c>
    </row>
    <row r="40" spans="1:243">
      <c r="A40" s="2">
        <v>27.086790000000001</v>
      </c>
      <c r="B40" s="2">
        <v>27.007639999999999</v>
      </c>
      <c r="C40" s="2">
        <v>27.158750000000001</v>
      </c>
      <c r="D40" s="2">
        <v>26.892499999999998</v>
      </c>
      <c r="E40" s="2">
        <v>27.16442</v>
      </c>
      <c r="F40" s="2">
        <v>27.070709999999998</v>
      </c>
      <c r="G40" s="2">
        <f t="shared" si="0"/>
        <v>27.084393333333335</v>
      </c>
      <c r="H40" s="2">
        <f t="shared" si="1"/>
        <v>27.042543333333331</v>
      </c>
      <c r="J40" s="2">
        <v>9</v>
      </c>
      <c r="K40" s="2">
        <v>34.1</v>
      </c>
      <c r="L40" s="2">
        <v>36.436</v>
      </c>
      <c r="M40" s="2">
        <v>0</v>
      </c>
      <c r="N40" s="2">
        <v>296.62</v>
      </c>
      <c r="O40" s="2">
        <v>99</v>
      </c>
      <c r="P40" s="2">
        <v>1</v>
      </c>
      <c r="Q40" s="6">
        <v>0.17445193043430501</v>
      </c>
      <c r="R40" s="2" t="s">
        <v>2238</v>
      </c>
      <c r="S40" s="2" t="s">
        <v>2239</v>
      </c>
      <c r="T40" s="2" t="s">
        <v>2240</v>
      </c>
      <c r="U40" s="5">
        <v>1.75035921732585</v>
      </c>
      <c r="V40" s="6">
        <v>1.3836477987421399E-3</v>
      </c>
    </row>
    <row r="41" spans="1:243">
      <c r="A41" s="2">
        <v>28.35838</v>
      </c>
      <c r="B41" s="2">
        <v>27.835989999999999</v>
      </c>
      <c r="C41" s="2">
        <v>28.033650000000002</v>
      </c>
      <c r="D41" s="2">
        <v>26.998629999999999</v>
      </c>
      <c r="E41" s="2">
        <v>26.119319999999998</v>
      </c>
      <c r="F41" s="2">
        <v>27.561509999999998</v>
      </c>
      <c r="G41" s="2">
        <f t="shared" si="0"/>
        <v>28.076006666666668</v>
      </c>
      <c r="H41" s="2">
        <f t="shared" si="1"/>
        <v>26.893153333333331</v>
      </c>
      <c r="I41" s="2" t="s">
        <v>34</v>
      </c>
      <c r="J41" s="2">
        <v>3</v>
      </c>
      <c r="K41" s="2">
        <v>21.3</v>
      </c>
      <c r="L41" s="2">
        <v>19.905000000000001</v>
      </c>
      <c r="M41" s="2">
        <v>0</v>
      </c>
      <c r="N41" s="2">
        <v>48.658000000000001</v>
      </c>
      <c r="O41" s="2">
        <v>52</v>
      </c>
      <c r="P41" s="2">
        <v>1</v>
      </c>
      <c r="Q41" s="6">
        <v>1.2440865592977199</v>
      </c>
      <c r="R41" s="2" t="s">
        <v>2108</v>
      </c>
      <c r="S41" s="2" t="s">
        <v>2109</v>
      </c>
      <c r="T41" s="2" t="s">
        <v>2110</v>
      </c>
      <c r="U41" s="5">
        <v>0.84112040201823002</v>
      </c>
      <c r="V41" s="6">
        <v>7.3948220064724901E-2</v>
      </c>
    </row>
    <row r="42" spans="1:243">
      <c r="A42" s="2">
        <v>20.842279999999999</v>
      </c>
      <c r="B42" s="2">
        <v>21.765599999999999</v>
      </c>
      <c r="C42" s="2">
        <v>22.14499</v>
      </c>
      <c r="D42" s="2">
        <v>21.679849999999998</v>
      </c>
      <c r="E42" s="2">
        <v>26.83569</v>
      </c>
      <c r="F42" s="2">
        <v>25.34103</v>
      </c>
      <c r="G42" s="2">
        <f t="shared" si="0"/>
        <v>21.584289999999999</v>
      </c>
      <c r="H42" s="2">
        <f t="shared" si="1"/>
        <v>24.618856666666669</v>
      </c>
      <c r="J42" s="2">
        <v>3</v>
      </c>
      <c r="K42" s="2">
        <v>30.2</v>
      </c>
      <c r="L42" s="2">
        <v>12.544</v>
      </c>
      <c r="M42" s="2">
        <v>0</v>
      </c>
      <c r="N42" s="2">
        <v>3.5813000000000001</v>
      </c>
      <c r="O42" s="2">
        <v>3</v>
      </c>
      <c r="P42" s="2">
        <v>1</v>
      </c>
      <c r="Q42" s="6">
        <v>0.89579816578224503</v>
      </c>
      <c r="R42" s="2" t="s">
        <v>309</v>
      </c>
      <c r="S42" s="2" t="s">
        <v>310</v>
      </c>
      <c r="T42" s="2" t="s">
        <v>311</v>
      </c>
      <c r="U42" s="5">
        <v>-0.20186042785644501</v>
      </c>
      <c r="V42" s="6">
        <v>0.78700867888138903</v>
      </c>
    </row>
    <row r="43" spans="1:243">
      <c r="A43" s="2">
        <v>28.138390000000001</v>
      </c>
      <c r="B43" s="2">
        <v>28.47711</v>
      </c>
      <c r="C43" s="2">
        <v>28.405760000000001</v>
      </c>
      <c r="D43" s="2">
        <v>27.083449999999999</v>
      </c>
      <c r="E43" s="2">
        <v>27.149190000000001</v>
      </c>
      <c r="F43" s="2">
        <v>27.095369999999999</v>
      </c>
      <c r="G43" s="2">
        <f t="shared" si="0"/>
        <v>28.340419999999998</v>
      </c>
      <c r="H43" s="2">
        <f t="shared" si="1"/>
        <v>27.109336666666668</v>
      </c>
      <c r="I43" s="2" t="s">
        <v>34</v>
      </c>
      <c r="J43" s="2">
        <v>12</v>
      </c>
      <c r="K43" s="2">
        <v>61.5</v>
      </c>
      <c r="L43" s="2">
        <v>28.268000000000001</v>
      </c>
      <c r="M43" s="2">
        <v>0</v>
      </c>
      <c r="N43" s="2">
        <v>287.16000000000003</v>
      </c>
      <c r="O43" s="2">
        <v>92</v>
      </c>
      <c r="P43" s="2">
        <v>1</v>
      </c>
      <c r="Q43" s="6">
        <v>3.5180621379425001</v>
      </c>
      <c r="R43" s="2" t="s">
        <v>2469</v>
      </c>
      <c r="S43" s="2" t="s">
        <v>2470</v>
      </c>
      <c r="T43" s="2" t="s">
        <v>2471</v>
      </c>
      <c r="U43" s="5">
        <v>-2.7518062591552699</v>
      </c>
      <c r="V43" s="6">
        <v>1.01292307692308E-2</v>
      </c>
    </row>
    <row r="44" spans="1:243">
      <c r="A44" s="2">
        <v>26.582329999999999</v>
      </c>
      <c r="B44" s="2">
        <v>26.53717</v>
      </c>
      <c r="C44" s="2">
        <v>26.20365</v>
      </c>
      <c r="D44" s="2">
        <v>24.82094</v>
      </c>
      <c r="E44" s="2">
        <v>24.456630000000001</v>
      </c>
      <c r="F44" s="2">
        <v>25.16273</v>
      </c>
      <c r="G44" s="2">
        <f t="shared" si="0"/>
        <v>26.441050000000001</v>
      </c>
      <c r="H44" s="2">
        <f t="shared" si="1"/>
        <v>24.813433333333332</v>
      </c>
      <c r="I44" s="2" t="s">
        <v>34</v>
      </c>
      <c r="J44" s="2">
        <v>7</v>
      </c>
      <c r="K44" s="2">
        <v>46.8</v>
      </c>
      <c r="L44" s="2">
        <v>24.541</v>
      </c>
      <c r="M44" s="2">
        <v>0</v>
      </c>
      <c r="N44" s="2">
        <v>36.106000000000002</v>
      </c>
      <c r="O44" s="2">
        <v>44</v>
      </c>
      <c r="P44" s="2">
        <v>1</v>
      </c>
      <c r="Q44" s="6">
        <v>2.6331165204076998</v>
      </c>
      <c r="R44" s="2" t="s">
        <v>1666</v>
      </c>
      <c r="S44" s="2" t="s">
        <v>1667</v>
      </c>
      <c r="T44" s="2" t="s">
        <v>1668</v>
      </c>
      <c r="U44" s="5">
        <v>0.490463256835938</v>
      </c>
      <c r="V44" s="6">
        <v>4.91027027027027E-2</v>
      </c>
    </row>
    <row r="45" spans="1:243">
      <c r="A45" s="2">
        <v>26.20477</v>
      </c>
      <c r="B45" s="2">
        <v>25.981570000000001</v>
      </c>
      <c r="C45" s="2">
        <v>26.032360000000001</v>
      </c>
      <c r="D45" s="2">
        <v>26.44829</v>
      </c>
      <c r="E45" s="2">
        <v>26.305009999999999</v>
      </c>
      <c r="F45" s="2">
        <v>26.575050000000001</v>
      </c>
      <c r="G45" s="2">
        <f t="shared" si="0"/>
        <v>26.072900000000001</v>
      </c>
      <c r="H45" s="2">
        <f t="shared" si="1"/>
        <v>26.442783333333335</v>
      </c>
      <c r="J45" s="2">
        <v>12</v>
      </c>
      <c r="K45" s="2">
        <v>38.700000000000003</v>
      </c>
      <c r="L45" s="2">
        <v>38.344000000000001</v>
      </c>
      <c r="M45" s="2">
        <v>0</v>
      </c>
      <c r="N45" s="2">
        <v>173.19</v>
      </c>
      <c r="O45" s="2">
        <v>67</v>
      </c>
      <c r="P45" s="2">
        <v>1</v>
      </c>
      <c r="Q45" s="6">
        <v>1.63695656900205</v>
      </c>
      <c r="R45" s="2" t="s">
        <v>1734</v>
      </c>
      <c r="S45" s="2" t="s">
        <v>1735</v>
      </c>
      <c r="T45" s="2" t="s">
        <v>1736</v>
      </c>
      <c r="U45" s="5">
        <v>0.468158086140953</v>
      </c>
      <c r="V45" s="6">
        <v>3.8607003891050602E-2</v>
      </c>
    </row>
    <row r="46" spans="1:243">
      <c r="A46" s="2">
        <v>25.57488</v>
      </c>
      <c r="B46" s="2">
        <v>24.86552</v>
      </c>
      <c r="C46" s="2">
        <v>25.592089999999999</v>
      </c>
      <c r="D46" s="2">
        <v>26.82274</v>
      </c>
      <c r="E46" s="2">
        <v>26.42052</v>
      </c>
      <c r="F46" s="2">
        <v>26.360060000000001</v>
      </c>
      <c r="G46" s="2">
        <f t="shared" si="0"/>
        <v>25.344163333333331</v>
      </c>
      <c r="H46" s="2">
        <f t="shared" si="1"/>
        <v>26.53444</v>
      </c>
      <c r="I46" s="2" t="s">
        <v>34</v>
      </c>
      <c r="J46" s="2">
        <v>13</v>
      </c>
      <c r="K46" s="2">
        <v>34.6</v>
      </c>
      <c r="L46" s="2">
        <v>41.5</v>
      </c>
      <c r="M46" s="2">
        <v>0</v>
      </c>
      <c r="N46" s="2">
        <v>39.374000000000002</v>
      </c>
      <c r="O46" s="2">
        <v>63</v>
      </c>
      <c r="P46" s="2">
        <v>1</v>
      </c>
      <c r="Q46" s="6">
        <v>1.8813041631039</v>
      </c>
      <c r="R46" s="2" t="s">
        <v>1677</v>
      </c>
      <c r="S46" s="2" t="s">
        <v>1678</v>
      </c>
      <c r="T46" s="2" t="s">
        <v>1679</v>
      </c>
      <c r="U46" s="5">
        <v>-0.39661471048990599</v>
      </c>
      <c r="V46" s="6">
        <v>0.20969465648855001</v>
      </c>
    </row>
    <row r="47" spans="1:243">
      <c r="A47" s="2">
        <v>28.670539999999999</v>
      </c>
      <c r="B47" s="2">
        <v>28.15841</v>
      </c>
      <c r="C47" s="2">
        <v>28.620799999999999</v>
      </c>
      <c r="D47" s="2">
        <v>27.653970000000001</v>
      </c>
      <c r="E47" s="2">
        <v>28.095669999999998</v>
      </c>
      <c r="F47" s="2">
        <v>28.371649999999999</v>
      </c>
      <c r="G47" s="2">
        <f t="shared" si="0"/>
        <v>28.483249999999998</v>
      </c>
      <c r="H47" s="2">
        <f t="shared" si="1"/>
        <v>28.040430000000001</v>
      </c>
      <c r="J47" s="2">
        <v>16</v>
      </c>
      <c r="K47" s="2">
        <v>47.2</v>
      </c>
      <c r="L47" s="2">
        <v>41.167999999999999</v>
      </c>
      <c r="M47" s="2">
        <v>0</v>
      </c>
      <c r="N47" s="2">
        <v>187.19</v>
      </c>
      <c r="O47" s="2">
        <v>241</v>
      </c>
      <c r="P47" s="2">
        <v>1</v>
      </c>
      <c r="Q47" s="6">
        <v>0.76918005515759902</v>
      </c>
      <c r="R47" s="2" t="s">
        <v>2656</v>
      </c>
      <c r="S47" s="2" t="s">
        <v>2657</v>
      </c>
      <c r="T47" s="2" t="s">
        <v>2658</v>
      </c>
      <c r="U47" s="5">
        <v>0.233108520507813</v>
      </c>
      <c r="V47" s="6">
        <v>0.90782909090909103</v>
      </c>
    </row>
    <row r="48" spans="1:243">
      <c r="A48" s="2">
        <v>27.70008</v>
      </c>
      <c r="B48" s="2">
        <v>28.124749999999999</v>
      </c>
      <c r="C48" s="2">
        <v>28.506989999999998</v>
      </c>
      <c r="D48" s="2">
        <v>28.01839</v>
      </c>
      <c r="E48" s="2">
        <v>28.006620000000002</v>
      </c>
      <c r="F48" s="2">
        <v>28.40466</v>
      </c>
      <c r="G48" s="2">
        <f t="shared" si="0"/>
        <v>28.110606666666666</v>
      </c>
      <c r="H48" s="2">
        <f t="shared" si="1"/>
        <v>28.143223333333335</v>
      </c>
      <c r="J48" s="2">
        <v>4</v>
      </c>
      <c r="K48" s="2">
        <v>30.3</v>
      </c>
      <c r="L48" s="2">
        <v>16.931000000000001</v>
      </c>
      <c r="M48" s="2">
        <v>0</v>
      </c>
      <c r="N48" s="2">
        <v>81.111000000000004</v>
      </c>
      <c r="O48" s="2">
        <v>45</v>
      </c>
      <c r="P48" s="2">
        <v>1</v>
      </c>
      <c r="Q48" s="6">
        <v>4.1561885019295801E-2</v>
      </c>
      <c r="R48" s="2" t="s">
        <v>2213</v>
      </c>
      <c r="S48" s="2" t="s">
        <v>2214</v>
      </c>
      <c r="T48" s="2" t="s">
        <v>2215</v>
      </c>
      <c r="U48" s="5">
        <v>1.2301597595214799</v>
      </c>
      <c r="V48" s="6">
        <v>1.05714285714286E-2</v>
      </c>
    </row>
    <row r="49" spans="1:22">
      <c r="A49" s="2">
        <v>28.630590000000002</v>
      </c>
      <c r="B49" s="2">
        <v>28.961770000000001</v>
      </c>
      <c r="C49" s="2">
        <v>28.185939999999999</v>
      </c>
      <c r="D49" s="2">
        <v>27.368780000000001</v>
      </c>
      <c r="E49" s="2">
        <v>28.243860000000002</v>
      </c>
      <c r="F49" s="2">
        <v>27.29307</v>
      </c>
      <c r="G49" s="2">
        <f t="shared" si="0"/>
        <v>28.592766666666666</v>
      </c>
      <c r="H49" s="2">
        <f t="shared" si="1"/>
        <v>27.635236666666668</v>
      </c>
      <c r="I49" s="2" t="s">
        <v>34</v>
      </c>
      <c r="J49" s="2">
        <v>7</v>
      </c>
      <c r="K49" s="2">
        <v>45.2</v>
      </c>
      <c r="L49" s="2">
        <v>12.771000000000001</v>
      </c>
      <c r="M49" s="2">
        <v>0</v>
      </c>
      <c r="N49" s="2">
        <v>80.793000000000006</v>
      </c>
      <c r="O49" s="2">
        <v>120</v>
      </c>
      <c r="P49" s="2">
        <v>1</v>
      </c>
      <c r="Q49" s="6">
        <v>1.1878575211484801</v>
      </c>
      <c r="R49" s="2" t="s">
        <v>2333</v>
      </c>
      <c r="S49" s="2" t="s">
        <v>2334</v>
      </c>
      <c r="T49" s="2" t="s">
        <v>2335</v>
      </c>
      <c r="U49" s="5">
        <v>-3.0872974395752002</v>
      </c>
      <c r="V49" s="6">
        <v>1.3070270270270299E-2</v>
      </c>
    </row>
    <row r="50" spans="1:22">
      <c r="A50" s="2">
        <v>22.867709999999999</v>
      </c>
      <c r="B50" s="2">
        <v>21.814209999999999</v>
      </c>
      <c r="C50" s="2">
        <v>23.29119</v>
      </c>
      <c r="D50" s="2">
        <v>23.430070000000001</v>
      </c>
      <c r="E50" s="2">
        <v>24.306750000000001</v>
      </c>
      <c r="F50" s="2">
        <v>23.80735</v>
      </c>
      <c r="G50" s="2">
        <f t="shared" si="0"/>
        <v>22.65770333333333</v>
      </c>
      <c r="H50" s="2">
        <f t="shared" si="1"/>
        <v>23.848056666666668</v>
      </c>
      <c r="J50" s="2">
        <v>3</v>
      </c>
      <c r="K50" s="2">
        <v>19.899999999999999</v>
      </c>
      <c r="L50" s="2">
        <v>18.29</v>
      </c>
      <c r="M50" s="2">
        <v>0</v>
      </c>
      <c r="N50" s="2">
        <v>35</v>
      </c>
      <c r="O50" s="2">
        <v>16</v>
      </c>
      <c r="P50" s="2">
        <v>1</v>
      </c>
      <c r="Q50" s="6">
        <v>1.10353286392098</v>
      </c>
      <c r="R50" s="2" t="s">
        <v>315</v>
      </c>
      <c r="S50" s="2" t="s">
        <v>316</v>
      </c>
      <c r="T50" s="2" t="s">
        <v>317</v>
      </c>
      <c r="U50" s="5">
        <v>-1.6189486185709601</v>
      </c>
      <c r="V50" s="6">
        <v>1.1270655270655299E-2</v>
      </c>
    </row>
    <row r="51" spans="1:22">
      <c r="A51" s="2">
        <v>27.625679999999999</v>
      </c>
      <c r="B51" s="2">
        <v>27.270350000000001</v>
      </c>
      <c r="C51" s="2">
        <v>27.607810000000001</v>
      </c>
      <c r="D51" s="2">
        <v>27.080100000000002</v>
      </c>
      <c r="E51" s="2">
        <v>27.065280000000001</v>
      </c>
      <c r="F51" s="2">
        <v>27.57715</v>
      </c>
      <c r="G51" s="2">
        <f t="shared" si="0"/>
        <v>27.501279999999998</v>
      </c>
      <c r="H51" s="2">
        <f t="shared" si="1"/>
        <v>27.240843333333334</v>
      </c>
      <c r="J51" s="2">
        <v>6</v>
      </c>
      <c r="K51" s="2">
        <v>39.9</v>
      </c>
      <c r="L51" s="2">
        <v>17.937999999999999</v>
      </c>
      <c r="M51" s="2">
        <v>0</v>
      </c>
      <c r="N51" s="2">
        <v>64.14</v>
      </c>
      <c r="O51" s="2">
        <v>71</v>
      </c>
      <c r="P51" s="2">
        <v>1</v>
      </c>
      <c r="Q51" s="6">
        <v>0.567051425200917</v>
      </c>
      <c r="R51" s="2" t="s">
        <v>2043</v>
      </c>
      <c r="S51" s="2" t="s">
        <v>2044</v>
      </c>
      <c r="T51" s="2" t="s">
        <v>2045</v>
      </c>
      <c r="U51" s="5">
        <v>-0.74243100484212099</v>
      </c>
      <c r="V51" s="6">
        <v>0.12763224893917999</v>
      </c>
    </row>
    <row r="52" spans="1:22">
      <c r="A52" s="2">
        <v>23.416350000000001</v>
      </c>
      <c r="B52" s="2">
        <v>20.1584</v>
      </c>
      <c r="C52" s="2">
        <v>21.89508</v>
      </c>
      <c r="D52" s="2">
        <v>25.963010000000001</v>
      </c>
      <c r="E52" s="2">
        <v>25.01389</v>
      </c>
      <c r="F52" s="2">
        <v>24.91516</v>
      </c>
      <c r="G52" s="2">
        <f t="shared" si="0"/>
        <v>21.823276666666668</v>
      </c>
      <c r="H52" s="2">
        <f t="shared" si="1"/>
        <v>25.297353333333334</v>
      </c>
      <c r="I52" s="2" t="s">
        <v>34</v>
      </c>
      <c r="J52" s="2">
        <v>4</v>
      </c>
      <c r="K52" s="2">
        <v>21.4</v>
      </c>
      <c r="L52" s="2">
        <v>40.521999999999998</v>
      </c>
      <c r="M52" s="2">
        <v>0</v>
      </c>
      <c r="N52" s="2">
        <v>36.741</v>
      </c>
      <c r="O52" s="2">
        <v>17</v>
      </c>
      <c r="P52" s="2">
        <v>1</v>
      </c>
      <c r="Q52" s="6">
        <v>1.5954362310293999</v>
      </c>
      <c r="R52" s="2" t="s">
        <v>487</v>
      </c>
      <c r="S52" s="2" t="s">
        <v>488</v>
      </c>
      <c r="T52" s="2" t="s">
        <v>489</v>
      </c>
      <c r="U52" s="5">
        <v>0.88648732503255101</v>
      </c>
      <c r="V52" s="6">
        <v>4.02145593869732E-2</v>
      </c>
    </row>
    <row r="53" spans="1:22">
      <c r="A53" s="2">
        <v>23.196390000000001</v>
      </c>
      <c r="B53" s="2">
        <v>24.905270000000002</v>
      </c>
      <c r="C53" s="2">
        <v>25.138559999999998</v>
      </c>
      <c r="D53" s="2">
        <v>29.160150000000002</v>
      </c>
      <c r="E53" s="2">
        <v>28.574380000000001</v>
      </c>
      <c r="F53" s="2">
        <v>30.105119999999999</v>
      </c>
      <c r="G53" s="2">
        <f t="shared" si="0"/>
        <v>24.413406666666663</v>
      </c>
      <c r="H53" s="2">
        <f t="shared" si="1"/>
        <v>29.279883333333334</v>
      </c>
      <c r="I53" s="2" t="s">
        <v>34</v>
      </c>
      <c r="J53" s="2">
        <v>3</v>
      </c>
      <c r="K53" s="2">
        <v>47.7</v>
      </c>
      <c r="L53" s="2">
        <v>9.2414000000000005</v>
      </c>
      <c r="M53" s="2">
        <v>0</v>
      </c>
      <c r="N53" s="2">
        <v>68.724999999999994</v>
      </c>
      <c r="O53" s="2">
        <v>34</v>
      </c>
      <c r="P53" s="2">
        <v>1</v>
      </c>
      <c r="Q53" s="6">
        <v>2.5204577854141599</v>
      </c>
      <c r="R53" s="2" t="s">
        <v>1484</v>
      </c>
      <c r="S53" s="2" t="s">
        <v>1485</v>
      </c>
      <c r="T53" s="2" t="s">
        <v>1486</v>
      </c>
      <c r="U53" s="5">
        <v>-1.1653448740641299</v>
      </c>
      <c r="V53" s="6">
        <v>0.11449132947976901</v>
      </c>
    </row>
    <row r="54" spans="1:22">
      <c r="A54" s="2">
        <v>23.047149999999998</v>
      </c>
      <c r="B54" s="2">
        <v>23.182590000000001</v>
      </c>
      <c r="C54" s="2">
        <v>23.44342</v>
      </c>
      <c r="D54" s="2">
        <v>29.410080000000001</v>
      </c>
      <c r="E54" s="2">
        <v>29.50949</v>
      </c>
      <c r="F54" s="2">
        <v>29.30491</v>
      </c>
      <c r="G54" s="2">
        <f t="shared" si="0"/>
        <v>23.224386666666664</v>
      </c>
      <c r="H54" s="2">
        <f t="shared" si="1"/>
        <v>29.408159999999999</v>
      </c>
      <c r="I54" s="2" t="s">
        <v>34</v>
      </c>
      <c r="J54" s="2">
        <v>8</v>
      </c>
      <c r="K54" s="2">
        <v>65</v>
      </c>
      <c r="L54" s="2">
        <v>11.724</v>
      </c>
      <c r="M54" s="2">
        <v>0</v>
      </c>
      <c r="N54" s="2">
        <v>89.174000000000007</v>
      </c>
      <c r="O54" s="2">
        <v>78</v>
      </c>
      <c r="P54" s="2">
        <v>1</v>
      </c>
      <c r="Q54" s="6">
        <v>5.9267009016151304</v>
      </c>
      <c r="R54" s="2" t="s">
        <v>1884</v>
      </c>
      <c r="S54" s="2" t="s">
        <v>1885</v>
      </c>
      <c r="T54" s="2" t="s">
        <v>15</v>
      </c>
      <c r="U54" s="5">
        <v>1.2763156890869101</v>
      </c>
      <c r="V54" s="6">
        <v>5.9179130434782602E-2</v>
      </c>
    </row>
    <row r="55" spans="1:22">
      <c r="A55" s="2">
        <v>23.58118</v>
      </c>
      <c r="B55" s="2">
        <v>24.03633</v>
      </c>
      <c r="C55" s="2">
        <v>23.53801</v>
      </c>
      <c r="D55" s="2">
        <v>20.667940000000002</v>
      </c>
      <c r="E55" s="2">
        <v>21.74137</v>
      </c>
      <c r="F55" s="2">
        <v>22.958259999999999</v>
      </c>
      <c r="G55" s="2">
        <f t="shared" si="0"/>
        <v>23.718506666666666</v>
      </c>
      <c r="H55" s="2">
        <f t="shared" si="1"/>
        <v>21.789190000000001</v>
      </c>
      <c r="I55" s="2" t="s">
        <v>34</v>
      </c>
      <c r="J55" s="2">
        <v>5</v>
      </c>
      <c r="K55" s="2">
        <v>11.8</v>
      </c>
      <c r="L55" s="2">
        <v>54.845999999999997</v>
      </c>
      <c r="M55" s="2">
        <v>0</v>
      </c>
      <c r="N55" s="2">
        <v>8.1524999999999999</v>
      </c>
      <c r="O55" s="2">
        <v>15</v>
      </c>
      <c r="P55" s="2">
        <v>1</v>
      </c>
      <c r="Q55" s="6">
        <v>1.32695512696462</v>
      </c>
      <c r="R55" s="2" t="s">
        <v>336</v>
      </c>
      <c r="S55" s="2" t="s">
        <v>337</v>
      </c>
      <c r="T55" s="2" t="s">
        <v>15</v>
      </c>
      <c r="U55" s="5">
        <v>-0.73344802856445301</v>
      </c>
      <c r="V55" s="6">
        <v>9.4898638426626297E-2</v>
      </c>
    </row>
    <row r="56" spans="1:22">
      <c r="A56" s="2">
        <v>31.70392</v>
      </c>
      <c r="B56" s="2">
        <v>31.451989999999999</v>
      </c>
      <c r="C56" s="2">
        <v>31.408919999999998</v>
      </c>
      <c r="D56" s="2">
        <v>32.517679999999999</v>
      </c>
      <c r="E56" s="2">
        <v>32.29148</v>
      </c>
      <c r="F56" s="2">
        <v>32.522480000000002</v>
      </c>
      <c r="G56" s="2">
        <f t="shared" si="0"/>
        <v>31.521609999999999</v>
      </c>
      <c r="H56" s="2">
        <f t="shared" si="1"/>
        <v>32.44388</v>
      </c>
      <c r="I56" s="2" t="s">
        <v>34</v>
      </c>
      <c r="J56" s="2">
        <v>45</v>
      </c>
      <c r="K56" s="2">
        <v>59.8</v>
      </c>
      <c r="L56" s="2">
        <v>87.927000000000007</v>
      </c>
      <c r="M56" s="2">
        <v>0</v>
      </c>
      <c r="N56" s="2">
        <v>323.31</v>
      </c>
      <c r="O56" s="2">
        <v>1089</v>
      </c>
      <c r="P56" s="2">
        <v>1</v>
      </c>
      <c r="Q56" s="6">
        <v>2.8193701035049701</v>
      </c>
      <c r="R56" s="2" t="s">
        <v>3127</v>
      </c>
      <c r="S56" s="2" t="s">
        <v>3128</v>
      </c>
      <c r="T56" s="2" t="s">
        <v>3129</v>
      </c>
      <c r="U56" s="5">
        <v>0.240994135538735</v>
      </c>
      <c r="V56" s="6">
        <v>0.93509366636931301</v>
      </c>
    </row>
    <row r="57" spans="1:22">
      <c r="A57" s="2">
        <v>29.82686</v>
      </c>
      <c r="B57" s="2">
        <v>29.528600000000001</v>
      </c>
      <c r="C57" s="2">
        <v>29.542480000000001</v>
      </c>
      <c r="D57" s="2">
        <v>30.353739999999998</v>
      </c>
      <c r="E57" s="2">
        <v>29.837319999999998</v>
      </c>
      <c r="F57" s="2">
        <v>30.163989999999998</v>
      </c>
      <c r="G57" s="2">
        <f t="shared" si="0"/>
        <v>29.63264666666667</v>
      </c>
      <c r="H57" s="2">
        <f t="shared" si="1"/>
        <v>30.118349999999996</v>
      </c>
      <c r="J57" s="2">
        <v>18</v>
      </c>
      <c r="K57" s="2">
        <v>69</v>
      </c>
      <c r="L57" s="2">
        <v>29.465</v>
      </c>
      <c r="M57" s="2">
        <v>0</v>
      </c>
      <c r="N57" s="2">
        <v>261.35000000000002</v>
      </c>
      <c r="O57" s="2">
        <v>365</v>
      </c>
      <c r="P57" s="2">
        <v>1</v>
      </c>
      <c r="Q57" s="6">
        <v>1.2700447816848099</v>
      </c>
      <c r="R57" s="2" t="s">
        <v>2916</v>
      </c>
      <c r="S57" s="2" t="s">
        <v>2917</v>
      </c>
      <c r="T57" s="2" t="s">
        <v>2574</v>
      </c>
      <c r="U57" s="5">
        <v>-0.25657018025716</v>
      </c>
      <c r="V57" s="6">
        <v>0.73224778761061904</v>
      </c>
    </row>
    <row r="58" spans="1:22">
      <c r="A58" s="2">
        <v>25.07761</v>
      </c>
      <c r="B58" s="2">
        <v>24.769760000000002</v>
      </c>
      <c r="C58" s="2">
        <v>24.82133</v>
      </c>
      <c r="D58" s="2">
        <v>24.957619999999999</v>
      </c>
      <c r="E58" s="2">
        <v>25.072800000000001</v>
      </c>
      <c r="F58" s="2">
        <v>24.59075</v>
      </c>
      <c r="G58" s="2">
        <f t="shared" si="0"/>
        <v>24.889566666666667</v>
      </c>
      <c r="H58" s="2">
        <f t="shared" si="1"/>
        <v>24.873723333333334</v>
      </c>
      <c r="J58" s="2">
        <v>4</v>
      </c>
      <c r="K58" s="2">
        <v>20.399999999999999</v>
      </c>
      <c r="L58" s="2">
        <v>23.065999999999999</v>
      </c>
      <c r="M58" s="2">
        <v>0</v>
      </c>
      <c r="N58" s="2">
        <v>64.268000000000001</v>
      </c>
      <c r="O58" s="2">
        <v>23</v>
      </c>
      <c r="P58" s="2">
        <v>1</v>
      </c>
      <c r="Q58" s="6">
        <v>3.07217593369607E-2</v>
      </c>
      <c r="R58" s="2" t="s">
        <v>957</v>
      </c>
      <c r="S58" s="2" t="s">
        <v>958</v>
      </c>
      <c r="T58" s="2" t="s">
        <v>959</v>
      </c>
      <c r="U58" s="5">
        <v>0.134147644042969</v>
      </c>
      <c r="V58" s="6">
        <v>0.57028988529718505</v>
      </c>
    </row>
    <row r="59" spans="1:22">
      <c r="A59" s="2">
        <v>29.157520000000002</v>
      </c>
      <c r="B59" s="2">
        <v>28.935479999999998</v>
      </c>
      <c r="C59" s="2">
        <v>29.114059999999998</v>
      </c>
      <c r="D59" s="2">
        <v>29.96058</v>
      </c>
      <c r="E59" s="2">
        <v>29.7182</v>
      </c>
      <c r="F59" s="2">
        <v>29.527239999999999</v>
      </c>
      <c r="G59" s="2">
        <f t="shared" si="0"/>
        <v>29.069019999999998</v>
      </c>
      <c r="H59" s="2">
        <f t="shared" si="1"/>
        <v>29.735339999999997</v>
      </c>
      <c r="I59" s="2" t="s">
        <v>34</v>
      </c>
      <c r="J59" s="2">
        <v>16</v>
      </c>
      <c r="K59" s="2">
        <v>47.6</v>
      </c>
      <c r="L59" s="2">
        <v>44.497</v>
      </c>
      <c r="M59" s="2">
        <v>0</v>
      </c>
      <c r="N59" s="2">
        <v>323.31</v>
      </c>
      <c r="O59" s="2">
        <v>331</v>
      </c>
      <c r="P59" s="2">
        <v>1</v>
      </c>
      <c r="Q59" s="6">
        <v>2.0221712267380099</v>
      </c>
      <c r="R59" s="2" t="s">
        <v>2880</v>
      </c>
      <c r="S59" s="2" t="s">
        <v>2881</v>
      </c>
      <c r="T59" s="2" t="s">
        <v>239</v>
      </c>
      <c r="U59" s="5">
        <v>2.2785809834798201</v>
      </c>
      <c r="V59" s="6">
        <v>2.49473684210526E-2</v>
      </c>
    </row>
    <row r="60" spans="1:22">
      <c r="A60" s="2">
        <v>27.269459999999999</v>
      </c>
      <c r="B60" s="2">
        <v>26.453990000000001</v>
      </c>
      <c r="C60" s="2">
        <v>26.221419999999998</v>
      </c>
      <c r="D60" s="2">
        <v>26.17333</v>
      </c>
      <c r="E60" s="2">
        <v>26.453140000000001</v>
      </c>
      <c r="F60" s="2">
        <v>26.46686</v>
      </c>
      <c r="G60" s="2">
        <f t="shared" si="0"/>
        <v>26.648289999999999</v>
      </c>
      <c r="H60" s="2">
        <f t="shared" si="1"/>
        <v>26.36444333333333</v>
      </c>
      <c r="J60" s="2">
        <v>5</v>
      </c>
      <c r="K60" s="2">
        <v>30.3</v>
      </c>
      <c r="L60" s="2">
        <v>22.933</v>
      </c>
      <c r="M60" s="2">
        <v>0</v>
      </c>
      <c r="N60" s="2">
        <v>27.082000000000001</v>
      </c>
      <c r="O60" s="2">
        <v>36</v>
      </c>
      <c r="P60" s="2">
        <v>1</v>
      </c>
      <c r="Q60" s="6">
        <v>0.35599905719714298</v>
      </c>
      <c r="R60" s="2" t="s">
        <v>1717</v>
      </c>
      <c r="S60" s="2" t="s">
        <v>1718</v>
      </c>
      <c r="T60" s="2" t="s">
        <v>1719</v>
      </c>
      <c r="U60" s="5">
        <v>-5.2507445017496801</v>
      </c>
      <c r="V60" s="6">
        <v>0</v>
      </c>
    </row>
    <row r="61" spans="1:22">
      <c r="A61" s="2">
        <v>28.653279999999999</v>
      </c>
      <c r="B61" s="2">
        <v>28.542259999999999</v>
      </c>
      <c r="C61" s="2">
        <v>28.58154</v>
      </c>
      <c r="D61" s="2">
        <v>27.266069999999999</v>
      </c>
      <c r="E61" s="2">
        <v>27.257819999999999</v>
      </c>
      <c r="F61" s="2">
        <v>27.192250000000001</v>
      </c>
      <c r="G61" s="2">
        <f t="shared" si="0"/>
        <v>28.592359999999999</v>
      </c>
      <c r="H61" s="2">
        <f t="shared" si="1"/>
        <v>27.238713333333333</v>
      </c>
      <c r="I61" s="2" t="s">
        <v>34</v>
      </c>
      <c r="J61" s="2">
        <v>10</v>
      </c>
      <c r="K61" s="2">
        <v>37.700000000000003</v>
      </c>
      <c r="L61" s="2">
        <v>40.451000000000001</v>
      </c>
      <c r="M61" s="2">
        <v>0</v>
      </c>
      <c r="N61" s="2">
        <v>168.39</v>
      </c>
      <c r="O61" s="2">
        <v>214</v>
      </c>
      <c r="P61" s="2">
        <v>1</v>
      </c>
      <c r="Q61" s="6">
        <v>5.3412462694593801</v>
      </c>
      <c r="R61" s="2" t="s">
        <v>2645</v>
      </c>
      <c r="S61" s="2" t="s">
        <v>2646</v>
      </c>
      <c r="T61" s="2" t="s">
        <v>2647</v>
      </c>
      <c r="U61" s="5">
        <v>-0.96116129557291796</v>
      </c>
      <c r="V61" s="6">
        <v>1.3276139410187701E-2</v>
      </c>
    </row>
    <row r="62" spans="1:22">
      <c r="A62" s="2">
        <v>30.105119999999999</v>
      </c>
      <c r="B62" s="2">
        <v>29.863299999999999</v>
      </c>
      <c r="C62" s="2">
        <v>30.185179999999999</v>
      </c>
      <c r="D62" s="2">
        <v>29.112069999999999</v>
      </c>
      <c r="E62" s="2">
        <v>29.634679999999999</v>
      </c>
      <c r="F62" s="2">
        <v>29.76689</v>
      </c>
      <c r="G62" s="2">
        <f t="shared" si="0"/>
        <v>30.051199999999998</v>
      </c>
      <c r="H62" s="2">
        <f t="shared" si="1"/>
        <v>29.504546666666666</v>
      </c>
      <c r="J62" s="2">
        <v>7</v>
      </c>
      <c r="K62" s="2">
        <v>58.4</v>
      </c>
      <c r="L62" s="2">
        <v>16.64</v>
      </c>
      <c r="M62" s="2">
        <v>0</v>
      </c>
      <c r="N62" s="2">
        <v>323.31</v>
      </c>
      <c r="O62" s="2">
        <v>274</v>
      </c>
      <c r="P62" s="2">
        <v>1</v>
      </c>
      <c r="Q62" s="6">
        <v>1.1574409747872401</v>
      </c>
      <c r="R62" s="2" t="s">
        <v>2873</v>
      </c>
      <c r="S62" s="2" t="s">
        <v>2874</v>
      </c>
      <c r="T62" s="2" t="s">
        <v>15</v>
      </c>
      <c r="U62" s="5">
        <v>0.69336446126301998</v>
      </c>
      <c r="V62" s="6">
        <v>7.9560439560439594E-2</v>
      </c>
    </row>
    <row r="63" spans="1:22">
      <c r="A63" s="2">
        <v>24.092700000000001</v>
      </c>
      <c r="B63" s="2">
        <v>26.845770000000002</v>
      </c>
      <c r="C63" s="2">
        <v>26.60371</v>
      </c>
      <c r="D63" s="2">
        <v>27.991289999999999</v>
      </c>
      <c r="E63" s="2">
        <v>27.876719999999999</v>
      </c>
      <c r="F63" s="2">
        <v>27.543109999999999</v>
      </c>
      <c r="G63" s="2">
        <f t="shared" si="0"/>
        <v>25.847393333333333</v>
      </c>
      <c r="H63" s="2">
        <f t="shared" si="1"/>
        <v>27.803706666666667</v>
      </c>
      <c r="I63" s="2" t="s">
        <v>34</v>
      </c>
      <c r="J63" s="2">
        <v>3</v>
      </c>
      <c r="K63" s="2">
        <v>24.7</v>
      </c>
      <c r="L63" s="2">
        <v>10.185</v>
      </c>
      <c r="M63" s="2">
        <v>0</v>
      </c>
      <c r="N63" s="2">
        <v>6.1516999999999999</v>
      </c>
      <c r="O63" s="2">
        <v>42</v>
      </c>
      <c r="P63" s="2">
        <v>1</v>
      </c>
      <c r="Q63" s="6">
        <v>1.03182556687732</v>
      </c>
      <c r="R63" s="2" t="s">
        <v>1569</v>
      </c>
      <c r="S63" s="2" t="s">
        <v>1570</v>
      </c>
      <c r="T63" s="2" t="s">
        <v>1571</v>
      </c>
      <c r="U63" s="5">
        <v>0.51346270243326897</v>
      </c>
      <c r="V63" s="6">
        <v>8.8213740458015305E-2</v>
      </c>
    </row>
    <row r="64" spans="1:22">
      <c r="A64" s="2">
        <v>22.838840000000001</v>
      </c>
      <c r="B64" s="2">
        <v>22.513359999999999</v>
      </c>
      <c r="C64" s="2">
        <v>23.322099999999999</v>
      </c>
      <c r="D64" s="2">
        <v>26.776679999999999</v>
      </c>
      <c r="E64" s="2">
        <v>25.250209999999999</v>
      </c>
      <c r="F64" s="2">
        <v>26.85698</v>
      </c>
      <c r="G64" s="2">
        <f t="shared" si="0"/>
        <v>22.891433333333328</v>
      </c>
      <c r="H64" s="2">
        <f t="shared" si="1"/>
        <v>26.294623333333334</v>
      </c>
      <c r="I64" s="2" t="s">
        <v>34</v>
      </c>
      <c r="J64" s="2">
        <v>3</v>
      </c>
      <c r="K64" s="2">
        <v>21.6</v>
      </c>
      <c r="L64" s="2">
        <v>20.614999999999998</v>
      </c>
      <c r="M64" s="2">
        <v>0</v>
      </c>
      <c r="N64" s="2">
        <v>56.819000000000003</v>
      </c>
      <c r="O64" s="2">
        <v>13</v>
      </c>
      <c r="P64" s="2">
        <v>1</v>
      </c>
      <c r="Q64" s="6">
        <v>2.3944494678032999</v>
      </c>
      <c r="R64" s="2" t="s">
        <v>708</v>
      </c>
      <c r="S64" s="2" t="s">
        <v>709</v>
      </c>
      <c r="T64" s="2" t="s">
        <v>710</v>
      </c>
      <c r="U64" s="5">
        <v>1.0087242126464799</v>
      </c>
      <c r="V64" s="6">
        <v>0.15661621621621599</v>
      </c>
    </row>
    <row r="65" spans="1:22">
      <c r="A65" s="2">
        <v>22.05564</v>
      </c>
      <c r="B65" s="2">
        <v>23.658760000000001</v>
      </c>
      <c r="C65" s="2">
        <v>22.934940000000001</v>
      </c>
      <c r="D65" s="2">
        <v>22.9817</v>
      </c>
      <c r="E65" s="2">
        <v>23.177959999999999</v>
      </c>
      <c r="F65" s="2">
        <v>21.820029999999999</v>
      </c>
      <c r="G65" s="2">
        <f t="shared" si="0"/>
        <v>22.883113333333331</v>
      </c>
      <c r="H65" s="2">
        <f t="shared" si="1"/>
        <v>22.659896666666668</v>
      </c>
      <c r="J65" s="2">
        <v>3</v>
      </c>
      <c r="K65" s="2">
        <v>7.9</v>
      </c>
      <c r="L65" s="2">
        <v>64.123999999999995</v>
      </c>
      <c r="M65" s="2">
        <v>0</v>
      </c>
      <c r="N65" s="2">
        <v>6.7892000000000001</v>
      </c>
      <c r="O65" s="2">
        <v>5</v>
      </c>
      <c r="P65" s="2">
        <v>1</v>
      </c>
      <c r="Q65" s="6">
        <v>0.13064097930795601</v>
      </c>
      <c r="R65" s="2" t="s">
        <v>222</v>
      </c>
      <c r="S65" s="2" t="s">
        <v>223</v>
      </c>
      <c r="T65" s="2" t="s">
        <v>224</v>
      </c>
      <c r="U65" s="5">
        <v>0.143943786621094</v>
      </c>
      <c r="V65" s="6">
        <v>0.62403265306122402</v>
      </c>
    </row>
    <row r="66" spans="1:22">
      <c r="A66" s="2">
        <v>33.305390000000003</v>
      </c>
      <c r="B66" s="2">
        <v>33.79101</v>
      </c>
      <c r="C66" s="2">
        <v>33.93271</v>
      </c>
      <c r="D66" s="2">
        <v>33.100070000000002</v>
      </c>
      <c r="E66" s="2">
        <v>33.654060000000001</v>
      </c>
      <c r="F66" s="2">
        <v>33.251660000000001</v>
      </c>
      <c r="G66" s="2">
        <f t="shared" si="0"/>
        <v>33.676369999999999</v>
      </c>
      <c r="H66" s="2">
        <f t="shared" si="1"/>
        <v>33.335263333333337</v>
      </c>
      <c r="J66" s="2">
        <v>8</v>
      </c>
      <c r="K66" s="2">
        <v>38.700000000000003</v>
      </c>
      <c r="L66" s="2">
        <v>22.923999999999999</v>
      </c>
      <c r="M66" s="2">
        <v>0</v>
      </c>
      <c r="N66" s="2">
        <v>286.35000000000002</v>
      </c>
      <c r="O66" s="2">
        <v>798</v>
      </c>
      <c r="P66" s="2">
        <v>1</v>
      </c>
      <c r="Q66" s="6">
        <v>0.60733237416309604</v>
      </c>
      <c r="R66" s="2" t="s">
        <v>3174</v>
      </c>
      <c r="S66" s="2" t="s">
        <v>3175</v>
      </c>
      <c r="T66" s="2" t="s">
        <v>121</v>
      </c>
      <c r="U66" s="5">
        <v>3.9791475931803402</v>
      </c>
      <c r="V66" s="6">
        <v>8.4552845528455302E-4</v>
      </c>
    </row>
    <row r="67" spans="1:22">
      <c r="A67" s="2">
        <v>27.060749999999999</v>
      </c>
      <c r="B67" s="2">
        <v>26.955819999999999</v>
      </c>
      <c r="C67" s="2">
        <v>26.801559999999998</v>
      </c>
      <c r="D67" s="2">
        <v>26.727799999999998</v>
      </c>
      <c r="E67" s="2">
        <v>26.88157</v>
      </c>
      <c r="F67" s="2">
        <v>26.640999999999998</v>
      </c>
      <c r="G67" s="2">
        <f t="shared" si="0"/>
        <v>26.939376666666664</v>
      </c>
      <c r="H67" s="2">
        <f t="shared" si="1"/>
        <v>26.750123333333335</v>
      </c>
      <c r="J67" s="2">
        <v>19</v>
      </c>
      <c r="K67" s="2">
        <v>28.2</v>
      </c>
      <c r="L67" s="2">
        <v>88.935000000000002</v>
      </c>
      <c r="M67" s="2">
        <v>0</v>
      </c>
      <c r="N67" s="2">
        <v>56.45</v>
      </c>
      <c r="O67" s="2">
        <v>121</v>
      </c>
      <c r="P67" s="2">
        <v>1</v>
      </c>
      <c r="Q67" s="6">
        <v>0.85363706154153596</v>
      </c>
      <c r="R67" s="2" t="s">
        <v>2099</v>
      </c>
      <c r="S67" s="2" t="s">
        <v>2100</v>
      </c>
      <c r="T67" s="2" t="s">
        <v>2101</v>
      </c>
      <c r="U67" s="5">
        <v>0.48756980895996099</v>
      </c>
      <c r="V67" s="6">
        <v>8.7576036866359397E-2</v>
      </c>
    </row>
    <row r="68" spans="1:22">
      <c r="A68" s="2">
        <v>28.773160000000001</v>
      </c>
      <c r="B68" s="2">
        <v>28.226510000000001</v>
      </c>
      <c r="C68" s="2">
        <v>28.302389999999999</v>
      </c>
      <c r="D68" s="2">
        <v>29.491230000000002</v>
      </c>
      <c r="E68" s="2">
        <v>29.367650000000001</v>
      </c>
      <c r="F68" s="2">
        <v>29.65277</v>
      </c>
      <c r="G68" s="2">
        <f t="shared" si="0"/>
        <v>28.43402</v>
      </c>
      <c r="H68" s="2">
        <f t="shared" si="1"/>
        <v>29.503883333333334</v>
      </c>
      <c r="I68" s="2" t="s">
        <v>34</v>
      </c>
      <c r="J68" s="2">
        <v>15</v>
      </c>
      <c r="K68" s="2">
        <v>80.8</v>
      </c>
      <c r="L68" s="2">
        <v>20.03</v>
      </c>
      <c r="M68" s="2">
        <v>0</v>
      </c>
      <c r="N68" s="2">
        <v>79.036000000000001</v>
      </c>
      <c r="O68" s="2">
        <v>146</v>
      </c>
      <c r="P68" s="2">
        <v>1</v>
      </c>
      <c r="Q68" s="6">
        <v>2.3114815253193499</v>
      </c>
      <c r="R68" s="2" t="s">
        <v>2556</v>
      </c>
      <c r="S68" s="2" t="s">
        <v>2557</v>
      </c>
      <c r="T68" s="2" t="s">
        <v>161</v>
      </c>
      <c r="U68" s="5">
        <v>-0.83575312296549598</v>
      </c>
      <c r="V68" s="6">
        <v>1.525E-2</v>
      </c>
    </row>
    <row r="69" spans="1:22">
      <c r="A69" s="2">
        <v>29.912140000000001</v>
      </c>
      <c r="B69" s="2">
        <v>30.142479999999999</v>
      </c>
      <c r="C69" s="2">
        <v>30.397649999999999</v>
      </c>
      <c r="D69" s="2">
        <v>31.273859999999999</v>
      </c>
      <c r="E69" s="2">
        <v>31.04674</v>
      </c>
      <c r="F69" s="2">
        <v>31.108239999999999</v>
      </c>
      <c r="G69" s="2">
        <f t="shared" si="0"/>
        <v>30.150756666666666</v>
      </c>
      <c r="H69" s="2">
        <f t="shared" si="1"/>
        <v>31.142946666666663</v>
      </c>
      <c r="I69" s="2" t="s">
        <v>34</v>
      </c>
      <c r="J69" s="2">
        <v>10</v>
      </c>
      <c r="K69" s="2">
        <v>54.9</v>
      </c>
      <c r="L69" s="2">
        <v>14.974</v>
      </c>
      <c r="M69" s="2">
        <v>0</v>
      </c>
      <c r="N69" s="2">
        <v>164.54</v>
      </c>
      <c r="O69" s="2">
        <v>169</v>
      </c>
      <c r="P69" s="2">
        <v>1</v>
      </c>
      <c r="Q69" s="6">
        <v>2.5066237655528001</v>
      </c>
      <c r="R69" s="2" t="s">
        <v>2885</v>
      </c>
      <c r="S69" s="2" t="s">
        <v>2886</v>
      </c>
      <c r="T69" s="2" t="s">
        <v>2887</v>
      </c>
      <c r="U69" s="5">
        <v>-0.80942726135253895</v>
      </c>
      <c r="V69" s="6">
        <v>0.18533684210526299</v>
      </c>
    </row>
    <row r="70" spans="1:22">
      <c r="A70" s="2">
        <v>28.374140000000001</v>
      </c>
      <c r="B70" s="2">
        <v>28.743780000000001</v>
      </c>
      <c r="C70" s="2">
        <v>28.353760000000001</v>
      </c>
      <c r="D70" s="2">
        <v>31.96058</v>
      </c>
      <c r="E70" s="2">
        <v>31.751069999999999</v>
      </c>
      <c r="F70" s="2">
        <v>31.888089999999998</v>
      </c>
      <c r="G70" s="2">
        <f t="shared" si="0"/>
        <v>28.490559999999999</v>
      </c>
      <c r="H70" s="2">
        <f t="shared" si="1"/>
        <v>31.866579999999999</v>
      </c>
      <c r="I70" s="2" t="s">
        <v>34</v>
      </c>
      <c r="J70" s="2">
        <v>17</v>
      </c>
      <c r="K70" s="2">
        <v>75.7</v>
      </c>
      <c r="L70" s="2">
        <v>24.29</v>
      </c>
      <c r="M70" s="2">
        <v>0</v>
      </c>
      <c r="N70" s="2">
        <v>323.31</v>
      </c>
      <c r="O70" s="2">
        <v>342</v>
      </c>
      <c r="P70" s="2">
        <v>1</v>
      </c>
      <c r="Q70" s="6">
        <v>4.7454924535438403</v>
      </c>
      <c r="R70" s="2" t="s">
        <v>2908</v>
      </c>
      <c r="S70" s="2" t="s">
        <v>2909</v>
      </c>
      <c r="T70" s="2" t="s">
        <v>1032</v>
      </c>
      <c r="U70" s="5">
        <v>-1.7234954833984399</v>
      </c>
      <c r="V70" s="6">
        <v>7.8787878787878803E-4</v>
      </c>
    </row>
    <row r="71" spans="1:22">
      <c r="A71" s="2">
        <v>31.110230000000001</v>
      </c>
      <c r="B71" s="2">
        <v>31.233239999999999</v>
      </c>
      <c r="C71" s="2">
        <v>31.196770000000001</v>
      </c>
      <c r="D71" s="2">
        <v>31.644659999999998</v>
      </c>
      <c r="E71" s="2">
        <v>31.762840000000001</v>
      </c>
      <c r="F71" s="2">
        <v>31.833829999999999</v>
      </c>
      <c r="G71" s="2">
        <f t="shared" si="0"/>
        <v>31.18008</v>
      </c>
      <c r="H71" s="2">
        <f t="shared" si="1"/>
        <v>31.747110000000003</v>
      </c>
      <c r="I71" s="2" t="s">
        <v>34</v>
      </c>
      <c r="J71" s="2">
        <v>13</v>
      </c>
      <c r="K71" s="2">
        <v>80.3</v>
      </c>
      <c r="L71" s="2">
        <v>18.722000000000001</v>
      </c>
      <c r="M71" s="2">
        <v>0</v>
      </c>
      <c r="N71" s="2">
        <v>204.21</v>
      </c>
      <c r="O71" s="2">
        <v>321</v>
      </c>
      <c r="P71" s="2">
        <v>1</v>
      </c>
      <c r="Q71" s="6">
        <v>2.9927899697073501</v>
      </c>
      <c r="R71" s="2" t="s">
        <v>3034</v>
      </c>
      <c r="S71" s="2" t="s">
        <v>3035</v>
      </c>
      <c r="T71" s="2" t="s">
        <v>161</v>
      </c>
      <c r="U71" s="5">
        <v>0.44455083211263302</v>
      </c>
      <c r="V71" s="6">
        <v>0.41506621773288399</v>
      </c>
    </row>
    <row r="72" spans="1:22">
      <c r="A72" s="2">
        <v>32.579900000000002</v>
      </c>
      <c r="B72" s="2">
        <v>33.105060000000002</v>
      </c>
      <c r="C72" s="2">
        <v>32.271340000000002</v>
      </c>
      <c r="D72" s="2">
        <v>32.344540000000002</v>
      </c>
      <c r="E72" s="2">
        <v>32.320529999999998</v>
      </c>
      <c r="F72" s="2">
        <v>32.818959999999997</v>
      </c>
      <c r="G72" s="2">
        <f t="shared" si="0"/>
        <v>32.652099999999997</v>
      </c>
      <c r="H72" s="2">
        <f t="shared" si="1"/>
        <v>32.494676666666663</v>
      </c>
      <c r="J72" s="2">
        <v>10</v>
      </c>
      <c r="K72" s="2">
        <v>85.9</v>
      </c>
      <c r="L72" s="2">
        <v>12.814</v>
      </c>
      <c r="M72" s="2">
        <v>0</v>
      </c>
      <c r="N72" s="2">
        <v>323.31</v>
      </c>
      <c r="O72" s="2">
        <v>793</v>
      </c>
      <c r="P72" s="2">
        <v>1</v>
      </c>
      <c r="Q72" s="6">
        <v>0.20830331108252001</v>
      </c>
      <c r="R72" s="2" t="s">
        <v>3100</v>
      </c>
      <c r="S72" s="2" t="s">
        <v>3101</v>
      </c>
      <c r="T72" s="2" t="s">
        <v>3102</v>
      </c>
      <c r="U72" s="5">
        <v>1.1155713399251299</v>
      </c>
      <c r="V72" s="6">
        <v>7.5795199999999993E-2</v>
      </c>
    </row>
    <row r="73" spans="1:22">
      <c r="A73" s="2">
        <v>30.27375</v>
      </c>
      <c r="B73" s="2">
        <v>30.20326</v>
      </c>
      <c r="C73" s="2">
        <v>30.10575</v>
      </c>
      <c r="D73" s="2">
        <v>30.862079999999999</v>
      </c>
      <c r="E73" s="2">
        <v>30.910779999999999</v>
      </c>
      <c r="F73" s="2">
        <v>30.85013</v>
      </c>
      <c r="G73" s="2">
        <f t="shared" ref="G73:G136" si="2">AVERAGE(A73,B73,C73)</f>
        <v>30.194253333333336</v>
      </c>
      <c r="H73" s="2">
        <f t="shared" ref="H73:H136" si="3">AVERAGE(D73,E73,F73)</f>
        <v>30.874329999999997</v>
      </c>
      <c r="I73" s="2" t="s">
        <v>34</v>
      </c>
      <c r="J73" s="2">
        <v>71</v>
      </c>
      <c r="K73" s="2">
        <v>55.7</v>
      </c>
      <c r="L73" s="2">
        <v>151.76</v>
      </c>
      <c r="M73" s="2">
        <v>0</v>
      </c>
      <c r="N73" s="2">
        <v>323.31</v>
      </c>
      <c r="O73" s="2">
        <v>999</v>
      </c>
      <c r="P73" s="2">
        <v>1</v>
      </c>
      <c r="Q73" s="6">
        <v>3.7008666188117298</v>
      </c>
      <c r="R73" s="2" t="s">
        <v>2986</v>
      </c>
      <c r="S73" s="2" t="s">
        <v>2987</v>
      </c>
      <c r="T73" s="2" t="s">
        <v>2988</v>
      </c>
      <c r="U73" s="5">
        <v>-0.30186971028645698</v>
      </c>
      <c r="V73" s="6">
        <v>0.71102874132804805</v>
      </c>
    </row>
    <row r="74" spans="1:22">
      <c r="A74" s="2">
        <v>30.105119999999999</v>
      </c>
      <c r="B74" s="2">
        <v>29.99672</v>
      </c>
      <c r="C74" s="2">
        <v>29.959610000000001</v>
      </c>
      <c r="D74" s="2">
        <v>31.213439999999999</v>
      </c>
      <c r="E74" s="2">
        <v>31.278030000000001</v>
      </c>
      <c r="F74" s="2">
        <v>31.146920000000001</v>
      </c>
      <c r="G74" s="2">
        <f t="shared" si="2"/>
        <v>30.020483333333331</v>
      </c>
      <c r="H74" s="2">
        <f t="shared" si="3"/>
        <v>31.212796666666666</v>
      </c>
      <c r="I74" s="2" t="s">
        <v>34</v>
      </c>
      <c r="J74" s="2">
        <v>61</v>
      </c>
      <c r="K74" s="2">
        <v>51.1</v>
      </c>
      <c r="L74" s="2">
        <v>153.21</v>
      </c>
      <c r="M74" s="2">
        <v>0</v>
      </c>
      <c r="N74" s="2">
        <v>323.31</v>
      </c>
      <c r="O74" s="2">
        <v>567</v>
      </c>
      <c r="P74" s="2">
        <v>1</v>
      </c>
      <c r="Q74" s="6">
        <v>4.4871580239972104</v>
      </c>
      <c r="R74" s="2" t="s">
        <v>2982</v>
      </c>
      <c r="S74" s="2" t="s">
        <v>2983</v>
      </c>
      <c r="T74" s="2" t="s">
        <v>15</v>
      </c>
      <c r="U74" s="5">
        <v>-8.9546203613281306E-2</v>
      </c>
      <c r="V74" s="6">
        <v>0.78353667953668005</v>
      </c>
    </row>
    <row r="75" spans="1:22">
      <c r="A75" s="2">
        <v>21.58605</v>
      </c>
      <c r="B75" s="2">
        <v>21.38494</v>
      </c>
      <c r="C75" s="2">
        <v>22.92098</v>
      </c>
      <c r="D75" s="2">
        <v>28.970289999999999</v>
      </c>
      <c r="E75" s="2">
        <v>27.621359999999999</v>
      </c>
      <c r="F75" s="2">
        <v>27.76623</v>
      </c>
      <c r="G75" s="2">
        <f t="shared" si="2"/>
        <v>21.963989999999999</v>
      </c>
      <c r="H75" s="2">
        <f t="shared" si="3"/>
        <v>28.119293333333331</v>
      </c>
      <c r="I75" s="2" t="s">
        <v>34</v>
      </c>
      <c r="J75" s="2">
        <v>6</v>
      </c>
      <c r="K75" s="2">
        <v>22.8</v>
      </c>
      <c r="L75" s="2">
        <v>13.734</v>
      </c>
      <c r="M75" s="2">
        <v>0</v>
      </c>
      <c r="N75" s="2">
        <v>56.247</v>
      </c>
      <c r="O75" s="2">
        <v>23</v>
      </c>
      <c r="P75" s="2">
        <v>1</v>
      </c>
      <c r="Q75" s="6">
        <v>3.17355662997192</v>
      </c>
      <c r="R75" s="2" t="s">
        <v>1282</v>
      </c>
      <c r="S75" s="2" t="s">
        <v>1283</v>
      </c>
      <c r="T75" s="2" t="s">
        <v>1284</v>
      </c>
      <c r="U75" s="5">
        <v>0.34972763061523399</v>
      </c>
      <c r="V75" s="6">
        <v>0.25898305084745799</v>
      </c>
    </row>
    <row r="76" spans="1:22">
      <c r="A76" s="2">
        <v>25.656980000000001</v>
      </c>
      <c r="B76" s="2">
        <v>25.956710000000001</v>
      </c>
      <c r="C76" s="2">
        <v>25.892769999999999</v>
      </c>
      <c r="D76" s="2">
        <v>31.721350000000001</v>
      </c>
      <c r="E76" s="2">
        <v>31.411000000000001</v>
      </c>
      <c r="F76" s="2">
        <v>31.622530000000001</v>
      </c>
      <c r="G76" s="2">
        <f t="shared" si="2"/>
        <v>25.835486666666668</v>
      </c>
      <c r="H76" s="2">
        <f t="shared" si="3"/>
        <v>31.584959999999999</v>
      </c>
      <c r="I76" s="2" t="s">
        <v>34</v>
      </c>
      <c r="J76" s="2">
        <v>13</v>
      </c>
      <c r="K76" s="2">
        <v>60.9</v>
      </c>
      <c r="L76" s="2">
        <v>18.079999999999998</v>
      </c>
      <c r="M76" s="2">
        <v>0</v>
      </c>
      <c r="N76" s="2">
        <v>196.48</v>
      </c>
      <c r="O76" s="2">
        <v>139</v>
      </c>
      <c r="P76" s="2">
        <v>1</v>
      </c>
      <c r="Q76" s="6">
        <v>5.8171105222516299</v>
      </c>
      <c r="R76" s="2" t="s">
        <v>2744</v>
      </c>
      <c r="S76" s="2" t="s">
        <v>2745</v>
      </c>
      <c r="T76" s="2" t="s">
        <v>2746</v>
      </c>
      <c r="U76" s="5">
        <v>0.77866045633951597</v>
      </c>
      <c r="V76" s="6">
        <v>7.8789223454833607E-2</v>
      </c>
    </row>
    <row r="77" spans="1:22">
      <c r="A77" s="2">
        <v>30.90906</v>
      </c>
      <c r="B77" s="2">
        <v>30.755490000000002</v>
      </c>
      <c r="C77" s="2">
        <v>30.878329999999998</v>
      </c>
      <c r="D77" s="2">
        <v>30.90052</v>
      </c>
      <c r="E77" s="2">
        <v>30.68487</v>
      </c>
      <c r="F77" s="2">
        <v>31.07508</v>
      </c>
      <c r="G77" s="2">
        <f t="shared" si="2"/>
        <v>30.847626666666667</v>
      </c>
      <c r="H77" s="2">
        <f t="shared" si="3"/>
        <v>30.886823333333336</v>
      </c>
      <c r="J77" s="2">
        <v>31</v>
      </c>
      <c r="K77" s="2">
        <v>53.8</v>
      </c>
      <c r="L77" s="2">
        <v>76.554000000000002</v>
      </c>
      <c r="M77" s="2">
        <v>0</v>
      </c>
      <c r="N77" s="2">
        <v>323.31</v>
      </c>
      <c r="O77" s="2">
        <v>808</v>
      </c>
      <c r="P77" s="2">
        <v>1</v>
      </c>
      <c r="Q77" s="6">
        <v>0.11663196584772401</v>
      </c>
      <c r="R77" s="2" t="s">
        <v>3044</v>
      </c>
      <c r="S77" s="2" t="s">
        <v>3045</v>
      </c>
      <c r="T77" s="2" t="s">
        <v>15</v>
      </c>
      <c r="U77" s="5">
        <v>-0.90458933512369899</v>
      </c>
      <c r="V77" s="6">
        <v>0.72376354679803001</v>
      </c>
    </row>
    <row r="78" spans="1:22">
      <c r="A78" s="2">
        <v>34.00938</v>
      </c>
      <c r="B78" s="2">
        <v>33.877009999999999</v>
      </c>
      <c r="C78" s="2">
        <v>33.778329999999997</v>
      </c>
      <c r="D78" s="2">
        <v>34.177050000000001</v>
      </c>
      <c r="E78" s="2">
        <v>34.388689999999997</v>
      </c>
      <c r="F78" s="2">
        <v>34.423169999999999</v>
      </c>
      <c r="G78" s="2">
        <f t="shared" si="2"/>
        <v>33.888240000000003</v>
      </c>
      <c r="H78" s="2">
        <f t="shared" si="3"/>
        <v>34.329636666666666</v>
      </c>
      <c r="I78" s="2" t="s">
        <v>34</v>
      </c>
      <c r="J78" s="2">
        <v>28</v>
      </c>
      <c r="K78" s="2">
        <v>77.5</v>
      </c>
      <c r="L78" s="2">
        <v>43.179000000000002</v>
      </c>
      <c r="M78" s="2">
        <v>0</v>
      </c>
      <c r="N78" s="2">
        <v>323.31</v>
      </c>
      <c r="O78" s="2">
        <v>2040</v>
      </c>
      <c r="P78" s="2">
        <v>2</v>
      </c>
      <c r="Q78" s="6">
        <v>1.9077166905130101</v>
      </c>
      <c r="R78" s="2" t="s">
        <v>3190</v>
      </c>
      <c r="S78" s="2" t="s">
        <v>3191</v>
      </c>
      <c r="T78" s="2" t="s">
        <v>2142</v>
      </c>
      <c r="U78" s="5">
        <v>0.68888219197591005</v>
      </c>
      <c r="V78" s="6">
        <v>2.6165217391304299E-2</v>
      </c>
    </row>
    <row r="79" spans="1:22">
      <c r="A79" s="2">
        <v>28.57113</v>
      </c>
      <c r="B79" s="2">
        <v>28.42642</v>
      </c>
      <c r="C79" s="2">
        <v>28.370609999999999</v>
      </c>
      <c r="D79" s="2">
        <v>28.46696</v>
      </c>
      <c r="E79" s="2">
        <v>28.239229999999999</v>
      </c>
      <c r="F79" s="2">
        <v>28.146709999999999</v>
      </c>
      <c r="G79" s="2">
        <f t="shared" si="2"/>
        <v>28.456053333333333</v>
      </c>
      <c r="H79" s="2">
        <f t="shared" si="3"/>
        <v>28.284300000000002</v>
      </c>
      <c r="J79" s="2">
        <v>38</v>
      </c>
      <c r="K79" s="2">
        <v>41.6</v>
      </c>
      <c r="L79" s="2">
        <v>129.57</v>
      </c>
      <c r="M79" s="2">
        <v>0</v>
      </c>
      <c r="N79" s="2">
        <v>323.31</v>
      </c>
      <c r="O79" s="2">
        <v>273</v>
      </c>
      <c r="P79" s="2">
        <v>1</v>
      </c>
      <c r="Q79" s="6">
        <v>0.69661484380910799</v>
      </c>
      <c r="R79" s="2" t="s">
        <v>2551</v>
      </c>
      <c r="S79" s="2" t="s">
        <v>2552</v>
      </c>
      <c r="T79" s="2" t="s">
        <v>2553</v>
      </c>
      <c r="U79" s="5">
        <v>1.6358248392740899</v>
      </c>
      <c r="V79" s="6">
        <v>0.35304267589388699</v>
      </c>
    </row>
    <row r="80" spans="1:22">
      <c r="A80" s="2">
        <v>28.814209999999999</v>
      </c>
      <c r="B80" s="2">
        <v>28.093309999999999</v>
      </c>
      <c r="C80" s="2">
        <v>28.368780000000001</v>
      </c>
      <c r="D80" s="2">
        <v>28.869710000000001</v>
      </c>
      <c r="E80" s="2">
        <v>29.539449999999999</v>
      </c>
      <c r="F80" s="2">
        <v>28.814699999999998</v>
      </c>
      <c r="G80" s="2">
        <f t="shared" si="2"/>
        <v>28.425433333333331</v>
      </c>
      <c r="H80" s="2">
        <f t="shared" si="3"/>
        <v>29.074619999999999</v>
      </c>
      <c r="J80" s="2">
        <v>7</v>
      </c>
      <c r="K80" s="2">
        <v>53.9</v>
      </c>
      <c r="L80" s="2">
        <v>11.641999999999999</v>
      </c>
      <c r="M80" s="2">
        <v>0</v>
      </c>
      <c r="N80" s="2">
        <v>197.78</v>
      </c>
      <c r="O80" s="2">
        <v>112</v>
      </c>
      <c r="P80" s="2">
        <v>1</v>
      </c>
      <c r="Q80" s="6">
        <v>0.96955549035149702</v>
      </c>
      <c r="R80" s="2" t="s">
        <v>2283</v>
      </c>
      <c r="S80" s="2" t="s">
        <v>2284</v>
      </c>
      <c r="T80" s="2" t="s">
        <v>2285</v>
      </c>
      <c r="U80" s="5">
        <v>1.1681016286214201</v>
      </c>
      <c r="V80" s="6">
        <v>4.97953321364452E-2</v>
      </c>
    </row>
    <row r="81" spans="1:22">
      <c r="A81" s="2">
        <v>26.777560000000001</v>
      </c>
      <c r="B81" s="2">
        <v>26.515250000000002</v>
      </c>
      <c r="C81" s="2">
        <v>26.632560000000002</v>
      </c>
      <c r="D81" s="2">
        <v>29.7941</v>
      </c>
      <c r="E81" s="2">
        <v>30.312460000000002</v>
      </c>
      <c r="F81" s="2">
        <v>29.67924</v>
      </c>
      <c r="G81" s="2">
        <f t="shared" si="2"/>
        <v>26.64179</v>
      </c>
      <c r="H81" s="2">
        <f t="shared" si="3"/>
        <v>29.928599999999999</v>
      </c>
      <c r="I81" s="2" t="s">
        <v>34</v>
      </c>
      <c r="J81" s="2">
        <v>9</v>
      </c>
      <c r="K81" s="2">
        <v>44.3</v>
      </c>
      <c r="L81" s="2">
        <v>22.387</v>
      </c>
      <c r="M81" s="2">
        <v>0</v>
      </c>
      <c r="N81" s="2">
        <v>27.754000000000001</v>
      </c>
      <c r="O81" s="2">
        <v>105</v>
      </c>
      <c r="P81" s="2">
        <v>1</v>
      </c>
      <c r="Q81" s="6">
        <v>4.0197650413219703</v>
      </c>
      <c r="R81" s="2" t="s">
        <v>2405</v>
      </c>
      <c r="S81" s="2" t="s">
        <v>2406</v>
      </c>
      <c r="T81" s="2" t="s">
        <v>2407</v>
      </c>
      <c r="U81" s="5">
        <v>3.2469476064046199</v>
      </c>
      <c r="V81" s="6">
        <v>1.3141304347826101E-2</v>
      </c>
    </row>
    <row r="82" spans="1:22">
      <c r="A82" s="2">
        <v>26.31888</v>
      </c>
      <c r="B82" s="2">
        <v>26.492930000000001</v>
      </c>
      <c r="C82" s="2">
        <v>26.465890000000002</v>
      </c>
      <c r="D82" s="2">
        <v>30.719390000000001</v>
      </c>
      <c r="E82" s="2">
        <v>30.458559999999999</v>
      </c>
      <c r="F82" s="2">
        <v>30.149650000000001</v>
      </c>
      <c r="G82" s="2">
        <f t="shared" si="2"/>
        <v>26.425900000000002</v>
      </c>
      <c r="H82" s="2">
        <f t="shared" si="3"/>
        <v>30.44253333333333</v>
      </c>
      <c r="I82" s="2" t="s">
        <v>34</v>
      </c>
      <c r="J82" s="2">
        <v>10</v>
      </c>
      <c r="K82" s="2">
        <v>69.3</v>
      </c>
      <c r="L82" s="2">
        <v>22.323</v>
      </c>
      <c r="M82" s="2">
        <v>0</v>
      </c>
      <c r="N82" s="2">
        <v>289.32</v>
      </c>
      <c r="O82" s="2">
        <v>147</v>
      </c>
      <c r="P82" s="2">
        <v>1</v>
      </c>
      <c r="Q82" s="6">
        <v>4.6872989503124796</v>
      </c>
      <c r="R82" s="2" t="s">
        <v>2495</v>
      </c>
      <c r="S82" s="2" t="s">
        <v>2496</v>
      </c>
      <c r="T82" s="2" t="s">
        <v>2497</v>
      </c>
      <c r="U82" s="5">
        <v>1.7931791941324899</v>
      </c>
      <c r="V82" s="6">
        <v>1.63350785340314E-3</v>
      </c>
    </row>
    <row r="83" spans="1:22">
      <c r="A83" s="2">
        <v>27.390840000000001</v>
      </c>
      <c r="B83" s="2">
        <v>26.676130000000001</v>
      </c>
      <c r="C83" s="2">
        <v>26.907699999999998</v>
      </c>
      <c r="D83" s="2">
        <v>29.94866</v>
      </c>
      <c r="E83" s="2">
        <v>30.57723</v>
      </c>
      <c r="F83" s="2">
        <v>29.939859999999999</v>
      </c>
      <c r="G83" s="2">
        <f t="shared" si="2"/>
        <v>26.991556666666668</v>
      </c>
      <c r="H83" s="2">
        <f t="shared" si="3"/>
        <v>30.155249999999999</v>
      </c>
      <c r="I83" s="2" t="s">
        <v>34</v>
      </c>
      <c r="J83" s="2">
        <v>4</v>
      </c>
      <c r="K83" s="2">
        <v>40.200000000000003</v>
      </c>
      <c r="L83" s="2">
        <v>11.048</v>
      </c>
      <c r="M83" s="2">
        <v>0</v>
      </c>
      <c r="N83" s="2">
        <v>154.06</v>
      </c>
      <c r="O83" s="2">
        <v>69</v>
      </c>
      <c r="P83" s="2">
        <v>1</v>
      </c>
      <c r="Q83" s="6">
        <v>3.3506044343676602</v>
      </c>
      <c r="R83" s="2" t="s">
        <v>2258</v>
      </c>
      <c r="S83" s="2" t="s">
        <v>2259</v>
      </c>
      <c r="T83" s="2" t="s">
        <v>2260</v>
      </c>
      <c r="U83" s="5">
        <v>0.19570096333821499</v>
      </c>
      <c r="V83" s="6">
        <v>0.49869687162891002</v>
      </c>
    </row>
    <row r="84" spans="1:22">
      <c r="A84" s="2">
        <v>23.66666</v>
      </c>
      <c r="B84" s="2">
        <v>21.465879999999999</v>
      </c>
      <c r="C84" s="2">
        <v>23.172899999999998</v>
      </c>
      <c r="D84" s="2">
        <v>28.93385</v>
      </c>
      <c r="E84" s="2">
        <v>28.65157</v>
      </c>
      <c r="F84" s="2">
        <v>27.819700000000001</v>
      </c>
      <c r="G84" s="2">
        <f t="shared" si="2"/>
        <v>22.76848</v>
      </c>
      <c r="H84" s="2">
        <f t="shared" si="3"/>
        <v>28.468373333333332</v>
      </c>
      <c r="I84" s="2" t="s">
        <v>34</v>
      </c>
      <c r="J84" s="2">
        <v>13</v>
      </c>
      <c r="K84" s="2">
        <v>43.4</v>
      </c>
      <c r="L84" s="2">
        <v>30.13</v>
      </c>
      <c r="M84" s="2">
        <v>0</v>
      </c>
      <c r="N84" s="2">
        <v>174.9</v>
      </c>
      <c r="O84" s="2">
        <v>160</v>
      </c>
      <c r="P84" s="2">
        <v>1</v>
      </c>
      <c r="Q84" s="6">
        <v>2.80265359319145</v>
      </c>
      <c r="R84" s="2" t="s">
        <v>1746</v>
      </c>
      <c r="S84" s="2" t="s">
        <v>1747</v>
      </c>
      <c r="T84" s="2" t="s">
        <v>1748</v>
      </c>
      <c r="U84" s="5">
        <v>-0.72363217671712099</v>
      </c>
      <c r="V84" s="6">
        <v>0.58146169772256695</v>
      </c>
    </row>
    <row r="85" spans="1:22">
      <c r="A85" s="2">
        <v>23.38785</v>
      </c>
      <c r="B85" s="2">
        <v>21.85773</v>
      </c>
      <c r="C85" s="2">
        <v>22.19584</v>
      </c>
      <c r="D85" s="2">
        <v>30.49933</v>
      </c>
      <c r="E85" s="2">
        <v>30.69652</v>
      </c>
      <c r="F85" s="2">
        <v>30.920470000000002</v>
      </c>
      <c r="G85" s="2">
        <f t="shared" si="2"/>
        <v>22.480473333333336</v>
      </c>
      <c r="H85" s="2">
        <f t="shared" si="3"/>
        <v>30.705439999999999</v>
      </c>
      <c r="I85" s="2" t="s">
        <v>34</v>
      </c>
      <c r="J85" s="2">
        <v>9</v>
      </c>
      <c r="K85" s="2">
        <v>76.900000000000006</v>
      </c>
      <c r="L85" s="2">
        <v>10.327</v>
      </c>
      <c r="M85" s="2">
        <v>0</v>
      </c>
      <c r="N85" s="2">
        <v>84.162999999999997</v>
      </c>
      <c r="O85" s="2">
        <v>60</v>
      </c>
      <c r="P85" s="2">
        <v>1</v>
      </c>
      <c r="Q85" s="6">
        <v>4.1681138636430104</v>
      </c>
      <c r="R85" s="2" t="s">
        <v>2204</v>
      </c>
      <c r="S85" s="2" t="s">
        <v>2205</v>
      </c>
      <c r="T85" s="2" t="s">
        <v>2206</v>
      </c>
      <c r="U85" s="5">
        <v>-0.46958796183268298</v>
      </c>
      <c r="V85" s="6">
        <v>0.42099328859060398</v>
      </c>
    </row>
    <row r="86" spans="1:22">
      <c r="A86" s="2">
        <v>20.574649999999998</v>
      </c>
      <c r="B86" s="2">
        <v>24.877320000000001</v>
      </c>
      <c r="C86" s="2">
        <v>21.733339999999998</v>
      </c>
      <c r="D86" s="2">
        <v>26.85079</v>
      </c>
      <c r="E86" s="2">
        <v>29.58916</v>
      </c>
      <c r="F86" s="2">
        <v>27.751560000000001</v>
      </c>
      <c r="G86" s="2">
        <f t="shared" si="2"/>
        <v>22.395103333333335</v>
      </c>
      <c r="H86" s="2">
        <f t="shared" si="3"/>
        <v>28.063836666666663</v>
      </c>
      <c r="I86" s="2" t="s">
        <v>34</v>
      </c>
      <c r="J86" s="2">
        <v>3</v>
      </c>
      <c r="K86" s="2">
        <v>18.899999999999999</v>
      </c>
      <c r="L86" s="2">
        <v>11.925000000000001</v>
      </c>
      <c r="M86" s="2">
        <v>0</v>
      </c>
      <c r="N86" s="2">
        <v>8.8026</v>
      </c>
      <c r="O86" s="2">
        <v>22</v>
      </c>
      <c r="P86" s="2">
        <v>1</v>
      </c>
      <c r="Q86" s="6">
        <v>1.6950794915965699</v>
      </c>
      <c r="R86" s="2" t="s">
        <v>1487</v>
      </c>
      <c r="S86" s="2" t="s">
        <v>1488</v>
      </c>
      <c r="T86" s="2" t="s">
        <v>1489</v>
      </c>
      <c r="U86" s="5">
        <v>0.48522567749023399</v>
      </c>
      <c r="V86" s="6">
        <v>2.3818181818181801E-2</v>
      </c>
    </row>
    <row r="87" spans="1:22">
      <c r="A87" s="2">
        <v>26.67277</v>
      </c>
      <c r="B87" s="2">
        <v>25.651520000000001</v>
      </c>
      <c r="C87" s="2">
        <v>26.396740000000001</v>
      </c>
      <c r="D87" s="2">
        <v>30.952549999999999</v>
      </c>
      <c r="E87" s="2">
        <v>31.411000000000001</v>
      </c>
      <c r="F87" s="2">
        <v>30.85408</v>
      </c>
      <c r="G87" s="2">
        <f t="shared" si="2"/>
        <v>26.240343333333339</v>
      </c>
      <c r="H87" s="2">
        <f t="shared" si="3"/>
        <v>31.072543333333332</v>
      </c>
      <c r="I87" s="2" t="s">
        <v>34</v>
      </c>
      <c r="J87" s="2">
        <v>14</v>
      </c>
      <c r="K87" s="2">
        <v>60.5</v>
      </c>
      <c r="L87" s="2">
        <v>25.962</v>
      </c>
      <c r="M87" s="2">
        <v>0</v>
      </c>
      <c r="N87" s="2">
        <v>278.88</v>
      </c>
      <c r="O87" s="2">
        <v>181</v>
      </c>
      <c r="P87" s="2">
        <v>1</v>
      </c>
      <c r="Q87" s="6">
        <v>3.7973788621063398</v>
      </c>
      <c r="R87" s="2" t="s">
        <v>2758</v>
      </c>
      <c r="S87" s="2" t="s">
        <v>2759</v>
      </c>
      <c r="T87" s="2" t="s">
        <v>2760</v>
      </c>
      <c r="U87" s="5">
        <v>-0.41183725992838699</v>
      </c>
      <c r="V87" s="6">
        <v>0.22292039800995</v>
      </c>
    </row>
    <row r="88" spans="1:22">
      <c r="A88" s="2">
        <v>22.862410000000001</v>
      </c>
      <c r="B88" s="2">
        <v>22.652480000000001</v>
      </c>
      <c r="C88" s="2">
        <v>24.013359999999999</v>
      </c>
      <c r="D88" s="2">
        <v>29.650849999999998</v>
      </c>
      <c r="E88" s="2">
        <v>27.900120000000001</v>
      </c>
      <c r="F88" s="2">
        <v>28.33334</v>
      </c>
      <c r="G88" s="2">
        <f t="shared" si="2"/>
        <v>23.176083333333334</v>
      </c>
      <c r="H88" s="2">
        <f t="shared" si="3"/>
        <v>28.628103333333332</v>
      </c>
      <c r="I88" s="2" t="s">
        <v>34</v>
      </c>
      <c r="J88" s="2">
        <v>8</v>
      </c>
      <c r="K88" s="2">
        <v>55.8</v>
      </c>
      <c r="L88" s="2">
        <v>15.452999999999999</v>
      </c>
      <c r="M88" s="2">
        <v>0</v>
      </c>
      <c r="N88" s="2">
        <v>76.748999999999995</v>
      </c>
      <c r="O88" s="2">
        <v>17</v>
      </c>
      <c r="P88" s="2">
        <v>1</v>
      </c>
      <c r="Q88" s="6">
        <v>2.8931768054437002</v>
      </c>
      <c r="R88" s="2" t="s">
        <v>1545</v>
      </c>
      <c r="S88" s="2" t="s">
        <v>1546</v>
      </c>
      <c r="T88" s="2" t="s">
        <v>1547</v>
      </c>
      <c r="U88" s="5">
        <v>1.9368960062662699</v>
      </c>
      <c r="V88" s="6">
        <v>6.3062394603710006E-2</v>
      </c>
    </row>
    <row r="89" spans="1:22">
      <c r="A89" s="2">
        <v>25.435649999999999</v>
      </c>
      <c r="B89" s="2">
        <v>25.831029999999998</v>
      </c>
      <c r="C89" s="2">
        <v>24.930759999999999</v>
      </c>
      <c r="D89" s="2">
        <v>29.354890000000001</v>
      </c>
      <c r="E89" s="2">
        <v>30.251919999999998</v>
      </c>
      <c r="F89" s="2">
        <v>28.963560000000001</v>
      </c>
      <c r="G89" s="2">
        <f t="shared" si="2"/>
        <v>25.399146666666667</v>
      </c>
      <c r="H89" s="2">
        <f t="shared" si="3"/>
        <v>29.523456666666664</v>
      </c>
      <c r="I89" s="2" t="s">
        <v>34</v>
      </c>
      <c r="J89" s="2">
        <v>5</v>
      </c>
      <c r="K89" s="2">
        <v>48.4</v>
      </c>
      <c r="L89" s="2">
        <v>10.368</v>
      </c>
      <c r="M89" s="2">
        <v>0</v>
      </c>
      <c r="N89" s="2">
        <v>172.46</v>
      </c>
      <c r="O89" s="2">
        <v>87</v>
      </c>
      <c r="P89" s="2">
        <v>1</v>
      </c>
      <c r="Q89" s="6">
        <v>3.06073462590596</v>
      </c>
      <c r="R89" s="2" t="s">
        <v>2052</v>
      </c>
      <c r="S89" s="2" t="s">
        <v>2053</v>
      </c>
      <c r="T89" s="2" t="s">
        <v>489</v>
      </c>
      <c r="U89" s="5">
        <v>0.27826627095540202</v>
      </c>
      <c r="V89" s="6">
        <v>0.82499905749293101</v>
      </c>
    </row>
    <row r="90" spans="1:22">
      <c r="A90" s="2">
        <v>24.010950000000001</v>
      </c>
      <c r="B90" s="2">
        <v>24.632400000000001</v>
      </c>
      <c r="C90" s="2">
        <v>24.627510000000001</v>
      </c>
      <c r="D90" s="2">
        <v>24.96508</v>
      </c>
      <c r="E90" s="2">
        <v>25.371420000000001</v>
      </c>
      <c r="F90" s="2">
        <v>24.807539999999999</v>
      </c>
      <c r="G90" s="2">
        <f t="shared" si="2"/>
        <v>24.42362</v>
      </c>
      <c r="H90" s="2">
        <f t="shared" si="3"/>
        <v>25.048013333333333</v>
      </c>
      <c r="J90" s="2">
        <v>5</v>
      </c>
      <c r="K90" s="2">
        <v>27.1</v>
      </c>
      <c r="L90" s="2">
        <v>26.635000000000002</v>
      </c>
      <c r="M90" s="2">
        <v>0</v>
      </c>
      <c r="N90" s="2">
        <v>24.637</v>
      </c>
      <c r="O90" s="2">
        <v>25</v>
      </c>
      <c r="P90" s="2">
        <v>1</v>
      </c>
      <c r="Q90" s="6">
        <v>1.1035101570003301</v>
      </c>
      <c r="R90" s="2" t="s">
        <v>702</v>
      </c>
      <c r="S90" s="2" t="s">
        <v>703</v>
      </c>
      <c r="T90" s="2" t="s">
        <v>704</v>
      </c>
      <c r="U90" s="5">
        <v>-1.0325247446696</v>
      </c>
      <c r="V90" s="6">
        <v>4.4477611940298499E-2</v>
      </c>
    </row>
    <row r="91" spans="1:22">
      <c r="A91" s="2">
        <v>28.861059999999998</v>
      </c>
      <c r="B91" s="2">
        <v>29.090250000000001</v>
      </c>
      <c r="C91" s="2">
        <v>29.28509</v>
      </c>
      <c r="D91" s="2">
        <v>30.450220000000002</v>
      </c>
      <c r="E91" s="2">
        <v>31.255859999999998</v>
      </c>
      <c r="F91" s="2">
        <v>29.78313</v>
      </c>
      <c r="G91" s="2">
        <f t="shared" si="2"/>
        <v>29.078800000000001</v>
      </c>
      <c r="H91" s="2">
        <f t="shared" si="3"/>
        <v>30.496403333333333</v>
      </c>
      <c r="I91" s="2" t="s">
        <v>34</v>
      </c>
      <c r="J91" s="2">
        <v>10</v>
      </c>
      <c r="K91" s="2">
        <v>66.400000000000006</v>
      </c>
      <c r="L91" s="2">
        <v>13.444000000000001</v>
      </c>
      <c r="M91" s="2">
        <v>0</v>
      </c>
      <c r="N91" s="2">
        <v>243.36</v>
      </c>
      <c r="O91" s="2">
        <v>142</v>
      </c>
      <c r="P91" s="2">
        <v>1</v>
      </c>
      <c r="Q91" s="6">
        <v>1.4826444868659301</v>
      </c>
      <c r="R91" s="2" t="s">
        <v>2625</v>
      </c>
      <c r="S91" s="2" t="s">
        <v>2626</v>
      </c>
      <c r="T91" s="2" t="s">
        <v>2627</v>
      </c>
      <c r="U91" s="5">
        <v>-0.46579170227050798</v>
      </c>
      <c r="V91" s="6">
        <v>0.26829326923076902</v>
      </c>
    </row>
    <row r="92" spans="1:22">
      <c r="A92" s="2">
        <v>22.351780000000002</v>
      </c>
      <c r="B92" s="2">
        <v>23.149329999999999</v>
      </c>
      <c r="C92" s="2">
        <v>21.980499999999999</v>
      </c>
      <c r="D92" s="2">
        <v>28.691520000000001</v>
      </c>
      <c r="E92" s="2">
        <v>29.71367</v>
      </c>
      <c r="F92" s="2">
        <v>28.678619999999999</v>
      </c>
      <c r="G92" s="2">
        <f t="shared" si="2"/>
        <v>22.493869999999998</v>
      </c>
      <c r="H92" s="2">
        <f t="shared" si="3"/>
        <v>29.027936666666665</v>
      </c>
      <c r="I92" s="2" t="s">
        <v>34</v>
      </c>
      <c r="J92" s="2">
        <v>6</v>
      </c>
      <c r="K92" s="2">
        <v>46.2</v>
      </c>
      <c r="L92" s="2">
        <v>11.718</v>
      </c>
      <c r="M92" s="2">
        <v>0</v>
      </c>
      <c r="N92" s="2">
        <v>165.71</v>
      </c>
      <c r="O92" s="2">
        <v>37</v>
      </c>
      <c r="P92" s="2">
        <v>1</v>
      </c>
      <c r="Q92" s="6">
        <v>3.75091751439273</v>
      </c>
      <c r="R92" s="2" t="s">
        <v>1596</v>
      </c>
      <c r="S92" s="2" t="s">
        <v>1597</v>
      </c>
      <c r="T92" s="2" t="s">
        <v>1598</v>
      </c>
      <c r="U92" s="5">
        <v>-0.32249832153320301</v>
      </c>
      <c r="V92" s="6">
        <v>0.286953846153846</v>
      </c>
    </row>
    <row r="93" spans="1:22">
      <c r="A93" s="2">
        <v>29.698630000000001</v>
      </c>
      <c r="B93" s="2">
        <v>28.80104</v>
      </c>
      <c r="C93" s="2">
        <v>28.716329999999999</v>
      </c>
      <c r="D93" s="2">
        <v>31.095030000000001</v>
      </c>
      <c r="E93" s="2">
        <v>31.220659999999999</v>
      </c>
      <c r="F93" s="2">
        <v>31.367920000000002</v>
      </c>
      <c r="G93" s="2">
        <f t="shared" si="2"/>
        <v>29.072000000000003</v>
      </c>
      <c r="H93" s="2">
        <f t="shared" si="3"/>
        <v>31.227869999999999</v>
      </c>
      <c r="I93" s="2" t="s">
        <v>34</v>
      </c>
      <c r="J93" s="2">
        <v>15</v>
      </c>
      <c r="K93" s="2">
        <v>69.400000000000006</v>
      </c>
      <c r="L93" s="2">
        <v>20.119</v>
      </c>
      <c r="M93" s="2">
        <v>0</v>
      </c>
      <c r="N93" s="2">
        <v>142.71</v>
      </c>
      <c r="O93" s="2">
        <v>283</v>
      </c>
      <c r="P93" s="2">
        <v>1</v>
      </c>
      <c r="Q93" s="6">
        <v>2.5768329289591199</v>
      </c>
      <c r="R93" s="2" t="s">
        <v>2870</v>
      </c>
      <c r="S93" s="2" t="s">
        <v>2871</v>
      </c>
      <c r="T93" s="2" t="s">
        <v>2872</v>
      </c>
      <c r="U93" s="5">
        <v>0.19588088989257799</v>
      </c>
      <c r="V93" s="6">
        <v>0.77243023255814003</v>
      </c>
    </row>
    <row r="94" spans="1:22">
      <c r="A94" s="2">
        <v>19.841449999999998</v>
      </c>
      <c r="B94" s="2">
        <v>22.420290000000001</v>
      </c>
      <c r="C94" s="2">
        <v>23.4998</v>
      </c>
      <c r="D94" s="2">
        <v>28.878499999999999</v>
      </c>
      <c r="E94" s="2">
        <v>28.218959999999999</v>
      </c>
      <c r="F94" s="2">
        <v>28.842359999999999</v>
      </c>
      <c r="G94" s="2">
        <f t="shared" si="2"/>
        <v>21.920513333333332</v>
      </c>
      <c r="H94" s="2">
        <f t="shared" si="3"/>
        <v>28.646606666666667</v>
      </c>
      <c r="I94" s="2" t="s">
        <v>34</v>
      </c>
      <c r="J94" s="2">
        <v>1</v>
      </c>
      <c r="K94" s="2">
        <v>19.7</v>
      </c>
      <c r="L94" s="2">
        <v>7.0053999999999998</v>
      </c>
      <c r="M94" s="2">
        <v>0</v>
      </c>
      <c r="N94" s="2">
        <v>21.24</v>
      </c>
      <c r="O94" s="2">
        <v>16</v>
      </c>
      <c r="P94" s="2">
        <v>1</v>
      </c>
      <c r="Q94" s="6">
        <v>2.4321556723939999</v>
      </c>
      <c r="R94" s="2" t="s">
        <v>1141</v>
      </c>
      <c r="S94" s="2" t="s">
        <v>1142</v>
      </c>
      <c r="T94" s="2" t="s">
        <v>1143</v>
      </c>
      <c r="U94" s="5">
        <v>-0.85213216145833204</v>
      </c>
      <c r="V94" s="6">
        <v>0.22936959208899901</v>
      </c>
    </row>
    <row r="95" spans="1:22">
      <c r="A95" s="2">
        <v>28.275950000000002</v>
      </c>
      <c r="B95" s="2">
        <v>28.756810000000002</v>
      </c>
      <c r="C95" s="2">
        <v>27.467860000000002</v>
      </c>
      <c r="D95" s="2">
        <v>28.428820000000002</v>
      </c>
      <c r="E95" s="2">
        <v>29.002759999999999</v>
      </c>
      <c r="F95" s="2">
        <v>28.245950000000001</v>
      </c>
      <c r="G95" s="2">
        <f t="shared" si="2"/>
        <v>28.166873333333331</v>
      </c>
      <c r="H95" s="2">
        <f t="shared" si="3"/>
        <v>28.559176666666662</v>
      </c>
      <c r="J95" s="2">
        <v>8</v>
      </c>
      <c r="K95" s="2">
        <v>64.900000000000006</v>
      </c>
      <c r="L95" s="2">
        <v>14.19</v>
      </c>
      <c r="M95" s="2">
        <v>0</v>
      </c>
      <c r="N95" s="2">
        <v>228.69</v>
      </c>
      <c r="O95" s="2">
        <v>146</v>
      </c>
      <c r="P95" s="2">
        <v>1</v>
      </c>
      <c r="Q95" s="6">
        <v>0.37388526408025602</v>
      </c>
      <c r="R95" s="2" t="s">
        <v>2292</v>
      </c>
      <c r="S95" s="2" t="s">
        <v>2293</v>
      </c>
      <c r="T95" s="2" t="s">
        <v>2294</v>
      </c>
      <c r="U95" s="5">
        <v>2.0353317260742201E-2</v>
      </c>
      <c r="V95" s="6">
        <v>0.94682269503546101</v>
      </c>
    </row>
    <row r="96" spans="1:22">
      <c r="A96" s="2">
        <v>28.764050000000001</v>
      </c>
      <c r="B96" s="2">
        <v>28.928380000000001</v>
      </c>
      <c r="C96" s="2">
        <v>28.716889999999999</v>
      </c>
      <c r="D96" s="2">
        <v>31.534960000000002</v>
      </c>
      <c r="E96" s="2">
        <v>31.596419999999998</v>
      </c>
      <c r="F96" s="2">
        <v>31.413519999999998</v>
      </c>
      <c r="G96" s="2">
        <f t="shared" si="2"/>
        <v>28.803106666666668</v>
      </c>
      <c r="H96" s="2">
        <f t="shared" si="3"/>
        <v>31.514966666666666</v>
      </c>
      <c r="I96" s="2" t="s">
        <v>34</v>
      </c>
      <c r="J96" s="2">
        <v>8</v>
      </c>
      <c r="K96" s="2">
        <v>62.1</v>
      </c>
      <c r="L96" s="2">
        <v>19.045000000000002</v>
      </c>
      <c r="M96" s="2">
        <v>0</v>
      </c>
      <c r="N96" s="2">
        <v>205.72</v>
      </c>
      <c r="O96" s="2">
        <v>241</v>
      </c>
      <c r="P96" s="2">
        <v>1</v>
      </c>
      <c r="Q96" s="6">
        <v>5.2679239361876302</v>
      </c>
      <c r="R96" s="2" t="s">
        <v>2855</v>
      </c>
      <c r="S96" s="2" t="s">
        <v>2856</v>
      </c>
      <c r="T96" s="2" t="s">
        <v>2857</v>
      </c>
      <c r="U96" s="5">
        <v>-1.92799250284831</v>
      </c>
      <c r="V96" s="6">
        <v>1.5211970074813E-2</v>
      </c>
    </row>
    <row r="97" spans="1:283">
      <c r="A97" s="2">
        <v>24.860980000000001</v>
      </c>
      <c r="B97" s="2">
        <v>24.697900000000001</v>
      </c>
      <c r="C97" s="2">
        <v>24.355419999999999</v>
      </c>
      <c r="D97" s="2">
        <v>29.39479</v>
      </c>
      <c r="E97" s="2">
        <v>28.724589999999999</v>
      </c>
      <c r="F97" s="2">
        <v>28.122730000000001</v>
      </c>
      <c r="G97" s="2">
        <f t="shared" si="2"/>
        <v>24.638099999999998</v>
      </c>
      <c r="H97" s="2">
        <f t="shared" si="3"/>
        <v>28.74737</v>
      </c>
      <c r="I97" s="2" t="s">
        <v>34</v>
      </c>
      <c r="J97" s="2">
        <v>5</v>
      </c>
      <c r="K97" s="2">
        <v>45.3</v>
      </c>
      <c r="L97" s="2">
        <v>12.595000000000001</v>
      </c>
      <c r="M97" s="2">
        <v>0</v>
      </c>
      <c r="N97" s="2">
        <v>87.847999999999999</v>
      </c>
      <c r="O97" s="2">
        <v>64</v>
      </c>
      <c r="P97" s="2">
        <v>1</v>
      </c>
      <c r="Q97" s="6">
        <v>3.3106556998466599</v>
      </c>
      <c r="R97" s="2" t="s">
        <v>1617</v>
      </c>
      <c r="S97" s="2" t="s">
        <v>1618</v>
      </c>
      <c r="T97" s="2" t="s">
        <v>1619</v>
      </c>
      <c r="U97" s="5">
        <v>-1.1990826924642</v>
      </c>
      <c r="V97" s="6">
        <v>0.15474456521739099</v>
      </c>
    </row>
    <row r="98" spans="1:283">
      <c r="A98" s="2">
        <v>25.88495</v>
      </c>
      <c r="B98" s="2">
        <v>26.086829999999999</v>
      </c>
      <c r="C98" s="2">
        <v>25.674250000000001</v>
      </c>
      <c r="D98" s="2">
        <v>30.179020000000001</v>
      </c>
      <c r="E98" s="2">
        <v>30.27985</v>
      </c>
      <c r="F98" s="2">
        <v>30.77195</v>
      </c>
      <c r="G98" s="2">
        <f t="shared" si="2"/>
        <v>25.882009999999998</v>
      </c>
      <c r="H98" s="2">
        <f t="shared" si="3"/>
        <v>30.410273333333336</v>
      </c>
      <c r="I98" s="2" t="s">
        <v>34</v>
      </c>
      <c r="J98" s="2">
        <v>11</v>
      </c>
      <c r="K98" s="2">
        <v>58</v>
      </c>
      <c r="L98" s="2">
        <v>18.742000000000001</v>
      </c>
      <c r="M98" s="2">
        <v>0</v>
      </c>
      <c r="N98" s="2">
        <v>74.887</v>
      </c>
      <c r="O98" s="2">
        <v>109</v>
      </c>
      <c r="P98" s="2">
        <v>1</v>
      </c>
      <c r="Q98" s="6">
        <v>4.4945678418417998</v>
      </c>
      <c r="R98" s="2" t="s">
        <v>2501</v>
      </c>
      <c r="S98" s="2" t="s">
        <v>2502</v>
      </c>
      <c r="T98" s="2" t="s">
        <v>2503</v>
      </c>
      <c r="U98" s="5">
        <v>-0.76314608256022298</v>
      </c>
      <c r="V98" s="6">
        <v>1.5394540942928E-2</v>
      </c>
    </row>
    <row r="99" spans="1:283">
      <c r="A99" s="2">
        <v>22.649539999999998</v>
      </c>
      <c r="B99" s="2">
        <v>22.34778</v>
      </c>
      <c r="C99" s="2">
        <v>25.348949999999999</v>
      </c>
      <c r="D99" s="2">
        <v>29.424499999999998</v>
      </c>
      <c r="E99" s="2">
        <v>27.563040000000001</v>
      </c>
      <c r="F99" s="2">
        <v>29.070920000000001</v>
      </c>
      <c r="G99" s="2">
        <f t="shared" si="2"/>
        <v>23.448756666666668</v>
      </c>
      <c r="H99" s="2">
        <f t="shared" si="3"/>
        <v>28.686153333333333</v>
      </c>
      <c r="I99" s="2" t="s">
        <v>34</v>
      </c>
      <c r="J99" s="2">
        <v>7</v>
      </c>
      <c r="K99" s="2">
        <v>55.2</v>
      </c>
      <c r="L99" s="2">
        <v>15.317</v>
      </c>
      <c r="M99" s="2">
        <v>0</v>
      </c>
      <c r="N99" s="2">
        <v>55.954999999999998</v>
      </c>
      <c r="O99" s="2">
        <v>34</v>
      </c>
      <c r="P99" s="2">
        <v>1</v>
      </c>
      <c r="Q99" s="6">
        <v>2.0346174322274999</v>
      </c>
      <c r="R99" s="2" t="s">
        <v>1628</v>
      </c>
      <c r="S99" s="2" t="s">
        <v>1629</v>
      </c>
      <c r="T99" s="2" t="s">
        <v>1630</v>
      </c>
      <c r="U99" s="5">
        <v>7.8151702880859403E-2</v>
      </c>
      <c r="V99" s="6">
        <v>0.89805484460694696</v>
      </c>
    </row>
    <row r="100" spans="1:283">
      <c r="A100" s="2">
        <v>23.444299999999998</v>
      </c>
      <c r="B100" s="2">
        <v>23.90288</v>
      </c>
      <c r="C100" s="2">
        <v>23.458639999999999</v>
      </c>
      <c r="D100" s="2">
        <v>24.354810000000001</v>
      </c>
      <c r="E100" s="2">
        <v>25.496949999999998</v>
      </c>
      <c r="F100" s="2">
        <v>25.793330000000001</v>
      </c>
      <c r="G100" s="2">
        <f t="shared" si="2"/>
        <v>23.601939999999999</v>
      </c>
      <c r="H100" s="2">
        <f t="shared" si="3"/>
        <v>25.215029999999999</v>
      </c>
      <c r="I100" s="2" t="s">
        <v>34</v>
      </c>
      <c r="J100" s="2">
        <v>6</v>
      </c>
      <c r="K100" s="2">
        <v>15.8</v>
      </c>
      <c r="L100" s="2">
        <v>48.100999999999999</v>
      </c>
      <c r="M100" s="2">
        <v>0</v>
      </c>
      <c r="N100" s="2">
        <v>21.221</v>
      </c>
      <c r="O100" s="2">
        <v>28</v>
      </c>
      <c r="P100" s="2">
        <v>1</v>
      </c>
      <c r="Q100" s="6">
        <v>1.59563299487986</v>
      </c>
      <c r="R100" s="2" t="s">
        <v>746</v>
      </c>
      <c r="S100" s="2" t="s">
        <v>747</v>
      </c>
      <c r="T100" s="2" t="s">
        <v>748</v>
      </c>
      <c r="U100" s="5">
        <v>-1.3110256195068399</v>
      </c>
      <c r="V100" s="6">
        <v>9.3980582524271807E-3</v>
      </c>
    </row>
    <row r="101" spans="1:283">
      <c r="A101" s="2">
        <v>29.450220000000002</v>
      </c>
      <c r="B101" s="2">
        <v>29.232610000000001</v>
      </c>
      <c r="C101" s="2">
        <v>28.473320000000001</v>
      </c>
      <c r="D101" s="2">
        <v>29.01914</v>
      </c>
      <c r="E101" s="2">
        <v>28.558150000000001</v>
      </c>
      <c r="F101" s="2">
        <v>28.69295</v>
      </c>
      <c r="G101" s="2">
        <f t="shared" si="2"/>
        <v>29.052049999999998</v>
      </c>
      <c r="H101" s="2">
        <f t="shared" si="3"/>
        <v>28.756746666666668</v>
      </c>
      <c r="J101" s="2">
        <v>8</v>
      </c>
      <c r="K101" s="2">
        <v>54.1</v>
      </c>
      <c r="L101" s="2">
        <v>23.242000000000001</v>
      </c>
      <c r="M101" s="2">
        <v>0</v>
      </c>
      <c r="N101" s="2">
        <v>96.62</v>
      </c>
      <c r="O101" s="2">
        <v>126</v>
      </c>
      <c r="P101" s="2">
        <v>1</v>
      </c>
      <c r="Q101" s="6">
        <v>0.3803756773875</v>
      </c>
      <c r="R101" s="2" t="s">
        <v>2693</v>
      </c>
      <c r="S101" s="2" t="e">
        <v>#N/A</v>
      </c>
      <c r="T101" s="2" t="s">
        <v>15</v>
      </c>
      <c r="U101" s="5">
        <v>2.9868043263753199</v>
      </c>
      <c r="V101" s="6">
        <v>2.4207207207207201E-2</v>
      </c>
    </row>
    <row r="102" spans="1:283">
      <c r="A102" s="2">
        <v>25.656870000000001</v>
      </c>
      <c r="B102" s="2">
        <v>25.217490000000002</v>
      </c>
      <c r="C102" s="2">
        <v>24.894259999999999</v>
      </c>
      <c r="D102" s="2">
        <v>26.533380000000001</v>
      </c>
      <c r="E102" s="2">
        <v>27.108889999999999</v>
      </c>
      <c r="F102" s="2">
        <v>28.045310000000001</v>
      </c>
      <c r="G102" s="2">
        <f t="shared" si="2"/>
        <v>25.256206666666667</v>
      </c>
      <c r="H102" s="2">
        <f t="shared" si="3"/>
        <v>27.229193333333331</v>
      </c>
      <c r="I102" s="2" t="s">
        <v>34</v>
      </c>
      <c r="J102" s="2">
        <v>2</v>
      </c>
      <c r="K102" s="2">
        <v>47.2</v>
      </c>
      <c r="L102" s="2">
        <v>8.2706</v>
      </c>
      <c r="M102" s="2">
        <v>0</v>
      </c>
      <c r="N102" s="2">
        <v>50.286000000000001</v>
      </c>
      <c r="O102" s="2">
        <v>24</v>
      </c>
      <c r="P102" s="2">
        <v>1</v>
      </c>
      <c r="Q102" s="6">
        <v>1.7933753694624299</v>
      </c>
      <c r="R102" s="2" t="s">
        <v>902</v>
      </c>
      <c r="S102" s="2" t="s">
        <v>903</v>
      </c>
      <c r="T102" s="2" t="s">
        <v>904</v>
      </c>
      <c r="U102" s="5">
        <v>-1.0660343170166</v>
      </c>
      <c r="V102" s="6">
        <v>3.43313373253493E-2</v>
      </c>
    </row>
    <row r="103" spans="1:283">
      <c r="A103" s="2">
        <v>25.588059999999999</v>
      </c>
      <c r="B103" s="2">
        <v>23.695720000000001</v>
      </c>
      <c r="C103" s="2">
        <v>24.410150000000002</v>
      </c>
      <c r="D103" s="2">
        <v>29.90297</v>
      </c>
      <c r="E103" s="2">
        <v>29.860150000000001</v>
      </c>
      <c r="F103" s="2">
        <v>29.074470000000002</v>
      </c>
      <c r="G103" s="2">
        <f t="shared" si="2"/>
        <v>24.564643333333333</v>
      </c>
      <c r="H103" s="2">
        <f t="shared" si="3"/>
        <v>29.612530000000003</v>
      </c>
      <c r="I103" s="2" t="s">
        <v>34</v>
      </c>
      <c r="J103" s="2">
        <v>8</v>
      </c>
      <c r="K103" s="2">
        <v>50</v>
      </c>
      <c r="L103" s="2">
        <v>13.401999999999999</v>
      </c>
      <c r="M103" s="2">
        <v>0</v>
      </c>
      <c r="N103" s="2">
        <v>28.288</v>
      </c>
      <c r="O103" s="2">
        <v>62</v>
      </c>
      <c r="P103" s="2">
        <v>1</v>
      </c>
      <c r="Q103" s="6">
        <v>2.9234675726400798</v>
      </c>
      <c r="R103" s="2" t="s">
        <v>1972</v>
      </c>
      <c r="S103" s="2" t="s">
        <v>1973</v>
      </c>
      <c r="T103" s="2" t="s">
        <v>1974</v>
      </c>
      <c r="U103" s="5">
        <v>0.39485041300455798</v>
      </c>
      <c r="V103" s="6">
        <v>9.9964125560538103E-2</v>
      </c>
    </row>
    <row r="104" spans="1:283">
      <c r="A104" s="2">
        <v>24.471720000000001</v>
      </c>
      <c r="B104" s="2">
        <v>24.562850000000001</v>
      </c>
      <c r="C104" s="2">
        <v>24.502880000000001</v>
      </c>
      <c r="D104" s="2">
        <v>29.458749999999998</v>
      </c>
      <c r="E104" s="2">
        <v>28.005659999999999</v>
      </c>
      <c r="F104" s="2">
        <v>28.588349999999998</v>
      </c>
      <c r="G104" s="2">
        <f t="shared" si="2"/>
        <v>24.512483333333336</v>
      </c>
      <c r="H104" s="2">
        <f t="shared" si="3"/>
        <v>28.684253333333334</v>
      </c>
      <c r="I104" s="2" t="s">
        <v>34</v>
      </c>
      <c r="J104" s="2">
        <v>6</v>
      </c>
      <c r="K104" s="2">
        <v>47.3</v>
      </c>
      <c r="L104" s="2">
        <v>14.166</v>
      </c>
      <c r="M104" s="2">
        <v>0</v>
      </c>
      <c r="N104" s="2">
        <v>39.424999999999997</v>
      </c>
      <c r="O104" s="2">
        <v>65</v>
      </c>
      <c r="P104" s="2">
        <v>1</v>
      </c>
      <c r="Q104" s="6">
        <v>3.22676552005455</v>
      </c>
      <c r="R104" s="2" t="s">
        <v>1612</v>
      </c>
      <c r="S104" s="2" t="s">
        <v>1613</v>
      </c>
      <c r="T104" s="2" t="s">
        <v>1614</v>
      </c>
      <c r="U104" s="5">
        <v>-0.35387166341146098</v>
      </c>
      <c r="V104" s="6">
        <v>0.78139516908212603</v>
      </c>
    </row>
    <row r="105" spans="1:283">
      <c r="A105" s="2">
        <v>26.05339</v>
      </c>
      <c r="B105" s="2">
        <v>25.711379999999998</v>
      </c>
      <c r="C105" s="2">
        <v>25.835190000000001</v>
      </c>
      <c r="D105" s="2">
        <v>31.516480000000001</v>
      </c>
      <c r="E105" s="2">
        <v>31.386430000000001</v>
      </c>
      <c r="F105" s="2">
        <v>31.114519999999999</v>
      </c>
      <c r="G105" s="2">
        <f t="shared" si="2"/>
        <v>25.866653333333332</v>
      </c>
      <c r="H105" s="2">
        <f t="shared" si="3"/>
        <v>31.339143333333336</v>
      </c>
      <c r="I105" s="2" t="s">
        <v>34</v>
      </c>
      <c r="J105" s="2">
        <v>15</v>
      </c>
      <c r="K105" s="2">
        <v>63.5</v>
      </c>
      <c r="L105" s="2">
        <v>23.366</v>
      </c>
      <c r="M105" s="2">
        <v>0</v>
      </c>
      <c r="N105" s="2">
        <v>187.4</v>
      </c>
      <c r="O105" s="2">
        <v>231</v>
      </c>
      <c r="P105" s="2">
        <v>1</v>
      </c>
      <c r="Q105" s="6">
        <v>5.4158078056884298</v>
      </c>
      <c r="R105" s="2" t="s">
        <v>2752</v>
      </c>
      <c r="S105" s="2" t="s">
        <v>2753</v>
      </c>
      <c r="T105" s="2" t="s">
        <v>2754</v>
      </c>
      <c r="U105" s="5">
        <v>-0.16350809733072999</v>
      </c>
      <c r="V105" s="6">
        <v>0.58116528925619804</v>
      </c>
    </row>
    <row r="106" spans="1:283">
      <c r="A106" s="2">
        <v>31.148440000000001</v>
      </c>
      <c r="B106" s="2">
        <v>31.196249999999999</v>
      </c>
      <c r="C106" s="2">
        <v>31.089929999999999</v>
      </c>
      <c r="D106" s="2">
        <v>30.586919999999999</v>
      </c>
      <c r="E106" s="2">
        <v>31.893129999999999</v>
      </c>
      <c r="F106" s="2">
        <v>31.945869999999999</v>
      </c>
      <c r="G106" s="2">
        <f t="shared" si="2"/>
        <v>31.144873333333333</v>
      </c>
      <c r="H106" s="2">
        <f t="shared" si="3"/>
        <v>31.475306666666665</v>
      </c>
      <c r="J106" s="2">
        <v>23</v>
      </c>
      <c r="K106" s="2">
        <v>69.599999999999994</v>
      </c>
      <c r="L106" s="2">
        <v>36.963000000000001</v>
      </c>
      <c r="M106" s="2">
        <v>0</v>
      </c>
      <c r="N106" s="2">
        <v>323.31</v>
      </c>
      <c r="O106" s="2">
        <v>818</v>
      </c>
      <c r="P106" s="2">
        <v>1</v>
      </c>
      <c r="Q106" s="6">
        <v>0.30150096568429202</v>
      </c>
      <c r="R106" s="2" t="s">
        <v>3076</v>
      </c>
      <c r="S106" s="2" t="s">
        <v>3077</v>
      </c>
      <c r="T106" s="2" t="s">
        <v>3078</v>
      </c>
      <c r="U106" s="5">
        <v>-0.83595021565755101</v>
      </c>
      <c r="V106" s="6">
        <v>0.13138288920056099</v>
      </c>
    </row>
    <row r="107" spans="1:283">
      <c r="A107" s="2">
        <v>26.91262</v>
      </c>
      <c r="B107" s="2">
        <v>26.146039999999999</v>
      </c>
      <c r="C107" s="2">
        <v>26.415749999999999</v>
      </c>
      <c r="D107" s="2">
        <v>30.792110000000001</v>
      </c>
      <c r="E107" s="2">
        <v>30.42952</v>
      </c>
      <c r="F107" s="2">
        <v>30.37181</v>
      </c>
      <c r="G107" s="2">
        <f t="shared" si="2"/>
        <v>26.491470000000003</v>
      </c>
      <c r="H107" s="2">
        <f t="shared" si="3"/>
        <v>30.531146666666668</v>
      </c>
      <c r="I107" s="2" t="s">
        <v>34</v>
      </c>
      <c r="J107" s="2">
        <v>6</v>
      </c>
      <c r="K107" s="2">
        <v>48.4</v>
      </c>
      <c r="L107" s="2">
        <v>14.198</v>
      </c>
      <c r="M107" s="2">
        <v>0</v>
      </c>
      <c r="N107" s="2">
        <v>102.11</v>
      </c>
      <c r="O107" s="2">
        <v>73</v>
      </c>
      <c r="P107" s="2">
        <v>1</v>
      </c>
      <c r="Q107" s="6">
        <v>3.9978911167597202</v>
      </c>
      <c r="R107" s="2" t="s">
        <v>2400</v>
      </c>
      <c r="S107" s="2" t="s">
        <v>2401</v>
      </c>
      <c r="T107" s="2" t="s">
        <v>1066</v>
      </c>
      <c r="U107" s="5">
        <v>1.53712526957194</v>
      </c>
      <c r="V107" s="6">
        <v>3.01366459627329E-2</v>
      </c>
    </row>
    <row r="108" spans="1:283">
      <c r="A108" s="2">
        <v>27.658259999999999</v>
      </c>
      <c r="B108" s="2">
        <v>25.928519999999999</v>
      </c>
      <c r="C108" s="2">
        <v>27.067430000000002</v>
      </c>
      <c r="D108" s="2">
        <v>26.312729999999998</v>
      </c>
      <c r="E108" s="2">
        <v>26.089500000000001</v>
      </c>
      <c r="F108" s="2">
        <v>26.88157</v>
      </c>
      <c r="G108" s="2">
        <f t="shared" si="2"/>
        <v>26.884736666666669</v>
      </c>
      <c r="H108" s="2">
        <f t="shared" si="3"/>
        <v>26.427933333333332</v>
      </c>
      <c r="J108" s="2">
        <v>3</v>
      </c>
      <c r="K108" s="2">
        <v>29.3</v>
      </c>
      <c r="L108" s="2">
        <v>15.907999999999999</v>
      </c>
      <c r="M108" s="2">
        <v>0</v>
      </c>
      <c r="N108" s="2">
        <v>7.7906000000000004</v>
      </c>
      <c r="O108" s="2">
        <v>18</v>
      </c>
      <c r="P108" s="2">
        <v>1</v>
      </c>
      <c r="Q108" s="6">
        <v>0.33702411039728603</v>
      </c>
      <c r="R108" s="2" t="s">
        <v>1577</v>
      </c>
      <c r="S108" s="2" t="s">
        <v>1578</v>
      </c>
      <c r="T108" s="2" t="s">
        <v>1579</v>
      </c>
      <c r="U108" s="5">
        <v>-1.0703347524007201</v>
      </c>
      <c r="V108" s="6">
        <v>7.9711598746081497E-2</v>
      </c>
    </row>
    <row r="109" spans="1:283" s="3" customFormat="1">
      <c r="A109" s="2">
        <v>23.173729999999999</v>
      </c>
      <c r="B109" s="2">
        <v>24.41488</v>
      </c>
      <c r="C109" s="2">
        <v>21.81793</v>
      </c>
      <c r="D109" s="2">
        <v>22.654260000000001</v>
      </c>
      <c r="E109" s="2">
        <v>21.39086</v>
      </c>
      <c r="F109" s="2">
        <v>25.407350000000001</v>
      </c>
      <c r="G109" s="2">
        <f t="shared" si="2"/>
        <v>23.135513333333336</v>
      </c>
      <c r="H109" s="2">
        <f t="shared" si="3"/>
        <v>23.150823333333335</v>
      </c>
      <c r="I109" s="2"/>
      <c r="J109" s="2">
        <v>2</v>
      </c>
      <c r="K109" s="2">
        <v>6.7</v>
      </c>
      <c r="L109" s="2">
        <v>44.351999999999997</v>
      </c>
      <c r="M109" s="2">
        <v>0</v>
      </c>
      <c r="N109" s="2">
        <v>3.8290999999999999</v>
      </c>
      <c r="O109" s="2">
        <v>15</v>
      </c>
      <c r="P109" s="2">
        <v>1</v>
      </c>
      <c r="Q109" s="6">
        <v>-4.34294460442099E-8</v>
      </c>
      <c r="R109" s="3" t="s">
        <v>752</v>
      </c>
      <c r="S109" s="3" t="s">
        <v>753</v>
      </c>
      <c r="T109" s="3" t="s">
        <v>15</v>
      </c>
      <c r="U109" s="8">
        <v>-4.1643447875976598</v>
      </c>
      <c r="V109" s="7">
        <v>0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  <c r="IW109" s="2"/>
      <c r="IX109" s="2"/>
      <c r="IY109" s="2"/>
      <c r="IZ109" s="2"/>
      <c r="JA109" s="2"/>
      <c r="JB109" s="2"/>
      <c r="JC109" s="2"/>
      <c r="JD109" s="2"/>
      <c r="JE109" s="2"/>
      <c r="JF109" s="2"/>
      <c r="JG109" s="2"/>
      <c r="JH109" s="2"/>
      <c r="JI109" s="2"/>
      <c r="JJ109" s="2"/>
      <c r="JK109" s="2"/>
      <c r="JL109" s="2"/>
      <c r="JM109" s="2"/>
      <c r="JN109" s="2"/>
      <c r="JO109" s="2"/>
      <c r="JP109" s="2"/>
      <c r="JQ109" s="2"/>
      <c r="JR109" s="2"/>
      <c r="JS109" s="2"/>
      <c r="JT109" s="2"/>
      <c r="JU109" s="2"/>
      <c r="JV109" s="2"/>
      <c r="JW109" s="2"/>
    </row>
    <row r="110" spans="1:283">
      <c r="A110" s="2">
        <v>27.894290000000002</v>
      </c>
      <c r="B110" s="2">
        <v>26.689789999999999</v>
      </c>
      <c r="C110" s="2">
        <v>27.767430000000001</v>
      </c>
      <c r="D110" s="2">
        <v>24.065100000000001</v>
      </c>
      <c r="E110" s="2">
        <v>27.819700000000001</v>
      </c>
      <c r="F110" s="2">
        <v>26.21921</v>
      </c>
      <c r="G110" s="2">
        <f t="shared" si="2"/>
        <v>27.450503333333334</v>
      </c>
      <c r="H110" s="2">
        <f t="shared" si="3"/>
        <v>26.034670000000002</v>
      </c>
      <c r="J110" s="2">
        <v>4</v>
      </c>
      <c r="K110" s="2">
        <v>20.100000000000001</v>
      </c>
      <c r="L110" s="2">
        <v>20.265999999999998</v>
      </c>
      <c r="M110" s="2">
        <v>0</v>
      </c>
      <c r="N110" s="2">
        <v>8.0519999999999996</v>
      </c>
      <c r="O110" s="2">
        <v>31</v>
      </c>
      <c r="P110" s="2">
        <v>1</v>
      </c>
      <c r="Q110" s="6">
        <v>0.54248279608373495</v>
      </c>
      <c r="R110" s="2" t="s">
        <v>1599</v>
      </c>
      <c r="S110" s="2" t="s">
        <v>1600</v>
      </c>
      <c r="T110" s="2" t="s">
        <v>478</v>
      </c>
      <c r="U110" s="5">
        <v>1.1243782043457</v>
      </c>
      <c r="V110" s="6">
        <v>8.4900662251655608E-3</v>
      </c>
    </row>
    <row r="111" spans="1:283">
      <c r="A111" s="2">
        <v>33.034500000000001</v>
      </c>
      <c r="B111" s="2">
        <v>32.873109999999997</v>
      </c>
      <c r="C111" s="2">
        <v>32.77655</v>
      </c>
      <c r="D111" s="2">
        <v>30.840789999999998</v>
      </c>
      <c r="E111" s="2">
        <v>31.613379999999999</v>
      </c>
      <c r="F111" s="2">
        <v>30.903690000000001</v>
      </c>
      <c r="G111" s="2">
        <f t="shared" si="2"/>
        <v>32.89472</v>
      </c>
      <c r="H111" s="2">
        <f t="shared" si="3"/>
        <v>31.119286666666667</v>
      </c>
      <c r="I111" s="2" t="s">
        <v>34</v>
      </c>
      <c r="J111" s="2">
        <v>10</v>
      </c>
      <c r="K111" s="2">
        <v>55.1</v>
      </c>
      <c r="L111" s="2">
        <v>13.057</v>
      </c>
      <c r="M111" s="2">
        <v>0</v>
      </c>
      <c r="N111" s="2">
        <v>201.82</v>
      </c>
      <c r="O111" s="2">
        <v>516</v>
      </c>
      <c r="P111" s="2">
        <v>1</v>
      </c>
      <c r="Q111" s="6">
        <v>2.6257980539742598</v>
      </c>
      <c r="R111" s="2" t="s">
        <v>3081</v>
      </c>
      <c r="S111" s="2" t="s">
        <v>3082</v>
      </c>
      <c r="T111" s="2" t="s">
        <v>3083</v>
      </c>
      <c r="U111" s="5">
        <v>0.57567850748697702</v>
      </c>
      <c r="V111" s="6">
        <v>0.220225846925972</v>
      </c>
    </row>
    <row r="112" spans="1:283">
      <c r="A112" s="2">
        <v>31.445</v>
      </c>
      <c r="B112" s="2">
        <v>31.434950000000001</v>
      </c>
      <c r="C112" s="2">
        <v>31.721920000000001</v>
      </c>
      <c r="D112" s="2">
        <v>28.463730000000002</v>
      </c>
      <c r="E112" s="2">
        <v>29.861350000000002</v>
      </c>
      <c r="F112" s="2">
        <v>28.22251</v>
      </c>
      <c r="G112" s="2">
        <f t="shared" si="2"/>
        <v>31.533956666666668</v>
      </c>
      <c r="H112" s="2">
        <f t="shared" si="3"/>
        <v>28.849196666666668</v>
      </c>
      <c r="I112" s="2" t="s">
        <v>34</v>
      </c>
      <c r="J112" s="2">
        <v>5</v>
      </c>
      <c r="K112" s="2">
        <v>24</v>
      </c>
      <c r="L112" s="2">
        <v>13.728999999999999</v>
      </c>
      <c r="M112" s="2">
        <v>0</v>
      </c>
      <c r="N112" s="2">
        <v>22.363</v>
      </c>
      <c r="O112" s="2">
        <v>266</v>
      </c>
      <c r="P112" s="2">
        <v>1</v>
      </c>
      <c r="Q112" s="6">
        <v>2.17666573082654</v>
      </c>
      <c r="R112" s="2" t="s">
        <v>3012</v>
      </c>
      <c r="S112" s="2" t="s">
        <v>3013</v>
      </c>
      <c r="T112" s="2" t="s">
        <v>3014</v>
      </c>
      <c r="U112" s="5">
        <v>4.1849136352539097E-2</v>
      </c>
      <c r="V112" s="6">
        <v>0.87209972299169003</v>
      </c>
    </row>
    <row r="113" spans="1:22">
      <c r="A113" s="2">
        <v>23.155049999999999</v>
      </c>
      <c r="B113" s="2">
        <v>26.958369999999999</v>
      </c>
      <c r="C113" s="2">
        <v>25.87968</v>
      </c>
      <c r="D113" s="2">
        <v>23.022929999999999</v>
      </c>
      <c r="E113" s="2">
        <v>23.23922</v>
      </c>
      <c r="F113" s="2">
        <v>24.911549999999998</v>
      </c>
      <c r="G113" s="2">
        <f t="shared" si="2"/>
        <v>25.331033333333334</v>
      </c>
      <c r="H113" s="2">
        <f t="shared" si="3"/>
        <v>23.724566666666664</v>
      </c>
      <c r="J113" s="2">
        <v>2</v>
      </c>
      <c r="K113" s="2">
        <v>10.8</v>
      </c>
      <c r="L113" s="2">
        <v>21.091999999999999</v>
      </c>
      <c r="M113" s="2">
        <v>0</v>
      </c>
      <c r="N113" s="2">
        <v>4.0697999999999999</v>
      </c>
      <c r="O113" s="2">
        <v>10</v>
      </c>
      <c r="P113" s="2">
        <v>1</v>
      </c>
      <c r="Q113" s="6">
        <v>0.55660497003222797</v>
      </c>
      <c r="R113" s="2" t="s">
        <v>940</v>
      </c>
      <c r="S113" s="2" t="s">
        <v>941</v>
      </c>
      <c r="T113" s="2" t="s">
        <v>942</v>
      </c>
      <c r="U113" s="5">
        <v>1.1828562418619799</v>
      </c>
      <c r="V113" s="6">
        <v>3.7596868884540099E-2</v>
      </c>
    </row>
    <row r="114" spans="1:22">
      <c r="A114" s="2">
        <v>21.038460000000001</v>
      </c>
      <c r="B114" s="2">
        <v>22.019850000000002</v>
      </c>
      <c r="C114" s="2">
        <v>23.20073</v>
      </c>
      <c r="D114" s="2">
        <v>21.429200000000002</v>
      </c>
      <c r="E114" s="2">
        <v>22.88636</v>
      </c>
      <c r="F114" s="2">
        <v>22.034500000000001</v>
      </c>
      <c r="G114" s="2">
        <f t="shared" si="2"/>
        <v>22.086346666666667</v>
      </c>
      <c r="H114" s="2">
        <f t="shared" si="3"/>
        <v>22.11668666666667</v>
      </c>
      <c r="J114" s="2">
        <v>3</v>
      </c>
      <c r="K114" s="2">
        <v>6.7</v>
      </c>
      <c r="L114" s="2">
        <v>48.145000000000003</v>
      </c>
      <c r="M114" s="2">
        <v>0</v>
      </c>
      <c r="N114" s="2">
        <v>4.8630000000000004</v>
      </c>
      <c r="O114" s="2">
        <v>7</v>
      </c>
      <c r="P114" s="2">
        <v>1</v>
      </c>
      <c r="Q114" s="6">
        <v>1.3294850289592999E-2</v>
      </c>
      <c r="R114" s="2" t="s">
        <v>70</v>
      </c>
      <c r="S114" s="2" t="s">
        <v>71</v>
      </c>
      <c r="T114" s="2" t="s">
        <v>15</v>
      </c>
      <c r="U114" s="5">
        <v>-3.03457005818685</v>
      </c>
      <c r="V114" s="6">
        <v>6.7348837209302306E-2</v>
      </c>
    </row>
    <row r="115" spans="1:22">
      <c r="A115" s="2">
        <v>29.03023</v>
      </c>
      <c r="B115" s="2">
        <v>28.681909999999998</v>
      </c>
      <c r="C115" s="2">
        <v>28.91039</v>
      </c>
      <c r="D115" s="2">
        <v>31.094090000000001</v>
      </c>
      <c r="E115" s="2">
        <v>30.903690000000001</v>
      </c>
      <c r="F115" s="2">
        <v>31.860119999999998</v>
      </c>
      <c r="G115" s="2">
        <f t="shared" si="2"/>
        <v>28.874176666666667</v>
      </c>
      <c r="H115" s="2">
        <f t="shared" si="3"/>
        <v>31.285966666666667</v>
      </c>
      <c r="I115" s="2" t="s">
        <v>34</v>
      </c>
      <c r="J115" s="2">
        <v>12</v>
      </c>
      <c r="K115" s="2">
        <v>62.8</v>
      </c>
      <c r="L115" s="2">
        <v>27.454999999999998</v>
      </c>
      <c r="M115" s="2">
        <v>0</v>
      </c>
      <c r="N115" s="2">
        <v>158.82</v>
      </c>
      <c r="O115" s="2">
        <v>357</v>
      </c>
      <c r="P115" s="2">
        <v>1</v>
      </c>
      <c r="Q115" s="6">
        <v>2.8340772498584101</v>
      </c>
      <c r="R115" s="2" t="s">
        <v>2858</v>
      </c>
      <c r="S115" s="2" t="s">
        <v>2859</v>
      </c>
      <c r="T115" s="2" t="s">
        <v>2860</v>
      </c>
      <c r="U115" s="5">
        <v>1.2310854593912799</v>
      </c>
      <c r="V115" s="6">
        <v>9.5412844036697297E-4</v>
      </c>
    </row>
    <row r="116" spans="1:22">
      <c r="A116" s="2">
        <v>24.252120000000001</v>
      </c>
      <c r="B116" s="2">
        <v>24.91141</v>
      </c>
      <c r="C116" s="2">
        <v>24.644220000000001</v>
      </c>
      <c r="D116" s="2">
        <v>25.006720000000001</v>
      </c>
      <c r="E116" s="2">
        <v>25.224060000000001</v>
      </c>
      <c r="F116" s="2">
        <v>24.336880000000001</v>
      </c>
      <c r="G116" s="2">
        <f t="shared" si="2"/>
        <v>24.602583333333332</v>
      </c>
      <c r="H116" s="2">
        <f t="shared" si="3"/>
        <v>24.855886666666667</v>
      </c>
      <c r="J116" s="2">
        <v>5</v>
      </c>
      <c r="K116" s="2">
        <v>18</v>
      </c>
      <c r="L116" s="2">
        <v>35.128</v>
      </c>
      <c r="M116" s="2">
        <v>0</v>
      </c>
      <c r="N116" s="2">
        <v>11.398</v>
      </c>
      <c r="O116" s="2">
        <v>28</v>
      </c>
      <c r="P116" s="2">
        <v>1</v>
      </c>
      <c r="Q116" s="6">
        <v>0.31540626298121099</v>
      </c>
      <c r="R116" s="2" t="s">
        <v>1210</v>
      </c>
      <c r="S116" s="2" t="s">
        <v>1211</v>
      </c>
      <c r="T116" s="2" t="s">
        <v>1212</v>
      </c>
      <c r="U116" s="5">
        <v>1.6276117960612</v>
      </c>
      <c r="V116" s="6">
        <v>1.30177514792899E-3</v>
      </c>
    </row>
    <row r="117" spans="1:22">
      <c r="A117" s="2">
        <v>23.906279999999999</v>
      </c>
      <c r="B117" s="2">
        <v>23.72972</v>
      </c>
      <c r="C117" s="2">
        <v>24.089500000000001</v>
      </c>
      <c r="D117" s="2">
        <v>23.48554</v>
      </c>
      <c r="E117" s="2">
        <v>23.895510000000002</v>
      </c>
      <c r="F117" s="2">
        <v>24.10454</v>
      </c>
      <c r="G117" s="2">
        <f t="shared" si="2"/>
        <v>23.9085</v>
      </c>
      <c r="H117" s="2">
        <f t="shared" si="3"/>
        <v>23.828530000000001</v>
      </c>
      <c r="J117" s="2">
        <v>8</v>
      </c>
      <c r="K117" s="2">
        <v>10.1</v>
      </c>
      <c r="L117" s="2">
        <v>128.83000000000001</v>
      </c>
      <c r="M117" s="2">
        <v>0</v>
      </c>
      <c r="N117" s="2">
        <v>11.811999999999999</v>
      </c>
      <c r="O117" s="2">
        <v>6</v>
      </c>
      <c r="P117" s="2">
        <v>1</v>
      </c>
      <c r="Q117" s="6">
        <v>0.14151082826884701</v>
      </c>
      <c r="R117" s="2" t="s">
        <v>610</v>
      </c>
      <c r="S117" s="2" t="s">
        <v>611</v>
      </c>
      <c r="T117" s="2" t="s">
        <v>612</v>
      </c>
      <c r="U117" s="5">
        <v>-0.36988639831543002</v>
      </c>
      <c r="V117" s="6">
        <v>6.5388981636060106E-2</v>
      </c>
    </row>
    <row r="118" spans="1:22">
      <c r="A118" s="2">
        <v>26.114360000000001</v>
      </c>
      <c r="B118" s="2">
        <v>25.779340000000001</v>
      </c>
      <c r="C118" s="2">
        <v>25.55227</v>
      </c>
      <c r="D118" s="2">
        <v>26.172170000000001</v>
      </c>
      <c r="E118" s="2">
        <v>26.2424</v>
      </c>
      <c r="F118" s="2">
        <v>26.037330000000001</v>
      </c>
      <c r="G118" s="2">
        <f t="shared" si="2"/>
        <v>25.815323333333335</v>
      </c>
      <c r="H118" s="2">
        <f t="shared" si="3"/>
        <v>26.150633333333332</v>
      </c>
      <c r="J118" s="2">
        <v>7</v>
      </c>
      <c r="K118" s="2">
        <v>43.9</v>
      </c>
      <c r="L118" s="2">
        <v>25.106000000000002</v>
      </c>
      <c r="M118" s="2">
        <v>0</v>
      </c>
      <c r="N118" s="2">
        <v>52.768999999999998</v>
      </c>
      <c r="O118" s="2">
        <v>40</v>
      </c>
      <c r="P118" s="2">
        <v>1</v>
      </c>
      <c r="Q118" s="6">
        <v>0.89884946656057396</v>
      </c>
      <c r="R118" s="2" t="s">
        <v>1490</v>
      </c>
      <c r="S118" s="2" t="s">
        <v>1491</v>
      </c>
      <c r="T118" s="2" t="s">
        <v>612</v>
      </c>
      <c r="U118" s="5">
        <v>-1.19027900695801</v>
      </c>
      <c r="V118" s="6">
        <v>9.9757575757575805E-3</v>
      </c>
    </row>
    <row r="119" spans="1:22">
      <c r="A119" s="2">
        <v>29.61467</v>
      </c>
      <c r="B119" s="2">
        <v>29.68704</v>
      </c>
      <c r="C119" s="2">
        <v>29.752479999999998</v>
      </c>
      <c r="D119" s="2">
        <v>27.97438</v>
      </c>
      <c r="E119" s="2">
        <v>29.104769999999998</v>
      </c>
      <c r="F119" s="2">
        <v>28.739470000000001</v>
      </c>
      <c r="G119" s="2">
        <f t="shared" si="2"/>
        <v>29.684730000000002</v>
      </c>
      <c r="H119" s="2">
        <f t="shared" si="3"/>
        <v>28.606206666666665</v>
      </c>
      <c r="I119" s="2" t="s">
        <v>34</v>
      </c>
      <c r="J119" s="2">
        <v>5</v>
      </c>
      <c r="K119" s="2">
        <v>78.3</v>
      </c>
      <c r="L119" s="2">
        <v>9.5289000000000001</v>
      </c>
      <c r="M119" s="2">
        <v>0</v>
      </c>
      <c r="N119" s="2">
        <v>114.03</v>
      </c>
      <c r="O119" s="2">
        <v>54</v>
      </c>
      <c r="P119" s="2">
        <v>1</v>
      </c>
      <c r="Q119" s="6">
        <v>1.4891787542010899</v>
      </c>
      <c r="R119" s="2" t="s">
        <v>2456</v>
      </c>
      <c r="S119" s="2" t="s">
        <v>2457</v>
      </c>
      <c r="T119" s="2" t="s">
        <v>273</v>
      </c>
      <c r="U119" s="5">
        <v>0.442822138468422</v>
      </c>
      <c r="V119" s="6">
        <v>0.19375456919060099</v>
      </c>
    </row>
    <row r="120" spans="1:22">
      <c r="A120" s="2">
        <v>26.42135</v>
      </c>
      <c r="B120" s="2">
        <v>27.186879999999999</v>
      </c>
      <c r="C120" s="2">
        <v>27.453009999999999</v>
      </c>
      <c r="D120" s="2">
        <v>27.455909999999999</v>
      </c>
      <c r="E120" s="2">
        <v>26.882390000000001</v>
      </c>
      <c r="F120" s="2">
        <v>27.487770000000001</v>
      </c>
      <c r="G120" s="2">
        <f t="shared" si="2"/>
        <v>27.020413333333334</v>
      </c>
      <c r="H120" s="2">
        <f t="shared" si="3"/>
        <v>27.275356666666667</v>
      </c>
      <c r="J120" s="2">
        <v>5</v>
      </c>
      <c r="K120" s="2">
        <v>35.700000000000003</v>
      </c>
      <c r="L120" s="2">
        <v>16.606000000000002</v>
      </c>
      <c r="M120" s="2">
        <v>0</v>
      </c>
      <c r="N120" s="2">
        <v>21.995999999999999</v>
      </c>
      <c r="O120" s="2">
        <v>62</v>
      </c>
      <c r="P120" s="2">
        <v>1</v>
      </c>
      <c r="Q120" s="6">
        <v>0.27987763001702198</v>
      </c>
      <c r="R120" s="2" t="s">
        <v>1796</v>
      </c>
      <c r="S120" s="2" t="s">
        <v>1797</v>
      </c>
      <c r="T120" s="2" t="s">
        <v>1798</v>
      </c>
      <c r="U120" s="5">
        <v>-3.2617568969726597E-2</v>
      </c>
      <c r="V120" s="6">
        <v>0.94752920353982295</v>
      </c>
    </row>
    <row r="121" spans="1:22">
      <c r="A121" s="2">
        <v>22.784379999999999</v>
      </c>
      <c r="B121" s="2">
        <v>23.463560000000001</v>
      </c>
      <c r="C121" s="2">
        <v>22.743179999999999</v>
      </c>
      <c r="D121" s="2">
        <v>23.746400000000001</v>
      </c>
      <c r="E121" s="2">
        <v>23.258389999999999</v>
      </c>
      <c r="F121" s="2">
        <v>23.232859999999999</v>
      </c>
      <c r="G121" s="2">
        <f t="shared" si="2"/>
        <v>22.997039999999998</v>
      </c>
      <c r="H121" s="2">
        <f t="shared" si="3"/>
        <v>23.41255</v>
      </c>
      <c r="J121" s="2">
        <v>3</v>
      </c>
      <c r="K121" s="2">
        <v>19</v>
      </c>
      <c r="L121" s="2">
        <v>17.489000000000001</v>
      </c>
      <c r="M121" s="2">
        <v>0</v>
      </c>
      <c r="N121" s="2">
        <v>5.0812999999999997</v>
      </c>
      <c r="O121" s="2">
        <v>6</v>
      </c>
      <c r="P121" s="2">
        <v>1</v>
      </c>
      <c r="Q121" s="6">
        <v>0.65467669658913397</v>
      </c>
      <c r="R121" s="2" t="s">
        <v>72</v>
      </c>
      <c r="S121" s="2" t="s">
        <v>73</v>
      </c>
      <c r="T121" s="2" t="s">
        <v>74</v>
      </c>
      <c r="U121" s="5">
        <v>0.95752461751301998</v>
      </c>
      <c r="V121" s="6">
        <v>4.8197080291970798E-2</v>
      </c>
    </row>
    <row r="122" spans="1:22">
      <c r="A122" s="2">
        <v>28.332830000000001</v>
      </c>
      <c r="B122" s="2">
        <v>28.080100000000002</v>
      </c>
      <c r="C122" s="2">
        <v>28.17193</v>
      </c>
      <c r="D122" s="2">
        <v>27.539339999999999</v>
      </c>
      <c r="E122" s="2">
        <v>28.993069999999999</v>
      </c>
      <c r="F122" s="2">
        <v>28.42041</v>
      </c>
      <c r="G122" s="2">
        <f t="shared" si="2"/>
        <v>28.194953333333334</v>
      </c>
      <c r="H122" s="2">
        <f t="shared" si="3"/>
        <v>28.317606666666666</v>
      </c>
      <c r="J122" s="2">
        <v>7</v>
      </c>
      <c r="K122" s="2">
        <v>25.4</v>
      </c>
      <c r="L122" s="2">
        <v>34.735999999999997</v>
      </c>
      <c r="M122" s="2">
        <v>0</v>
      </c>
      <c r="N122" s="2">
        <v>203.76</v>
      </c>
      <c r="O122" s="2">
        <v>173</v>
      </c>
      <c r="P122" s="2">
        <v>1</v>
      </c>
      <c r="Q122" s="6">
        <v>0.102794967766232</v>
      </c>
      <c r="R122" s="2" t="s">
        <v>2596</v>
      </c>
      <c r="S122" s="2" t="s">
        <v>2597</v>
      </c>
      <c r="T122" s="2" t="s">
        <v>2598</v>
      </c>
      <c r="U122" s="5">
        <v>-1.1903553009033201</v>
      </c>
      <c r="V122" s="6">
        <v>5.0328571428571403E-2</v>
      </c>
    </row>
    <row r="123" spans="1:22">
      <c r="A123" s="2">
        <v>26.26728</v>
      </c>
      <c r="B123" s="2">
        <v>25.73415</v>
      </c>
      <c r="C123" s="2">
        <v>25.558479999999999</v>
      </c>
      <c r="D123" s="2">
        <v>27.364609999999999</v>
      </c>
      <c r="E123" s="2">
        <v>27.802060000000001</v>
      </c>
      <c r="F123" s="2">
        <v>27.517810000000001</v>
      </c>
      <c r="G123" s="2">
        <f t="shared" si="2"/>
        <v>25.853303333333333</v>
      </c>
      <c r="H123" s="2">
        <f t="shared" si="3"/>
        <v>27.561493333333331</v>
      </c>
      <c r="I123" s="2" t="s">
        <v>34</v>
      </c>
      <c r="J123" s="2">
        <v>9</v>
      </c>
      <c r="K123" s="2">
        <v>50.9</v>
      </c>
      <c r="L123" s="2">
        <v>25.847000000000001</v>
      </c>
      <c r="M123" s="2">
        <v>0</v>
      </c>
      <c r="N123" s="2">
        <v>149.52000000000001</v>
      </c>
      <c r="O123" s="2">
        <v>58</v>
      </c>
      <c r="P123" s="2">
        <v>1</v>
      </c>
      <c r="Q123" s="6">
        <v>2.6284514639300798</v>
      </c>
      <c r="R123" s="2" t="s">
        <v>1655</v>
      </c>
      <c r="S123" s="2" t="s">
        <v>1656</v>
      </c>
      <c r="T123" s="2" t="s">
        <v>1657</v>
      </c>
      <c r="U123" s="5">
        <v>0.26043828328450402</v>
      </c>
      <c r="V123" s="6">
        <v>0.37490825688073398</v>
      </c>
    </row>
    <row r="124" spans="1:22">
      <c r="A124" s="2">
        <v>27.747589999999999</v>
      </c>
      <c r="B124" s="2">
        <v>28.255659999999999</v>
      </c>
      <c r="C124" s="2">
        <v>27.94313</v>
      </c>
      <c r="D124" s="2">
        <v>25.337389999999999</v>
      </c>
      <c r="E124" s="2">
        <v>28.086590000000001</v>
      </c>
      <c r="F124" s="2">
        <v>28.241040000000002</v>
      </c>
      <c r="G124" s="2">
        <f t="shared" si="2"/>
        <v>27.982126666666662</v>
      </c>
      <c r="H124" s="2">
        <f t="shared" si="3"/>
        <v>27.221673333333332</v>
      </c>
      <c r="J124" s="2">
        <v>8</v>
      </c>
      <c r="K124" s="2">
        <v>25.6</v>
      </c>
      <c r="L124" s="2">
        <v>36.933</v>
      </c>
      <c r="M124" s="2">
        <v>0</v>
      </c>
      <c r="N124" s="2">
        <v>80.275999999999996</v>
      </c>
      <c r="O124" s="2">
        <v>118</v>
      </c>
      <c r="P124" s="2">
        <v>1</v>
      </c>
      <c r="Q124" s="6">
        <v>0.32759161595353498</v>
      </c>
      <c r="R124" s="2" t="s">
        <v>2419</v>
      </c>
      <c r="S124" s="2" t="s">
        <v>2420</v>
      </c>
      <c r="T124" s="2" t="s">
        <v>2421</v>
      </c>
      <c r="U124" s="5">
        <v>-3.4740734100341801</v>
      </c>
      <c r="V124" s="6">
        <v>1.00981595092025E-2</v>
      </c>
    </row>
    <row r="125" spans="1:22">
      <c r="A125" s="2">
        <v>21.93017</v>
      </c>
      <c r="B125" s="2">
        <v>20.513739999999999</v>
      </c>
      <c r="C125" s="2">
        <v>24.21425</v>
      </c>
      <c r="D125" s="2">
        <v>23.979369999999999</v>
      </c>
      <c r="E125" s="2">
        <v>23.660329999999998</v>
      </c>
      <c r="F125" s="2">
        <v>24.312989999999999</v>
      </c>
      <c r="G125" s="2">
        <f t="shared" si="2"/>
        <v>22.219386666666669</v>
      </c>
      <c r="H125" s="2">
        <f t="shared" si="3"/>
        <v>23.984229999999997</v>
      </c>
      <c r="J125" s="2">
        <v>5</v>
      </c>
      <c r="K125" s="2">
        <v>18.600000000000001</v>
      </c>
      <c r="L125" s="2">
        <v>47.893000000000001</v>
      </c>
      <c r="M125" s="2">
        <v>0</v>
      </c>
      <c r="N125" s="2">
        <v>8.9623000000000008</v>
      </c>
      <c r="O125" s="2">
        <v>9</v>
      </c>
      <c r="P125" s="2">
        <v>1</v>
      </c>
      <c r="Q125" s="6">
        <v>0.73968308280330897</v>
      </c>
      <c r="R125" s="2" t="s">
        <v>384</v>
      </c>
      <c r="S125" s="2" t="s">
        <v>385</v>
      </c>
      <c r="T125" s="2" t="s">
        <v>386</v>
      </c>
      <c r="U125" s="5">
        <v>-4.8664728800455697</v>
      </c>
      <c r="V125" s="6">
        <v>8.3199999999999995E-4</v>
      </c>
    </row>
    <row r="126" spans="1:22">
      <c r="A126" s="2">
        <v>27.605619999999998</v>
      </c>
      <c r="B126" s="2">
        <v>27.76389</v>
      </c>
      <c r="C126" s="2">
        <v>27.580970000000001</v>
      </c>
      <c r="D126" s="2">
        <v>27.160869999999999</v>
      </c>
      <c r="E126" s="2">
        <v>26.989889999999999</v>
      </c>
      <c r="F126" s="2">
        <v>27.31138</v>
      </c>
      <c r="G126" s="2">
        <f t="shared" si="2"/>
        <v>27.65016</v>
      </c>
      <c r="H126" s="2">
        <f t="shared" si="3"/>
        <v>27.15404666666667</v>
      </c>
      <c r="I126" s="2" t="s">
        <v>34</v>
      </c>
      <c r="J126" s="2">
        <v>14</v>
      </c>
      <c r="K126" s="2">
        <v>35.6</v>
      </c>
      <c r="L126" s="2">
        <v>46.557000000000002</v>
      </c>
      <c r="M126" s="2">
        <v>0</v>
      </c>
      <c r="N126" s="2">
        <v>60.085999999999999</v>
      </c>
      <c r="O126" s="2">
        <v>115</v>
      </c>
      <c r="P126" s="2">
        <v>1</v>
      </c>
      <c r="Q126" s="6">
        <v>1.9809533666977901</v>
      </c>
      <c r="R126" s="2" t="s">
        <v>2305</v>
      </c>
      <c r="S126" s="2" t="s">
        <v>2306</v>
      </c>
      <c r="T126" s="2" t="s">
        <v>2307</v>
      </c>
      <c r="U126" s="5">
        <v>-6.1837736765543596</v>
      </c>
      <c r="V126" s="6">
        <v>0</v>
      </c>
    </row>
    <row r="127" spans="1:22">
      <c r="A127" s="2">
        <v>25.510870000000001</v>
      </c>
      <c r="B127" s="2">
        <v>25.466100000000001</v>
      </c>
      <c r="C127" s="2">
        <v>25.533239999999999</v>
      </c>
      <c r="D127" s="2">
        <v>26.959700000000002</v>
      </c>
      <c r="E127" s="2">
        <v>27.849060000000001</v>
      </c>
      <c r="F127" s="2">
        <v>27.383690000000001</v>
      </c>
      <c r="G127" s="2">
        <f t="shared" si="2"/>
        <v>25.503403333333335</v>
      </c>
      <c r="H127" s="2">
        <f t="shared" si="3"/>
        <v>27.397483333333337</v>
      </c>
      <c r="I127" s="2" t="s">
        <v>34</v>
      </c>
      <c r="J127" s="2">
        <v>6</v>
      </c>
      <c r="K127" s="2">
        <v>18.399999999999999</v>
      </c>
      <c r="L127" s="2">
        <v>37.597999999999999</v>
      </c>
      <c r="M127" s="2">
        <v>0</v>
      </c>
      <c r="N127" s="2">
        <v>26.846</v>
      </c>
      <c r="O127" s="2">
        <v>58</v>
      </c>
      <c r="P127" s="2">
        <v>1</v>
      </c>
      <c r="Q127" s="6">
        <v>2.7394812479928001</v>
      </c>
      <c r="R127" s="2" t="s">
        <v>1749</v>
      </c>
      <c r="S127" s="2" t="s">
        <v>1750</v>
      </c>
      <c r="T127" s="2" t="s">
        <v>1751</v>
      </c>
      <c r="U127" s="5">
        <v>1.92932001749674</v>
      </c>
      <c r="V127" s="6">
        <v>2.3918552036199098E-2</v>
      </c>
    </row>
    <row r="128" spans="1:22">
      <c r="A128" s="2">
        <v>23.139579999999999</v>
      </c>
      <c r="B128" s="2">
        <v>23.29992</v>
      </c>
      <c r="C128" s="2">
        <v>23.341229999999999</v>
      </c>
      <c r="D128" s="2">
        <v>24.706140000000001</v>
      </c>
      <c r="E128" s="2">
        <v>21.891870000000001</v>
      </c>
      <c r="F128" s="2">
        <v>24.232500000000002</v>
      </c>
      <c r="G128" s="2">
        <f t="shared" si="2"/>
        <v>23.260243333333332</v>
      </c>
      <c r="H128" s="2">
        <f t="shared" si="3"/>
        <v>23.61017</v>
      </c>
      <c r="J128" s="2">
        <v>3</v>
      </c>
      <c r="K128" s="2">
        <v>15.3</v>
      </c>
      <c r="L128" s="2">
        <v>16.885000000000002</v>
      </c>
      <c r="M128" s="2">
        <v>0</v>
      </c>
      <c r="N128" s="2">
        <v>6.1745999999999999</v>
      </c>
      <c r="O128" s="2">
        <v>10</v>
      </c>
      <c r="P128" s="2">
        <v>1</v>
      </c>
      <c r="Q128" s="6">
        <v>0.14950171849343599</v>
      </c>
      <c r="R128" s="2" t="s">
        <v>213</v>
      </c>
      <c r="S128" s="2" t="s">
        <v>214</v>
      </c>
      <c r="T128" s="2" t="s">
        <v>215</v>
      </c>
      <c r="U128" s="5">
        <v>-0.92226982116699197</v>
      </c>
      <c r="V128" s="6">
        <v>3.3513513513513502E-3</v>
      </c>
    </row>
    <row r="129" spans="1:22">
      <c r="A129" s="2">
        <v>29.15981</v>
      </c>
      <c r="B129" s="2">
        <v>29.403770000000002</v>
      </c>
      <c r="C129" s="2">
        <v>29.42118</v>
      </c>
      <c r="D129" s="2">
        <v>28.545100000000001</v>
      </c>
      <c r="E129" s="2">
        <v>28.691490000000002</v>
      </c>
      <c r="F129" s="2">
        <v>28.500209999999999</v>
      </c>
      <c r="G129" s="2">
        <f t="shared" si="2"/>
        <v>29.328253333333333</v>
      </c>
      <c r="H129" s="2">
        <f t="shared" si="3"/>
        <v>28.578933333333335</v>
      </c>
      <c r="I129" s="2" t="s">
        <v>34</v>
      </c>
      <c r="J129" s="2">
        <v>18</v>
      </c>
      <c r="K129" s="2">
        <v>36.299999999999997</v>
      </c>
      <c r="L129" s="2">
        <v>54.482999999999997</v>
      </c>
      <c r="M129" s="2">
        <v>0</v>
      </c>
      <c r="N129" s="2">
        <v>203.07</v>
      </c>
      <c r="O129" s="2">
        <v>205</v>
      </c>
      <c r="P129" s="2">
        <v>1</v>
      </c>
      <c r="Q129" s="6">
        <v>2.7340537252167998</v>
      </c>
      <c r="R129" s="2" t="s">
        <v>2791</v>
      </c>
      <c r="S129" s="2" t="s">
        <v>2792</v>
      </c>
      <c r="T129" s="2" t="s">
        <v>2793</v>
      </c>
      <c r="U129" s="5">
        <v>-0.48570315043131301</v>
      </c>
      <c r="V129" s="6">
        <v>7.4516853932584295E-2</v>
      </c>
    </row>
    <row r="130" spans="1:22">
      <c r="A130" s="2">
        <v>25.698910000000001</v>
      </c>
      <c r="B130" s="2">
        <v>25.84479</v>
      </c>
      <c r="C130" s="2">
        <v>25.368459999999999</v>
      </c>
      <c r="D130" s="2">
        <v>28.39987</v>
      </c>
      <c r="E130" s="2">
        <v>27.811209999999999</v>
      </c>
      <c r="F130" s="2">
        <v>28.04552</v>
      </c>
      <c r="G130" s="2">
        <f t="shared" si="2"/>
        <v>25.637386666666668</v>
      </c>
      <c r="H130" s="2">
        <f t="shared" si="3"/>
        <v>28.085533333333331</v>
      </c>
      <c r="I130" s="2" t="s">
        <v>34</v>
      </c>
      <c r="J130" s="2">
        <v>24</v>
      </c>
      <c r="K130" s="2">
        <v>34.299999999999997</v>
      </c>
      <c r="L130" s="2">
        <v>92.781999999999996</v>
      </c>
      <c r="M130" s="2">
        <v>0</v>
      </c>
      <c r="N130" s="2">
        <v>323.31</v>
      </c>
      <c r="O130" s="2">
        <v>105</v>
      </c>
      <c r="P130" s="2">
        <v>1</v>
      </c>
      <c r="Q130" s="6">
        <v>3.4178724785421499</v>
      </c>
      <c r="R130" s="2" t="s">
        <v>2076</v>
      </c>
      <c r="S130" s="2" t="s">
        <v>2077</v>
      </c>
      <c r="T130" s="2" t="s">
        <v>2078</v>
      </c>
      <c r="U130" s="5">
        <v>1.5848159790039101E-2</v>
      </c>
      <c r="V130" s="6">
        <v>0.96489473684210503</v>
      </c>
    </row>
    <row r="131" spans="1:22">
      <c r="A131" s="2">
        <v>20.793780000000002</v>
      </c>
      <c r="B131" s="2">
        <v>23.16836</v>
      </c>
      <c r="C131" s="2">
        <v>22.843119999999999</v>
      </c>
      <c r="D131" s="2">
        <v>24.54815</v>
      </c>
      <c r="E131" s="2">
        <v>24.493379999999998</v>
      </c>
      <c r="F131" s="2">
        <v>23.730029999999999</v>
      </c>
      <c r="G131" s="2">
        <f t="shared" si="2"/>
        <v>22.268420000000003</v>
      </c>
      <c r="H131" s="2">
        <f t="shared" si="3"/>
        <v>24.257186666666666</v>
      </c>
      <c r="I131" s="2" t="s">
        <v>34</v>
      </c>
      <c r="J131" s="2">
        <v>5</v>
      </c>
      <c r="K131" s="2">
        <v>61.7</v>
      </c>
      <c r="L131" s="2">
        <v>14.329000000000001</v>
      </c>
      <c r="M131" s="2">
        <v>0</v>
      </c>
      <c r="N131" s="2">
        <v>13.013</v>
      </c>
      <c r="O131" s="2">
        <v>6</v>
      </c>
      <c r="P131" s="2">
        <v>1</v>
      </c>
      <c r="Q131" s="6">
        <v>1.1853184829452501</v>
      </c>
      <c r="R131" s="2" t="s">
        <v>47</v>
      </c>
      <c r="S131" s="2" t="s">
        <v>48</v>
      </c>
      <c r="T131" s="2" t="s">
        <v>49</v>
      </c>
      <c r="U131" s="5">
        <v>-0.66631635030110603</v>
      </c>
      <c r="V131" s="6">
        <v>1.48989898989899E-2</v>
      </c>
    </row>
    <row r="132" spans="1:22">
      <c r="A132" s="2">
        <v>21.381509999999999</v>
      </c>
      <c r="B132" s="2">
        <v>24.320309999999999</v>
      </c>
      <c r="C132" s="2">
        <v>23.89226</v>
      </c>
      <c r="D132" s="2">
        <v>20.129470000000001</v>
      </c>
      <c r="E132" s="2">
        <v>25.771529999999998</v>
      </c>
      <c r="F132" s="2">
        <v>25.26942</v>
      </c>
      <c r="G132" s="2">
        <f t="shared" si="2"/>
        <v>23.198026666666664</v>
      </c>
      <c r="H132" s="2">
        <f t="shared" si="3"/>
        <v>23.723473333333331</v>
      </c>
      <c r="J132" s="2">
        <v>3</v>
      </c>
      <c r="K132" s="2">
        <v>11.6</v>
      </c>
      <c r="L132" s="2">
        <v>31.158000000000001</v>
      </c>
      <c r="M132" s="2">
        <v>0</v>
      </c>
      <c r="N132" s="2">
        <v>18.29</v>
      </c>
      <c r="O132" s="2">
        <v>10</v>
      </c>
      <c r="P132" s="2">
        <v>1</v>
      </c>
      <c r="Q132" s="6">
        <v>9.2674803513926193E-2</v>
      </c>
      <c r="R132" s="2" t="s">
        <v>508</v>
      </c>
      <c r="S132" s="2" t="s">
        <v>509</v>
      </c>
      <c r="T132" s="2" t="s">
        <v>510</v>
      </c>
      <c r="U132" s="5">
        <v>0.28384526570637902</v>
      </c>
      <c r="V132" s="6">
        <v>0.52734322033898295</v>
      </c>
    </row>
    <row r="133" spans="1:22">
      <c r="A133" s="2">
        <v>22.375489999999999</v>
      </c>
      <c r="B133" s="2">
        <v>20.475670000000001</v>
      </c>
      <c r="C133" s="2">
        <v>22.224620000000002</v>
      </c>
      <c r="D133" s="2">
        <v>29.880230000000001</v>
      </c>
      <c r="E133" s="2">
        <v>30.56711</v>
      </c>
      <c r="F133" s="2">
        <v>31.253609999999998</v>
      </c>
      <c r="G133" s="2">
        <f t="shared" si="2"/>
        <v>21.691926666666671</v>
      </c>
      <c r="H133" s="2">
        <f t="shared" si="3"/>
        <v>30.566983333333329</v>
      </c>
      <c r="I133" s="2" t="s">
        <v>34</v>
      </c>
      <c r="J133" s="2">
        <v>4</v>
      </c>
      <c r="K133" s="2">
        <v>48.3</v>
      </c>
      <c r="L133" s="2">
        <v>10.286</v>
      </c>
      <c r="M133" s="2">
        <v>0</v>
      </c>
      <c r="N133" s="2">
        <v>65.031000000000006</v>
      </c>
      <c r="O133" s="2">
        <v>36</v>
      </c>
      <c r="P133" s="2">
        <v>1</v>
      </c>
      <c r="Q133" s="6">
        <v>3.5869862838103801</v>
      </c>
      <c r="R133" s="2" t="s">
        <v>1947</v>
      </c>
      <c r="S133" s="2" t="s">
        <v>1948</v>
      </c>
      <c r="T133" s="2" t="s">
        <v>1949</v>
      </c>
      <c r="U133" s="5">
        <v>1.3536497751871801</v>
      </c>
      <c r="V133" s="6">
        <v>2.4186046511627899E-3</v>
      </c>
    </row>
    <row r="134" spans="1:22">
      <c r="A134" s="2">
        <v>30.563110000000002</v>
      </c>
      <c r="B134" s="2">
        <v>30.829789999999999</v>
      </c>
      <c r="C134" s="2">
        <v>30.605139999999999</v>
      </c>
      <c r="D134" s="2">
        <v>30.204429999999999</v>
      </c>
      <c r="E134" s="2">
        <v>30.064450000000001</v>
      </c>
      <c r="F134" s="2">
        <v>30.24898</v>
      </c>
      <c r="G134" s="2">
        <f t="shared" si="2"/>
        <v>30.666013333333336</v>
      </c>
      <c r="H134" s="2">
        <f t="shared" si="3"/>
        <v>30.172619999999998</v>
      </c>
      <c r="I134" s="2" t="s">
        <v>34</v>
      </c>
      <c r="J134" s="2">
        <v>34</v>
      </c>
      <c r="K134" s="2">
        <v>55.8</v>
      </c>
      <c r="L134" s="2">
        <v>74.388999999999996</v>
      </c>
      <c r="M134" s="2">
        <v>0</v>
      </c>
      <c r="N134" s="2">
        <v>323.31</v>
      </c>
      <c r="O134" s="2">
        <v>644</v>
      </c>
      <c r="P134" s="2">
        <v>1</v>
      </c>
      <c r="Q134" s="6">
        <v>2.10943080128453</v>
      </c>
      <c r="R134" s="2" t="s">
        <v>2995</v>
      </c>
      <c r="S134" s="2" t="s">
        <v>2996</v>
      </c>
      <c r="T134" s="2" t="s">
        <v>2997</v>
      </c>
      <c r="U134" s="5">
        <v>0.54665184020996105</v>
      </c>
      <c r="V134" s="6">
        <v>7.9275590551181094E-2</v>
      </c>
    </row>
    <row r="135" spans="1:22">
      <c r="A135" s="2">
        <v>20.301359999999999</v>
      </c>
      <c r="B135" s="2">
        <v>23.712820000000001</v>
      </c>
      <c r="C135" s="2">
        <v>22.847339999999999</v>
      </c>
      <c r="D135" s="2">
        <v>21.220839999999999</v>
      </c>
      <c r="E135" s="2">
        <v>21.8123</v>
      </c>
      <c r="F135" s="2">
        <v>23.28407</v>
      </c>
      <c r="G135" s="2">
        <f t="shared" si="2"/>
        <v>22.287173333333332</v>
      </c>
      <c r="H135" s="2">
        <f t="shared" si="3"/>
        <v>22.105736666666669</v>
      </c>
      <c r="J135" s="2">
        <v>3</v>
      </c>
      <c r="K135" s="2">
        <v>19.2</v>
      </c>
      <c r="L135" s="2">
        <v>27.78</v>
      </c>
      <c r="M135" s="2">
        <v>0</v>
      </c>
      <c r="N135" s="2">
        <v>8.8047000000000004</v>
      </c>
      <c r="O135" s="2">
        <v>6</v>
      </c>
      <c r="P135" s="2">
        <v>1</v>
      </c>
      <c r="Q135" s="6">
        <v>5.2304506460653398E-2</v>
      </c>
      <c r="R135" s="2" t="s">
        <v>409</v>
      </c>
      <c r="S135" s="2" t="s">
        <v>410</v>
      </c>
      <c r="T135" s="2" t="s">
        <v>15</v>
      </c>
      <c r="U135" s="5">
        <v>-1.95631281534831</v>
      </c>
      <c r="V135" s="6">
        <v>4.9191335740072201E-2</v>
      </c>
    </row>
    <row r="136" spans="1:22">
      <c r="A136" s="2">
        <v>21.622489999999999</v>
      </c>
      <c r="B136" s="2">
        <v>22.52984</v>
      </c>
      <c r="C136" s="2">
        <v>22.15447</v>
      </c>
      <c r="D136" s="2">
        <v>21.486750000000001</v>
      </c>
      <c r="E136" s="2">
        <v>22.13448</v>
      </c>
      <c r="F136" s="2">
        <v>22.584330000000001</v>
      </c>
      <c r="G136" s="2">
        <f t="shared" si="2"/>
        <v>22.102266666666665</v>
      </c>
      <c r="H136" s="2">
        <f t="shared" si="3"/>
        <v>22.068519999999996</v>
      </c>
      <c r="J136" s="2">
        <v>5</v>
      </c>
      <c r="K136" s="2">
        <v>27.2</v>
      </c>
      <c r="L136" s="2">
        <v>17.832000000000001</v>
      </c>
      <c r="M136" s="2">
        <v>0</v>
      </c>
      <c r="N136" s="2">
        <v>6.8619000000000003</v>
      </c>
      <c r="O136" s="2">
        <v>18</v>
      </c>
      <c r="P136" s="2">
        <v>1</v>
      </c>
      <c r="Q136" s="6">
        <v>2.7410346948604399E-2</v>
      </c>
      <c r="R136" s="2" t="s">
        <v>109</v>
      </c>
      <c r="S136" s="2" t="s">
        <v>110</v>
      </c>
      <c r="T136" s="2" t="s">
        <v>15</v>
      </c>
      <c r="U136" s="5">
        <v>-3.4031880696614598</v>
      </c>
      <c r="V136" s="6">
        <v>6.7096774193548404E-4</v>
      </c>
    </row>
    <row r="137" spans="1:22">
      <c r="A137" s="2">
        <v>21.643049999999999</v>
      </c>
      <c r="B137" s="2">
        <v>23.747440000000001</v>
      </c>
      <c r="C137" s="2">
        <v>21.89565</v>
      </c>
      <c r="D137" s="2">
        <v>23.581530000000001</v>
      </c>
      <c r="E137" s="2">
        <v>23.098410000000001</v>
      </c>
      <c r="F137" s="2">
        <v>23.186209999999999</v>
      </c>
      <c r="G137" s="2">
        <f t="shared" ref="G137:G200" si="4">AVERAGE(A137,B137,C137)</f>
        <v>22.428713333333334</v>
      </c>
      <c r="H137" s="2">
        <f t="shared" ref="H137:H200" si="5">AVERAGE(D137,E137,F137)</f>
        <v>23.288716666666669</v>
      </c>
      <c r="J137" s="2">
        <v>3</v>
      </c>
      <c r="K137" s="2">
        <v>13.7</v>
      </c>
      <c r="L137" s="2">
        <v>27.440999999999999</v>
      </c>
      <c r="M137" s="2">
        <v>0</v>
      </c>
      <c r="N137" s="2">
        <v>14.619</v>
      </c>
      <c r="O137" s="2">
        <v>5</v>
      </c>
      <c r="P137" s="2">
        <v>1</v>
      </c>
      <c r="Q137" s="6">
        <v>0.56140717352221003</v>
      </c>
      <c r="R137" s="2" t="s">
        <v>197</v>
      </c>
      <c r="S137" s="2" t="s">
        <v>198</v>
      </c>
      <c r="T137" s="2" t="s">
        <v>199</v>
      </c>
      <c r="U137" s="5">
        <v>0.22321383158366001</v>
      </c>
      <c r="V137" s="6">
        <v>0.81469077069457696</v>
      </c>
    </row>
    <row r="138" spans="1:22">
      <c r="A138" s="2">
        <v>23.246020000000001</v>
      </c>
      <c r="B138" s="2">
        <v>24.563600000000001</v>
      </c>
      <c r="C138" s="2">
        <v>21.206620000000001</v>
      </c>
      <c r="D138" s="2">
        <v>22.49091</v>
      </c>
      <c r="E138" s="2">
        <v>23.650639999999999</v>
      </c>
      <c r="F138" s="2">
        <v>23.001480000000001</v>
      </c>
      <c r="G138" s="2">
        <f t="shared" si="4"/>
        <v>23.005413333333337</v>
      </c>
      <c r="H138" s="2">
        <f t="shared" si="5"/>
        <v>23.047676666666664</v>
      </c>
      <c r="J138" s="2">
        <v>2</v>
      </c>
      <c r="K138" s="2">
        <v>17.600000000000001</v>
      </c>
      <c r="L138" s="2">
        <v>14.085000000000001</v>
      </c>
      <c r="M138" s="2">
        <v>0</v>
      </c>
      <c r="N138" s="2">
        <v>5.5564999999999998</v>
      </c>
      <c r="O138" s="2">
        <v>19</v>
      </c>
      <c r="P138" s="2">
        <v>1</v>
      </c>
      <c r="Q138" s="6">
        <v>1.35354197141226E-2</v>
      </c>
      <c r="R138" s="2" t="s">
        <v>304</v>
      </c>
      <c r="S138" s="2" t="s">
        <v>305</v>
      </c>
      <c r="T138" s="2" t="s">
        <v>18</v>
      </c>
      <c r="U138" s="5">
        <v>0.34110641479492199</v>
      </c>
      <c r="V138" s="6">
        <v>0.29921034077555803</v>
      </c>
    </row>
    <row r="139" spans="1:22">
      <c r="A139" s="2">
        <v>28.961549999999999</v>
      </c>
      <c r="B139" s="2">
        <v>28.869969999999999</v>
      </c>
      <c r="C139" s="2">
        <v>27.808520000000001</v>
      </c>
      <c r="D139" s="2">
        <v>24.305219999999998</v>
      </c>
      <c r="E139" s="2">
        <v>26.3658</v>
      </c>
      <c r="F139" s="2">
        <v>26.366209999999999</v>
      </c>
      <c r="G139" s="2">
        <f t="shared" si="4"/>
        <v>28.546679999999999</v>
      </c>
      <c r="H139" s="2">
        <f t="shared" si="5"/>
        <v>25.679076666666663</v>
      </c>
      <c r="I139" s="2" t="s">
        <v>34</v>
      </c>
      <c r="J139" s="2">
        <v>6</v>
      </c>
      <c r="K139" s="2">
        <v>43.7</v>
      </c>
      <c r="L139" s="2">
        <v>15.144</v>
      </c>
      <c r="M139" s="2">
        <v>0</v>
      </c>
      <c r="N139" s="2">
        <v>86.887</v>
      </c>
      <c r="O139" s="2">
        <v>80</v>
      </c>
      <c r="P139" s="2">
        <v>1</v>
      </c>
      <c r="Q139" s="6">
        <v>1.67176283049532</v>
      </c>
      <c r="R139" s="2" t="s">
        <v>2164</v>
      </c>
      <c r="S139" s="2" t="s">
        <v>2165</v>
      </c>
      <c r="T139" s="2" t="s">
        <v>2166</v>
      </c>
      <c r="U139" s="5">
        <v>-1.0698649088541701</v>
      </c>
      <c r="V139" s="6">
        <v>6.8288973384030404E-3</v>
      </c>
    </row>
    <row r="140" spans="1:22">
      <c r="A140" s="2">
        <v>25.129079999999998</v>
      </c>
      <c r="B140" s="2">
        <v>24.67869</v>
      </c>
      <c r="C140" s="2">
        <v>24.470109999999998</v>
      </c>
      <c r="D140" s="2">
        <v>25.445219999999999</v>
      </c>
      <c r="E140" s="2">
        <v>26.616669999999999</v>
      </c>
      <c r="F140" s="2">
        <v>24.739339999999999</v>
      </c>
      <c r="G140" s="2">
        <f t="shared" si="4"/>
        <v>24.759293333333332</v>
      </c>
      <c r="H140" s="2">
        <f t="shared" si="5"/>
        <v>25.60041</v>
      </c>
      <c r="J140" s="2">
        <v>3</v>
      </c>
      <c r="K140" s="2">
        <v>48.6</v>
      </c>
      <c r="L140" s="2">
        <v>11.375</v>
      </c>
      <c r="M140" s="2">
        <v>0</v>
      </c>
      <c r="N140" s="2">
        <v>27.632999999999999</v>
      </c>
      <c r="O140" s="2">
        <v>17</v>
      </c>
      <c r="P140" s="2">
        <v>1</v>
      </c>
      <c r="Q140" s="6">
        <v>0.65512543368252496</v>
      </c>
      <c r="R140" s="2" t="s">
        <v>672</v>
      </c>
      <c r="S140" s="2" t="s">
        <v>673</v>
      </c>
      <c r="T140" s="2" t="s">
        <v>674</v>
      </c>
      <c r="U140" s="5">
        <v>-0.992193857828777</v>
      </c>
      <c r="V140" s="6">
        <v>4.8724279835390899E-3</v>
      </c>
    </row>
    <row r="141" spans="1:22">
      <c r="A141" s="2">
        <v>28.93815</v>
      </c>
      <c r="B141" s="2">
        <v>28.6568</v>
      </c>
      <c r="C141" s="2">
        <v>28.897790000000001</v>
      </c>
      <c r="D141" s="2">
        <v>28.987120000000001</v>
      </c>
      <c r="E141" s="2">
        <v>29.05367</v>
      </c>
      <c r="F141" s="2">
        <v>28.726990000000001</v>
      </c>
      <c r="G141" s="2">
        <f t="shared" si="4"/>
        <v>28.830913333333331</v>
      </c>
      <c r="H141" s="2">
        <f t="shared" si="5"/>
        <v>28.922593333333335</v>
      </c>
      <c r="J141" s="2">
        <v>15</v>
      </c>
      <c r="K141" s="2">
        <v>38.299999999999997</v>
      </c>
      <c r="L141" s="2">
        <v>44.802</v>
      </c>
      <c r="M141" s="2">
        <v>0</v>
      </c>
      <c r="N141" s="2">
        <v>283.58</v>
      </c>
      <c r="O141" s="2">
        <v>261</v>
      </c>
      <c r="P141" s="2">
        <v>1</v>
      </c>
      <c r="Q141" s="6">
        <v>0.27731782970157898</v>
      </c>
      <c r="R141" s="2" t="s">
        <v>2735</v>
      </c>
      <c r="S141" s="2" t="s">
        <v>2736</v>
      </c>
      <c r="T141" s="2" t="s">
        <v>2737</v>
      </c>
      <c r="U141" s="5">
        <v>-3.3760204315185498</v>
      </c>
      <c r="V141" s="6">
        <v>0</v>
      </c>
    </row>
    <row r="142" spans="1:22">
      <c r="A142" s="2">
        <v>25.4405</v>
      </c>
      <c r="B142" s="2">
        <v>25.685569999999998</v>
      </c>
      <c r="C142" s="2">
        <v>25.38222</v>
      </c>
      <c r="D142" s="2">
        <v>26.348680000000002</v>
      </c>
      <c r="E142" s="2">
        <v>27.38862</v>
      </c>
      <c r="F142" s="2">
        <v>27.01436</v>
      </c>
      <c r="G142" s="2">
        <f t="shared" si="4"/>
        <v>25.502763333333334</v>
      </c>
      <c r="H142" s="2">
        <f t="shared" si="5"/>
        <v>26.91722</v>
      </c>
      <c r="I142" s="2" t="s">
        <v>34</v>
      </c>
      <c r="J142" s="2">
        <v>9</v>
      </c>
      <c r="K142" s="2">
        <v>38.299999999999997</v>
      </c>
      <c r="L142" s="2">
        <v>33.829000000000001</v>
      </c>
      <c r="M142" s="2">
        <v>0</v>
      </c>
      <c r="N142" s="2">
        <v>68.19</v>
      </c>
      <c r="O142" s="2">
        <v>64</v>
      </c>
      <c r="P142" s="2">
        <v>1</v>
      </c>
      <c r="Q142" s="6">
        <v>1.9483213917800499</v>
      </c>
      <c r="R142" s="2" t="s">
        <v>1703</v>
      </c>
      <c r="S142" s="2" t="s">
        <v>1704</v>
      </c>
      <c r="T142" s="2" t="s">
        <v>1705</v>
      </c>
      <c r="U142" s="5">
        <v>-0.56702613830566395</v>
      </c>
      <c r="V142" s="6">
        <v>7.7212543554006996E-3</v>
      </c>
    </row>
    <row r="143" spans="1:22">
      <c r="A143" s="2">
        <v>27.435949999999998</v>
      </c>
      <c r="B143" s="2">
        <v>26.90598</v>
      </c>
      <c r="C143" s="2">
        <v>26.969830000000002</v>
      </c>
      <c r="D143" s="2">
        <v>27.766670000000001</v>
      </c>
      <c r="E143" s="2">
        <v>27.038309999999999</v>
      </c>
      <c r="F143" s="2">
        <v>27.068560000000002</v>
      </c>
      <c r="G143" s="2">
        <f t="shared" si="4"/>
        <v>27.103919999999999</v>
      </c>
      <c r="H143" s="2">
        <f t="shared" si="5"/>
        <v>27.291180000000001</v>
      </c>
      <c r="J143" s="2">
        <v>10</v>
      </c>
      <c r="K143" s="2">
        <v>32.700000000000003</v>
      </c>
      <c r="L143" s="2">
        <v>40.784999999999997</v>
      </c>
      <c r="M143" s="2">
        <v>0</v>
      </c>
      <c r="N143" s="2">
        <v>239.66</v>
      </c>
      <c r="O143" s="2">
        <v>87</v>
      </c>
      <c r="P143" s="2">
        <v>1</v>
      </c>
      <c r="Q143" s="6">
        <v>0.25607713401281101</v>
      </c>
      <c r="R143" s="2" t="s">
        <v>2298</v>
      </c>
      <c r="S143" s="2" t="s">
        <v>2299</v>
      </c>
      <c r="T143" s="2" t="s">
        <v>2300</v>
      </c>
      <c r="U143" s="5">
        <v>0.15742365519205501</v>
      </c>
      <c r="V143" s="6">
        <v>0.74265362035225102</v>
      </c>
    </row>
    <row r="144" spans="1:22">
      <c r="A144" s="2">
        <v>28.575420000000001</v>
      </c>
      <c r="B144" s="2">
        <v>28.57141</v>
      </c>
      <c r="C144" s="2">
        <v>28.52017</v>
      </c>
      <c r="D144" s="2">
        <v>28.314540000000001</v>
      </c>
      <c r="E144" s="2">
        <v>28.261769999999999</v>
      </c>
      <c r="F144" s="2">
        <v>28.436109999999999</v>
      </c>
      <c r="G144" s="2">
        <f t="shared" si="4"/>
        <v>28.555666666666667</v>
      </c>
      <c r="H144" s="2">
        <f t="shared" si="5"/>
        <v>28.337473333333332</v>
      </c>
      <c r="J144" s="2">
        <v>13</v>
      </c>
      <c r="K144" s="2">
        <v>38.5</v>
      </c>
      <c r="L144" s="2">
        <v>43.238</v>
      </c>
      <c r="M144" s="2">
        <v>0</v>
      </c>
      <c r="N144" s="2">
        <v>206.29</v>
      </c>
      <c r="O144" s="2">
        <v>161</v>
      </c>
      <c r="P144" s="2">
        <v>1</v>
      </c>
      <c r="Q144" s="6">
        <v>1.79111436422562</v>
      </c>
      <c r="R144" s="2" t="s">
        <v>2424</v>
      </c>
      <c r="S144" s="2" t="s">
        <v>2425</v>
      </c>
      <c r="T144" s="2" t="s">
        <v>2426</v>
      </c>
      <c r="U144" s="5">
        <v>-0.680077870686848</v>
      </c>
      <c r="V144" s="6">
        <v>1.6082474226804099E-3</v>
      </c>
    </row>
    <row r="145" spans="1:22">
      <c r="A145" s="2">
        <v>25.795280000000002</v>
      </c>
      <c r="B145" s="2">
        <v>22.013680000000001</v>
      </c>
      <c r="C145" s="2">
        <v>24.504149999999999</v>
      </c>
      <c r="D145" s="2">
        <v>24.37265</v>
      </c>
      <c r="E145" s="2">
        <v>24.75628</v>
      </c>
      <c r="F145" s="2">
        <v>24.327249999999999</v>
      </c>
      <c r="G145" s="2">
        <f t="shared" si="4"/>
        <v>24.104369999999999</v>
      </c>
      <c r="H145" s="2">
        <f t="shared" si="5"/>
        <v>24.485393333333331</v>
      </c>
      <c r="J145" s="2">
        <v>4</v>
      </c>
      <c r="K145" s="2">
        <v>45.6</v>
      </c>
      <c r="L145" s="2">
        <v>14.016999999999999</v>
      </c>
      <c r="M145" s="2">
        <v>0</v>
      </c>
      <c r="N145" s="2">
        <v>11.788</v>
      </c>
      <c r="O145" s="2">
        <v>15</v>
      </c>
      <c r="P145" s="2">
        <v>1</v>
      </c>
      <c r="Q145" s="6">
        <v>0.124694942211256</v>
      </c>
      <c r="R145" s="2" t="s">
        <v>842</v>
      </c>
      <c r="S145" s="2" t="s">
        <v>843</v>
      </c>
      <c r="T145" s="2" t="s">
        <v>844</v>
      </c>
      <c r="U145" s="5">
        <v>-1.1923122406005899</v>
      </c>
      <c r="V145" s="6">
        <v>1.46478873239437E-3</v>
      </c>
    </row>
    <row r="146" spans="1:22">
      <c r="A146" s="2">
        <v>30.614909999999998</v>
      </c>
      <c r="B146" s="2">
        <v>30.902899999999999</v>
      </c>
      <c r="C146" s="2">
        <v>30.857489999999999</v>
      </c>
      <c r="D146" s="2">
        <v>29.046119999999998</v>
      </c>
      <c r="E146" s="2">
        <v>28.883520000000001</v>
      </c>
      <c r="F146" s="2">
        <v>29.221979999999999</v>
      </c>
      <c r="G146" s="2">
        <f t="shared" si="4"/>
        <v>30.791766666666664</v>
      </c>
      <c r="H146" s="2">
        <f t="shared" si="5"/>
        <v>29.050539999999998</v>
      </c>
      <c r="I146" s="2" t="s">
        <v>34</v>
      </c>
      <c r="J146" s="2">
        <v>19</v>
      </c>
      <c r="K146" s="2">
        <v>56.5</v>
      </c>
      <c r="L146" s="2">
        <v>39.520000000000003</v>
      </c>
      <c r="M146" s="2">
        <v>0</v>
      </c>
      <c r="N146" s="2">
        <v>323.31</v>
      </c>
      <c r="O146" s="2">
        <v>459</v>
      </c>
      <c r="P146" s="2">
        <v>1</v>
      </c>
      <c r="Q146" s="6">
        <v>3.71368004063208</v>
      </c>
      <c r="R146" s="2" t="s">
        <v>3001</v>
      </c>
      <c r="S146" s="2" t="s">
        <v>3002</v>
      </c>
      <c r="T146" s="2" t="s">
        <v>3003</v>
      </c>
      <c r="U146" s="5">
        <v>-6.1553014119466196</v>
      </c>
      <c r="V146" s="6">
        <v>1.89090909090909E-3</v>
      </c>
    </row>
    <row r="147" spans="1:22">
      <c r="A147" s="2">
        <v>29.44595</v>
      </c>
      <c r="B147" s="2">
        <v>28.947399999999998</v>
      </c>
      <c r="C147" s="2">
        <v>29.105920000000001</v>
      </c>
      <c r="D147" s="2">
        <v>30.375959999999999</v>
      </c>
      <c r="E147" s="2">
        <v>30.418399999999998</v>
      </c>
      <c r="F147" s="2">
        <v>30.115819999999999</v>
      </c>
      <c r="G147" s="2">
        <f t="shared" si="4"/>
        <v>29.166423333333331</v>
      </c>
      <c r="H147" s="2">
        <f t="shared" si="5"/>
        <v>30.303393333333332</v>
      </c>
      <c r="I147" s="2" t="s">
        <v>34</v>
      </c>
      <c r="J147" s="2">
        <v>17</v>
      </c>
      <c r="K147" s="2">
        <v>70.400000000000006</v>
      </c>
      <c r="L147" s="2">
        <v>27.425000000000001</v>
      </c>
      <c r="M147" s="2">
        <v>0</v>
      </c>
      <c r="N147" s="2">
        <v>295.05</v>
      </c>
      <c r="O147" s="2">
        <v>211</v>
      </c>
      <c r="P147" s="2">
        <v>1</v>
      </c>
      <c r="Q147" s="6">
        <v>2.5397102666550699</v>
      </c>
      <c r="R147" s="2" t="s">
        <v>2815</v>
      </c>
      <c r="S147" s="2" t="s">
        <v>2816</v>
      </c>
      <c r="T147" s="2" t="s">
        <v>2817</v>
      </c>
      <c r="U147" s="5">
        <v>-5.7494672139485701</v>
      </c>
      <c r="V147" s="6">
        <v>0</v>
      </c>
    </row>
    <row r="148" spans="1:22">
      <c r="A148" s="2">
        <v>25.254069999999999</v>
      </c>
      <c r="B148" s="2">
        <v>24.498750000000001</v>
      </c>
      <c r="C148" s="2">
        <v>24.755880000000001</v>
      </c>
      <c r="D148" s="2">
        <v>25.145189999999999</v>
      </c>
      <c r="E148" s="2">
        <v>24.973030000000001</v>
      </c>
      <c r="F148" s="2">
        <v>25.13794</v>
      </c>
      <c r="G148" s="2">
        <f t="shared" si="4"/>
        <v>24.836233333333336</v>
      </c>
      <c r="H148" s="2">
        <f t="shared" si="5"/>
        <v>25.085386666666665</v>
      </c>
      <c r="J148" s="2">
        <v>7</v>
      </c>
      <c r="K148" s="2">
        <v>18.5</v>
      </c>
      <c r="L148" s="2">
        <v>51.975000000000001</v>
      </c>
      <c r="M148" s="2">
        <v>0</v>
      </c>
      <c r="N148" s="2">
        <v>13.71</v>
      </c>
      <c r="O148" s="2">
        <v>25</v>
      </c>
      <c r="P148" s="2">
        <v>1</v>
      </c>
      <c r="Q148" s="6">
        <v>0.472035240168107</v>
      </c>
      <c r="R148" s="2" t="s">
        <v>1173</v>
      </c>
      <c r="S148" s="2" t="s">
        <v>1174</v>
      </c>
      <c r="T148" s="2" t="s">
        <v>1175</v>
      </c>
      <c r="U148" s="5">
        <v>-3.9196014404296903E-2</v>
      </c>
      <c r="V148" s="6">
        <v>0.90361278538812795</v>
      </c>
    </row>
    <row r="149" spans="1:22">
      <c r="A149" s="2">
        <v>30.155090000000001</v>
      </c>
      <c r="B149" s="2">
        <v>30.458459999999999</v>
      </c>
      <c r="C149" s="2">
        <v>30.378550000000001</v>
      </c>
      <c r="D149" s="2">
        <v>29.547820000000002</v>
      </c>
      <c r="E149" s="2">
        <v>29.370979999999999</v>
      </c>
      <c r="F149" s="2">
        <v>29.776959999999999</v>
      </c>
      <c r="G149" s="2">
        <f t="shared" si="4"/>
        <v>30.330700000000004</v>
      </c>
      <c r="H149" s="2">
        <f t="shared" si="5"/>
        <v>29.565253333333334</v>
      </c>
      <c r="I149" s="2" t="s">
        <v>34</v>
      </c>
      <c r="J149" s="2">
        <v>23</v>
      </c>
      <c r="K149" s="2">
        <v>46.5</v>
      </c>
      <c r="L149" s="2">
        <v>68.222999999999999</v>
      </c>
      <c r="M149" s="2">
        <v>0</v>
      </c>
      <c r="N149" s="2">
        <v>323.31</v>
      </c>
      <c r="O149" s="2">
        <v>473</v>
      </c>
      <c r="P149" s="2">
        <v>1</v>
      </c>
      <c r="Q149" s="6">
        <v>2.1723769439760998</v>
      </c>
      <c r="R149" s="2" t="s">
        <v>2960</v>
      </c>
      <c r="S149" s="2" t="s">
        <v>2961</v>
      </c>
      <c r="T149" s="2" t="s">
        <v>2962</v>
      </c>
      <c r="U149" s="5">
        <v>-0.44139480590820301</v>
      </c>
      <c r="V149" s="6">
        <v>3.6623274161735699E-2</v>
      </c>
    </row>
    <row r="150" spans="1:22">
      <c r="A150" s="2">
        <v>28.61168</v>
      </c>
      <c r="B150" s="2">
        <v>28.709969999999998</v>
      </c>
      <c r="C150" s="2">
        <v>28.477879999999999</v>
      </c>
      <c r="D150" s="2">
        <v>29.046790000000001</v>
      </c>
      <c r="E150" s="2">
        <v>28.836929999999999</v>
      </c>
      <c r="F150" s="2">
        <v>28.760439999999999</v>
      </c>
      <c r="G150" s="2">
        <f t="shared" si="4"/>
        <v>28.599843333333336</v>
      </c>
      <c r="H150" s="2">
        <f t="shared" si="5"/>
        <v>28.881386666666668</v>
      </c>
      <c r="J150" s="2">
        <v>18</v>
      </c>
      <c r="K150" s="2">
        <v>45.3</v>
      </c>
      <c r="L150" s="2">
        <v>45.783999999999999</v>
      </c>
      <c r="M150" s="2">
        <v>0</v>
      </c>
      <c r="N150" s="2">
        <v>323.31</v>
      </c>
      <c r="O150" s="2">
        <v>285</v>
      </c>
      <c r="P150" s="2">
        <v>1</v>
      </c>
      <c r="Q150" s="6">
        <v>1.21515775216598</v>
      </c>
      <c r="R150" s="2" t="s">
        <v>2786</v>
      </c>
      <c r="S150" s="2" t="s">
        <v>2787</v>
      </c>
      <c r="T150" s="2" t="s">
        <v>2788</v>
      </c>
      <c r="U150" s="5">
        <v>-0.649188359578449</v>
      </c>
      <c r="V150" s="6">
        <v>0.100357675111773</v>
      </c>
    </row>
    <row r="151" spans="1:22">
      <c r="A151" s="2">
        <v>28.109690000000001</v>
      </c>
      <c r="B151" s="2">
        <v>27.8414</v>
      </c>
      <c r="C151" s="2">
        <v>27.988800000000001</v>
      </c>
      <c r="D151" s="2">
        <v>28.43535</v>
      </c>
      <c r="E151" s="2">
        <v>28.11684</v>
      </c>
      <c r="F151" s="2">
        <v>28.12011</v>
      </c>
      <c r="G151" s="2">
        <f t="shared" si="4"/>
        <v>27.979963333333334</v>
      </c>
      <c r="H151" s="2">
        <f t="shared" si="5"/>
        <v>28.224099999999996</v>
      </c>
      <c r="J151" s="2">
        <v>23</v>
      </c>
      <c r="K151" s="2">
        <v>66.7</v>
      </c>
      <c r="L151" s="2">
        <v>41.362000000000002</v>
      </c>
      <c r="M151" s="2">
        <v>0</v>
      </c>
      <c r="N151" s="2">
        <v>310</v>
      </c>
      <c r="O151" s="2">
        <v>191</v>
      </c>
      <c r="P151" s="2">
        <v>1</v>
      </c>
      <c r="Q151" s="6">
        <v>0.86662234865000898</v>
      </c>
      <c r="R151" s="2" t="s">
        <v>2616</v>
      </c>
      <c r="S151" s="2" t="s">
        <v>2617</v>
      </c>
      <c r="T151" s="2" t="s">
        <v>2618</v>
      </c>
      <c r="U151" s="5">
        <v>-3.2868080139160201</v>
      </c>
      <c r="V151" s="6">
        <v>3.15151515151515E-3</v>
      </c>
    </row>
    <row r="152" spans="1:22">
      <c r="A152" s="2">
        <v>27.497389999999999</v>
      </c>
      <c r="B152" s="2">
        <v>26.654720000000001</v>
      </c>
      <c r="C152" s="2">
        <v>26.961680000000001</v>
      </c>
      <c r="D152" s="2">
        <v>25.40513</v>
      </c>
      <c r="E152" s="2">
        <v>25.70825</v>
      </c>
      <c r="F152" s="2">
        <v>26.930219999999998</v>
      </c>
      <c r="G152" s="2">
        <f t="shared" si="4"/>
        <v>27.037929999999999</v>
      </c>
      <c r="H152" s="2">
        <f t="shared" si="5"/>
        <v>26.014533333333333</v>
      </c>
      <c r="J152" s="2">
        <v>2</v>
      </c>
      <c r="K152" s="2">
        <v>33.299999999999997</v>
      </c>
      <c r="L152" s="2">
        <v>12.731999999999999</v>
      </c>
      <c r="M152" s="2">
        <v>0</v>
      </c>
      <c r="N152" s="2">
        <v>286.11</v>
      </c>
      <c r="O152" s="2">
        <v>30</v>
      </c>
      <c r="P152" s="2">
        <v>1</v>
      </c>
      <c r="Q152" s="6">
        <v>0.90591770002071204</v>
      </c>
      <c r="R152" s="2" t="s">
        <v>1293</v>
      </c>
      <c r="S152" s="2" t="s">
        <v>1294</v>
      </c>
      <c r="T152" s="2" t="s">
        <v>1295</v>
      </c>
      <c r="U152" s="5">
        <v>-4.0166308085123701</v>
      </c>
      <c r="V152" s="6">
        <v>0</v>
      </c>
    </row>
    <row r="153" spans="1:22">
      <c r="A153" s="2">
        <v>26.807230000000001</v>
      </c>
      <c r="B153" s="2">
        <v>26.815069999999999</v>
      </c>
      <c r="C153" s="2">
        <v>26.521899999999999</v>
      </c>
      <c r="D153" s="2">
        <v>25.852239999999998</v>
      </c>
      <c r="E153" s="2">
        <v>26.62171</v>
      </c>
      <c r="F153" s="2">
        <v>26.223020000000002</v>
      </c>
      <c r="G153" s="2">
        <f t="shared" si="4"/>
        <v>26.714733333333331</v>
      </c>
      <c r="H153" s="2">
        <f t="shared" si="5"/>
        <v>26.232323333333337</v>
      </c>
      <c r="J153" s="2">
        <v>7</v>
      </c>
      <c r="K153" s="2">
        <v>31.7</v>
      </c>
      <c r="L153" s="2">
        <v>29.73</v>
      </c>
      <c r="M153" s="2">
        <v>0</v>
      </c>
      <c r="N153" s="2">
        <v>249.7</v>
      </c>
      <c r="O153" s="2">
        <v>73</v>
      </c>
      <c r="P153" s="2">
        <v>1</v>
      </c>
      <c r="Q153" s="6">
        <v>0.93101239546048897</v>
      </c>
      <c r="R153" s="2" t="s">
        <v>1500</v>
      </c>
      <c r="S153" s="2" t="s">
        <v>1501</v>
      </c>
      <c r="T153" s="2" t="s">
        <v>1502</v>
      </c>
      <c r="U153" s="5">
        <v>-3.1636886596679701</v>
      </c>
      <c r="V153" s="6">
        <v>1.6774193548387099E-3</v>
      </c>
    </row>
    <row r="154" spans="1:22">
      <c r="A154" s="2">
        <v>25.589469999999999</v>
      </c>
      <c r="B154" s="2">
        <v>25.571929999999998</v>
      </c>
      <c r="C154" s="2">
        <v>25.657039999999999</v>
      </c>
      <c r="D154" s="2">
        <v>25.122340000000001</v>
      </c>
      <c r="E154" s="2">
        <v>24.0471</v>
      </c>
      <c r="F154" s="2">
        <v>24.683350000000001</v>
      </c>
      <c r="G154" s="2">
        <f t="shared" si="4"/>
        <v>25.606146666666664</v>
      </c>
      <c r="H154" s="2">
        <f t="shared" si="5"/>
        <v>24.617596666666667</v>
      </c>
      <c r="I154" s="2" t="s">
        <v>34</v>
      </c>
      <c r="J154" s="2">
        <v>10</v>
      </c>
      <c r="K154" s="2">
        <v>22.4</v>
      </c>
      <c r="L154" s="2">
        <v>59.136000000000003</v>
      </c>
      <c r="M154" s="2">
        <v>0</v>
      </c>
      <c r="N154" s="2">
        <v>67.117999999999995</v>
      </c>
      <c r="O154" s="2">
        <v>43</v>
      </c>
      <c r="P154" s="2">
        <v>1</v>
      </c>
      <c r="Q154" s="6">
        <v>1.46459168979522</v>
      </c>
      <c r="R154" s="2" t="s">
        <v>1249</v>
      </c>
      <c r="S154" s="2" t="s">
        <v>1250</v>
      </c>
      <c r="T154" s="2" t="s">
        <v>1251</v>
      </c>
      <c r="U154" s="5">
        <v>-5.69989458719889</v>
      </c>
      <c r="V154" s="6">
        <v>1.1685393258427E-3</v>
      </c>
    </row>
    <row r="155" spans="1:22">
      <c r="A155" s="2">
        <v>32.419690000000003</v>
      </c>
      <c r="B155" s="2">
        <v>32.019730000000003</v>
      </c>
      <c r="C155" s="2">
        <v>31.859529999999999</v>
      </c>
      <c r="D155" s="2">
        <v>29.575369999999999</v>
      </c>
      <c r="E155" s="2">
        <v>30.13944</v>
      </c>
      <c r="F155" s="2">
        <v>30.598500000000001</v>
      </c>
      <c r="G155" s="2">
        <f t="shared" si="4"/>
        <v>32.099650000000004</v>
      </c>
      <c r="H155" s="2">
        <f t="shared" si="5"/>
        <v>30.104436666666668</v>
      </c>
      <c r="I155" s="2" t="s">
        <v>34</v>
      </c>
      <c r="J155" s="2">
        <v>9</v>
      </c>
      <c r="K155" s="2">
        <v>78.599999999999994</v>
      </c>
      <c r="L155" s="2">
        <v>12.375</v>
      </c>
      <c r="M155" s="2">
        <v>0</v>
      </c>
      <c r="N155" s="2">
        <v>176.49</v>
      </c>
      <c r="O155" s="2">
        <v>265</v>
      </c>
      <c r="P155" s="2">
        <v>2</v>
      </c>
      <c r="Q155" s="6">
        <v>2.3777820979700701</v>
      </c>
      <c r="R155" s="2" t="s">
        <v>3006</v>
      </c>
      <c r="S155" s="2" t="s">
        <v>3007</v>
      </c>
      <c r="T155" s="2" t="s">
        <v>3008</v>
      </c>
      <c r="U155" s="5">
        <v>-8.2249704996744804</v>
      </c>
      <c r="V155" s="6">
        <v>0</v>
      </c>
    </row>
    <row r="156" spans="1:22">
      <c r="A156" s="2">
        <v>26.767489999999999</v>
      </c>
      <c r="B156" s="2">
        <v>26.627559999999999</v>
      </c>
      <c r="C156" s="2">
        <v>26.515029999999999</v>
      </c>
      <c r="D156" s="2">
        <v>28.05977</v>
      </c>
      <c r="E156" s="2">
        <v>27.82602</v>
      </c>
      <c r="F156" s="2">
        <v>28.05941</v>
      </c>
      <c r="G156" s="2">
        <f t="shared" si="4"/>
        <v>26.63669333333333</v>
      </c>
      <c r="H156" s="2">
        <f t="shared" si="5"/>
        <v>27.981733333333334</v>
      </c>
      <c r="I156" s="2" t="s">
        <v>34</v>
      </c>
      <c r="J156" s="2">
        <v>14</v>
      </c>
      <c r="K156" s="2">
        <v>58.2</v>
      </c>
      <c r="L156" s="2">
        <v>28.036000000000001</v>
      </c>
      <c r="M156" s="2">
        <v>0</v>
      </c>
      <c r="N156" s="2">
        <v>132.12</v>
      </c>
      <c r="O156" s="2">
        <v>108</v>
      </c>
      <c r="P156" s="2">
        <v>1</v>
      </c>
      <c r="Q156" s="6">
        <v>3.6414695988736798</v>
      </c>
      <c r="R156" s="2" t="s">
        <v>1976</v>
      </c>
      <c r="S156" s="2" t="s">
        <v>1977</v>
      </c>
      <c r="T156" s="2" t="s">
        <v>1978</v>
      </c>
      <c r="U156" s="5">
        <v>-5.6687297821044904</v>
      </c>
      <c r="V156" s="6">
        <v>7.9712230215827299E-3</v>
      </c>
    </row>
    <row r="157" spans="1:22">
      <c r="A157" s="2">
        <v>28.460760000000001</v>
      </c>
      <c r="B157" s="2">
        <v>28.328299999999999</v>
      </c>
      <c r="C157" s="2">
        <v>28.432849999999998</v>
      </c>
      <c r="D157" s="2">
        <v>27.515930000000001</v>
      </c>
      <c r="E157" s="2">
        <v>27.576650000000001</v>
      </c>
      <c r="F157" s="2">
        <v>27.30574</v>
      </c>
      <c r="G157" s="2">
        <f t="shared" si="4"/>
        <v>28.407303333333331</v>
      </c>
      <c r="H157" s="2">
        <f t="shared" si="5"/>
        <v>27.466106666666665</v>
      </c>
      <c r="I157" s="2" t="s">
        <v>34</v>
      </c>
      <c r="J157" s="2">
        <v>6</v>
      </c>
      <c r="K157" s="2">
        <v>33.5</v>
      </c>
      <c r="L157" s="2">
        <v>20.285</v>
      </c>
      <c r="M157" s="2">
        <v>0</v>
      </c>
      <c r="N157" s="2">
        <v>74.73</v>
      </c>
      <c r="O157" s="2">
        <v>94</v>
      </c>
      <c r="P157" s="2">
        <v>1</v>
      </c>
      <c r="Q157" s="6">
        <v>3.2988000885899398</v>
      </c>
      <c r="R157" s="2" t="s">
        <v>2369</v>
      </c>
      <c r="S157" s="2" t="s">
        <v>2370</v>
      </c>
      <c r="T157" s="2" t="s">
        <v>2371</v>
      </c>
      <c r="U157" s="5">
        <v>-4.8321984608968096</v>
      </c>
      <c r="V157" s="6">
        <v>3.46666666666667E-3</v>
      </c>
    </row>
    <row r="158" spans="1:22">
      <c r="A158" s="2">
        <v>26.169360000000001</v>
      </c>
      <c r="B158" s="2">
        <v>26.059699999999999</v>
      </c>
      <c r="C158" s="2">
        <v>25.295999999999999</v>
      </c>
      <c r="D158" s="2">
        <v>24.260619999999999</v>
      </c>
      <c r="E158" s="2">
        <v>25.147870000000001</v>
      </c>
      <c r="F158" s="2">
        <v>25.253419999999998</v>
      </c>
      <c r="G158" s="2">
        <f t="shared" si="4"/>
        <v>25.841686666666664</v>
      </c>
      <c r="H158" s="2">
        <f t="shared" si="5"/>
        <v>24.887303333333335</v>
      </c>
      <c r="J158" s="2">
        <v>8</v>
      </c>
      <c r="K158" s="2">
        <v>20</v>
      </c>
      <c r="L158" s="2">
        <v>41.097000000000001</v>
      </c>
      <c r="M158" s="2">
        <v>0</v>
      </c>
      <c r="N158" s="2">
        <v>19.158000000000001</v>
      </c>
      <c r="O158" s="2">
        <v>50</v>
      </c>
      <c r="P158" s="2">
        <v>1</v>
      </c>
      <c r="Q158" s="6">
        <v>1.0737336307904199</v>
      </c>
      <c r="R158" s="2" t="s">
        <v>1588</v>
      </c>
      <c r="S158" s="2" t="s">
        <v>1589</v>
      </c>
      <c r="T158" s="2" t="s">
        <v>1590</v>
      </c>
      <c r="U158" s="5">
        <v>-5.4520206451415998</v>
      </c>
      <c r="V158" s="6">
        <v>1.25301204819277E-3</v>
      </c>
    </row>
    <row r="159" spans="1:22">
      <c r="A159" s="2">
        <v>24.239650000000001</v>
      </c>
      <c r="B159" s="2">
        <v>25.3963</v>
      </c>
      <c r="C159" s="2">
        <v>25.0426</v>
      </c>
      <c r="D159" s="2">
        <v>26.152920000000002</v>
      </c>
      <c r="E159" s="2">
        <v>25.321549999999998</v>
      </c>
      <c r="F159" s="2">
        <v>26.463899999999999</v>
      </c>
      <c r="G159" s="2">
        <f t="shared" si="4"/>
        <v>24.892849999999999</v>
      </c>
      <c r="H159" s="2">
        <f t="shared" si="5"/>
        <v>25.979456666666664</v>
      </c>
      <c r="J159" s="2">
        <v>7</v>
      </c>
      <c r="K159" s="2">
        <v>33.200000000000003</v>
      </c>
      <c r="L159" s="2">
        <v>24.503</v>
      </c>
      <c r="M159" s="2">
        <v>0</v>
      </c>
      <c r="N159" s="2">
        <v>18.286000000000001</v>
      </c>
      <c r="O159" s="2">
        <v>31</v>
      </c>
      <c r="P159" s="2">
        <v>1</v>
      </c>
      <c r="Q159" s="6">
        <v>1.0569580840439401</v>
      </c>
      <c r="R159" s="2" t="s">
        <v>1162</v>
      </c>
      <c r="S159" s="2" t="s">
        <v>1163</v>
      </c>
      <c r="T159" s="2" t="s">
        <v>1164</v>
      </c>
      <c r="U159" s="5">
        <v>-4.1243108113606803</v>
      </c>
      <c r="V159" s="6">
        <v>1.35064935064935E-3</v>
      </c>
    </row>
    <row r="160" spans="1:22">
      <c r="A160" s="2">
        <v>26.208359999999999</v>
      </c>
      <c r="B160" s="2">
        <v>25.866250000000001</v>
      </c>
      <c r="C160" s="2">
        <v>25.615880000000001</v>
      </c>
      <c r="D160" s="2">
        <v>24.944179999999999</v>
      </c>
      <c r="E160" s="2">
        <v>26.255369999999999</v>
      </c>
      <c r="F160" s="2">
        <v>26.268830000000001</v>
      </c>
      <c r="G160" s="2">
        <f t="shared" si="4"/>
        <v>25.896829999999998</v>
      </c>
      <c r="H160" s="2">
        <f t="shared" si="5"/>
        <v>25.822793333333333</v>
      </c>
      <c r="J160" s="2">
        <v>7</v>
      </c>
      <c r="K160" s="2">
        <v>47.6</v>
      </c>
      <c r="L160" s="2">
        <v>22.745999999999999</v>
      </c>
      <c r="M160" s="2">
        <v>0</v>
      </c>
      <c r="N160" s="2">
        <v>19.347999999999999</v>
      </c>
      <c r="O160" s="2">
        <v>31</v>
      </c>
      <c r="P160" s="2">
        <v>1</v>
      </c>
      <c r="Q160" s="6">
        <v>5.4098422789945498E-2</v>
      </c>
      <c r="R160" s="2" t="s">
        <v>1472</v>
      </c>
      <c r="S160" s="2" t="s">
        <v>1473</v>
      </c>
      <c r="T160" s="2" t="s">
        <v>1474</v>
      </c>
      <c r="U160" s="5">
        <v>-1.4176025390625</v>
      </c>
      <c r="V160" s="6">
        <v>1.64626506024096E-2</v>
      </c>
    </row>
    <row r="161" spans="1:22">
      <c r="A161" s="2">
        <v>28.284320000000001</v>
      </c>
      <c r="B161" s="2">
        <v>28.385870000000001</v>
      </c>
      <c r="C161" s="2">
        <v>28.59665</v>
      </c>
      <c r="D161" s="2">
        <v>27.507709999999999</v>
      </c>
      <c r="E161" s="2">
        <v>27.21067</v>
      </c>
      <c r="F161" s="2">
        <v>28.313890000000001</v>
      </c>
      <c r="G161" s="2">
        <f t="shared" si="4"/>
        <v>28.422280000000001</v>
      </c>
      <c r="H161" s="2">
        <f t="shared" si="5"/>
        <v>27.677423333333333</v>
      </c>
      <c r="J161" s="2">
        <v>6</v>
      </c>
      <c r="K161" s="2">
        <v>45.1</v>
      </c>
      <c r="L161" s="2">
        <v>18.350999999999999</v>
      </c>
      <c r="M161" s="2">
        <v>0</v>
      </c>
      <c r="N161" s="2">
        <v>153.58000000000001</v>
      </c>
      <c r="O161" s="2">
        <v>111</v>
      </c>
      <c r="P161" s="2">
        <v>1</v>
      </c>
      <c r="Q161" s="6">
        <v>1.0218950022640501</v>
      </c>
      <c r="R161" s="2" t="s">
        <v>2453</v>
      </c>
      <c r="S161" s="2" t="s">
        <v>2454</v>
      </c>
      <c r="T161" s="2" t="s">
        <v>2455</v>
      </c>
      <c r="U161" s="5">
        <v>-6.5340627034505196</v>
      </c>
      <c r="V161" s="6">
        <v>3.7142857142857099E-3</v>
      </c>
    </row>
    <row r="162" spans="1:22">
      <c r="A162" s="2">
        <v>25.76286</v>
      </c>
      <c r="B162" s="2">
        <v>26.49494</v>
      </c>
      <c r="C162" s="2">
        <v>26.053059999999999</v>
      </c>
      <c r="D162" s="2">
        <v>25.96893</v>
      </c>
      <c r="E162" s="2">
        <v>26.634370000000001</v>
      </c>
      <c r="F162" s="2">
        <v>26.637270000000001</v>
      </c>
      <c r="G162" s="2">
        <f t="shared" si="4"/>
        <v>26.103620000000003</v>
      </c>
      <c r="H162" s="2">
        <f t="shared" si="5"/>
        <v>26.413523333333334</v>
      </c>
      <c r="J162" s="2">
        <v>4</v>
      </c>
      <c r="K162" s="2">
        <v>29.3</v>
      </c>
      <c r="L162" s="2">
        <v>18.86</v>
      </c>
      <c r="M162" s="2">
        <v>0</v>
      </c>
      <c r="N162" s="2">
        <v>28.556999999999999</v>
      </c>
      <c r="O162" s="2">
        <v>38</v>
      </c>
      <c r="P162" s="2">
        <v>1</v>
      </c>
      <c r="Q162" s="6">
        <v>0.43071187300458202</v>
      </c>
      <c r="R162" s="2" t="s">
        <v>1506</v>
      </c>
      <c r="S162" s="2" t="s">
        <v>1507</v>
      </c>
      <c r="T162" s="2" t="s">
        <v>1508</v>
      </c>
      <c r="U162" s="5">
        <v>-2.1558704376220699</v>
      </c>
      <c r="V162" s="6">
        <v>6.7532467532467502E-4</v>
      </c>
    </row>
    <row r="163" spans="1:22">
      <c r="A163" s="2">
        <v>27.82432</v>
      </c>
      <c r="B163" s="2">
        <v>27.453869999999998</v>
      </c>
      <c r="C163" s="2">
        <v>27.756530000000001</v>
      </c>
      <c r="D163" s="2">
        <v>27.277819999999998</v>
      </c>
      <c r="E163" s="2">
        <v>27.70411</v>
      </c>
      <c r="F163" s="2">
        <v>27.023060000000001</v>
      </c>
      <c r="G163" s="2">
        <f t="shared" si="4"/>
        <v>27.678239999999999</v>
      </c>
      <c r="H163" s="2">
        <f t="shared" si="5"/>
        <v>27.334996666666665</v>
      </c>
      <c r="J163" s="2">
        <v>11</v>
      </c>
      <c r="K163" s="2">
        <v>32.200000000000003</v>
      </c>
      <c r="L163" s="2">
        <v>43.116</v>
      </c>
      <c r="M163" s="2">
        <v>0</v>
      </c>
      <c r="N163" s="2">
        <v>44.828000000000003</v>
      </c>
      <c r="O163" s="2">
        <v>67</v>
      </c>
      <c r="P163" s="2">
        <v>1</v>
      </c>
      <c r="Q163" s="6">
        <v>0.68138191768899803</v>
      </c>
      <c r="R163" s="2" t="s">
        <v>2199</v>
      </c>
      <c r="S163" s="2" t="e">
        <v>#N/A</v>
      </c>
      <c r="T163" s="2" t="s">
        <v>2200</v>
      </c>
      <c r="U163" s="5">
        <v>-6.7260932922363299</v>
      </c>
      <c r="V163" s="6">
        <v>7.8195488721804498E-4</v>
      </c>
    </row>
    <row r="164" spans="1:22">
      <c r="A164" s="2">
        <v>25.091999999999999</v>
      </c>
      <c r="B164" s="2">
        <v>25.396889999999999</v>
      </c>
      <c r="C164" s="2">
        <v>25.397480000000002</v>
      </c>
      <c r="D164" s="2">
        <v>23.631889999999999</v>
      </c>
      <c r="E164" s="2">
        <v>23.980499999999999</v>
      </c>
      <c r="F164" s="2">
        <v>24.928909999999998</v>
      </c>
      <c r="G164" s="2">
        <f t="shared" si="4"/>
        <v>25.295456666666666</v>
      </c>
      <c r="H164" s="2">
        <f t="shared" si="5"/>
        <v>24.18043333333333</v>
      </c>
      <c r="I164" s="2" t="s">
        <v>34</v>
      </c>
      <c r="J164" s="2">
        <v>5</v>
      </c>
      <c r="K164" s="2">
        <v>24.6</v>
      </c>
      <c r="L164" s="2">
        <v>31.053000000000001</v>
      </c>
      <c r="M164" s="2">
        <v>0</v>
      </c>
      <c r="N164" s="2">
        <v>46.570999999999998</v>
      </c>
      <c r="O164" s="2">
        <v>27</v>
      </c>
      <c r="P164" s="2">
        <v>1</v>
      </c>
      <c r="Q164" s="6">
        <v>1.30392565909384</v>
      </c>
      <c r="R164" s="2" t="s">
        <v>1243</v>
      </c>
      <c r="S164" s="2" t="s">
        <v>1244</v>
      </c>
      <c r="T164" s="2" t="s">
        <v>1245</v>
      </c>
      <c r="U164" s="5">
        <v>-0.392303466796875</v>
      </c>
      <c r="V164" s="6">
        <v>0.47151315789473702</v>
      </c>
    </row>
    <row r="165" spans="1:22">
      <c r="A165" s="2">
        <v>23.83634</v>
      </c>
      <c r="B165" s="2">
        <v>23.809709999999999</v>
      </c>
      <c r="C165" s="2">
        <v>24.327449999999999</v>
      </c>
      <c r="D165" s="2">
        <v>24.137270000000001</v>
      </c>
      <c r="E165" s="2">
        <v>22.141449999999999</v>
      </c>
      <c r="F165" s="2">
        <v>24.263559999999998</v>
      </c>
      <c r="G165" s="2">
        <f t="shared" si="4"/>
        <v>23.991166666666668</v>
      </c>
      <c r="H165" s="2">
        <f t="shared" si="5"/>
        <v>23.514093333333335</v>
      </c>
      <c r="J165" s="2">
        <v>3</v>
      </c>
      <c r="K165" s="2">
        <v>19</v>
      </c>
      <c r="L165" s="2">
        <v>18.120999999999999</v>
      </c>
      <c r="M165" s="2">
        <v>0</v>
      </c>
      <c r="N165" s="2">
        <v>49.034999999999997</v>
      </c>
      <c r="O165" s="2">
        <v>23</v>
      </c>
      <c r="P165" s="2">
        <v>1</v>
      </c>
      <c r="Q165" s="6">
        <v>0.26991682095173403</v>
      </c>
      <c r="R165" s="2" t="s">
        <v>428</v>
      </c>
      <c r="S165" s="2" t="s">
        <v>429</v>
      </c>
      <c r="T165" s="2" t="s">
        <v>430</v>
      </c>
      <c r="U165" s="5">
        <v>-2.7118600209553998</v>
      </c>
      <c r="V165" s="6">
        <v>0</v>
      </c>
    </row>
    <row r="166" spans="1:22">
      <c r="A166" s="2">
        <v>21.580629999999999</v>
      </c>
      <c r="B166" s="2">
        <v>20.912759999999999</v>
      </c>
      <c r="C166" s="2">
        <v>20.97964</v>
      </c>
      <c r="D166" s="2">
        <v>21.433389999999999</v>
      </c>
      <c r="E166" s="2">
        <v>21.3308</v>
      </c>
      <c r="F166" s="2">
        <v>23.74513</v>
      </c>
      <c r="G166" s="2">
        <f t="shared" si="4"/>
        <v>21.157676666666664</v>
      </c>
      <c r="H166" s="2">
        <f t="shared" si="5"/>
        <v>22.169773333333335</v>
      </c>
      <c r="J166" s="2">
        <v>3</v>
      </c>
      <c r="K166" s="2">
        <v>26.4</v>
      </c>
      <c r="L166" s="2">
        <v>12.294</v>
      </c>
      <c r="M166" s="2">
        <v>0</v>
      </c>
      <c r="N166" s="2">
        <v>6.6185999999999998</v>
      </c>
      <c r="O166" s="2">
        <v>15</v>
      </c>
      <c r="P166" s="2">
        <v>1</v>
      </c>
      <c r="Q166" s="6">
        <v>0.54849626356429804</v>
      </c>
      <c r="R166" s="2" t="s">
        <v>19</v>
      </c>
      <c r="S166" s="2" t="s">
        <v>20</v>
      </c>
      <c r="T166" s="2" t="s">
        <v>21</v>
      </c>
      <c r="U166" s="5">
        <v>-4.1092681884765598</v>
      </c>
      <c r="V166" s="6">
        <v>1.9259259259259301E-3</v>
      </c>
    </row>
    <row r="167" spans="1:22">
      <c r="A167" s="2">
        <v>28.615829999999999</v>
      </c>
      <c r="B167" s="2">
        <v>29.243819999999999</v>
      </c>
      <c r="C167" s="2">
        <v>29.556909999999998</v>
      </c>
      <c r="D167" s="2">
        <v>28.51239</v>
      </c>
      <c r="E167" s="2">
        <v>29.742529999999999</v>
      </c>
      <c r="F167" s="2">
        <v>29.42886</v>
      </c>
      <c r="G167" s="2">
        <f t="shared" si="4"/>
        <v>29.138853333333333</v>
      </c>
      <c r="H167" s="2">
        <f t="shared" si="5"/>
        <v>29.227926666666665</v>
      </c>
      <c r="J167" s="2">
        <v>14</v>
      </c>
      <c r="K167" s="2">
        <v>49</v>
      </c>
      <c r="L167" s="2">
        <v>32.981999999999999</v>
      </c>
      <c r="M167" s="2">
        <v>0</v>
      </c>
      <c r="N167" s="2">
        <v>68.281000000000006</v>
      </c>
      <c r="O167" s="2">
        <v>203</v>
      </c>
      <c r="P167" s="2">
        <v>1</v>
      </c>
      <c r="Q167" s="6">
        <v>6.7385371189707499E-2</v>
      </c>
      <c r="R167" s="2" t="s">
        <v>2806</v>
      </c>
      <c r="S167" s="2" t="s">
        <v>2807</v>
      </c>
      <c r="T167" s="2" t="s">
        <v>2808</v>
      </c>
      <c r="U167" s="5">
        <v>-4.5282662709553998</v>
      </c>
      <c r="V167" s="6">
        <v>0</v>
      </c>
    </row>
    <row r="168" spans="1:22">
      <c r="A168" s="2">
        <v>22.113119999999999</v>
      </c>
      <c r="B168" s="2">
        <v>22.256640000000001</v>
      </c>
      <c r="C168" s="2">
        <v>22.429510000000001</v>
      </c>
      <c r="D168" s="2">
        <v>23.243929999999999</v>
      </c>
      <c r="E168" s="2">
        <v>23.393329999999999</v>
      </c>
      <c r="F168" s="2">
        <v>22.017479999999999</v>
      </c>
      <c r="G168" s="2">
        <f t="shared" si="4"/>
        <v>22.266423333333336</v>
      </c>
      <c r="H168" s="2">
        <f t="shared" si="5"/>
        <v>22.884913333333333</v>
      </c>
      <c r="J168" s="2">
        <v>3</v>
      </c>
      <c r="K168" s="2">
        <v>6.5</v>
      </c>
      <c r="L168" s="2">
        <v>50.204000000000001</v>
      </c>
      <c r="M168" s="2">
        <v>0</v>
      </c>
      <c r="N168" s="2">
        <v>8.0280000000000005</v>
      </c>
      <c r="O168" s="2">
        <v>7</v>
      </c>
      <c r="P168" s="2">
        <v>1</v>
      </c>
      <c r="Q168" s="6">
        <v>0.624838388506051</v>
      </c>
      <c r="R168" s="2" t="s">
        <v>250</v>
      </c>
      <c r="S168" s="2" t="s">
        <v>251</v>
      </c>
      <c r="T168" s="2" t="s">
        <v>252</v>
      </c>
      <c r="U168" s="5">
        <v>-5.2373936971028598</v>
      </c>
      <c r="V168" s="6">
        <v>3.0239234449760798E-3</v>
      </c>
    </row>
    <row r="169" spans="1:22">
      <c r="A169" s="2">
        <v>24.849329999999998</v>
      </c>
      <c r="B169" s="2">
        <v>23.753789999999999</v>
      </c>
      <c r="C169" s="2">
        <v>24.342929999999999</v>
      </c>
      <c r="D169" s="2">
        <v>20.780570000000001</v>
      </c>
      <c r="E169" s="2">
        <v>24.936430000000001</v>
      </c>
      <c r="F169" s="2">
        <v>24.050090000000001</v>
      </c>
      <c r="G169" s="2">
        <f t="shared" si="4"/>
        <v>24.315349999999999</v>
      </c>
      <c r="H169" s="2">
        <f t="shared" si="5"/>
        <v>23.255696666666665</v>
      </c>
      <c r="J169" s="2">
        <v>4</v>
      </c>
      <c r="K169" s="2">
        <v>32.700000000000003</v>
      </c>
      <c r="L169" s="2">
        <v>17.771000000000001</v>
      </c>
      <c r="M169" s="2">
        <v>0</v>
      </c>
      <c r="N169" s="2">
        <v>35.22</v>
      </c>
      <c r="O169" s="2">
        <v>31</v>
      </c>
      <c r="P169" s="2">
        <v>1</v>
      </c>
      <c r="Q169" s="6">
        <v>0.335692221988309</v>
      </c>
      <c r="R169" s="2" t="s">
        <v>592</v>
      </c>
      <c r="S169" s="2" t="s">
        <v>593</v>
      </c>
      <c r="T169" s="2" t="s">
        <v>594</v>
      </c>
      <c r="U169" s="5">
        <v>-1.6130886077880899</v>
      </c>
      <c r="V169" s="6">
        <v>1.30350404312668E-2</v>
      </c>
    </row>
    <row r="170" spans="1:22">
      <c r="A170" s="2">
        <v>24.913329999999998</v>
      </c>
      <c r="B170" s="2">
        <v>25.096599999999999</v>
      </c>
      <c r="C170" s="2">
        <v>25.18533</v>
      </c>
      <c r="D170" s="2">
        <v>23.318519999999999</v>
      </c>
      <c r="E170" s="2">
        <v>22.93505</v>
      </c>
      <c r="F170" s="2">
        <v>23.57658</v>
      </c>
      <c r="G170" s="2">
        <f t="shared" si="4"/>
        <v>25.065086666666662</v>
      </c>
      <c r="H170" s="2">
        <f t="shared" si="5"/>
        <v>23.276716666666669</v>
      </c>
      <c r="I170" s="2" t="s">
        <v>34</v>
      </c>
      <c r="J170" s="2">
        <v>11</v>
      </c>
      <c r="K170" s="2">
        <v>24.4</v>
      </c>
      <c r="L170" s="2">
        <v>61.924999999999997</v>
      </c>
      <c r="M170" s="2">
        <v>0</v>
      </c>
      <c r="N170" s="2">
        <v>43.368000000000002</v>
      </c>
      <c r="O170" s="2">
        <v>38</v>
      </c>
      <c r="P170" s="2">
        <v>1</v>
      </c>
      <c r="Q170" s="6">
        <v>3.03935323276372</v>
      </c>
      <c r="R170" s="2" t="s">
        <v>971</v>
      </c>
      <c r="S170" s="2" t="s">
        <v>972</v>
      </c>
      <c r="T170" s="2" t="s">
        <v>973</v>
      </c>
      <c r="U170" s="5">
        <v>0.29530270894368399</v>
      </c>
      <c r="V170" s="6">
        <v>0.49902375809935201</v>
      </c>
    </row>
    <row r="171" spans="1:22">
      <c r="A171" s="2">
        <v>26.3995</v>
      </c>
      <c r="B171" s="2">
        <v>26.239249999999998</v>
      </c>
      <c r="C171" s="2">
        <v>26.71096</v>
      </c>
      <c r="D171" s="2">
        <v>21.851759999999999</v>
      </c>
      <c r="E171" s="2">
        <v>24.936879999999999</v>
      </c>
      <c r="F171" s="2">
        <v>24.562909999999999</v>
      </c>
      <c r="G171" s="2">
        <f t="shared" si="4"/>
        <v>26.449903333333335</v>
      </c>
      <c r="H171" s="2">
        <f t="shared" si="5"/>
        <v>23.783850000000001</v>
      </c>
      <c r="I171" s="2" t="s">
        <v>34</v>
      </c>
      <c r="J171" s="2">
        <v>5</v>
      </c>
      <c r="K171" s="2">
        <v>18.3</v>
      </c>
      <c r="L171" s="2">
        <v>31.754000000000001</v>
      </c>
      <c r="M171" s="2">
        <v>0</v>
      </c>
      <c r="N171" s="2">
        <v>7.0060000000000002</v>
      </c>
      <c r="O171" s="2">
        <v>30</v>
      </c>
      <c r="P171" s="2">
        <v>1</v>
      </c>
      <c r="Q171" s="6">
        <v>1.27371440014028</v>
      </c>
      <c r="R171" s="2" t="s">
        <v>1534</v>
      </c>
      <c r="S171" s="2" t="s">
        <v>1535</v>
      </c>
      <c r="T171" s="2" t="s">
        <v>1536</v>
      </c>
      <c r="U171" s="5">
        <v>-1.97298812866211</v>
      </c>
      <c r="V171" s="6">
        <v>8.5466666666666694E-3</v>
      </c>
    </row>
    <row r="172" spans="1:22">
      <c r="A172" s="2">
        <v>29.698560000000001</v>
      </c>
      <c r="B172" s="2">
        <v>29.55217</v>
      </c>
      <c r="C172" s="2">
        <v>29.499389999999998</v>
      </c>
      <c r="D172" s="2">
        <v>28.878119999999999</v>
      </c>
      <c r="E172" s="2">
        <v>28.962150000000001</v>
      </c>
      <c r="F172" s="2">
        <v>28.735510000000001</v>
      </c>
      <c r="G172" s="2">
        <f t="shared" si="4"/>
        <v>29.583373333333338</v>
      </c>
      <c r="H172" s="2">
        <f t="shared" si="5"/>
        <v>28.858593333333335</v>
      </c>
      <c r="I172" s="2" t="s">
        <v>34</v>
      </c>
      <c r="J172" s="2">
        <v>18</v>
      </c>
      <c r="K172" s="2">
        <v>53.3</v>
      </c>
      <c r="L172" s="2">
        <v>45.48</v>
      </c>
      <c r="M172" s="2">
        <v>0</v>
      </c>
      <c r="N172" s="2">
        <v>323.31</v>
      </c>
      <c r="O172" s="2">
        <v>457</v>
      </c>
      <c r="P172" s="2">
        <v>1</v>
      </c>
      <c r="Q172" s="6">
        <v>2.9071257073301902</v>
      </c>
      <c r="R172" s="2" t="s">
        <v>2850</v>
      </c>
      <c r="S172" s="2" t="s">
        <v>2851</v>
      </c>
      <c r="T172" s="2" t="s">
        <v>2852</v>
      </c>
      <c r="U172" s="5">
        <v>-5.0478801727294904</v>
      </c>
      <c r="V172" s="6">
        <v>1.26829268292683E-3</v>
      </c>
    </row>
    <row r="173" spans="1:22">
      <c r="A173" s="2">
        <v>28.242730000000002</v>
      </c>
      <c r="B173" s="2">
        <v>27.889600000000002</v>
      </c>
      <c r="C173" s="2">
        <v>28.27582</v>
      </c>
      <c r="D173" s="2">
        <v>27.5366</v>
      </c>
      <c r="E173" s="2">
        <v>27.00592</v>
      </c>
      <c r="F173" s="2">
        <v>27.81598</v>
      </c>
      <c r="G173" s="2">
        <f t="shared" si="4"/>
        <v>28.136050000000001</v>
      </c>
      <c r="H173" s="2">
        <f t="shared" si="5"/>
        <v>27.452833333333331</v>
      </c>
      <c r="J173" s="2">
        <v>6</v>
      </c>
      <c r="K173" s="2">
        <v>47.7</v>
      </c>
      <c r="L173" s="2">
        <v>18.917000000000002</v>
      </c>
      <c r="M173" s="2">
        <v>0</v>
      </c>
      <c r="N173" s="2">
        <v>58.173999999999999</v>
      </c>
      <c r="O173" s="2">
        <v>79</v>
      </c>
      <c r="P173" s="2">
        <v>1</v>
      </c>
      <c r="Q173" s="6">
        <v>1.1991456311531401</v>
      </c>
      <c r="R173" s="2" t="s">
        <v>2190</v>
      </c>
      <c r="S173" s="2" t="s">
        <v>2191</v>
      </c>
      <c r="T173" s="2" t="s">
        <v>2192</v>
      </c>
      <c r="U173" s="5">
        <v>-4.1717700958251998</v>
      </c>
      <c r="V173" s="6">
        <v>1.73333333333333E-3</v>
      </c>
    </row>
    <row r="174" spans="1:22">
      <c r="A174" s="2">
        <v>27.802489999999999</v>
      </c>
      <c r="B174" s="2">
        <v>27.869910000000001</v>
      </c>
      <c r="C174" s="2">
        <v>27.81915</v>
      </c>
      <c r="D174" s="2">
        <v>27.678280000000001</v>
      </c>
      <c r="E174" s="2">
        <v>27.589210000000001</v>
      </c>
      <c r="F174" s="2">
        <v>27.721229999999998</v>
      </c>
      <c r="G174" s="2">
        <f t="shared" si="4"/>
        <v>27.830516666666664</v>
      </c>
      <c r="H174" s="2">
        <f t="shared" si="5"/>
        <v>27.662906666666668</v>
      </c>
      <c r="J174" s="2">
        <v>18</v>
      </c>
      <c r="K174" s="2">
        <v>28.6</v>
      </c>
      <c r="L174" s="2">
        <v>91.155000000000001</v>
      </c>
      <c r="M174" s="2">
        <v>0</v>
      </c>
      <c r="N174" s="2">
        <v>75.375</v>
      </c>
      <c r="O174" s="2">
        <v>154</v>
      </c>
      <c r="P174" s="2">
        <v>1</v>
      </c>
      <c r="Q174" s="6">
        <v>1.7272391676385299</v>
      </c>
      <c r="R174" s="2" t="s">
        <v>2374</v>
      </c>
      <c r="S174" s="2" t="s">
        <v>2375</v>
      </c>
      <c r="T174" s="2" t="s">
        <v>2376</v>
      </c>
      <c r="U174" s="5">
        <v>-5.4724928538004596</v>
      </c>
      <c r="V174" s="6">
        <v>0</v>
      </c>
    </row>
    <row r="175" spans="1:22">
      <c r="A175" s="2">
        <v>28.796060000000001</v>
      </c>
      <c r="B175" s="2">
        <v>29.660409999999999</v>
      </c>
      <c r="C175" s="2">
        <v>29.122260000000001</v>
      </c>
      <c r="D175" s="2">
        <v>27.931170000000002</v>
      </c>
      <c r="E175" s="2">
        <v>28.85079</v>
      </c>
      <c r="F175" s="2">
        <v>28.03894</v>
      </c>
      <c r="G175" s="2">
        <f t="shared" si="4"/>
        <v>29.192909999999998</v>
      </c>
      <c r="H175" s="2">
        <f t="shared" si="5"/>
        <v>28.273633333333333</v>
      </c>
      <c r="J175" s="2">
        <v>8</v>
      </c>
      <c r="K175" s="2">
        <v>44.5</v>
      </c>
      <c r="L175" s="2">
        <v>21.777999999999999</v>
      </c>
      <c r="M175" s="2">
        <v>0</v>
      </c>
      <c r="N175" s="2">
        <v>130.63</v>
      </c>
      <c r="O175" s="2">
        <v>227</v>
      </c>
      <c r="P175" s="2">
        <v>2</v>
      </c>
      <c r="Q175" s="6">
        <v>1.12470399550061</v>
      </c>
      <c r="R175" s="2" t="s">
        <v>2764</v>
      </c>
      <c r="S175" s="2" t="s">
        <v>2765</v>
      </c>
      <c r="T175" s="2" t="s">
        <v>2766</v>
      </c>
      <c r="U175" s="5">
        <v>-0.33043607076009002</v>
      </c>
      <c r="V175" s="6">
        <v>0.57215000000000005</v>
      </c>
    </row>
    <row r="176" spans="1:22">
      <c r="A176" s="2">
        <v>30.410240000000002</v>
      </c>
      <c r="B176" s="2">
        <v>29.801410000000001</v>
      </c>
      <c r="C176" s="2">
        <v>29.894780000000001</v>
      </c>
      <c r="D176" s="2">
        <v>30.140409999999999</v>
      </c>
      <c r="E176" s="2">
        <v>30.156169999999999</v>
      </c>
      <c r="F176" s="2">
        <v>30.71416</v>
      </c>
      <c r="G176" s="2">
        <f t="shared" si="4"/>
        <v>30.035476666666668</v>
      </c>
      <c r="H176" s="2">
        <f t="shared" si="5"/>
        <v>30.336913333333332</v>
      </c>
      <c r="J176" s="2">
        <v>12</v>
      </c>
      <c r="K176" s="2">
        <v>57.7</v>
      </c>
      <c r="L176" s="2">
        <v>23.382000000000001</v>
      </c>
      <c r="M176" s="2">
        <v>0</v>
      </c>
      <c r="N176" s="2">
        <v>135.97</v>
      </c>
      <c r="O176" s="2">
        <v>234</v>
      </c>
      <c r="P176" s="2">
        <v>1</v>
      </c>
      <c r="Q176" s="6">
        <v>0.491516497396008</v>
      </c>
      <c r="R176" s="2" t="s">
        <v>2939</v>
      </c>
      <c r="S176" s="2" t="s">
        <v>2940</v>
      </c>
      <c r="T176" s="2" t="s">
        <v>2941</v>
      </c>
      <c r="U176" s="5">
        <v>-4.0396753946940098</v>
      </c>
      <c r="V176" s="6">
        <v>4.0000000000000001E-3</v>
      </c>
    </row>
    <row r="177" spans="1:22">
      <c r="A177" s="2">
        <v>26.910789999999999</v>
      </c>
      <c r="B177" s="2">
        <v>26.478259999999999</v>
      </c>
      <c r="C177" s="2">
        <v>26.360579999999999</v>
      </c>
      <c r="D177" s="2">
        <v>26.11478</v>
      </c>
      <c r="E177" s="2">
        <v>26.666409999999999</v>
      </c>
      <c r="F177" s="2">
        <v>26.864319999999999</v>
      </c>
      <c r="G177" s="2">
        <f t="shared" si="4"/>
        <v>26.583209999999998</v>
      </c>
      <c r="H177" s="2">
        <f t="shared" si="5"/>
        <v>26.548503333333333</v>
      </c>
      <c r="J177" s="2">
        <v>14</v>
      </c>
      <c r="K177" s="2">
        <v>53.2</v>
      </c>
      <c r="L177" s="2">
        <v>29.67</v>
      </c>
      <c r="M177" s="2">
        <v>0</v>
      </c>
      <c r="N177" s="2">
        <v>73.786000000000001</v>
      </c>
      <c r="O177" s="2">
        <v>141</v>
      </c>
      <c r="P177" s="2">
        <v>1</v>
      </c>
      <c r="Q177" s="6">
        <v>4.2274011950237902E-2</v>
      </c>
      <c r="R177" s="2" t="s">
        <v>1874</v>
      </c>
      <c r="S177" s="2" t="s">
        <v>1875</v>
      </c>
      <c r="T177" s="2" t="s">
        <v>1876</v>
      </c>
      <c r="U177" s="5">
        <v>0.45680491129557399</v>
      </c>
      <c r="V177" s="6">
        <v>0.49815948275862099</v>
      </c>
    </row>
    <row r="178" spans="1:22">
      <c r="A178" s="2">
        <v>31.910489999999999</v>
      </c>
      <c r="B178" s="2">
        <v>32.135559999999998</v>
      </c>
      <c r="C178" s="2">
        <v>32.208849999999998</v>
      </c>
      <c r="D178" s="2">
        <v>31.979240000000001</v>
      </c>
      <c r="E178" s="2">
        <v>32.34496</v>
      </c>
      <c r="F178" s="2">
        <v>32.145679999999999</v>
      </c>
      <c r="G178" s="2">
        <f t="shared" si="4"/>
        <v>32.084966666666666</v>
      </c>
      <c r="H178" s="2">
        <f t="shared" si="5"/>
        <v>32.156626666666668</v>
      </c>
      <c r="J178" s="2">
        <v>25</v>
      </c>
      <c r="K178" s="2">
        <v>60.1</v>
      </c>
      <c r="L178" s="2">
        <v>51.774999999999999</v>
      </c>
      <c r="M178" s="2">
        <v>0</v>
      </c>
      <c r="N178" s="2">
        <v>323.31</v>
      </c>
      <c r="O178" s="2">
        <v>1256</v>
      </c>
      <c r="P178" s="2">
        <v>1</v>
      </c>
      <c r="Q178" s="6">
        <v>0.19884401417362299</v>
      </c>
      <c r="R178" s="2" t="s">
        <v>3138</v>
      </c>
      <c r="S178" s="2" t="s">
        <v>3139</v>
      </c>
      <c r="T178" s="2" t="s">
        <v>3140</v>
      </c>
      <c r="U178" s="5">
        <v>0</v>
      </c>
      <c r="V178" s="6">
        <v>1</v>
      </c>
    </row>
    <row r="179" spans="1:22">
      <c r="A179" s="2">
        <v>21.032</v>
      </c>
      <c r="B179" s="2">
        <v>23.772729999999999</v>
      </c>
      <c r="C179" s="2">
        <v>20.764389999999999</v>
      </c>
      <c r="D179" s="2">
        <v>25.478370000000002</v>
      </c>
      <c r="E179" s="2">
        <v>26.22775</v>
      </c>
      <c r="F179" s="2">
        <v>26.058150000000001</v>
      </c>
      <c r="G179" s="2">
        <f t="shared" si="4"/>
        <v>21.856373333333334</v>
      </c>
      <c r="H179" s="2">
        <f t="shared" si="5"/>
        <v>25.921423333333333</v>
      </c>
      <c r="I179" s="2" t="s">
        <v>34</v>
      </c>
      <c r="J179" s="2">
        <v>3</v>
      </c>
      <c r="K179" s="2">
        <v>26.5</v>
      </c>
      <c r="L179" s="2">
        <v>17.698</v>
      </c>
      <c r="M179" s="2">
        <v>0</v>
      </c>
      <c r="N179" s="2">
        <v>48.619</v>
      </c>
      <c r="O179" s="2">
        <v>8</v>
      </c>
      <c r="P179" s="2">
        <v>1</v>
      </c>
      <c r="Q179" s="6">
        <v>1.8337494972859401</v>
      </c>
      <c r="R179" s="2" t="s">
        <v>504</v>
      </c>
      <c r="S179" s="2" t="e">
        <v>#N/A</v>
      </c>
      <c r="T179" s="4" t="s">
        <v>505</v>
      </c>
      <c r="U179" s="5">
        <v>1.4158344268798799</v>
      </c>
      <c r="V179" s="6">
        <v>0.22197007481296799</v>
      </c>
    </row>
    <row r="180" spans="1:22">
      <c r="A180" s="2">
        <v>25.62904</v>
      </c>
      <c r="B180" s="2">
        <v>25.361789999999999</v>
      </c>
      <c r="C180" s="2">
        <v>25.781469999999999</v>
      </c>
      <c r="D180" s="2">
        <v>23.956510000000002</v>
      </c>
      <c r="E180" s="2">
        <v>24.31569</v>
      </c>
      <c r="F180" s="2">
        <v>25.434729999999998</v>
      </c>
      <c r="G180" s="2">
        <f t="shared" si="4"/>
        <v>25.590766666666667</v>
      </c>
      <c r="H180" s="2">
        <f t="shared" si="5"/>
        <v>24.568976666666668</v>
      </c>
      <c r="J180" s="2">
        <v>3</v>
      </c>
      <c r="K180" s="2">
        <v>16.8</v>
      </c>
      <c r="L180" s="2">
        <v>26.738</v>
      </c>
      <c r="M180" s="2">
        <v>0</v>
      </c>
      <c r="N180" s="2">
        <v>24.919</v>
      </c>
      <c r="O180" s="2">
        <v>41</v>
      </c>
      <c r="P180" s="2">
        <v>1</v>
      </c>
      <c r="Q180" s="6">
        <v>1.03945689003958</v>
      </c>
      <c r="R180" s="2" t="s">
        <v>1288</v>
      </c>
      <c r="S180" s="2" t="s">
        <v>1289</v>
      </c>
      <c r="T180" s="2" t="s">
        <v>15</v>
      </c>
      <c r="U180" s="5">
        <v>1.77543576558431</v>
      </c>
      <c r="V180" s="6">
        <v>1.3580246913580201E-3</v>
      </c>
    </row>
    <row r="181" spans="1:22">
      <c r="A181" s="2">
        <v>30.400300000000001</v>
      </c>
      <c r="B181" s="2">
        <v>30.002089999999999</v>
      </c>
      <c r="C181" s="2">
        <v>30.00705</v>
      </c>
      <c r="D181" s="2">
        <v>28.49823</v>
      </c>
      <c r="E181" s="2">
        <v>28.757860000000001</v>
      </c>
      <c r="F181" s="2">
        <v>29.085450000000002</v>
      </c>
      <c r="G181" s="2">
        <f t="shared" si="4"/>
        <v>30.136479999999995</v>
      </c>
      <c r="H181" s="2">
        <f t="shared" si="5"/>
        <v>28.780513333333335</v>
      </c>
      <c r="I181" s="2" t="s">
        <v>34</v>
      </c>
      <c r="J181" s="2">
        <v>17</v>
      </c>
      <c r="K181" s="2">
        <v>61</v>
      </c>
      <c r="L181" s="2">
        <v>29.562999999999999</v>
      </c>
      <c r="M181" s="2">
        <v>0</v>
      </c>
      <c r="N181" s="2">
        <v>323.31</v>
      </c>
      <c r="O181" s="2">
        <v>285</v>
      </c>
      <c r="P181" s="2">
        <v>1</v>
      </c>
      <c r="Q181" s="6">
        <v>2.4898825126751398</v>
      </c>
      <c r="R181" s="2" t="s">
        <v>2906</v>
      </c>
      <c r="S181" s="2" t="s">
        <v>2907</v>
      </c>
      <c r="T181" s="2" t="s">
        <v>158</v>
      </c>
      <c r="U181" s="5">
        <v>2.6847597757975299</v>
      </c>
      <c r="V181" s="6">
        <v>3.0384615384615398E-3</v>
      </c>
    </row>
    <row r="182" spans="1:22">
      <c r="A182" s="2">
        <v>26.50375</v>
      </c>
      <c r="B182" s="2">
        <v>25.301559999999998</v>
      </c>
      <c r="C182" s="2">
        <v>26.21453</v>
      </c>
      <c r="D182" s="2">
        <v>25.98639</v>
      </c>
      <c r="E182" s="2">
        <v>27.86449</v>
      </c>
      <c r="F182" s="2">
        <v>25.92182</v>
      </c>
      <c r="G182" s="2">
        <f t="shared" si="4"/>
        <v>26.006613333333334</v>
      </c>
      <c r="H182" s="2">
        <f t="shared" si="5"/>
        <v>26.590900000000001</v>
      </c>
      <c r="J182" s="2">
        <v>3</v>
      </c>
      <c r="K182" s="2">
        <v>25</v>
      </c>
      <c r="L182" s="2">
        <v>13.712</v>
      </c>
      <c r="M182" s="2">
        <v>0</v>
      </c>
      <c r="N182" s="2">
        <v>15.430999999999999</v>
      </c>
      <c r="O182" s="2">
        <v>47</v>
      </c>
      <c r="P182" s="2">
        <v>1</v>
      </c>
      <c r="Q182" s="6">
        <v>0.32795317231422799</v>
      </c>
      <c r="R182" s="2" t="s">
        <v>1323</v>
      </c>
      <c r="S182" s="2" t="s">
        <v>1324</v>
      </c>
      <c r="T182" s="2" t="s">
        <v>1325</v>
      </c>
      <c r="U182" s="5">
        <v>1.6064675649007201</v>
      </c>
      <c r="V182" s="6">
        <v>0.20952866242038201</v>
      </c>
    </row>
    <row r="183" spans="1:22">
      <c r="A183" s="2">
        <v>25.190580000000001</v>
      </c>
      <c r="B183" s="2">
        <v>23.445180000000001</v>
      </c>
      <c r="C183" s="2">
        <v>24.119499999999999</v>
      </c>
      <c r="D183" s="2">
        <v>25.815460000000002</v>
      </c>
      <c r="E183" s="2">
        <v>25.76651</v>
      </c>
      <c r="F183" s="2">
        <v>24.665569999999999</v>
      </c>
      <c r="G183" s="2">
        <f t="shared" si="4"/>
        <v>24.251753333333337</v>
      </c>
      <c r="H183" s="2">
        <f t="shared" si="5"/>
        <v>25.415846666666667</v>
      </c>
      <c r="J183" s="2">
        <v>6</v>
      </c>
      <c r="K183" s="2">
        <v>37.9</v>
      </c>
      <c r="L183" s="2">
        <v>24.347999999999999</v>
      </c>
      <c r="M183" s="2">
        <v>0</v>
      </c>
      <c r="N183" s="2">
        <v>18.693999999999999</v>
      </c>
      <c r="O183" s="2">
        <v>28</v>
      </c>
      <c r="P183" s="2">
        <v>1</v>
      </c>
      <c r="Q183" s="6">
        <v>0.85638654468448305</v>
      </c>
      <c r="R183" s="2" t="s">
        <v>1077</v>
      </c>
      <c r="S183" s="2" t="s">
        <v>1078</v>
      </c>
      <c r="T183" s="2" t="s">
        <v>1079</v>
      </c>
      <c r="U183" s="5">
        <v>-3.0342102050781299E-2</v>
      </c>
      <c r="V183" s="6">
        <v>0.97879930191972098</v>
      </c>
    </row>
    <row r="184" spans="1:22">
      <c r="A184" s="2">
        <v>20.923079999999999</v>
      </c>
      <c r="B184" s="2">
        <v>22.707799999999999</v>
      </c>
      <c r="C184" s="2">
        <v>22.85445</v>
      </c>
      <c r="D184" s="2">
        <v>23.548870000000001</v>
      </c>
      <c r="E184" s="2">
        <v>22.659790000000001</v>
      </c>
      <c r="F184" s="2">
        <v>22.309660000000001</v>
      </c>
      <c r="G184" s="2">
        <f t="shared" si="4"/>
        <v>22.161776666666668</v>
      </c>
      <c r="H184" s="2">
        <f t="shared" si="5"/>
        <v>22.83944</v>
      </c>
      <c r="J184" s="2">
        <v>3</v>
      </c>
      <c r="K184" s="2">
        <v>4.2</v>
      </c>
      <c r="L184" s="2">
        <v>94.613</v>
      </c>
      <c r="M184" s="2">
        <v>7.7280000000000003E-4</v>
      </c>
      <c r="N184" s="2">
        <v>3.1101000000000001</v>
      </c>
      <c r="O184" s="2">
        <v>7</v>
      </c>
      <c r="P184" s="2">
        <v>1</v>
      </c>
      <c r="Q184" s="6">
        <v>0.39670628728662599</v>
      </c>
      <c r="R184" s="2" t="s">
        <v>111</v>
      </c>
      <c r="S184" s="2" t="s">
        <v>112</v>
      </c>
      <c r="T184" s="2" t="s">
        <v>113</v>
      </c>
      <c r="U184" s="5">
        <v>-2.41178830464681</v>
      </c>
      <c r="V184" s="6">
        <v>9.0434782608695698E-4</v>
      </c>
    </row>
    <row r="185" spans="1:22">
      <c r="A185" s="2">
        <v>28.03228</v>
      </c>
      <c r="B185" s="2">
        <v>27.592780000000001</v>
      </c>
      <c r="C185" s="2">
        <v>27.73001</v>
      </c>
      <c r="D185" s="2">
        <v>28.442769999999999</v>
      </c>
      <c r="E185" s="2">
        <v>29.110810000000001</v>
      </c>
      <c r="F185" s="2">
        <v>28.369199999999999</v>
      </c>
      <c r="G185" s="2">
        <f t="shared" si="4"/>
        <v>27.785023333333339</v>
      </c>
      <c r="H185" s="2">
        <f t="shared" si="5"/>
        <v>28.640926666666662</v>
      </c>
      <c r="I185" s="2" t="s">
        <v>34</v>
      </c>
      <c r="J185" s="2">
        <v>16</v>
      </c>
      <c r="K185" s="2">
        <v>43.3</v>
      </c>
      <c r="L185" s="2">
        <v>44.167000000000002</v>
      </c>
      <c r="M185" s="2">
        <v>0</v>
      </c>
      <c r="N185" s="2">
        <v>83.31</v>
      </c>
      <c r="O185" s="2">
        <v>192</v>
      </c>
      <c r="P185" s="2">
        <v>1</v>
      </c>
      <c r="Q185" s="6">
        <v>1.4739525890237899</v>
      </c>
      <c r="R185" s="2" t="s">
        <v>2478</v>
      </c>
      <c r="S185" s="2" t="s">
        <v>2479</v>
      </c>
      <c r="T185" s="2" t="s">
        <v>2480</v>
      </c>
      <c r="U185" s="5">
        <v>-0.253299077351887</v>
      </c>
      <c r="V185" s="6">
        <v>0.581451546391753</v>
      </c>
    </row>
    <row r="186" spans="1:22">
      <c r="A186" s="2">
        <v>28.107389999999999</v>
      </c>
      <c r="B186" s="2">
        <v>28.00731</v>
      </c>
      <c r="C186" s="2">
        <v>28.391490000000001</v>
      </c>
      <c r="D186" s="2">
        <v>26.820309999999999</v>
      </c>
      <c r="E186" s="2">
        <v>27.627559999999999</v>
      </c>
      <c r="F186" s="2">
        <v>27.333469999999998</v>
      </c>
      <c r="G186" s="2">
        <f t="shared" si="4"/>
        <v>28.16873</v>
      </c>
      <c r="H186" s="2">
        <f t="shared" si="5"/>
        <v>27.260446666666667</v>
      </c>
      <c r="I186" s="2" t="s">
        <v>34</v>
      </c>
      <c r="J186" s="2">
        <v>14</v>
      </c>
      <c r="K186" s="2">
        <v>43.3</v>
      </c>
      <c r="L186" s="2">
        <v>46.62</v>
      </c>
      <c r="M186" s="2">
        <v>0</v>
      </c>
      <c r="N186" s="2">
        <v>101.64</v>
      </c>
      <c r="O186" s="2">
        <v>164</v>
      </c>
      <c r="P186" s="2">
        <v>1</v>
      </c>
      <c r="Q186" s="6">
        <v>1.58842123849141</v>
      </c>
      <c r="R186" s="2" t="s">
        <v>2289</v>
      </c>
      <c r="S186" s="2" t="s">
        <v>2290</v>
      </c>
      <c r="T186" s="2" t="s">
        <v>2291</v>
      </c>
      <c r="U186" s="5">
        <v>7.9972585042316496E-2</v>
      </c>
      <c r="V186" s="6">
        <v>0.84587090739008397</v>
      </c>
    </row>
    <row r="187" spans="1:22">
      <c r="A187" s="2">
        <v>27.23151</v>
      </c>
      <c r="B187" s="2">
        <v>26.674250000000001</v>
      </c>
      <c r="C187" s="2">
        <v>26.680700000000002</v>
      </c>
      <c r="D187" s="2">
        <v>27.68806</v>
      </c>
      <c r="E187" s="2">
        <v>27.695640000000001</v>
      </c>
      <c r="F187" s="2">
        <v>27.315190000000001</v>
      </c>
      <c r="G187" s="2">
        <f t="shared" si="4"/>
        <v>26.862153333333335</v>
      </c>
      <c r="H187" s="2">
        <f t="shared" si="5"/>
        <v>27.56629666666667</v>
      </c>
      <c r="I187" s="2" t="s">
        <v>34</v>
      </c>
      <c r="J187" s="2">
        <v>10</v>
      </c>
      <c r="K187" s="2">
        <v>32.4</v>
      </c>
      <c r="L187" s="2">
        <v>39.691000000000003</v>
      </c>
      <c r="M187" s="2">
        <v>0</v>
      </c>
      <c r="N187" s="2">
        <v>39.048999999999999</v>
      </c>
      <c r="O187" s="2">
        <v>100</v>
      </c>
      <c r="P187" s="2">
        <v>1</v>
      </c>
      <c r="Q187" s="6">
        <v>1.46320022120301</v>
      </c>
      <c r="R187" s="2" t="s">
        <v>2120</v>
      </c>
      <c r="S187" s="2" t="s">
        <v>2121</v>
      </c>
      <c r="T187" s="2" t="s">
        <v>2122</v>
      </c>
      <c r="U187" s="5">
        <v>-0.33530807495117199</v>
      </c>
      <c r="V187" s="6">
        <v>0.18896858638743499</v>
      </c>
    </row>
    <row r="188" spans="1:22">
      <c r="A188" s="2">
        <v>23.735810000000001</v>
      </c>
      <c r="B188" s="2">
        <v>24.773240000000001</v>
      </c>
      <c r="C188" s="2">
        <v>23.165130000000001</v>
      </c>
      <c r="D188" s="2">
        <v>22.41253</v>
      </c>
      <c r="E188" s="2">
        <v>23.443539999999999</v>
      </c>
      <c r="F188" s="2">
        <v>24.537420000000001</v>
      </c>
      <c r="G188" s="2">
        <f t="shared" si="4"/>
        <v>23.891393333333337</v>
      </c>
      <c r="H188" s="2">
        <f t="shared" si="5"/>
        <v>23.464496666666665</v>
      </c>
      <c r="J188" s="2">
        <v>3</v>
      </c>
      <c r="K188" s="2">
        <v>38.200000000000003</v>
      </c>
      <c r="L188" s="2">
        <v>8.7047000000000008</v>
      </c>
      <c r="M188" s="2">
        <v>0</v>
      </c>
      <c r="N188" s="2">
        <v>43.677</v>
      </c>
      <c r="O188" s="2">
        <v>13</v>
      </c>
      <c r="P188" s="2">
        <v>1</v>
      </c>
      <c r="Q188" s="6">
        <v>0.21446417594647499</v>
      </c>
      <c r="R188" s="2" t="s">
        <v>194</v>
      </c>
      <c r="S188" s="2" t="s">
        <v>195</v>
      </c>
      <c r="T188" s="2" t="s">
        <v>196</v>
      </c>
      <c r="U188" s="5">
        <v>-0.25494130452473801</v>
      </c>
      <c r="V188" s="6">
        <v>0.62433537832310804</v>
      </c>
    </row>
    <row r="189" spans="1:22">
      <c r="A189" s="2">
        <v>25.80639</v>
      </c>
      <c r="B189" s="2">
        <v>24.989629999999998</v>
      </c>
      <c r="C189" s="2">
        <v>23.232199999999999</v>
      </c>
      <c r="D189" s="2">
        <v>21.639790000000001</v>
      </c>
      <c r="E189" s="2">
        <v>25.419730000000001</v>
      </c>
      <c r="F189" s="2">
        <v>23.399889999999999</v>
      </c>
      <c r="G189" s="2">
        <f t="shared" si="4"/>
        <v>24.676073333333335</v>
      </c>
      <c r="H189" s="2">
        <f t="shared" si="5"/>
        <v>23.486470000000001</v>
      </c>
      <c r="J189" s="2">
        <v>2</v>
      </c>
      <c r="K189" s="2">
        <v>18.7</v>
      </c>
      <c r="L189" s="2">
        <v>15.064</v>
      </c>
      <c r="M189" s="2">
        <v>0</v>
      </c>
      <c r="N189" s="2">
        <v>3.7740999999999998</v>
      </c>
      <c r="O189" s="2">
        <v>11</v>
      </c>
      <c r="P189" s="2">
        <v>1</v>
      </c>
      <c r="Q189" s="6">
        <v>0.37500331560177802</v>
      </c>
      <c r="R189" s="2" t="s">
        <v>864</v>
      </c>
      <c r="S189" s="2" t="s">
        <v>865</v>
      </c>
      <c r="T189" s="2" t="s">
        <v>866</v>
      </c>
      <c r="U189" s="5">
        <v>-0.41551144917805899</v>
      </c>
      <c r="V189" s="6">
        <v>0.247872860635697</v>
      </c>
    </row>
    <row r="190" spans="1:22">
      <c r="A190" s="2">
        <v>22.807369999999999</v>
      </c>
      <c r="B190" s="2">
        <v>22.319040000000001</v>
      </c>
      <c r="C190" s="2">
        <v>21.660399999999999</v>
      </c>
      <c r="D190" s="2">
        <v>27.806609999999999</v>
      </c>
      <c r="E190" s="2">
        <v>28.23507</v>
      </c>
      <c r="F190" s="2">
        <v>28.750409999999999</v>
      </c>
      <c r="G190" s="2">
        <f t="shared" si="4"/>
        <v>22.262270000000001</v>
      </c>
      <c r="H190" s="2">
        <f t="shared" si="5"/>
        <v>28.264030000000002</v>
      </c>
      <c r="I190" s="2" t="s">
        <v>34</v>
      </c>
      <c r="J190" s="2">
        <v>13</v>
      </c>
      <c r="K190" s="2">
        <v>47.3</v>
      </c>
      <c r="L190" s="2">
        <v>37.6</v>
      </c>
      <c r="M190" s="2">
        <v>0</v>
      </c>
      <c r="N190" s="2">
        <v>58.652999999999999</v>
      </c>
      <c r="O190" s="2">
        <v>41</v>
      </c>
      <c r="P190" s="2">
        <v>1</v>
      </c>
      <c r="Q190" s="6">
        <v>3.8159375100207198</v>
      </c>
      <c r="R190" s="2" t="s">
        <v>1824</v>
      </c>
      <c r="S190" s="2" t="s">
        <v>1825</v>
      </c>
      <c r="T190" s="2" t="s">
        <v>1826</v>
      </c>
      <c r="U190" s="5">
        <v>-0.122657140096027</v>
      </c>
      <c r="V190" s="6">
        <v>0.86675464684014902</v>
      </c>
    </row>
    <row r="191" spans="1:22">
      <c r="A191" s="2">
        <v>26.433060000000001</v>
      </c>
      <c r="B191" s="2">
        <v>26.459669999999999</v>
      </c>
      <c r="C191" s="2">
        <v>26.44754</v>
      </c>
      <c r="D191" s="2">
        <v>26.76951</v>
      </c>
      <c r="E191" s="2">
        <v>27.004000000000001</v>
      </c>
      <c r="F191" s="2">
        <v>26.60031</v>
      </c>
      <c r="G191" s="2">
        <f t="shared" si="4"/>
        <v>26.446756666666669</v>
      </c>
      <c r="H191" s="2">
        <f t="shared" si="5"/>
        <v>26.791273333333333</v>
      </c>
      <c r="J191" s="2">
        <v>15</v>
      </c>
      <c r="K191" s="2">
        <v>39.1</v>
      </c>
      <c r="L191" s="2">
        <v>56.127000000000002</v>
      </c>
      <c r="M191" s="2">
        <v>0</v>
      </c>
      <c r="N191" s="2">
        <v>149.75</v>
      </c>
      <c r="O191" s="2">
        <v>78</v>
      </c>
      <c r="P191" s="2">
        <v>1</v>
      </c>
      <c r="Q191" s="6">
        <v>1.37155366518948</v>
      </c>
      <c r="R191" s="2" t="s">
        <v>1799</v>
      </c>
      <c r="S191" s="2" t="s">
        <v>1800</v>
      </c>
      <c r="T191" s="2" t="s">
        <v>1801</v>
      </c>
      <c r="U191" s="5">
        <v>-1.708189646403</v>
      </c>
      <c r="V191" s="6">
        <v>1.33333333333333E-3</v>
      </c>
    </row>
    <row r="192" spans="1:22">
      <c r="A192" s="2">
        <v>24.86093</v>
      </c>
      <c r="B192" s="2">
        <v>25.000499999999999</v>
      </c>
      <c r="C192" s="2">
        <v>24.673200000000001</v>
      </c>
      <c r="D192" s="2">
        <v>25.411539999999999</v>
      </c>
      <c r="E192" s="2">
        <v>25.532730000000001</v>
      </c>
      <c r="F192" s="2">
        <v>25.46067</v>
      </c>
      <c r="G192" s="2">
        <f t="shared" si="4"/>
        <v>24.844876666666664</v>
      </c>
      <c r="H192" s="2">
        <f t="shared" si="5"/>
        <v>25.468313333333338</v>
      </c>
      <c r="I192" s="2" t="s">
        <v>34</v>
      </c>
      <c r="J192" s="2">
        <v>6</v>
      </c>
      <c r="K192" s="2">
        <v>31.2</v>
      </c>
      <c r="L192" s="2">
        <v>25.597000000000001</v>
      </c>
      <c r="M192" s="2">
        <v>0</v>
      </c>
      <c r="N192" s="2">
        <v>15.084</v>
      </c>
      <c r="O192" s="2">
        <v>33</v>
      </c>
      <c r="P192" s="2">
        <v>1</v>
      </c>
      <c r="Q192" s="6">
        <v>2.45387078539799</v>
      </c>
      <c r="R192" s="2" t="s">
        <v>1015</v>
      </c>
      <c r="S192" s="2" t="s">
        <v>1016</v>
      </c>
      <c r="T192" s="2" t="s">
        <v>108</v>
      </c>
      <c r="U192" s="5">
        <v>0.76045227050781306</v>
      </c>
      <c r="V192" s="6">
        <v>0.47763855421686702</v>
      </c>
    </row>
    <row r="193" spans="1:22">
      <c r="A193" s="2">
        <v>29.033069999999999</v>
      </c>
      <c r="B193" s="2">
        <v>28.476109999999998</v>
      </c>
      <c r="C193" s="2">
        <v>28.728580000000001</v>
      </c>
      <c r="D193" s="2">
        <v>28.265129999999999</v>
      </c>
      <c r="E193" s="2">
        <v>28.527830000000002</v>
      </c>
      <c r="F193" s="2">
        <v>28.29654</v>
      </c>
      <c r="G193" s="2">
        <f t="shared" si="4"/>
        <v>28.745920000000002</v>
      </c>
      <c r="H193" s="2">
        <f t="shared" si="5"/>
        <v>28.363166666666668</v>
      </c>
      <c r="J193" s="2">
        <v>8</v>
      </c>
      <c r="K193" s="2">
        <v>37.4</v>
      </c>
      <c r="L193" s="2">
        <v>21.905999999999999</v>
      </c>
      <c r="M193" s="2">
        <v>0</v>
      </c>
      <c r="N193" s="2">
        <v>164.25</v>
      </c>
      <c r="O193" s="2">
        <v>127</v>
      </c>
      <c r="P193" s="2">
        <v>1</v>
      </c>
      <c r="Q193" s="6">
        <v>0.99119672855349805</v>
      </c>
      <c r="R193" s="2" t="s">
        <v>2510</v>
      </c>
      <c r="S193" s="2" t="s">
        <v>2511</v>
      </c>
      <c r="T193" s="2" t="s">
        <v>282</v>
      </c>
      <c r="U193" s="5">
        <v>-1.76484171549479</v>
      </c>
      <c r="V193" s="6">
        <v>0.118324246771879</v>
      </c>
    </row>
    <row r="194" spans="1:22">
      <c r="A194" s="2">
        <v>25.132180000000002</v>
      </c>
      <c r="B194" s="2">
        <v>25.25807</v>
      </c>
      <c r="C194" s="2">
        <v>25.078140000000001</v>
      </c>
      <c r="D194" s="2">
        <v>23.854810000000001</v>
      </c>
      <c r="E194" s="2">
        <v>25.003889999999998</v>
      </c>
      <c r="F194" s="2">
        <v>24.711089999999999</v>
      </c>
      <c r="G194" s="2">
        <f t="shared" si="4"/>
        <v>25.156130000000001</v>
      </c>
      <c r="H194" s="2">
        <f t="shared" si="5"/>
        <v>24.523263333333333</v>
      </c>
      <c r="J194" s="2">
        <v>4</v>
      </c>
      <c r="K194" s="2">
        <v>34.299999999999997</v>
      </c>
      <c r="L194" s="2">
        <v>14.712</v>
      </c>
      <c r="M194" s="2">
        <v>0</v>
      </c>
      <c r="N194" s="2">
        <v>14.868</v>
      </c>
      <c r="O194" s="2">
        <v>24</v>
      </c>
      <c r="P194" s="2">
        <v>1</v>
      </c>
      <c r="Q194" s="6">
        <v>0.84210204843127401</v>
      </c>
      <c r="R194" s="2" t="s">
        <v>675</v>
      </c>
      <c r="S194" s="2" t="s">
        <v>676</v>
      </c>
      <c r="T194" s="2" t="s">
        <v>677</v>
      </c>
      <c r="U194" s="5">
        <v>0.49611473083496099</v>
      </c>
      <c r="V194" s="6">
        <v>2.7264957264957299E-2</v>
      </c>
    </row>
    <row r="195" spans="1:22">
      <c r="A195" s="2">
        <v>29.583320000000001</v>
      </c>
      <c r="B195" s="2">
        <v>29.296489999999999</v>
      </c>
      <c r="C195" s="2">
        <v>29.29973</v>
      </c>
      <c r="D195" s="2">
        <v>28.641960000000001</v>
      </c>
      <c r="E195" s="2">
        <v>29.672080000000001</v>
      </c>
      <c r="F195" s="2">
        <v>30.338090000000001</v>
      </c>
      <c r="G195" s="2">
        <f t="shared" si="4"/>
        <v>29.393180000000001</v>
      </c>
      <c r="H195" s="2">
        <f t="shared" si="5"/>
        <v>29.550709999999999</v>
      </c>
      <c r="J195" s="2">
        <v>12</v>
      </c>
      <c r="K195" s="2">
        <v>61.3</v>
      </c>
      <c r="L195" s="2">
        <v>19.137</v>
      </c>
      <c r="M195" s="2">
        <v>0</v>
      </c>
      <c r="N195" s="2">
        <v>152.41999999999999</v>
      </c>
      <c r="O195" s="2">
        <v>281</v>
      </c>
      <c r="P195" s="2">
        <v>1</v>
      </c>
      <c r="Q195" s="6">
        <v>0.113761691035962</v>
      </c>
      <c r="R195" s="2" t="s">
        <v>2715</v>
      </c>
      <c r="S195" s="2" t="s">
        <v>2716</v>
      </c>
      <c r="T195" s="2" t="s">
        <v>2717</v>
      </c>
      <c r="U195" s="5">
        <v>-1.8940798441569</v>
      </c>
      <c r="V195" s="6">
        <v>7.1724137931034504E-4</v>
      </c>
    </row>
    <row r="196" spans="1:22">
      <c r="A196" s="2">
        <v>24.126519999999999</v>
      </c>
      <c r="B196" s="2">
        <v>23.741289999999999</v>
      </c>
      <c r="C196" s="2">
        <v>23.995760000000001</v>
      </c>
      <c r="D196" s="2">
        <v>23.702190000000002</v>
      </c>
      <c r="E196" s="2">
        <v>23.948869999999999</v>
      </c>
      <c r="F196" s="2">
        <v>23.0947</v>
      </c>
      <c r="G196" s="2">
        <f t="shared" si="4"/>
        <v>23.954523333333331</v>
      </c>
      <c r="H196" s="2">
        <f t="shared" si="5"/>
        <v>23.58192</v>
      </c>
      <c r="J196" s="2">
        <v>5</v>
      </c>
      <c r="K196" s="2">
        <v>12.2</v>
      </c>
      <c r="L196" s="2">
        <v>53.771000000000001</v>
      </c>
      <c r="M196" s="2">
        <v>0</v>
      </c>
      <c r="N196" s="2">
        <v>4.8822999999999999</v>
      </c>
      <c r="O196" s="2">
        <v>16</v>
      </c>
      <c r="P196" s="2">
        <v>1</v>
      </c>
      <c r="Q196" s="6">
        <v>0.60030070996242302</v>
      </c>
      <c r="R196" s="2" t="s">
        <v>607</v>
      </c>
      <c r="S196" s="2" t="s">
        <v>608</v>
      </c>
      <c r="T196" s="2" t="s">
        <v>609</v>
      </c>
      <c r="U196" s="5">
        <v>-0.34992917378743399</v>
      </c>
      <c r="V196" s="6">
        <v>0.77478799612778304</v>
      </c>
    </row>
    <row r="197" spans="1:22">
      <c r="A197" s="2">
        <v>26.28979</v>
      </c>
      <c r="B197" s="2">
        <v>26.212689999999998</v>
      </c>
      <c r="C197" s="2">
        <v>26.277760000000001</v>
      </c>
      <c r="D197" s="2">
        <v>27.009129999999999</v>
      </c>
      <c r="E197" s="2">
        <v>27.061779999999999</v>
      </c>
      <c r="F197" s="2">
        <v>26.909880000000001</v>
      </c>
      <c r="G197" s="2">
        <f t="shared" si="4"/>
        <v>26.260079999999999</v>
      </c>
      <c r="H197" s="2">
        <f t="shared" si="5"/>
        <v>26.993596666666665</v>
      </c>
      <c r="I197" s="2" t="s">
        <v>34</v>
      </c>
      <c r="J197" s="2">
        <v>21</v>
      </c>
      <c r="K197" s="2">
        <v>31</v>
      </c>
      <c r="L197" s="2">
        <v>83.176000000000002</v>
      </c>
      <c r="M197" s="2">
        <v>0</v>
      </c>
      <c r="N197" s="2">
        <v>62.811</v>
      </c>
      <c r="O197" s="2">
        <v>82</v>
      </c>
      <c r="P197" s="2">
        <v>1</v>
      </c>
      <c r="Q197" s="6">
        <v>3.8817711594117199</v>
      </c>
      <c r="R197" s="2" t="s">
        <v>1896</v>
      </c>
      <c r="S197" s="2" t="s">
        <v>1897</v>
      </c>
      <c r="T197" s="2" t="s">
        <v>1898</v>
      </c>
      <c r="U197" s="5">
        <v>0.74931971232096495</v>
      </c>
      <c r="V197" s="6">
        <v>6.5287356321839102E-3</v>
      </c>
    </row>
    <row r="198" spans="1:22">
      <c r="A198" s="2">
        <v>32.065350000000002</v>
      </c>
      <c r="B198" s="2">
        <v>32.1524</v>
      </c>
      <c r="C198" s="2">
        <v>31.931149999999999</v>
      </c>
      <c r="D198" s="2">
        <v>32.744590000000002</v>
      </c>
      <c r="E198" s="2">
        <v>32.047260000000001</v>
      </c>
      <c r="F198" s="2">
        <v>32.344639999999998</v>
      </c>
      <c r="G198" s="2">
        <f t="shared" si="4"/>
        <v>32.049633333333333</v>
      </c>
      <c r="H198" s="2">
        <f t="shared" si="5"/>
        <v>32.378830000000001</v>
      </c>
      <c r="J198" s="2">
        <v>17</v>
      </c>
      <c r="K198" s="2">
        <v>54.3</v>
      </c>
      <c r="L198" s="2">
        <v>28.021999999999998</v>
      </c>
      <c r="M198" s="2">
        <v>0</v>
      </c>
      <c r="N198" s="2">
        <v>323.31</v>
      </c>
      <c r="O198" s="2">
        <v>758</v>
      </c>
      <c r="P198" s="2">
        <v>1</v>
      </c>
      <c r="Q198" s="6">
        <v>0.70892581466327698</v>
      </c>
      <c r="R198" s="2" t="s">
        <v>3141</v>
      </c>
      <c r="S198" s="2" t="s">
        <v>3142</v>
      </c>
      <c r="T198" s="2" t="s">
        <v>3143</v>
      </c>
      <c r="U198" s="5">
        <v>-2.4481449127197301</v>
      </c>
      <c r="V198" s="6">
        <v>1.50724637681159E-3</v>
      </c>
    </row>
    <row r="199" spans="1:22">
      <c r="A199" s="2">
        <v>28.945730000000001</v>
      </c>
      <c r="B199" s="2">
        <v>29.42126</v>
      </c>
      <c r="C199" s="2">
        <v>29.273890000000002</v>
      </c>
      <c r="D199" s="2">
        <v>27.497319999999998</v>
      </c>
      <c r="E199" s="2">
        <v>26.869499999999999</v>
      </c>
      <c r="F199" s="2">
        <v>27.48301</v>
      </c>
      <c r="G199" s="2">
        <f t="shared" si="4"/>
        <v>29.21362666666667</v>
      </c>
      <c r="H199" s="2">
        <f t="shared" si="5"/>
        <v>27.283276666666666</v>
      </c>
      <c r="I199" s="2" t="s">
        <v>34</v>
      </c>
      <c r="J199" s="2">
        <v>10</v>
      </c>
      <c r="K199" s="2">
        <v>68.5</v>
      </c>
      <c r="L199" s="2">
        <v>21.513999999999999</v>
      </c>
      <c r="M199" s="2">
        <v>0</v>
      </c>
      <c r="N199" s="2">
        <v>207.14</v>
      </c>
      <c r="O199" s="2">
        <v>161</v>
      </c>
      <c r="P199" s="2">
        <v>1</v>
      </c>
      <c r="Q199" s="6">
        <v>2.81876163785698</v>
      </c>
      <c r="R199" s="2" t="s">
        <v>2667</v>
      </c>
      <c r="S199" s="2" t="s">
        <v>2668</v>
      </c>
      <c r="T199" s="2" t="s">
        <v>2669</v>
      </c>
      <c r="U199" s="5">
        <v>-1.9887688954671201</v>
      </c>
      <c r="V199" s="6">
        <v>3.35241935483871E-2</v>
      </c>
    </row>
    <row r="200" spans="1:22">
      <c r="A200" s="2">
        <v>26.213080000000001</v>
      </c>
      <c r="B200" s="2">
        <v>25.975829999999998</v>
      </c>
      <c r="C200" s="2">
        <v>26.268070000000002</v>
      </c>
      <c r="D200" s="2">
        <v>27.087700000000002</v>
      </c>
      <c r="E200" s="2">
        <v>27.200130000000001</v>
      </c>
      <c r="F200" s="2">
        <v>27.701339999999998</v>
      </c>
      <c r="G200" s="2">
        <f t="shared" si="4"/>
        <v>26.152326666666667</v>
      </c>
      <c r="H200" s="2">
        <f t="shared" si="5"/>
        <v>27.329723333333334</v>
      </c>
      <c r="I200" s="2" t="s">
        <v>34</v>
      </c>
      <c r="J200" s="2">
        <v>12</v>
      </c>
      <c r="K200" s="2">
        <v>29.5</v>
      </c>
      <c r="L200" s="2">
        <v>50.81</v>
      </c>
      <c r="M200" s="2">
        <v>0</v>
      </c>
      <c r="N200" s="2">
        <v>215.25</v>
      </c>
      <c r="O200" s="2">
        <v>59</v>
      </c>
      <c r="P200" s="2">
        <v>1</v>
      </c>
      <c r="Q200" s="6">
        <v>2.3122430444354798</v>
      </c>
      <c r="R200" s="2" t="s">
        <v>1933</v>
      </c>
      <c r="S200" s="2" t="s">
        <v>1934</v>
      </c>
      <c r="T200" s="2" t="s">
        <v>1935</v>
      </c>
      <c r="U200" s="5">
        <v>-0.52544784545898404</v>
      </c>
      <c r="V200" s="6">
        <v>0.85494304388422004</v>
      </c>
    </row>
    <row r="201" spans="1:22">
      <c r="A201" s="2">
        <v>23.9785</v>
      </c>
      <c r="B201" s="2">
        <v>23.038</v>
      </c>
      <c r="C201" s="2">
        <v>23.477910000000001</v>
      </c>
      <c r="D201" s="2">
        <v>25.035740000000001</v>
      </c>
      <c r="E201" s="2">
        <v>25.421749999999999</v>
      </c>
      <c r="F201" s="2">
        <v>25.317789999999999</v>
      </c>
      <c r="G201" s="2">
        <f t="shared" ref="G201:G264" si="6">AVERAGE(A201,B201,C201)</f>
        <v>23.498136666666667</v>
      </c>
      <c r="H201" s="2">
        <f t="shared" ref="H201:H264" si="7">AVERAGE(D201,E201,F201)</f>
        <v>25.258426666666665</v>
      </c>
      <c r="I201" s="2" t="s">
        <v>34</v>
      </c>
      <c r="J201" s="2">
        <v>9</v>
      </c>
      <c r="K201" s="2">
        <v>18.899999999999999</v>
      </c>
      <c r="L201" s="2">
        <v>50.661999999999999</v>
      </c>
      <c r="M201" s="2">
        <v>0</v>
      </c>
      <c r="N201" s="2">
        <v>20.986999999999998</v>
      </c>
      <c r="O201" s="2">
        <v>32</v>
      </c>
      <c r="P201" s="2">
        <v>1</v>
      </c>
      <c r="Q201" s="6">
        <v>2.4013427520315198</v>
      </c>
      <c r="R201" s="2" t="s">
        <v>830</v>
      </c>
      <c r="S201" s="2" t="s">
        <v>831</v>
      </c>
      <c r="T201" s="2" t="s">
        <v>832</v>
      </c>
      <c r="U201" s="5">
        <v>-8.8750534057617205</v>
      </c>
      <c r="V201" s="6">
        <v>3.3548387096774199E-3</v>
      </c>
    </row>
    <row r="202" spans="1:22">
      <c r="A202" s="2">
        <v>26.893080000000001</v>
      </c>
      <c r="B202" s="2">
        <v>27.092040000000001</v>
      </c>
      <c r="C202" s="2">
        <v>27.02158</v>
      </c>
      <c r="D202" s="2">
        <v>26.790790000000001</v>
      </c>
      <c r="E202" s="2">
        <v>26.689789999999999</v>
      </c>
      <c r="F202" s="2">
        <v>26.523340000000001</v>
      </c>
      <c r="G202" s="2">
        <f t="shared" si="6"/>
        <v>27.002233333333333</v>
      </c>
      <c r="H202" s="2">
        <f t="shared" si="7"/>
        <v>26.667973333333336</v>
      </c>
      <c r="J202" s="2">
        <v>12</v>
      </c>
      <c r="K202" s="2">
        <v>32.799999999999997</v>
      </c>
      <c r="L202" s="2">
        <v>55.133000000000003</v>
      </c>
      <c r="M202" s="2">
        <v>0</v>
      </c>
      <c r="N202" s="2">
        <v>116.51</v>
      </c>
      <c r="O202" s="2">
        <v>81</v>
      </c>
      <c r="P202" s="2">
        <v>1</v>
      </c>
      <c r="Q202" s="6">
        <v>1.57791010033532</v>
      </c>
      <c r="R202" s="2" t="s">
        <v>1936</v>
      </c>
      <c r="S202" s="2" t="s">
        <v>1937</v>
      </c>
      <c r="T202" s="2" t="s">
        <v>1938</v>
      </c>
      <c r="U202" s="5">
        <v>0.493392944335938</v>
      </c>
      <c r="V202" s="6">
        <v>2.4261851015801399E-2</v>
      </c>
    </row>
    <row r="203" spans="1:22">
      <c r="A203" s="2">
        <v>26.812740000000002</v>
      </c>
      <c r="B203" s="2">
        <v>26.242249999999999</v>
      </c>
      <c r="C203" s="2">
        <v>26.504909999999999</v>
      </c>
      <c r="D203" s="2">
        <v>27.438330000000001</v>
      </c>
      <c r="E203" s="2">
        <v>27.43516</v>
      </c>
      <c r="F203" s="2">
        <v>27.362939999999998</v>
      </c>
      <c r="G203" s="2">
        <f t="shared" si="6"/>
        <v>26.519966666666665</v>
      </c>
      <c r="H203" s="2">
        <f t="shared" si="7"/>
        <v>27.412143333333333</v>
      </c>
      <c r="I203" s="2" t="s">
        <v>34</v>
      </c>
      <c r="J203" s="2">
        <v>18</v>
      </c>
      <c r="K203" s="2">
        <v>27.3</v>
      </c>
      <c r="L203" s="2">
        <v>94.173000000000002</v>
      </c>
      <c r="M203" s="2">
        <v>0</v>
      </c>
      <c r="N203" s="2">
        <v>222.9</v>
      </c>
      <c r="O203" s="2">
        <v>104</v>
      </c>
      <c r="P203" s="2">
        <v>1</v>
      </c>
      <c r="Q203" s="6">
        <v>2.23090795729743</v>
      </c>
      <c r="R203" s="2" t="s">
        <v>1927</v>
      </c>
      <c r="S203" s="2" t="s">
        <v>1928</v>
      </c>
      <c r="T203" s="2" t="s">
        <v>1929</v>
      </c>
      <c r="U203" s="5">
        <v>0.18143717447916799</v>
      </c>
      <c r="V203" s="6">
        <v>0.92122993688007204</v>
      </c>
    </row>
    <row r="204" spans="1:22">
      <c r="A204" s="2">
        <v>28.58764</v>
      </c>
      <c r="B204" s="2">
        <v>28.693650000000002</v>
      </c>
      <c r="C204" s="2">
        <v>28.89761</v>
      </c>
      <c r="D204" s="2">
        <v>28.38599</v>
      </c>
      <c r="E204" s="2">
        <v>28.38035</v>
      </c>
      <c r="F204" s="2">
        <v>28.301909999999999</v>
      </c>
      <c r="G204" s="2">
        <f t="shared" si="6"/>
        <v>28.726299999999998</v>
      </c>
      <c r="H204" s="2">
        <f t="shared" si="7"/>
        <v>28.356083333333334</v>
      </c>
      <c r="J204" s="2">
        <v>11</v>
      </c>
      <c r="K204" s="2">
        <v>77.900000000000006</v>
      </c>
      <c r="L204" s="2">
        <v>16.471</v>
      </c>
      <c r="M204" s="2">
        <v>0</v>
      </c>
      <c r="N204" s="2">
        <v>191.52</v>
      </c>
      <c r="O204" s="2">
        <v>207</v>
      </c>
      <c r="P204" s="2">
        <v>1</v>
      </c>
      <c r="Q204" s="6">
        <v>1.7560343206593101</v>
      </c>
      <c r="R204" s="2" t="s">
        <v>2475</v>
      </c>
      <c r="S204" s="2" t="s">
        <v>2476</v>
      </c>
      <c r="T204" s="2" t="s">
        <v>2477</v>
      </c>
      <c r="U204" s="5">
        <v>3.3747355143226798E-2</v>
      </c>
      <c r="V204" s="6">
        <v>0.95972231985940204</v>
      </c>
    </row>
    <row r="205" spans="1:22">
      <c r="A205" s="2">
        <v>29.29881</v>
      </c>
      <c r="B205" s="2">
        <v>29.95185</v>
      </c>
      <c r="C205" s="2">
        <v>29.880970000000001</v>
      </c>
      <c r="D205" s="2">
        <v>29.734439999999999</v>
      </c>
      <c r="E205" s="2">
        <v>29.887460000000001</v>
      </c>
      <c r="F205" s="2">
        <v>30.041920000000001</v>
      </c>
      <c r="G205" s="2">
        <f t="shared" si="6"/>
        <v>29.710543333333334</v>
      </c>
      <c r="H205" s="2">
        <f t="shared" si="7"/>
        <v>29.88794</v>
      </c>
      <c r="J205" s="2">
        <v>11</v>
      </c>
      <c r="K205" s="2">
        <v>52.4</v>
      </c>
      <c r="L205" s="2">
        <v>34.529000000000003</v>
      </c>
      <c r="M205" s="2">
        <v>0</v>
      </c>
      <c r="N205" s="2">
        <v>98.388000000000005</v>
      </c>
      <c r="O205" s="2">
        <v>331</v>
      </c>
      <c r="P205" s="2">
        <v>1</v>
      </c>
      <c r="Q205" s="6">
        <v>0.323521442689223</v>
      </c>
      <c r="R205" s="2" t="s">
        <v>2891</v>
      </c>
      <c r="S205" s="2" t="s">
        <v>2892</v>
      </c>
      <c r="T205" s="2" t="s">
        <v>2893</v>
      </c>
      <c r="U205" s="5">
        <v>-0.86000442504882801</v>
      </c>
      <c r="V205" s="6">
        <v>0.231312039312039</v>
      </c>
    </row>
    <row r="206" spans="1:22">
      <c r="A206" s="2">
        <v>30.47354</v>
      </c>
      <c r="B206" s="2">
        <v>30.296029999999998</v>
      </c>
      <c r="C206" s="2">
        <v>30.763590000000001</v>
      </c>
      <c r="D206" s="2">
        <v>29.572179999999999</v>
      </c>
      <c r="E206" s="2">
        <v>29.900089999999999</v>
      </c>
      <c r="F206" s="2">
        <v>29.939859999999999</v>
      </c>
      <c r="G206" s="2">
        <f t="shared" si="6"/>
        <v>30.511053333333336</v>
      </c>
      <c r="H206" s="2">
        <f t="shared" si="7"/>
        <v>29.804043333333329</v>
      </c>
      <c r="I206" s="2" t="s">
        <v>34</v>
      </c>
      <c r="J206" s="2">
        <v>14</v>
      </c>
      <c r="K206" s="2">
        <v>49.9</v>
      </c>
      <c r="L206" s="2">
        <v>42.109000000000002</v>
      </c>
      <c r="M206" s="2">
        <v>0</v>
      </c>
      <c r="N206" s="2">
        <v>215.74</v>
      </c>
      <c r="O206" s="2">
        <v>453</v>
      </c>
      <c r="P206" s="2">
        <v>1</v>
      </c>
      <c r="Q206" s="6">
        <v>1.7718933805278201</v>
      </c>
      <c r="R206" s="2" t="s">
        <v>2953</v>
      </c>
      <c r="S206" s="2" t="s">
        <v>2954</v>
      </c>
      <c r="T206" s="2" t="s">
        <v>2568</v>
      </c>
      <c r="U206" s="5">
        <v>-4.2261759440105399E-2</v>
      </c>
      <c r="V206" s="6">
        <v>0.97850349650349699</v>
      </c>
    </row>
    <row r="207" spans="1:22">
      <c r="A207" s="2">
        <v>30.765879999999999</v>
      </c>
      <c r="B207" s="2">
        <v>30.584589999999999</v>
      </c>
      <c r="C207" s="2">
        <v>30.72297</v>
      </c>
      <c r="D207" s="2">
        <v>31.22418</v>
      </c>
      <c r="E207" s="2">
        <v>31.34403</v>
      </c>
      <c r="F207" s="2">
        <v>31.040749999999999</v>
      </c>
      <c r="G207" s="2">
        <f t="shared" si="6"/>
        <v>30.691146666666668</v>
      </c>
      <c r="H207" s="2">
        <f t="shared" si="7"/>
        <v>31.202986666666664</v>
      </c>
      <c r="I207" s="2" t="s">
        <v>34</v>
      </c>
      <c r="J207" s="2">
        <v>22</v>
      </c>
      <c r="K207" s="2">
        <v>46.2</v>
      </c>
      <c r="L207" s="2">
        <v>50.594999999999999</v>
      </c>
      <c r="M207" s="2">
        <v>0</v>
      </c>
      <c r="N207" s="2">
        <v>236.81</v>
      </c>
      <c r="O207" s="2">
        <v>800</v>
      </c>
      <c r="P207" s="2">
        <v>1</v>
      </c>
      <c r="Q207" s="6">
        <v>2.1045244174113602</v>
      </c>
      <c r="R207" s="2" t="s">
        <v>2998</v>
      </c>
      <c r="S207" s="2" t="s">
        <v>2999</v>
      </c>
      <c r="T207" s="2" t="s">
        <v>3000</v>
      </c>
      <c r="U207" s="5">
        <v>2.8676026662190699</v>
      </c>
      <c r="V207" s="6">
        <v>9.3376205787781396E-3</v>
      </c>
    </row>
    <row r="208" spans="1:22">
      <c r="A208" s="2">
        <v>25.494330000000001</v>
      </c>
      <c r="B208" s="2">
        <v>25.84817</v>
      </c>
      <c r="C208" s="2">
        <v>25.369399999999999</v>
      </c>
      <c r="D208" s="2">
        <v>23.786860000000001</v>
      </c>
      <c r="E208" s="2">
        <v>23.609529999999999</v>
      </c>
      <c r="F208" s="2">
        <v>24.594629999999999</v>
      </c>
      <c r="G208" s="2">
        <f t="shared" si="6"/>
        <v>25.570633333333333</v>
      </c>
      <c r="H208" s="2">
        <f t="shared" si="7"/>
        <v>23.997006666666664</v>
      </c>
      <c r="I208" s="2" t="s">
        <v>34</v>
      </c>
      <c r="J208" s="2">
        <v>5</v>
      </c>
      <c r="K208" s="2">
        <v>25.4</v>
      </c>
      <c r="L208" s="2">
        <v>30.216000000000001</v>
      </c>
      <c r="M208" s="2">
        <v>0</v>
      </c>
      <c r="N208" s="2">
        <v>18.352</v>
      </c>
      <c r="O208" s="2">
        <v>33</v>
      </c>
      <c r="P208" s="2">
        <v>1</v>
      </c>
      <c r="Q208" s="6">
        <v>2.0286588739661302</v>
      </c>
      <c r="R208" s="2" t="s">
        <v>1136</v>
      </c>
      <c r="S208" s="2" t="s">
        <v>1137</v>
      </c>
      <c r="T208" s="2" t="s">
        <v>15</v>
      </c>
      <c r="U208" s="5">
        <v>-0.84111531575520704</v>
      </c>
      <c r="V208" s="6">
        <v>0.18495915678524399</v>
      </c>
    </row>
    <row r="209" spans="1:22">
      <c r="A209" s="2">
        <v>30.54766</v>
      </c>
      <c r="B209" s="2">
        <v>29.836110000000001</v>
      </c>
      <c r="C209" s="2">
        <v>30.072649999999999</v>
      </c>
      <c r="D209" s="2">
        <v>30.89237</v>
      </c>
      <c r="E209" s="2">
        <v>30.909490000000002</v>
      </c>
      <c r="F209" s="2">
        <v>31.576550000000001</v>
      </c>
      <c r="G209" s="2">
        <f t="shared" si="6"/>
        <v>30.152139999999999</v>
      </c>
      <c r="H209" s="2">
        <f t="shared" si="7"/>
        <v>31.126136666666667</v>
      </c>
      <c r="I209" s="2" t="s">
        <v>34</v>
      </c>
      <c r="J209" s="2">
        <v>19</v>
      </c>
      <c r="K209" s="2">
        <v>76.599999999999994</v>
      </c>
      <c r="L209" s="2">
        <v>32.750999999999998</v>
      </c>
      <c r="M209" s="2">
        <v>0</v>
      </c>
      <c r="N209" s="2">
        <v>323.31</v>
      </c>
      <c r="O209" s="2">
        <v>466</v>
      </c>
      <c r="P209" s="2">
        <v>1</v>
      </c>
      <c r="Q209" s="6">
        <v>1.4695834628442299</v>
      </c>
      <c r="R209" s="2" t="s">
        <v>3015</v>
      </c>
      <c r="S209" s="2" t="s">
        <v>3016</v>
      </c>
      <c r="T209" s="2" t="s">
        <v>3017</v>
      </c>
      <c r="U209" s="5">
        <v>-9.1684341430664104E-2</v>
      </c>
      <c r="V209" s="6">
        <v>0.74758593750000002</v>
      </c>
    </row>
    <row r="210" spans="1:22">
      <c r="A210" s="2">
        <v>24.016310000000001</v>
      </c>
      <c r="B210" s="2">
        <v>22.767230000000001</v>
      </c>
      <c r="C210" s="2">
        <v>24.137740000000001</v>
      </c>
      <c r="D210" s="2">
        <v>25.384129999999999</v>
      </c>
      <c r="E210" s="2">
        <v>25.885529999999999</v>
      </c>
      <c r="F210" s="2">
        <v>25.026230000000002</v>
      </c>
      <c r="G210" s="2">
        <f t="shared" si="6"/>
        <v>23.640426666666666</v>
      </c>
      <c r="H210" s="2">
        <f t="shared" si="7"/>
        <v>25.431963333333332</v>
      </c>
      <c r="I210" s="2" t="s">
        <v>34</v>
      </c>
      <c r="J210" s="2">
        <v>8</v>
      </c>
      <c r="K210" s="2">
        <v>20.100000000000001</v>
      </c>
      <c r="L210" s="2">
        <v>60.326000000000001</v>
      </c>
      <c r="M210" s="2">
        <v>0</v>
      </c>
      <c r="N210" s="2">
        <v>17.914999999999999</v>
      </c>
      <c r="O210" s="2">
        <v>17</v>
      </c>
      <c r="P210" s="2">
        <v>1</v>
      </c>
      <c r="Q210" s="6">
        <v>1.6254253715658</v>
      </c>
      <c r="R210" s="2" t="s">
        <v>847</v>
      </c>
      <c r="S210" s="2" t="s">
        <v>848</v>
      </c>
      <c r="T210" s="2" t="s">
        <v>849</v>
      </c>
      <c r="U210" s="5">
        <v>-1.41445287068685</v>
      </c>
      <c r="V210" s="6">
        <v>8.3848797250859093E-3</v>
      </c>
    </row>
    <row r="211" spans="1:22">
      <c r="A211" s="2">
        <v>24.130379999999999</v>
      </c>
      <c r="B211" s="2">
        <v>24.398910000000001</v>
      </c>
      <c r="C211" s="2">
        <v>21.706160000000001</v>
      </c>
      <c r="D211" s="2">
        <v>26.165839999999999</v>
      </c>
      <c r="E211" s="2">
        <v>26.672499999999999</v>
      </c>
      <c r="F211" s="2">
        <v>25.504670000000001</v>
      </c>
      <c r="G211" s="2">
        <f t="shared" si="6"/>
        <v>23.411816666666667</v>
      </c>
      <c r="H211" s="2">
        <f t="shared" si="7"/>
        <v>26.11433666666667</v>
      </c>
      <c r="I211" s="2" t="s">
        <v>34</v>
      </c>
      <c r="J211" s="2">
        <v>4</v>
      </c>
      <c r="K211" s="2">
        <v>30.2</v>
      </c>
      <c r="L211" s="2">
        <v>20.106999999999999</v>
      </c>
      <c r="M211" s="2">
        <v>0</v>
      </c>
      <c r="N211" s="2">
        <v>52.962000000000003</v>
      </c>
      <c r="O211" s="2">
        <v>21</v>
      </c>
      <c r="P211" s="2">
        <v>1</v>
      </c>
      <c r="Q211" s="6">
        <v>1.3707416891231901</v>
      </c>
      <c r="R211" s="2" t="s">
        <v>812</v>
      </c>
      <c r="S211" s="2" t="s">
        <v>813</v>
      </c>
      <c r="T211" s="2" t="s">
        <v>814</v>
      </c>
      <c r="U211" s="5">
        <v>-0.18726094563802301</v>
      </c>
      <c r="V211" s="6">
        <v>0.67924799999999996</v>
      </c>
    </row>
    <row r="212" spans="1:22">
      <c r="A212" s="2">
        <v>34.758960000000002</v>
      </c>
      <c r="B212" s="2">
        <v>34.812199999999997</v>
      </c>
      <c r="C212" s="2">
        <v>34.92127</v>
      </c>
      <c r="D212" s="2">
        <v>35.092030000000001</v>
      </c>
      <c r="E212" s="2">
        <v>34.765639999999998</v>
      </c>
      <c r="F212" s="2">
        <v>35.00705</v>
      </c>
      <c r="G212" s="2">
        <f t="shared" si="6"/>
        <v>34.830809999999992</v>
      </c>
      <c r="H212" s="2">
        <f t="shared" si="7"/>
        <v>34.954906666666666</v>
      </c>
      <c r="J212" s="2">
        <v>56</v>
      </c>
      <c r="K212" s="2">
        <v>88.6</v>
      </c>
      <c r="L212" s="2">
        <v>58.631</v>
      </c>
      <c r="M212" s="2">
        <v>0</v>
      </c>
      <c r="N212" s="2">
        <v>323.31</v>
      </c>
      <c r="O212" s="2">
        <v>6051</v>
      </c>
      <c r="P212" s="2">
        <v>1</v>
      </c>
      <c r="Q212" s="6">
        <v>0.49795091448038797</v>
      </c>
      <c r="R212" s="2" t="s">
        <v>3200</v>
      </c>
      <c r="S212" s="2" t="s">
        <v>3201</v>
      </c>
      <c r="T212" s="2" t="s">
        <v>3202</v>
      </c>
      <c r="U212" s="5">
        <v>0.218197504679363</v>
      </c>
      <c r="V212" s="6">
        <v>0.12981408450704199</v>
      </c>
    </row>
    <row r="213" spans="1:22">
      <c r="A213" s="2">
        <v>33.278219999999997</v>
      </c>
      <c r="B213" s="2">
        <v>32.429920000000003</v>
      </c>
      <c r="C213" s="2">
        <v>32.545699999999997</v>
      </c>
      <c r="D213" s="2">
        <v>33.677770000000002</v>
      </c>
      <c r="E213" s="2">
        <v>34.191899999999997</v>
      </c>
      <c r="F213" s="2">
        <v>32.861579999999996</v>
      </c>
      <c r="G213" s="2">
        <f t="shared" si="6"/>
        <v>32.751280000000001</v>
      </c>
      <c r="H213" s="2">
        <f t="shared" si="7"/>
        <v>33.577083333333327</v>
      </c>
      <c r="J213" s="2">
        <v>17</v>
      </c>
      <c r="K213" s="2">
        <v>88.5</v>
      </c>
      <c r="L213" s="2">
        <v>10.675000000000001</v>
      </c>
      <c r="M213" s="2">
        <v>0</v>
      </c>
      <c r="N213" s="2">
        <v>215.46</v>
      </c>
      <c r="O213" s="2">
        <v>883</v>
      </c>
      <c r="P213" s="2">
        <v>1</v>
      </c>
      <c r="Q213" s="6">
        <v>0.81390033703117703</v>
      </c>
      <c r="R213" s="2" t="s">
        <v>3147</v>
      </c>
      <c r="S213" s="2" t="s">
        <v>3148</v>
      </c>
      <c r="T213" s="2" t="s">
        <v>612</v>
      </c>
      <c r="U213" s="5">
        <v>-0.38102340698242199</v>
      </c>
      <c r="V213" s="6">
        <v>0.80949094375595798</v>
      </c>
    </row>
    <row r="214" spans="1:22">
      <c r="A214" s="2">
        <v>25.163460000000001</v>
      </c>
      <c r="B214" s="2">
        <v>24.870509999999999</v>
      </c>
      <c r="C214" s="2">
        <v>25.562729999999998</v>
      </c>
      <c r="D214" s="2">
        <v>22.906079999999999</v>
      </c>
      <c r="E214" s="2">
        <v>23.356490000000001</v>
      </c>
      <c r="F214" s="2">
        <v>22.697700000000001</v>
      </c>
      <c r="G214" s="2">
        <f t="shared" si="6"/>
        <v>25.198899999999998</v>
      </c>
      <c r="H214" s="2">
        <f t="shared" si="7"/>
        <v>22.986756666666665</v>
      </c>
      <c r="I214" s="2" t="s">
        <v>34</v>
      </c>
      <c r="J214" s="2">
        <v>5</v>
      </c>
      <c r="K214" s="2">
        <v>10.4</v>
      </c>
      <c r="L214" s="2">
        <v>65.040000000000006</v>
      </c>
      <c r="M214" s="2">
        <v>0</v>
      </c>
      <c r="N214" s="2">
        <v>30.097999999999999</v>
      </c>
      <c r="O214" s="2">
        <v>47</v>
      </c>
      <c r="P214" s="2">
        <v>1</v>
      </c>
      <c r="Q214" s="6">
        <v>2.86129733825357</v>
      </c>
      <c r="R214" s="2" t="s">
        <v>630</v>
      </c>
      <c r="S214" s="2" t="s">
        <v>631</v>
      </c>
      <c r="T214" s="2" t="s">
        <v>632</v>
      </c>
      <c r="U214" s="5">
        <v>1.7412281036377</v>
      </c>
      <c r="V214" s="6">
        <v>1.40540540540541E-3</v>
      </c>
    </row>
    <row r="215" spans="1:22">
      <c r="A215" s="2">
        <v>26.60201</v>
      </c>
      <c r="B215" s="2">
        <v>26.87912</v>
      </c>
      <c r="C215" s="2">
        <v>26.849599999999999</v>
      </c>
      <c r="D215" s="2">
        <v>28.678149999999999</v>
      </c>
      <c r="E215" s="2">
        <v>28.663019999999999</v>
      </c>
      <c r="F215" s="2">
        <v>28.64358</v>
      </c>
      <c r="G215" s="2">
        <f t="shared" si="6"/>
        <v>26.776910000000001</v>
      </c>
      <c r="H215" s="2">
        <f t="shared" si="7"/>
        <v>28.661583333333329</v>
      </c>
      <c r="I215" s="2" t="s">
        <v>34</v>
      </c>
      <c r="J215" s="2">
        <v>15</v>
      </c>
      <c r="K215" s="2">
        <v>59</v>
      </c>
      <c r="L215" s="2">
        <v>34.414999999999999</v>
      </c>
      <c r="M215" s="2">
        <v>0</v>
      </c>
      <c r="N215" s="2">
        <v>299.76</v>
      </c>
      <c r="O215" s="2">
        <v>130</v>
      </c>
      <c r="P215" s="2">
        <v>1</v>
      </c>
      <c r="Q215" s="6">
        <v>4.5427383504091203</v>
      </c>
      <c r="R215" s="2" t="s">
        <v>2336</v>
      </c>
      <c r="S215" s="2" t="s">
        <v>2337</v>
      </c>
      <c r="T215" s="2" t="s">
        <v>2338</v>
      </c>
      <c r="U215" s="5">
        <v>-1.1369736989339201</v>
      </c>
      <c r="V215" s="6">
        <v>3.24890829694323E-3</v>
      </c>
    </row>
    <row r="216" spans="1:22">
      <c r="A216" s="2">
        <v>21.685089999999999</v>
      </c>
      <c r="B216" s="2">
        <v>22.846699999999998</v>
      </c>
      <c r="C216" s="2">
        <v>22.636900000000001</v>
      </c>
      <c r="D216" s="2">
        <v>23.055769999999999</v>
      </c>
      <c r="E216" s="2">
        <v>23.572600000000001</v>
      </c>
      <c r="F216" s="2">
        <v>22.00028</v>
      </c>
      <c r="G216" s="2">
        <f t="shared" si="6"/>
        <v>22.389563333333331</v>
      </c>
      <c r="H216" s="2">
        <f t="shared" si="7"/>
        <v>22.876216666666668</v>
      </c>
      <c r="J216" s="2">
        <v>3</v>
      </c>
      <c r="K216" s="2">
        <v>11</v>
      </c>
      <c r="L216" s="2">
        <v>30.497</v>
      </c>
      <c r="M216" s="2">
        <v>0</v>
      </c>
      <c r="N216" s="2">
        <v>3.6604000000000001</v>
      </c>
      <c r="O216" s="2">
        <v>7</v>
      </c>
      <c r="P216" s="2">
        <v>1</v>
      </c>
      <c r="Q216" s="6">
        <v>-4.34294460442099E-8</v>
      </c>
      <c r="R216" s="2" t="s">
        <v>231</v>
      </c>
      <c r="S216" s="2" t="s">
        <v>232</v>
      </c>
      <c r="T216" s="2" t="s">
        <v>233</v>
      </c>
      <c r="U216" s="5">
        <v>-0.24915122985839799</v>
      </c>
      <c r="V216" s="6">
        <v>0.44844198895027598</v>
      </c>
    </row>
    <row r="217" spans="1:22">
      <c r="A217" s="2">
        <v>22.394559999999998</v>
      </c>
      <c r="B217" s="2">
        <v>23.15147</v>
      </c>
      <c r="C217" s="2">
        <v>21.389520000000001</v>
      </c>
      <c r="D217" s="2">
        <v>22.05087</v>
      </c>
      <c r="E217" s="2">
        <v>24.000409999999999</v>
      </c>
      <c r="F217" s="2">
        <v>24.446829999999999</v>
      </c>
      <c r="G217" s="2">
        <f t="shared" si="6"/>
        <v>22.311850000000003</v>
      </c>
      <c r="H217" s="2">
        <f t="shared" si="7"/>
        <v>23.499369999999999</v>
      </c>
      <c r="J217" s="2">
        <v>4</v>
      </c>
      <c r="K217" s="2">
        <v>9.1999999999999993</v>
      </c>
      <c r="L217" s="2">
        <v>67.266000000000005</v>
      </c>
      <c r="M217" s="2">
        <v>0</v>
      </c>
      <c r="N217" s="2">
        <v>8.9914000000000005</v>
      </c>
      <c r="O217" s="2">
        <v>7</v>
      </c>
      <c r="P217" s="2">
        <v>1</v>
      </c>
      <c r="Q217" s="6">
        <v>0.592827004080828</v>
      </c>
      <c r="R217" s="2" t="s">
        <v>219</v>
      </c>
      <c r="S217" s="2" t="s">
        <v>220</v>
      </c>
      <c r="T217" s="2" t="s">
        <v>221</v>
      </c>
      <c r="U217" s="5">
        <v>0.76544189453125</v>
      </c>
      <c r="V217" s="6">
        <v>1.04470588235294E-2</v>
      </c>
    </row>
    <row r="218" spans="1:22">
      <c r="A218" s="2">
        <v>26.898510000000002</v>
      </c>
      <c r="B218" s="2">
        <v>26.482320000000001</v>
      </c>
      <c r="C218" s="2">
        <v>26.384360000000001</v>
      </c>
      <c r="D218" s="2">
        <v>23.19622</v>
      </c>
      <c r="E218" s="2">
        <v>26.077590000000001</v>
      </c>
      <c r="F218" s="2">
        <v>26.515910000000002</v>
      </c>
      <c r="G218" s="2">
        <f t="shared" si="6"/>
        <v>26.588396666666668</v>
      </c>
      <c r="H218" s="2">
        <f t="shared" si="7"/>
        <v>25.26324</v>
      </c>
      <c r="J218" s="2">
        <v>4</v>
      </c>
      <c r="K218" s="2">
        <v>19.899999999999999</v>
      </c>
      <c r="L218" s="2">
        <v>20.806000000000001</v>
      </c>
      <c r="M218" s="2">
        <v>0</v>
      </c>
      <c r="N218" s="2">
        <v>10.132999999999999</v>
      </c>
      <c r="O218" s="2">
        <v>32</v>
      </c>
      <c r="P218" s="2">
        <v>1</v>
      </c>
      <c r="Q218" s="6">
        <v>0.55797882269733501</v>
      </c>
      <c r="R218" s="2" t="s">
        <v>1591</v>
      </c>
      <c r="S218" s="2" t="s">
        <v>1592</v>
      </c>
      <c r="T218" s="2" t="s">
        <v>1593</v>
      </c>
      <c r="U218" s="5">
        <v>-0.28153864542642998</v>
      </c>
      <c r="V218" s="6">
        <v>0.14790177353342401</v>
      </c>
    </row>
    <row r="219" spans="1:22">
      <c r="A219" s="2">
        <v>26.718820000000001</v>
      </c>
      <c r="B219" s="2">
        <v>26.518599999999999</v>
      </c>
      <c r="C219" s="2">
        <v>26.51435</v>
      </c>
      <c r="D219" s="2">
        <v>26.70279</v>
      </c>
      <c r="E219" s="2">
        <v>27.22186</v>
      </c>
      <c r="F219" s="2">
        <v>26.301919999999999</v>
      </c>
      <c r="G219" s="2">
        <f t="shared" si="6"/>
        <v>26.583923333333331</v>
      </c>
      <c r="H219" s="2">
        <f t="shared" si="7"/>
        <v>26.742189999999997</v>
      </c>
      <c r="J219" s="2">
        <v>22</v>
      </c>
      <c r="K219" s="2">
        <v>28.3</v>
      </c>
      <c r="L219" s="2">
        <v>105.19</v>
      </c>
      <c r="M219" s="2">
        <v>0</v>
      </c>
      <c r="N219" s="2">
        <v>212.18</v>
      </c>
      <c r="O219" s="2">
        <v>78</v>
      </c>
      <c r="P219" s="2">
        <v>1</v>
      </c>
      <c r="Q219" s="6">
        <v>0.225202600043658</v>
      </c>
      <c r="R219" s="2" t="s">
        <v>1969</v>
      </c>
      <c r="S219" s="2" t="s">
        <v>1970</v>
      </c>
      <c r="T219" s="2" t="s">
        <v>1971</v>
      </c>
      <c r="U219" s="5">
        <v>-0.244137446085613</v>
      </c>
      <c r="V219" s="6">
        <v>0.25665127582017</v>
      </c>
    </row>
    <row r="220" spans="1:22">
      <c r="A220" s="2">
        <v>23.476430000000001</v>
      </c>
      <c r="B220" s="2">
        <v>21.747530000000001</v>
      </c>
      <c r="C220" s="2">
        <v>23.04025</v>
      </c>
      <c r="D220" s="2">
        <v>23.6174</v>
      </c>
      <c r="E220" s="2">
        <v>25.56363</v>
      </c>
      <c r="F220" s="2">
        <v>24.559059999999999</v>
      </c>
      <c r="G220" s="2">
        <f t="shared" si="6"/>
        <v>22.75473666666667</v>
      </c>
      <c r="H220" s="2">
        <f t="shared" si="7"/>
        <v>24.580029999999997</v>
      </c>
      <c r="I220" s="2" t="s">
        <v>34</v>
      </c>
      <c r="J220" s="2">
        <v>3</v>
      </c>
      <c r="K220" s="2">
        <v>13.5</v>
      </c>
      <c r="L220" s="2">
        <v>34.396000000000001</v>
      </c>
      <c r="M220" s="2">
        <v>0</v>
      </c>
      <c r="N220" s="2">
        <v>16.558</v>
      </c>
      <c r="O220" s="2">
        <v>5</v>
      </c>
      <c r="P220" s="2">
        <v>1</v>
      </c>
      <c r="Q220" s="6">
        <v>1.12207817377039</v>
      </c>
      <c r="R220" s="2" t="s">
        <v>482</v>
      </c>
      <c r="S220" s="2" t="s">
        <v>483</v>
      </c>
      <c r="T220" s="2" t="s">
        <v>15</v>
      </c>
      <c r="U220" s="5">
        <v>1.0233999888102201</v>
      </c>
      <c r="V220" s="6">
        <v>8.8980213089802099E-2</v>
      </c>
    </row>
    <row r="221" spans="1:22">
      <c r="A221" s="2">
        <v>29.698409999999999</v>
      </c>
      <c r="B221" s="2">
        <v>29.863</v>
      </c>
      <c r="C221" s="2">
        <v>29.621479999999998</v>
      </c>
      <c r="D221" s="2">
        <v>28.831949999999999</v>
      </c>
      <c r="E221" s="2">
        <v>28.915189999999999</v>
      </c>
      <c r="F221" s="2">
        <v>29.677440000000001</v>
      </c>
      <c r="G221" s="2">
        <f t="shared" si="6"/>
        <v>29.727629999999994</v>
      </c>
      <c r="H221" s="2">
        <f t="shared" si="7"/>
        <v>29.141526666666667</v>
      </c>
      <c r="J221" s="2">
        <v>4</v>
      </c>
      <c r="K221" s="2">
        <v>34.4</v>
      </c>
      <c r="L221" s="2">
        <v>14.129</v>
      </c>
      <c r="M221" s="2">
        <v>0</v>
      </c>
      <c r="N221" s="2">
        <v>48.607999999999997</v>
      </c>
      <c r="O221" s="2">
        <v>49</v>
      </c>
      <c r="P221" s="2">
        <v>1</v>
      </c>
      <c r="Q221" s="6">
        <v>0.98734517440478398</v>
      </c>
      <c r="R221" s="2" t="s">
        <v>2532</v>
      </c>
      <c r="S221" s="2" t="s">
        <v>2533</v>
      </c>
      <c r="T221" s="2" t="s">
        <v>2534</v>
      </c>
      <c r="U221" s="5">
        <v>0.482406616210938</v>
      </c>
      <c r="V221" s="6">
        <v>0.129595505617978</v>
      </c>
    </row>
    <row r="222" spans="1:22">
      <c r="A222" s="2">
        <v>28.377330000000001</v>
      </c>
      <c r="B222" s="2">
        <v>28.521740000000001</v>
      </c>
      <c r="C222" s="2">
        <v>29.122209999999999</v>
      </c>
      <c r="D222" s="2">
        <v>26.289100000000001</v>
      </c>
      <c r="E222" s="2">
        <v>28.150110000000002</v>
      </c>
      <c r="F222" s="2">
        <v>27.837679999999999</v>
      </c>
      <c r="G222" s="2">
        <f t="shared" si="6"/>
        <v>28.673760000000001</v>
      </c>
      <c r="H222" s="2">
        <f t="shared" si="7"/>
        <v>27.425630000000002</v>
      </c>
      <c r="J222" s="2">
        <v>11</v>
      </c>
      <c r="K222" s="2">
        <v>40.1</v>
      </c>
      <c r="L222" s="2">
        <v>32.331000000000003</v>
      </c>
      <c r="M222" s="2">
        <v>0</v>
      </c>
      <c r="N222" s="2">
        <v>247.98</v>
      </c>
      <c r="O222" s="2">
        <v>161</v>
      </c>
      <c r="P222" s="2">
        <v>1</v>
      </c>
      <c r="Q222" s="6">
        <v>0.94333048785322204</v>
      </c>
      <c r="R222" s="2" t="s">
        <v>2563</v>
      </c>
      <c r="S222" s="2" t="s">
        <v>2564</v>
      </c>
      <c r="T222" s="2" t="s">
        <v>2565</v>
      </c>
      <c r="U222" s="5">
        <v>0.98854573567708603</v>
      </c>
      <c r="V222" s="6">
        <v>2.6467532467532501E-2</v>
      </c>
    </row>
    <row r="223" spans="1:22">
      <c r="A223" s="2">
        <v>26.10408</v>
      </c>
      <c r="B223" s="2">
        <v>26.090229999999998</v>
      </c>
      <c r="C223" s="2">
        <v>26.074529999999999</v>
      </c>
      <c r="D223" s="2">
        <v>25.776979999999998</v>
      </c>
      <c r="E223" s="2">
        <v>25.045349999999999</v>
      </c>
      <c r="F223" s="2">
        <v>24.523849999999999</v>
      </c>
      <c r="G223" s="2">
        <f t="shared" si="6"/>
        <v>26.089613333333332</v>
      </c>
      <c r="H223" s="2">
        <f t="shared" si="7"/>
        <v>25.11539333333333</v>
      </c>
      <c r="I223" s="2" t="s">
        <v>34</v>
      </c>
      <c r="J223" s="2">
        <v>5</v>
      </c>
      <c r="K223" s="2">
        <v>25</v>
      </c>
      <c r="L223" s="2">
        <v>23.393999999999998</v>
      </c>
      <c r="M223" s="2">
        <v>0</v>
      </c>
      <c r="N223" s="2">
        <v>43.398000000000003</v>
      </c>
      <c r="O223" s="2">
        <v>29</v>
      </c>
      <c r="P223" s="2">
        <v>1</v>
      </c>
      <c r="Q223" s="6">
        <v>1.25774799486047</v>
      </c>
      <c r="R223" s="2" t="s">
        <v>1285</v>
      </c>
      <c r="S223" s="2" t="s">
        <v>1286</v>
      </c>
      <c r="T223" s="2" t="s">
        <v>1287</v>
      </c>
      <c r="U223" s="5">
        <v>1.99521064758301</v>
      </c>
      <c r="V223" s="6">
        <v>1.6507936507936501E-3</v>
      </c>
    </row>
    <row r="224" spans="1:22">
      <c r="A224" s="2">
        <v>28.17878</v>
      </c>
      <c r="B224" s="2">
        <v>28.078320000000001</v>
      </c>
      <c r="C224" s="2">
        <v>28.02195</v>
      </c>
      <c r="D224" s="2">
        <v>28.865760000000002</v>
      </c>
      <c r="E224" s="2">
        <v>29.022469999999998</v>
      </c>
      <c r="F224" s="2">
        <v>29.840140000000002</v>
      </c>
      <c r="G224" s="2">
        <f t="shared" si="6"/>
        <v>28.093016666666667</v>
      </c>
      <c r="H224" s="2">
        <f t="shared" si="7"/>
        <v>29.242789999999999</v>
      </c>
      <c r="I224" s="2" t="s">
        <v>34</v>
      </c>
      <c r="J224" s="2">
        <v>6</v>
      </c>
      <c r="K224" s="2">
        <v>57.1</v>
      </c>
      <c r="L224" s="2">
        <v>9.6768000000000001</v>
      </c>
      <c r="M224" s="2">
        <v>0</v>
      </c>
      <c r="N224" s="2">
        <v>112.33</v>
      </c>
      <c r="O224" s="2">
        <v>77</v>
      </c>
      <c r="P224" s="2">
        <v>1</v>
      </c>
      <c r="Q224" s="6">
        <v>1.7050342530205</v>
      </c>
      <c r="R224" s="2" t="s">
        <v>2054</v>
      </c>
      <c r="S224" s="2" t="s">
        <v>2055</v>
      </c>
      <c r="T224" s="2" t="s">
        <v>2056</v>
      </c>
      <c r="U224" s="5">
        <v>-1.3450393676757799</v>
      </c>
      <c r="V224" s="6">
        <v>1.08333333333333E-3</v>
      </c>
    </row>
    <row r="225" spans="1:22">
      <c r="A225" s="2">
        <v>21.476849999999999</v>
      </c>
      <c r="B225" s="2">
        <v>21.790980000000001</v>
      </c>
      <c r="C225" s="2">
        <v>22.044789999999999</v>
      </c>
      <c r="D225" s="2">
        <v>23.656330000000001</v>
      </c>
      <c r="E225" s="2">
        <v>24.1876</v>
      </c>
      <c r="F225" s="2">
        <v>23.609190000000002</v>
      </c>
      <c r="G225" s="2">
        <f t="shared" si="6"/>
        <v>21.770873333333338</v>
      </c>
      <c r="H225" s="2">
        <f t="shared" si="7"/>
        <v>23.817706666666666</v>
      </c>
      <c r="I225" s="2" t="s">
        <v>34</v>
      </c>
      <c r="J225" s="2">
        <v>3</v>
      </c>
      <c r="K225" s="2">
        <v>4.5999999999999996</v>
      </c>
      <c r="L225" s="2">
        <v>82.33</v>
      </c>
      <c r="M225" s="2">
        <v>0</v>
      </c>
      <c r="N225" s="2">
        <v>9.9018999999999995</v>
      </c>
      <c r="O225" s="2">
        <v>5</v>
      </c>
      <c r="P225" s="2">
        <v>1</v>
      </c>
      <c r="Q225" s="6">
        <v>2.9315134514698098</v>
      </c>
      <c r="R225" s="2" t="s">
        <v>295</v>
      </c>
      <c r="S225" s="2" t="s">
        <v>296</v>
      </c>
      <c r="T225" s="2" t="s">
        <v>297</v>
      </c>
      <c r="U225" s="5">
        <v>0.94119834899902299</v>
      </c>
      <c r="V225" s="6">
        <v>1.3414634146341499E-3</v>
      </c>
    </row>
    <row r="226" spans="1:22">
      <c r="A226" s="2">
        <v>26.699359999999999</v>
      </c>
      <c r="B226" s="2">
        <v>27.28894</v>
      </c>
      <c r="C226" s="2">
        <v>27.3385</v>
      </c>
      <c r="D226" s="2">
        <v>21.568359999999998</v>
      </c>
      <c r="E226" s="2">
        <v>28.05931</v>
      </c>
      <c r="F226" s="2">
        <v>27.33023</v>
      </c>
      <c r="G226" s="2">
        <f t="shared" si="6"/>
        <v>27.108933333333329</v>
      </c>
      <c r="H226" s="2">
        <f t="shared" si="7"/>
        <v>25.652633333333331</v>
      </c>
      <c r="J226" s="2">
        <v>3</v>
      </c>
      <c r="K226" s="2">
        <v>29.5</v>
      </c>
      <c r="L226" s="2">
        <v>13.510999999999999</v>
      </c>
      <c r="M226" s="2">
        <v>0</v>
      </c>
      <c r="N226" s="2">
        <v>26.654</v>
      </c>
      <c r="O226" s="2">
        <v>24</v>
      </c>
      <c r="P226" s="2">
        <v>1</v>
      </c>
      <c r="Q226" s="6">
        <v>0.284647474418667</v>
      </c>
      <c r="R226" s="2" t="s">
        <v>1637</v>
      </c>
      <c r="S226" s="2" t="s">
        <v>1638</v>
      </c>
      <c r="T226" s="2" t="s">
        <v>1639</v>
      </c>
      <c r="U226" s="5">
        <v>0.95438194274902299</v>
      </c>
      <c r="V226" s="6">
        <v>6.3104377104377093E-2</v>
      </c>
    </row>
    <row r="227" spans="1:22">
      <c r="A227" s="2">
        <v>27.33935</v>
      </c>
      <c r="B227" s="2">
        <v>26.940560000000001</v>
      </c>
      <c r="C227" s="2">
        <v>27.354140000000001</v>
      </c>
      <c r="D227" s="2">
        <v>23.253599999999999</v>
      </c>
      <c r="E227" s="2">
        <v>26.197610000000001</v>
      </c>
      <c r="F227" s="2">
        <v>21.558689999999999</v>
      </c>
      <c r="G227" s="2">
        <f t="shared" si="6"/>
        <v>27.211349999999999</v>
      </c>
      <c r="H227" s="2">
        <f t="shared" si="7"/>
        <v>23.669966666666667</v>
      </c>
      <c r="I227" s="2" t="s">
        <v>34</v>
      </c>
      <c r="J227" s="2">
        <v>3</v>
      </c>
      <c r="K227" s="2">
        <v>39.4</v>
      </c>
      <c r="L227" s="2">
        <v>8.0462000000000007</v>
      </c>
      <c r="M227" s="2">
        <v>0</v>
      </c>
      <c r="N227" s="2">
        <v>20.201000000000001</v>
      </c>
      <c r="O227" s="2">
        <v>23</v>
      </c>
      <c r="P227" s="2">
        <v>1</v>
      </c>
      <c r="Q227" s="6">
        <v>1.22158098730119</v>
      </c>
      <c r="R227" s="2" t="s">
        <v>1358</v>
      </c>
      <c r="S227" s="2" t="s">
        <v>1359</v>
      </c>
      <c r="T227" s="2" t="s">
        <v>1360</v>
      </c>
      <c r="U227" s="5">
        <v>-1.08660634358724</v>
      </c>
      <c r="V227" s="6">
        <v>6.2027491408934703E-2</v>
      </c>
    </row>
    <row r="228" spans="1:22">
      <c r="A228" s="2">
        <v>26.232500000000002</v>
      </c>
      <c r="B228" s="2">
        <v>26.425889999999999</v>
      </c>
      <c r="C228" s="2">
        <v>26.075780000000002</v>
      </c>
      <c r="D228" s="2">
        <v>25.823060000000002</v>
      </c>
      <c r="E228" s="2">
        <v>26.373200000000001</v>
      </c>
      <c r="F228" s="2">
        <v>26.21087</v>
      </c>
      <c r="G228" s="2">
        <f t="shared" si="6"/>
        <v>26.244723333333337</v>
      </c>
      <c r="H228" s="2">
        <f t="shared" si="7"/>
        <v>26.13571</v>
      </c>
      <c r="J228" s="2">
        <v>12</v>
      </c>
      <c r="K228" s="2">
        <v>39.9</v>
      </c>
      <c r="L228" s="2">
        <v>48.353999999999999</v>
      </c>
      <c r="M228" s="2">
        <v>0</v>
      </c>
      <c r="N228" s="2">
        <v>34.405000000000001</v>
      </c>
      <c r="O228" s="2">
        <v>56</v>
      </c>
      <c r="P228" s="2">
        <v>1</v>
      </c>
      <c r="Q228" s="6">
        <v>0.22137763315021</v>
      </c>
      <c r="R228" s="2" t="s">
        <v>1728</v>
      </c>
      <c r="S228" s="2" t="s">
        <v>1729</v>
      </c>
      <c r="T228" s="2" t="s">
        <v>1730</v>
      </c>
      <c r="U228" s="5">
        <v>7.4036916097007605E-2</v>
      </c>
      <c r="V228" s="6">
        <v>0.92838523852385202</v>
      </c>
    </row>
    <row r="229" spans="1:22">
      <c r="A229" s="2">
        <v>22.723800000000001</v>
      </c>
      <c r="B229" s="2">
        <v>22.885480000000001</v>
      </c>
      <c r="C229" s="2">
        <v>22.419060000000002</v>
      </c>
      <c r="D229" s="2">
        <v>21.245850000000001</v>
      </c>
      <c r="E229" s="2">
        <v>22.267499999999998</v>
      </c>
      <c r="F229" s="2">
        <v>20.921220000000002</v>
      </c>
      <c r="G229" s="2">
        <f t="shared" si="6"/>
        <v>22.676113333333333</v>
      </c>
      <c r="H229" s="2">
        <f t="shared" si="7"/>
        <v>21.478190000000001</v>
      </c>
      <c r="I229" s="2" t="s">
        <v>34</v>
      </c>
      <c r="J229" s="2">
        <v>3</v>
      </c>
      <c r="K229" s="2">
        <v>16.3</v>
      </c>
      <c r="L229" s="2">
        <v>22.120999999999999</v>
      </c>
      <c r="M229" s="2">
        <v>0</v>
      </c>
      <c r="N229" s="2">
        <v>18.795999999999999</v>
      </c>
      <c r="O229" s="2">
        <v>5</v>
      </c>
      <c r="P229" s="2">
        <v>1</v>
      </c>
      <c r="Q229" s="6">
        <v>1.3108228459204301</v>
      </c>
      <c r="R229" s="2" t="s">
        <v>183</v>
      </c>
      <c r="S229" s="2" t="s">
        <v>184</v>
      </c>
      <c r="T229" s="2" t="s">
        <v>185</v>
      </c>
      <c r="U229" s="5">
        <v>0.74485651652018003</v>
      </c>
      <c r="V229" s="6">
        <v>8.0300469483568102E-2</v>
      </c>
    </row>
    <row r="230" spans="1:22">
      <c r="A230" s="2">
        <v>27.014679999999998</v>
      </c>
      <c r="B230" s="2">
        <v>26.752770000000002</v>
      </c>
      <c r="C230" s="2">
        <v>26.86656</v>
      </c>
      <c r="D230" s="2">
        <v>26.887969999999999</v>
      </c>
      <c r="E230" s="2">
        <v>26.25956</v>
      </c>
      <c r="F230" s="2">
        <v>27.36636</v>
      </c>
      <c r="G230" s="2">
        <f t="shared" si="6"/>
        <v>26.878003333333329</v>
      </c>
      <c r="H230" s="2">
        <f t="shared" si="7"/>
        <v>26.837963333333335</v>
      </c>
      <c r="J230" s="2">
        <v>11</v>
      </c>
      <c r="K230" s="2">
        <v>36.299999999999997</v>
      </c>
      <c r="L230" s="2">
        <v>48.046999999999997</v>
      </c>
      <c r="M230" s="2">
        <v>0</v>
      </c>
      <c r="N230" s="2">
        <v>277.26</v>
      </c>
      <c r="O230" s="2">
        <v>100</v>
      </c>
      <c r="P230" s="2">
        <v>1</v>
      </c>
      <c r="Q230" s="6">
        <v>4.1384411168474702E-2</v>
      </c>
      <c r="R230" s="2" t="s">
        <v>2322</v>
      </c>
      <c r="S230" s="2" t="s">
        <v>2323</v>
      </c>
      <c r="T230" s="2" t="s">
        <v>2324</v>
      </c>
      <c r="U230" s="5">
        <v>-0.30990028381347701</v>
      </c>
      <c r="V230" s="6">
        <v>0.44769878183831702</v>
      </c>
    </row>
    <row r="231" spans="1:22">
      <c r="A231" s="2">
        <v>24.75113</v>
      </c>
      <c r="B231" s="2">
        <v>24.232790000000001</v>
      </c>
      <c r="C231" s="2">
        <v>23.986070000000002</v>
      </c>
      <c r="D231" s="2">
        <v>22.571719999999999</v>
      </c>
      <c r="E231" s="2">
        <v>24.26521</v>
      </c>
      <c r="F231" s="2">
        <v>24.36966</v>
      </c>
      <c r="G231" s="2">
        <f t="shared" si="6"/>
        <v>24.323329999999999</v>
      </c>
      <c r="H231" s="2">
        <f t="shared" si="7"/>
        <v>23.735529999999997</v>
      </c>
      <c r="J231" s="2">
        <v>4</v>
      </c>
      <c r="K231" s="2">
        <v>30.4</v>
      </c>
      <c r="L231" s="2">
        <v>22.553999999999998</v>
      </c>
      <c r="M231" s="2">
        <v>0</v>
      </c>
      <c r="N231" s="2">
        <v>5.984</v>
      </c>
      <c r="O231" s="2">
        <v>10</v>
      </c>
      <c r="P231" s="2">
        <v>1</v>
      </c>
      <c r="Q231" s="6">
        <v>0.39786667134846099</v>
      </c>
      <c r="R231" s="2" t="s">
        <v>678</v>
      </c>
      <c r="S231" s="2" t="s">
        <v>679</v>
      </c>
      <c r="T231" s="2" t="s">
        <v>680</v>
      </c>
      <c r="U231" s="5">
        <v>0.34324582417805899</v>
      </c>
      <c r="V231" s="6">
        <v>0.26210856453558501</v>
      </c>
    </row>
    <row r="232" spans="1:22">
      <c r="A232" s="2">
        <v>25.084599999999998</v>
      </c>
      <c r="B232" s="2">
        <v>24.110520000000001</v>
      </c>
      <c r="C232" s="2">
        <v>24.62717</v>
      </c>
      <c r="D232" s="2">
        <v>27.85097</v>
      </c>
      <c r="E232" s="2">
        <v>27.084869999999999</v>
      </c>
      <c r="F232" s="2">
        <v>27.640029999999999</v>
      </c>
      <c r="G232" s="2">
        <f t="shared" si="6"/>
        <v>24.607430000000004</v>
      </c>
      <c r="H232" s="2">
        <f t="shared" si="7"/>
        <v>27.525289999999998</v>
      </c>
      <c r="I232" s="2" t="s">
        <v>34</v>
      </c>
      <c r="J232" s="2">
        <v>21</v>
      </c>
      <c r="K232" s="2">
        <v>47.2</v>
      </c>
      <c r="L232" s="2">
        <v>67.561000000000007</v>
      </c>
      <c r="M232" s="2">
        <v>0</v>
      </c>
      <c r="N232" s="2">
        <v>104.22</v>
      </c>
      <c r="O232" s="2">
        <v>68</v>
      </c>
      <c r="P232" s="2">
        <v>1</v>
      </c>
      <c r="Q232" s="6">
        <v>2.8885302730737501</v>
      </c>
      <c r="R232" s="2" t="s">
        <v>1764</v>
      </c>
      <c r="S232" s="2" t="s">
        <v>1765</v>
      </c>
      <c r="T232" s="2" t="s">
        <v>1766</v>
      </c>
      <c r="U232" s="5">
        <v>1.1150264739990201</v>
      </c>
      <c r="V232" s="6">
        <v>3.3680000000000002E-2</v>
      </c>
    </row>
    <row r="233" spans="1:22">
      <c r="A233" s="2">
        <v>32.82441</v>
      </c>
      <c r="B233" s="2">
        <v>32.718389999999999</v>
      </c>
      <c r="C233" s="2">
        <v>32.867400000000004</v>
      </c>
      <c r="D233" s="2">
        <v>31.365100000000002</v>
      </c>
      <c r="E233" s="2">
        <v>31.877079999999999</v>
      </c>
      <c r="F233" s="2">
        <v>28.771750000000001</v>
      </c>
      <c r="G233" s="2">
        <f t="shared" si="6"/>
        <v>32.803400000000003</v>
      </c>
      <c r="H233" s="2">
        <f t="shared" si="7"/>
        <v>30.671310000000002</v>
      </c>
      <c r="I233" s="2" t="s">
        <v>34</v>
      </c>
      <c r="J233" s="2">
        <v>7</v>
      </c>
      <c r="K233" s="2">
        <v>79.099999999999994</v>
      </c>
      <c r="L233" s="2">
        <v>7.3811999999999998</v>
      </c>
      <c r="M233" s="2">
        <v>0</v>
      </c>
      <c r="N233" s="2">
        <v>149.07</v>
      </c>
      <c r="O233" s="2">
        <v>224</v>
      </c>
      <c r="P233" s="2">
        <v>1</v>
      </c>
      <c r="Q233" s="6">
        <v>1.04077157855754</v>
      </c>
      <c r="R233" s="2" t="s">
        <v>3040</v>
      </c>
      <c r="S233" s="2" t="s">
        <v>3041</v>
      </c>
      <c r="T233" s="2" t="s">
        <v>15</v>
      </c>
      <c r="U233" s="5">
        <v>0.47707049051920702</v>
      </c>
      <c r="V233" s="6">
        <v>0.58119464469618898</v>
      </c>
    </row>
    <row r="234" spans="1:22">
      <c r="A234" s="2">
        <v>28.963259999999998</v>
      </c>
      <c r="B234" s="2">
        <v>28.994399999999999</v>
      </c>
      <c r="C234" s="2">
        <v>28.7667</v>
      </c>
      <c r="D234" s="2">
        <v>25.8842</v>
      </c>
      <c r="E234" s="2">
        <v>26.286059999999999</v>
      </c>
      <c r="F234" s="2">
        <v>27.566520000000001</v>
      </c>
      <c r="G234" s="2">
        <f t="shared" si="6"/>
        <v>28.908119999999997</v>
      </c>
      <c r="H234" s="2">
        <f t="shared" si="7"/>
        <v>26.578926666666664</v>
      </c>
      <c r="I234" s="2" t="s">
        <v>34</v>
      </c>
      <c r="J234" s="2">
        <v>6</v>
      </c>
      <c r="K234" s="2">
        <v>40.9</v>
      </c>
      <c r="L234" s="2">
        <v>13.564</v>
      </c>
      <c r="M234" s="2">
        <v>0</v>
      </c>
      <c r="N234" s="2">
        <v>118.05</v>
      </c>
      <c r="O234" s="2">
        <v>67</v>
      </c>
      <c r="P234" s="2">
        <v>1</v>
      </c>
      <c r="Q234" s="6">
        <v>1.9813101458708899</v>
      </c>
      <c r="R234" s="2" t="s">
        <v>2074</v>
      </c>
      <c r="S234" s="2" t="s">
        <v>2075</v>
      </c>
      <c r="T234" s="2" t="s">
        <v>15</v>
      </c>
      <c r="U234" s="5">
        <v>-1.0120938618977899</v>
      </c>
      <c r="V234" s="6">
        <v>0.23136374845869301</v>
      </c>
    </row>
    <row r="235" spans="1:22">
      <c r="A235" s="2">
        <v>26.07396</v>
      </c>
      <c r="B235" s="2">
        <v>25.859870000000001</v>
      </c>
      <c r="C235" s="2">
        <v>25.966159999999999</v>
      </c>
      <c r="D235" s="2">
        <v>26.01491</v>
      </c>
      <c r="E235" s="2">
        <v>26.62031</v>
      </c>
      <c r="F235" s="2">
        <v>26.909759999999999</v>
      </c>
      <c r="G235" s="2">
        <f t="shared" si="6"/>
        <v>25.966663333333333</v>
      </c>
      <c r="H235" s="2">
        <f t="shared" si="7"/>
        <v>26.514993333333337</v>
      </c>
      <c r="J235" s="2">
        <v>10</v>
      </c>
      <c r="K235" s="2">
        <v>37.4</v>
      </c>
      <c r="L235" s="2">
        <v>37.4</v>
      </c>
      <c r="M235" s="2">
        <v>0</v>
      </c>
      <c r="N235" s="2">
        <v>52.997</v>
      </c>
      <c r="O235" s="2">
        <v>54</v>
      </c>
      <c r="P235" s="2">
        <v>1</v>
      </c>
      <c r="Q235" s="6">
        <v>0.94748326530555504</v>
      </c>
      <c r="R235" s="2" t="s">
        <v>1731</v>
      </c>
      <c r="S235" s="2" t="s">
        <v>1732</v>
      </c>
      <c r="T235" s="2" t="s">
        <v>1733</v>
      </c>
      <c r="U235" s="5">
        <v>-8.9075088500976604E-2</v>
      </c>
      <c r="V235" s="6">
        <v>0.91020652173912997</v>
      </c>
    </row>
    <row r="236" spans="1:22">
      <c r="A236" s="2">
        <v>24.480869999999999</v>
      </c>
      <c r="B236" s="2">
        <v>25.919409999999999</v>
      </c>
      <c r="C236" s="2">
        <v>25.665410000000001</v>
      </c>
      <c r="D236" s="2">
        <v>21.5166</v>
      </c>
      <c r="E236" s="2">
        <v>24.238779999999998</v>
      </c>
      <c r="F236" s="2">
        <v>24.498380000000001</v>
      </c>
      <c r="G236" s="2">
        <f t="shared" si="6"/>
        <v>25.355229999999995</v>
      </c>
      <c r="H236" s="2">
        <f t="shared" si="7"/>
        <v>23.417919999999999</v>
      </c>
      <c r="J236" s="2">
        <v>11</v>
      </c>
      <c r="K236" s="2">
        <v>35.4</v>
      </c>
      <c r="L236" s="2">
        <v>32.707999999999998</v>
      </c>
      <c r="M236" s="2">
        <v>0</v>
      </c>
      <c r="N236" s="2">
        <v>46.253</v>
      </c>
      <c r="O236" s="2">
        <v>42</v>
      </c>
      <c r="P236" s="2">
        <v>1</v>
      </c>
      <c r="Q236" s="6">
        <v>0.85624655306261499</v>
      </c>
      <c r="R236" s="2" t="s">
        <v>1176</v>
      </c>
      <c r="S236" s="2" t="s">
        <v>1177</v>
      </c>
      <c r="T236" s="2" t="s">
        <v>533</v>
      </c>
      <c r="U236" s="5">
        <v>-0.61849149068196496</v>
      </c>
      <c r="V236" s="6">
        <v>0.22041604010025101</v>
      </c>
    </row>
    <row r="237" spans="1:22">
      <c r="A237" s="2">
        <v>27.732399999999998</v>
      </c>
      <c r="B237" s="2">
        <v>27.875309999999999</v>
      </c>
      <c r="C237" s="2">
        <v>28.258849999999999</v>
      </c>
      <c r="D237" s="2">
        <v>27.727350000000001</v>
      </c>
      <c r="E237" s="2">
        <v>27.83942</v>
      </c>
      <c r="F237" s="2">
        <v>27.444189999999999</v>
      </c>
      <c r="G237" s="2">
        <f t="shared" si="6"/>
        <v>27.955519999999996</v>
      </c>
      <c r="H237" s="2">
        <f t="shared" si="7"/>
        <v>27.670320000000004</v>
      </c>
      <c r="J237" s="2">
        <v>13</v>
      </c>
      <c r="K237" s="2">
        <v>42.9</v>
      </c>
      <c r="L237" s="2">
        <v>47.597000000000001</v>
      </c>
      <c r="M237" s="2">
        <v>0</v>
      </c>
      <c r="N237" s="2">
        <v>178.85</v>
      </c>
      <c r="O237" s="2">
        <v>213</v>
      </c>
      <c r="P237" s="2">
        <v>1</v>
      </c>
      <c r="Q237" s="6">
        <v>0.65775405513497398</v>
      </c>
      <c r="R237" s="2" t="s">
        <v>2392</v>
      </c>
      <c r="S237" s="2" t="s">
        <v>2393</v>
      </c>
      <c r="T237" s="2" t="s">
        <v>224</v>
      </c>
      <c r="U237" s="5">
        <v>1.05965105692546</v>
      </c>
      <c r="V237" s="6">
        <v>0.44890308370044102</v>
      </c>
    </row>
    <row r="238" spans="1:22">
      <c r="A238" s="2">
        <v>24.066610000000001</v>
      </c>
      <c r="B238" s="2">
        <v>25.211819999999999</v>
      </c>
      <c r="C238" s="2">
        <v>24.778410000000001</v>
      </c>
      <c r="D238" s="2">
        <v>25.590489999999999</v>
      </c>
      <c r="E238" s="2">
        <v>24.925609999999999</v>
      </c>
      <c r="F238" s="2">
        <v>25.727209999999999</v>
      </c>
      <c r="G238" s="2">
        <f t="shared" si="6"/>
        <v>24.685613333333333</v>
      </c>
      <c r="H238" s="2">
        <f t="shared" si="7"/>
        <v>25.414436666666663</v>
      </c>
      <c r="J238" s="2">
        <v>4</v>
      </c>
      <c r="K238" s="2">
        <v>33.5</v>
      </c>
      <c r="L238" s="2">
        <v>18.471</v>
      </c>
      <c r="M238" s="2">
        <v>0</v>
      </c>
      <c r="N238" s="2">
        <v>36.17</v>
      </c>
      <c r="O238" s="2">
        <v>18</v>
      </c>
      <c r="P238" s="2">
        <v>1</v>
      </c>
      <c r="Q238" s="6">
        <v>0.811432287182143</v>
      </c>
      <c r="R238" s="2" t="s">
        <v>965</v>
      </c>
      <c r="S238" s="2" t="s">
        <v>966</v>
      </c>
      <c r="T238" s="2" t="s">
        <v>967</v>
      </c>
      <c r="U238" s="5">
        <v>1.7883720397949201</v>
      </c>
      <c r="V238" s="6">
        <v>9.20353982300885E-4</v>
      </c>
    </row>
    <row r="239" spans="1:22">
      <c r="A239" s="2">
        <v>27.43149</v>
      </c>
      <c r="B239" s="2">
        <v>27.505590000000002</v>
      </c>
      <c r="C239" s="2">
        <v>27.54701</v>
      </c>
      <c r="D239" s="2">
        <v>25.063030000000001</v>
      </c>
      <c r="E239" s="2">
        <v>23.870889999999999</v>
      </c>
      <c r="F239" s="2">
        <v>25.941680000000002</v>
      </c>
      <c r="G239" s="2">
        <f t="shared" si="6"/>
        <v>27.49469666666667</v>
      </c>
      <c r="H239" s="2">
        <f t="shared" si="7"/>
        <v>24.958533333333335</v>
      </c>
      <c r="I239" s="2" t="s">
        <v>34</v>
      </c>
      <c r="J239" s="2">
        <v>11</v>
      </c>
      <c r="K239" s="2">
        <v>53.6</v>
      </c>
      <c r="L239" s="2">
        <v>29.068000000000001</v>
      </c>
      <c r="M239" s="2">
        <v>0</v>
      </c>
      <c r="N239" s="2">
        <v>64.468999999999994</v>
      </c>
      <c r="O239" s="2">
        <v>84</v>
      </c>
      <c r="P239" s="2">
        <v>1</v>
      </c>
      <c r="Q239" s="6">
        <v>1.87032143550529</v>
      </c>
      <c r="R239" s="2" t="s">
        <v>2063</v>
      </c>
      <c r="S239" s="2" t="s">
        <v>2064</v>
      </c>
      <c r="T239" s="2" t="s">
        <v>2065</v>
      </c>
      <c r="U239" s="5">
        <v>2.6660544077555399</v>
      </c>
      <c r="V239" s="6">
        <v>2.4044742729306501E-2</v>
      </c>
    </row>
    <row r="240" spans="1:22">
      <c r="A240" s="2">
        <v>25.80171</v>
      </c>
      <c r="B240" s="2">
        <v>26.024180000000001</v>
      </c>
      <c r="C240" s="2">
        <v>25.728529999999999</v>
      </c>
      <c r="D240" s="2">
        <v>25.23809</v>
      </c>
      <c r="E240" s="2">
        <v>25.79429</v>
      </c>
      <c r="F240" s="2">
        <v>26.179099999999998</v>
      </c>
      <c r="G240" s="2">
        <f t="shared" si="6"/>
        <v>25.851473333333331</v>
      </c>
      <c r="H240" s="2">
        <f t="shared" si="7"/>
        <v>25.737159999999999</v>
      </c>
      <c r="J240" s="2">
        <v>11</v>
      </c>
      <c r="K240" s="2">
        <v>32.299999999999997</v>
      </c>
      <c r="L240" s="2">
        <v>44.45</v>
      </c>
      <c r="M240" s="2">
        <v>0</v>
      </c>
      <c r="N240" s="2">
        <v>91.415999999999997</v>
      </c>
      <c r="O240" s="2">
        <v>64</v>
      </c>
      <c r="P240" s="2">
        <v>2</v>
      </c>
      <c r="Q240" s="6">
        <v>0.14814077067519599</v>
      </c>
      <c r="R240" s="2" t="s">
        <v>1601</v>
      </c>
      <c r="S240" s="2" t="s">
        <v>1602</v>
      </c>
      <c r="T240" s="2" t="s">
        <v>1603</v>
      </c>
      <c r="U240" s="5">
        <v>0.72478103637695301</v>
      </c>
      <c r="V240" s="6">
        <v>5.7975708502024303E-3</v>
      </c>
    </row>
    <row r="241" spans="1:22">
      <c r="A241" s="2">
        <v>27.714040000000001</v>
      </c>
      <c r="B241" s="2">
        <v>27.34299</v>
      </c>
      <c r="C241" s="2">
        <v>27.214749999999999</v>
      </c>
      <c r="D241" s="2">
        <v>26.02403</v>
      </c>
      <c r="E241" s="2">
        <v>25.29964</v>
      </c>
      <c r="F241" s="2">
        <v>26.43055</v>
      </c>
      <c r="G241" s="2">
        <f t="shared" si="6"/>
        <v>27.423926666666663</v>
      </c>
      <c r="H241" s="2">
        <f t="shared" si="7"/>
        <v>25.918073333333336</v>
      </c>
      <c r="I241" s="2" t="s">
        <v>34</v>
      </c>
      <c r="J241" s="2">
        <v>12</v>
      </c>
      <c r="K241" s="2">
        <v>47.1</v>
      </c>
      <c r="L241" s="2">
        <v>30.736999999999998</v>
      </c>
      <c r="M241" s="2">
        <v>0</v>
      </c>
      <c r="N241" s="2">
        <v>108.21</v>
      </c>
      <c r="O241" s="2">
        <v>138</v>
      </c>
      <c r="P241" s="2">
        <v>2</v>
      </c>
      <c r="Q241" s="6">
        <v>1.8451258645730499</v>
      </c>
      <c r="R241" s="2" t="s">
        <v>1987</v>
      </c>
      <c r="S241" s="2" t="s">
        <v>1988</v>
      </c>
      <c r="T241" s="2" t="s">
        <v>1989</v>
      </c>
      <c r="U241" s="5">
        <v>0.68321164449055904</v>
      </c>
      <c r="V241" s="6">
        <v>6.1833049403747897E-2</v>
      </c>
    </row>
    <row r="242" spans="1:22">
      <c r="A242" s="2">
        <v>26.421130000000002</v>
      </c>
      <c r="B242" s="2">
        <v>26.263490000000001</v>
      </c>
      <c r="C242" s="2">
        <v>26.845770000000002</v>
      </c>
      <c r="D242" s="2">
        <v>26.516760000000001</v>
      </c>
      <c r="E242" s="2">
        <v>26.078939999999999</v>
      </c>
      <c r="F242" s="2">
        <v>26.03229</v>
      </c>
      <c r="G242" s="2">
        <f t="shared" si="6"/>
        <v>26.510130000000004</v>
      </c>
      <c r="H242" s="2">
        <f t="shared" si="7"/>
        <v>26.209329999999998</v>
      </c>
      <c r="J242" s="2">
        <v>11</v>
      </c>
      <c r="K242" s="2">
        <v>28.7</v>
      </c>
      <c r="L242" s="2">
        <v>50.107999999999997</v>
      </c>
      <c r="M242" s="2">
        <v>0</v>
      </c>
      <c r="N242" s="2">
        <v>27.972999999999999</v>
      </c>
      <c r="O242" s="2">
        <v>72</v>
      </c>
      <c r="P242" s="2">
        <v>1</v>
      </c>
      <c r="Q242" s="6">
        <v>0.57618167758942496</v>
      </c>
      <c r="R242" s="2" t="s">
        <v>1691</v>
      </c>
      <c r="S242" s="2" t="s">
        <v>1692</v>
      </c>
      <c r="T242" s="2" t="s">
        <v>1693</v>
      </c>
      <c r="U242" s="5">
        <v>0.167610168457031</v>
      </c>
      <c r="V242" s="6">
        <v>0.20951020408163301</v>
      </c>
    </row>
    <row r="243" spans="1:22">
      <c r="A243" s="2">
        <v>26.66574</v>
      </c>
      <c r="B243" s="2">
        <v>27.32122</v>
      </c>
      <c r="C243" s="2">
        <v>26.969390000000001</v>
      </c>
      <c r="D243" s="2">
        <v>27.452459999999999</v>
      </c>
      <c r="E243" s="2">
        <v>27.959530000000001</v>
      </c>
      <c r="F243" s="2">
        <v>27.5229</v>
      </c>
      <c r="G243" s="2">
        <f t="shared" si="6"/>
        <v>26.98545</v>
      </c>
      <c r="H243" s="2">
        <f t="shared" si="7"/>
        <v>27.644963333333333</v>
      </c>
      <c r="J243" s="2">
        <v>7</v>
      </c>
      <c r="K243" s="2">
        <v>51.2</v>
      </c>
      <c r="L243" s="2">
        <v>23.483000000000001</v>
      </c>
      <c r="M243" s="2">
        <v>0</v>
      </c>
      <c r="N243" s="2">
        <v>57.786000000000001</v>
      </c>
      <c r="O243" s="2">
        <v>84</v>
      </c>
      <c r="P243" s="2">
        <v>1</v>
      </c>
      <c r="Q243" s="6">
        <v>1.2532497834615799</v>
      </c>
      <c r="R243" s="2" t="s">
        <v>2102</v>
      </c>
      <c r="S243" s="2" t="s">
        <v>2103</v>
      </c>
      <c r="T243" s="2" t="s">
        <v>2104</v>
      </c>
      <c r="U243" s="5">
        <v>0.91927464803060099</v>
      </c>
      <c r="V243" s="6">
        <v>5.8369337979094098E-2</v>
      </c>
    </row>
    <row r="244" spans="1:22">
      <c r="A244" s="2">
        <v>27.371269999999999</v>
      </c>
      <c r="B244" s="2">
        <v>27.65089</v>
      </c>
      <c r="C244" s="2">
        <v>26.648009999999999</v>
      </c>
      <c r="D244" s="2">
        <v>27.878240000000002</v>
      </c>
      <c r="E244" s="2">
        <v>27.89151</v>
      </c>
      <c r="F244" s="2">
        <v>27.532299999999999</v>
      </c>
      <c r="G244" s="2">
        <f t="shared" si="6"/>
        <v>27.223389999999998</v>
      </c>
      <c r="H244" s="2">
        <f t="shared" si="7"/>
        <v>27.767350000000004</v>
      </c>
      <c r="J244" s="2">
        <v>9</v>
      </c>
      <c r="K244" s="2">
        <v>41.7</v>
      </c>
      <c r="L244" s="2">
        <v>24.87</v>
      </c>
      <c r="M244" s="2">
        <v>0</v>
      </c>
      <c r="N244" s="2">
        <v>158.63</v>
      </c>
      <c r="O244" s="2">
        <v>103</v>
      </c>
      <c r="P244" s="2">
        <v>1</v>
      </c>
      <c r="Q244" s="6">
        <v>0.78117618027693003</v>
      </c>
      <c r="R244" s="2" t="s">
        <v>2126</v>
      </c>
      <c r="S244" s="2" t="s">
        <v>2127</v>
      </c>
      <c r="T244" s="2" t="s">
        <v>2128</v>
      </c>
      <c r="U244" s="5">
        <v>-0.30143864949544502</v>
      </c>
      <c r="V244" s="6">
        <v>0.401074492099323</v>
      </c>
    </row>
    <row r="245" spans="1:22">
      <c r="A245" s="2">
        <v>30.202919999999999</v>
      </c>
      <c r="B245" s="2">
        <v>30.92259</v>
      </c>
      <c r="C245" s="2">
        <v>30.326779999999999</v>
      </c>
      <c r="D245" s="2">
        <v>29.510390000000001</v>
      </c>
      <c r="E245" s="2">
        <v>29.786280000000001</v>
      </c>
      <c r="F245" s="2">
        <v>29.176220000000001</v>
      </c>
      <c r="G245" s="2">
        <f t="shared" si="6"/>
        <v>30.48409666666667</v>
      </c>
      <c r="H245" s="2">
        <f t="shared" si="7"/>
        <v>29.490963333333337</v>
      </c>
      <c r="I245" s="2" t="s">
        <v>34</v>
      </c>
      <c r="J245" s="2">
        <v>11</v>
      </c>
      <c r="K245" s="2">
        <v>72.599999999999994</v>
      </c>
      <c r="L245" s="2">
        <v>23.152000000000001</v>
      </c>
      <c r="M245" s="2">
        <v>0</v>
      </c>
      <c r="N245" s="2">
        <v>141.44999999999999</v>
      </c>
      <c r="O245" s="2">
        <v>382</v>
      </c>
      <c r="P245" s="2">
        <v>1</v>
      </c>
      <c r="Q245" s="6">
        <v>1.6043611038177099</v>
      </c>
      <c r="R245" s="2" t="s">
        <v>2875</v>
      </c>
      <c r="S245" s="2" t="s">
        <v>2876</v>
      </c>
      <c r="T245" s="2" t="s">
        <v>2877</v>
      </c>
      <c r="U245" s="5">
        <v>3.4710566202800698E-2</v>
      </c>
      <c r="V245" s="6">
        <v>0.94637378210806</v>
      </c>
    </row>
    <row r="246" spans="1:22">
      <c r="A246" s="2">
        <v>22.608260000000001</v>
      </c>
      <c r="B246" s="2">
        <v>24.00873</v>
      </c>
      <c r="C246" s="2">
        <v>22.001200000000001</v>
      </c>
      <c r="D246" s="2">
        <v>23.880310000000001</v>
      </c>
      <c r="E246" s="2">
        <v>22.592279999999999</v>
      </c>
      <c r="F246" s="2">
        <v>21.82349</v>
      </c>
      <c r="G246" s="2">
        <f t="shared" si="6"/>
        <v>22.872730000000001</v>
      </c>
      <c r="H246" s="2">
        <f t="shared" si="7"/>
        <v>22.765359999999998</v>
      </c>
      <c r="J246" s="2">
        <v>3</v>
      </c>
      <c r="K246" s="2">
        <v>8.4</v>
      </c>
      <c r="L246" s="2">
        <v>26.477</v>
      </c>
      <c r="M246" s="2">
        <v>0</v>
      </c>
      <c r="N246" s="2">
        <v>3.4988999999999999</v>
      </c>
      <c r="O246" s="2">
        <v>14</v>
      </c>
      <c r="P246" s="2">
        <v>1</v>
      </c>
      <c r="Q246" s="6">
        <v>4.3363006169882402E-2</v>
      </c>
      <c r="R246" s="2" t="s">
        <v>338</v>
      </c>
      <c r="S246" s="2" t="s">
        <v>339</v>
      </c>
      <c r="T246" s="2" t="s">
        <v>340</v>
      </c>
      <c r="U246" s="5">
        <v>-7.16552734375E-2</v>
      </c>
      <c r="V246" s="6">
        <v>0.817749525616698</v>
      </c>
    </row>
    <row r="247" spans="1:22">
      <c r="A247" s="2">
        <v>27.962070000000001</v>
      </c>
      <c r="B247" s="2">
        <v>27.25872</v>
      </c>
      <c r="C247" s="2">
        <v>28.091239999999999</v>
      </c>
      <c r="D247" s="2">
        <v>23.922419999999999</v>
      </c>
      <c r="E247" s="2">
        <v>23.612220000000001</v>
      </c>
      <c r="F247" s="2">
        <v>20.678529999999999</v>
      </c>
      <c r="G247" s="2">
        <f t="shared" si="6"/>
        <v>27.770676666666663</v>
      </c>
      <c r="H247" s="2">
        <f t="shared" si="7"/>
        <v>22.737723333333332</v>
      </c>
      <c r="I247" s="2" t="s">
        <v>34</v>
      </c>
      <c r="J247" s="2">
        <v>4</v>
      </c>
      <c r="K247" s="2">
        <v>25.9</v>
      </c>
      <c r="L247" s="2">
        <v>36.344000000000001</v>
      </c>
      <c r="M247" s="2">
        <v>0</v>
      </c>
      <c r="N247" s="2">
        <v>36.942</v>
      </c>
      <c r="O247" s="2">
        <v>86</v>
      </c>
      <c r="P247" s="2">
        <v>1</v>
      </c>
      <c r="Q247" s="6">
        <v>2.0388898286094999</v>
      </c>
      <c r="R247" s="2" t="s">
        <v>2093</v>
      </c>
      <c r="S247" s="2" t="s">
        <v>2094</v>
      </c>
      <c r="T247" s="2" t="s">
        <v>2095</v>
      </c>
      <c r="U247" s="5">
        <v>-4.06505076090495</v>
      </c>
      <c r="V247" s="6">
        <v>6.6046511627906998E-3</v>
      </c>
    </row>
    <row r="248" spans="1:22">
      <c r="A248" s="2">
        <v>25.92248</v>
      </c>
      <c r="B248" s="2">
        <v>25.978100000000001</v>
      </c>
      <c r="C248" s="2">
        <v>26.196629999999999</v>
      </c>
      <c r="D248" s="2">
        <v>23.12133</v>
      </c>
      <c r="E248" s="2">
        <v>24.626670000000001</v>
      </c>
      <c r="F248" s="2">
        <v>22.680759999999999</v>
      </c>
      <c r="G248" s="2">
        <f t="shared" si="6"/>
        <v>26.032403333333335</v>
      </c>
      <c r="H248" s="2">
        <f t="shared" si="7"/>
        <v>23.476253333333336</v>
      </c>
      <c r="I248" s="2" t="s">
        <v>34</v>
      </c>
      <c r="J248" s="2">
        <v>6</v>
      </c>
      <c r="K248" s="2">
        <v>10.8</v>
      </c>
      <c r="L248" s="2">
        <v>78.426000000000002</v>
      </c>
      <c r="M248" s="2">
        <v>0</v>
      </c>
      <c r="N248" s="2">
        <v>43.031999999999996</v>
      </c>
      <c r="O248" s="2">
        <v>41</v>
      </c>
      <c r="P248" s="2">
        <v>1</v>
      </c>
      <c r="Q248" s="6">
        <v>1.89666955427783</v>
      </c>
      <c r="R248" s="2" t="s">
        <v>1159</v>
      </c>
      <c r="S248" s="2" t="s">
        <v>1160</v>
      </c>
      <c r="T248" s="2" t="s">
        <v>1161</v>
      </c>
      <c r="U248" s="5">
        <v>1.02178955078125</v>
      </c>
      <c r="V248" s="6">
        <v>6.5280000000000005E-2</v>
      </c>
    </row>
    <row r="249" spans="1:22">
      <c r="A249" s="2">
        <v>24.66405</v>
      </c>
      <c r="B249" s="2">
        <v>24.99925</v>
      </c>
      <c r="C249" s="2">
        <v>24.688379999999999</v>
      </c>
      <c r="D249" s="2">
        <v>24.814309999999999</v>
      </c>
      <c r="E249" s="2">
        <v>25.126609999999999</v>
      </c>
      <c r="F249" s="2">
        <v>22.22681</v>
      </c>
      <c r="G249" s="2">
        <f t="shared" si="6"/>
        <v>24.783893333333335</v>
      </c>
      <c r="H249" s="2">
        <f t="shared" si="7"/>
        <v>24.055910000000001</v>
      </c>
      <c r="J249" s="2">
        <v>3</v>
      </c>
      <c r="K249" s="2">
        <v>13.3</v>
      </c>
      <c r="L249" s="2">
        <v>23.655000000000001</v>
      </c>
      <c r="M249" s="2">
        <v>0</v>
      </c>
      <c r="N249" s="2">
        <v>8.3498999999999999</v>
      </c>
      <c r="O249" s="2">
        <v>32</v>
      </c>
      <c r="P249" s="2">
        <v>1</v>
      </c>
      <c r="Q249" s="6">
        <v>0.32292380842944701</v>
      </c>
      <c r="R249" s="2" t="s">
        <v>552</v>
      </c>
      <c r="S249" s="2" t="s">
        <v>553</v>
      </c>
      <c r="T249" s="2" t="s">
        <v>15</v>
      </c>
      <c r="U249" s="5">
        <v>-0.58429209391276204</v>
      </c>
      <c r="V249" s="6">
        <v>0.49159652928416497</v>
      </c>
    </row>
    <row r="250" spans="1:22">
      <c r="A250" s="2">
        <v>28.184329999999999</v>
      </c>
      <c r="B250" s="2">
        <v>27.681100000000001</v>
      </c>
      <c r="C250" s="2">
        <v>27.886810000000001</v>
      </c>
      <c r="D250" s="2">
        <v>28.780380000000001</v>
      </c>
      <c r="E250" s="2">
        <v>29.04495</v>
      </c>
      <c r="F250" s="2">
        <v>29.358799999999999</v>
      </c>
      <c r="G250" s="2">
        <f t="shared" si="6"/>
        <v>27.917413333333332</v>
      </c>
      <c r="H250" s="2">
        <f t="shared" si="7"/>
        <v>29.061376666666664</v>
      </c>
      <c r="I250" s="2" t="s">
        <v>34</v>
      </c>
      <c r="J250" s="2">
        <v>10</v>
      </c>
      <c r="K250" s="2">
        <v>57</v>
      </c>
      <c r="L250" s="2">
        <v>17.428999999999998</v>
      </c>
      <c r="M250" s="2">
        <v>0</v>
      </c>
      <c r="N250" s="2">
        <v>107.43</v>
      </c>
      <c r="O250" s="2">
        <v>91</v>
      </c>
      <c r="P250" s="2">
        <v>1</v>
      </c>
      <c r="Q250" s="6">
        <v>2.1719254864784898</v>
      </c>
      <c r="R250" s="2" t="s">
        <v>2466</v>
      </c>
      <c r="S250" s="2" t="s">
        <v>2467</v>
      </c>
      <c r="T250" s="2" t="s">
        <v>2468</v>
      </c>
      <c r="U250" s="5">
        <v>-0.85590044657389397</v>
      </c>
      <c r="V250" s="6">
        <v>2.9350000000000001E-2</v>
      </c>
    </row>
    <row r="251" spans="1:22">
      <c r="A251" s="2">
        <v>28.104849999999999</v>
      </c>
      <c r="B251" s="2">
        <v>28.49098</v>
      </c>
      <c r="C251" s="2">
        <v>28.45337</v>
      </c>
      <c r="D251" s="2">
        <v>27.7241</v>
      </c>
      <c r="E251" s="2">
        <v>27.99728</v>
      </c>
      <c r="F251" s="2">
        <v>27.43102</v>
      </c>
      <c r="G251" s="2">
        <f t="shared" si="6"/>
        <v>28.349733333333333</v>
      </c>
      <c r="H251" s="2">
        <f t="shared" si="7"/>
        <v>27.717466666666667</v>
      </c>
      <c r="I251" s="2" t="s">
        <v>34</v>
      </c>
      <c r="J251" s="2">
        <v>42</v>
      </c>
      <c r="K251" s="2">
        <v>43.7</v>
      </c>
      <c r="L251" s="2">
        <v>118.11</v>
      </c>
      <c r="M251" s="2">
        <v>0</v>
      </c>
      <c r="N251" s="2">
        <v>181.72</v>
      </c>
      <c r="O251" s="2">
        <v>167</v>
      </c>
      <c r="P251" s="2">
        <v>1</v>
      </c>
      <c r="Q251" s="6">
        <v>1.4372254181283699</v>
      </c>
      <c r="R251" s="2" t="s">
        <v>2507</v>
      </c>
      <c r="S251" s="2" t="s">
        <v>2508</v>
      </c>
      <c r="T251" s="2" t="s">
        <v>2509</v>
      </c>
      <c r="U251" s="5">
        <v>0.90828514099121105</v>
      </c>
      <c r="V251" s="6">
        <v>2.2764302059496599E-2</v>
      </c>
    </row>
    <row r="252" spans="1:22">
      <c r="A252" s="2">
        <v>26.1264</v>
      </c>
      <c r="B252" s="2">
        <v>26.505310000000001</v>
      </c>
      <c r="C252" s="2">
        <v>25.698799999999999</v>
      </c>
      <c r="D252" s="2">
        <v>26.144490000000001</v>
      </c>
      <c r="E252" s="2">
        <v>26.183589999999999</v>
      </c>
      <c r="F252" s="2">
        <v>25.700890000000001</v>
      </c>
      <c r="G252" s="2">
        <f t="shared" si="6"/>
        <v>26.11017</v>
      </c>
      <c r="H252" s="2">
        <f t="shared" si="7"/>
        <v>26.009656666666668</v>
      </c>
      <c r="J252" s="2">
        <v>10</v>
      </c>
      <c r="K252" s="2">
        <v>37.4</v>
      </c>
      <c r="L252" s="2">
        <v>40.594999999999999</v>
      </c>
      <c r="M252" s="2">
        <v>0</v>
      </c>
      <c r="N252" s="2">
        <v>100.75</v>
      </c>
      <c r="O252" s="2">
        <v>54</v>
      </c>
      <c r="P252" s="2">
        <v>1</v>
      </c>
      <c r="Q252" s="6">
        <v>0.13224278825442901</v>
      </c>
      <c r="R252" s="2" t="s">
        <v>1542</v>
      </c>
      <c r="S252" s="2" t="s">
        <v>1543</v>
      </c>
      <c r="T252" s="2" t="s">
        <v>1544</v>
      </c>
      <c r="U252" s="5">
        <v>-0.704144159952801</v>
      </c>
      <c r="V252" s="6">
        <v>3.7173228346456699E-2</v>
      </c>
    </row>
    <row r="253" spans="1:22">
      <c r="A253" s="2">
        <v>25.93845</v>
      </c>
      <c r="B253" s="2">
        <v>27.835989999999999</v>
      </c>
      <c r="C253" s="2">
        <v>27.775490000000001</v>
      </c>
      <c r="D253" s="2">
        <v>27.74541</v>
      </c>
      <c r="E253" s="2">
        <v>28.288900000000002</v>
      </c>
      <c r="F253" s="2">
        <v>27.505739999999999</v>
      </c>
      <c r="G253" s="2">
        <f t="shared" si="6"/>
        <v>27.183310000000002</v>
      </c>
      <c r="H253" s="2">
        <f t="shared" si="7"/>
        <v>27.846683333333335</v>
      </c>
      <c r="J253" s="2">
        <v>5</v>
      </c>
      <c r="K253" s="2">
        <v>28.9</v>
      </c>
      <c r="L253" s="2">
        <v>23.219000000000001</v>
      </c>
      <c r="M253" s="2">
        <v>0</v>
      </c>
      <c r="N253" s="2">
        <v>189.17</v>
      </c>
      <c r="O253" s="2">
        <v>76</v>
      </c>
      <c r="P253" s="2">
        <v>1</v>
      </c>
      <c r="Q253" s="6">
        <v>0.42649036161985399</v>
      </c>
      <c r="R253" s="2" t="s">
        <v>2082</v>
      </c>
      <c r="S253" s="2" t="s">
        <v>2083</v>
      </c>
      <c r="T253" s="2" t="s">
        <v>2084</v>
      </c>
      <c r="U253" s="5">
        <v>0.42689577738444101</v>
      </c>
      <c r="V253" s="6">
        <v>0.67162688064192599</v>
      </c>
    </row>
    <row r="254" spans="1:22">
      <c r="A254" s="2">
        <v>29.38607</v>
      </c>
      <c r="B254" s="2">
        <v>28.977029999999999</v>
      </c>
      <c r="C254" s="2">
        <v>29.09891</v>
      </c>
      <c r="D254" s="2">
        <v>28.852070000000001</v>
      </c>
      <c r="E254" s="2">
        <v>29.114909999999998</v>
      </c>
      <c r="F254" s="2">
        <v>29.709420000000001</v>
      </c>
      <c r="G254" s="2">
        <f t="shared" si="6"/>
        <v>29.154003333333335</v>
      </c>
      <c r="H254" s="2">
        <f t="shared" si="7"/>
        <v>29.225466666666666</v>
      </c>
      <c r="J254" s="2">
        <v>13</v>
      </c>
      <c r="K254" s="2">
        <v>45.8</v>
      </c>
      <c r="L254" s="2">
        <v>27.887</v>
      </c>
      <c r="M254" s="2">
        <v>0</v>
      </c>
      <c r="N254" s="2">
        <v>64.394000000000005</v>
      </c>
      <c r="O254" s="2">
        <v>279</v>
      </c>
      <c r="P254" s="2">
        <v>1</v>
      </c>
      <c r="Q254" s="6">
        <v>9.0520462067859506E-2</v>
      </c>
      <c r="R254" s="2" t="s">
        <v>2654</v>
      </c>
      <c r="S254" s="2" t="s">
        <v>2655</v>
      </c>
      <c r="T254" s="2" t="s">
        <v>1780</v>
      </c>
      <c r="U254" s="5">
        <v>1.1896025339762399</v>
      </c>
      <c r="V254" s="6">
        <v>0.39512727272727299</v>
      </c>
    </row>
    <row r="255" spans="1:22">
      <c r="A255" s="2">
        <v>26.74034</v>
      </c>
      <c r="B255" s="2">
        <v>26.73931</v>
      </c>
      <c r="C255" s="2">
        <v>26.723769999999998</v>
      </c>
      <c r="D255" s="2">
        <v>27.3292</v>
      </c>
      <c r="E255" s="2">
        <v>27.224989999999998</v>
      </c>
      <c r="F255" s="2">
        <v>27.31129</v>
      </c>
      <c r="G255" s="2">
        <f t="shared" si="6"/>
        <v>26.73447333333333</v>
      </c>
      <c r="H255" s="2">
        <f t="shared" si="7"/>
        <v>27.288493333333331</v>
      </c>
      <c r="I255" s="2" t="s">
        <v>34</v>
      </c>
      <c r="J255" s="2">
        <v>7</v>
      </c>
      <c r="K255" s="2">
        <v>49</v>
      </c>
      <c r="L255" s="2">
        <v>22.201000000000001</v>
      </c>
      <c r="M255" s="2">
        <v>0</v>
      </c>
      <c r="N255" s="2">
        <v>102.92</v>
      </c>
      <c r="O255" s="2">
        <v>42</v>
      </c>
      <c r="P255" s="2">
        <v>1</v>
      </c>
      <c r="Q255" s="6">
        <v>4.1524125234121998</v>
      </c>
      <c r="R255" s="2" t="s">
        <v>1758</v>
      </c>
      <c r="S255" s="2" t="s">
        <v>1759</v>
      </c>
      <c r="T255" s="2" t="s">
        <v>1760</v>
      </c>
      <c r="U255" s="5">
        <v>-0.34451866149902299</v>
      </c>
      <c r="V255" s="6">
        <v>9.8170914542728596E-2</v>
      </c>
    </row>
    <row r="256" spans="1:22">
      <c r="A256" s="2">
        <v>24.598610000000001</v>
      </c>
      <c r="B256" s="2">
        <v>24.631730000000001</v>
      </c>
      <c r="C256" s="2">
        <v>21.803609999999999</v>
      </c>
      <c r="D256" s="2">
        <v>21.718350000000001</v>
      </c>
      <c r="E256" s="2">
        <v>23.10839</v>
      </c>
      <c r="F256" s="2">
        <v>23.502759999999999</v>
      </c>
      <c r="G256" s="2">
        <f t="shared" si="6"/>
        <v>23.677983333333334</v>
      </c>
      <c r="H256" s="2">
        <f t="shared" si="7"/>
        <v>22.776499999999999</v>
      </c>
      <c r="J256" s="2">
        <v>5</v>
      </c>
      <c r="K256" s="2">
        <v>17.7</v>
      </c>
      <c r="L256" s="2">
        <v>30.498999999999999</v>
      </c>
      <c r="M256" s="2">
        <v>0</v>
      </c>
      <c r="N256" s="2">
        <v>6.0377000000000001</v>
      </c>
      <c r="O256" s="2">
        <v>8</v>
      </c>
      <c r="P256" s="2">
        <v>1</v>
      </c>
      <c r="Q256" s="6">
        <v>0.34513826327225</v>
      </c>
      <c r="R256" s="2" t="s">
        <v>714</v>
      </c>
      <c r="S256" s="2" t="s">
        <v>715</v>
      </c>
      <c r="T256" s="2" t="s">
        <v>161</v>
      </c>
      <c r="U256" s="5">
        <v>-0.62343851725260202</v>
      </c>
      <c r="V256" s="6">
        <v>1.02634730538922E-2</v>
      </c>
    </row>
    <row r="257" spans="1:22">
      <c r="A257" s="2">
        <v>27.313890000000001</v>
      </c>
      <c r="B257" s="2">
        <v>26.95881</v>
      </c>
      <c r="C257" s="2">
        <v>27.45552</v>
      </c>
      <c r="D257" s="2">
        <v>26.990100000000002</v>
      </c>
      <c r="E257" s="2">
        <v>27.052479999999999</v>
      </c>
      <c r="F257" s="2">
        <v>26.809799999999999</v>
      </c>
      <c r="G257" s="2">
        <f t="shared" si="6"/>
        <v>27.242739999999998</v>
      </c>
      <c r="H257" s="2">
        <f t="shared" si="7"/>
        <v>26.950793333333333</v>
      </c>
      <c r="J257" s="2">
        <v>8</v>
      </c>
      <c r="K257" s="2">
        <v>42.9</v>
      </c>
      <c r="L257" s="2">
        <v>22.341000000000001</v>
      </c>
      <c r="M257" s="2">
        <v>0</v>
      </c>
      <c r="N257" s="2">
        <v>88.025999999999996</v>
      </c>
      <c r="O257" s="2">
        <v>60</v>
      </c>
      <c r="P257" s="2">
        <v>1</v>
      </c>
      <c r="Q257" s="6">
        <v>0.82118048874384397</v>
      </c>
      <c r="R257" s="2" t="s">
        <v>1850</v>
      </c>
      <c r="S257" s="2" t="s">
        <v>1851</v>
      </c>
      <c r="T257" s="2" t="s">
        <v>1648</v>
      </c>
      <c r="U257" s="5">
        <v>0.38275591532389402</v>
      </c>
      <c r="V257" s="6">
        <v>0.14263186813186801</v>
      </c>
    </row>
    <row r="258" spans="1:22">
      <c r="A258" s="2">
        <v>24.640029999999999</v>
      </c>
      <c r="B258" s="2">
        <v>23.750319999999999</v>
      </c>
      <c r="C258" s="2">
        <v>24.652940000000001</v>
      </c>
      <c r="D258" s="2">
        <v>24.177980000000002</v>
      </c>
      <c r="E258" s="2">
        <v>23.687349999999999</v>
      </c>
      <c r="F258" s="2">
        <v>23.296420000000001</v>
      </c>
      <c r="G258" s="2">
        <f t="shared" si="6"/>
        <v>24.347763333333333</v>
      </c>
      <c r="H258" s="2">
        <f t="shared" si="7"/>
        <v>23.720583333333334</v>
      </c>
      <c r="J258" s="2">
        <v>6</v>
      </c>
      <c r="K258" s="2">
        <v>21.9</v>
      </c>
      <c r="L258" s="2">
        <v>26.702000000000002</v>
      </c>
      <c r="M258" s="2">
        <v>0</v>
      </c>
      <c r="N258" s="2">
        <v>10.194000000000001</v>
      </c>
      <c r="O258" s="2">
        <v>15</v>
      </c>
      <c r="P258" s="2">
        <v>1</v>
      </c>
      <c r="Q258" s="6">
        <v>0.73150244750647497</v>
      </c>
      <c r="R258" s="2" t="s">
        <v>645</v>
      </c>
      <c r="S258" s="2" t="s">
        <v>646</v>
      </c>
      <c r="T258" s="2" t="s">
        <v>647</v>
      </c>
      <c r="U258" s="5">
        <v>0.63286844889323002</v>
      </c>
      <c r="V258" s="6">
        <v>0.12977777777777799</v>
      </c>
    </row>
    <row r="259" spans="1:22">
      <c r="A259" s="2">
        <v>33.19661</v>
      </c>
      <c r="B259" s="2">
        <v>32.690899999999999</v>
      </c>
      <c r="C259" s="2">
        <v>32.782339999999998</v>
      </c>
      <c r="D259" s="2">
        <v>32.04954</v>
      </c>
      <c r="E259" s="2">
        <v>32.694159999999997</v>
      </c>
      <c r="F259" s="2">
        <v>31.682400000000001</v>
      </c>
      <c r="G259" s="2">
        <f t="shared" si="6"/>
        <v>32.889949999999999</v>
      </c>
      <c r="H259" s="2">
        <f t="shared" si="7"/>
        <v>32.14203333333333</v>
      </c>
      <c r="J259" s="2">
        <v>5</v>
      </c>
      <c r="K259" s="2">
        <v>64.8</v>
      </c>
      <c r="L259" s="2">
        <v>11.965</v>
      </c>
      <c r="M259" s="2">
        <v>0</v>
      </c>
      <c r="N259" s="2">
        <v>323.31</v>
      </c>
      <c r="O259" s="2">
        <v>331</v>
      </c>
      <c r="P259" s="2">
        <v>1</v>
      </c>
      <c r="Q259" s="6">
        <v>1.0516538208308099</v>
      </c>
      <c r="R259" s="2" t="s">
        <v>3090</v>
      </c>
      <c r="S259" s="2" t="s">
        <v>3091</v>
      </c>
      <c r="T259" s="2" t="s">
        <v>3092</v>
      </c>
      <c r="U259" s="5">
        <v>-0.15753046671549201</v>
      </c>
      <c r="V259" s="6">
        <v>0.84474601686972794</v>
      </c>
    </row>
    <row r="260" spans="1:22">
      <c r="A260" s="2">
        <v>28.327829999999999</v>
      </c>
      <c r="B260" s="2">
        <v>28.334330000000001</v>
      </c>
      <c r="C260" s="2">
        <v>28.363230000000001</v>
      </c>
      <c r="D260" s="2">
        <v>28.508849999999999</v>
      </c>
      <c r="E260" s="2">
        <v>29.39789</v>
      </c>
      <c r="F260" s="2">
        <v>29.162240000000001</v>
      </c>
      <c r="G260" s="2">
        <f t="shared" si="6"/>
        <v>28.341796666666667</v>
      </c>
      <c r="H260" s="2">
        <f t="shared" si="7"/>
        <v>29.022993333333332</v>
      </c>
      <c r="J260" s="2">
        <v>21</v>
      </c>
      <c r="K260" s="2">
        <v>52.6</v>
      </c>
      <c r="L260" s="2">
        <v>46.584000000000003</v>
      </c>
      <c r="M260" s="2">
        <v>0</v>
      </c>
      <c r="N260" s="2">
        <v>323.31</v>
      </c>
      <c r="O260" s="2">
        <v>312</v>
      </c>
      <c r="P260" s="2">
        <v>1</v>
      </c>
      <c r="Q260" s="6">
        <v>1.2029319016307201</v>
      </c>
      <c r="R260" s="2" t="s">
        <v>2708</v>
      </c>
      <c r="S260" s="2" t="s">
        <v>2709</v>
      </c>
      <c r="T260" s="2" t="s">
        <v>15</v>
      </c>
      <c r="U260" s="5">
        <v>0.37260818481445301</v>
      </c>
      <c r="V260" s="6">
        <v>0.28961130742049501</v>
      </c>
    </row>
    <row r="261" spans="1:22">
      <c r="A261" s="2">
        <v>21.920380000000002</v>
      </c>
      <c r="B261" s="2">
        <v>20.901759999999999</v>
      </c>
      <c r="C261" s="2">
        <v>21.725709999999999</v>
      </c>
      <c r="D261" s="2">
        <v>22.45579</v>
      </c>
      <c r="E261" s="2">
        <v>23.722650000000002</v>
      </c>
      <c r="F261" s="2">
        <v>23.545929999999998</v>
      </c>
      <c r="G261" s="2">
        <f t="shared" si="6"/>
        <v>21.515950000000004</v>
      </c>
      <c r="H261" s="2">
        <f t="shared" si="7"/>
        <v>23.241456666666664</v>
      </c>
      <c r="I261" s="2" t="s">
        <v>34</v>
      </c>
      <c r="J261" s="2">
        <v>2</v>
      </c>
      <c r="K261" s="2">
        <v>23.5</v>
      </c>
      <c r="L261" s="2">
        <v>7.6516000000000002</v>
      </c>
      <c r="M261" s="2">
        <v>0</v>
      </c>
      <c r="N261" s="2">
        <v>7.0631000000000004</v>
      </c>
      <c r="O261" s="2">
        <v>21</v>
      </c>
      <c r="P261" s="2">
        <v>1</v>
      </c>
      <c r="Q261" s="6">
        <v>1.5726384279043799</v>
      </c>
      <c r="R261" s="2" t="s">
        <v>53</v>
      </c>
      <c r="S261" s="2" t="s">
        <v>54</v>
      </c>
      <c r="T261" s="2" t="s">
        <v>55</v>
      </c>
      <c r="U261" s="5">
        <v>-0.73351478576660201</v>
      </c>
      <c r="V261" s="6">
        <v>1.3095238095238099E-3</v>
      </c>
    </row>
    <row r="262" spans="1:22">
      <c r="A262" s="2">
        <v>25.722439999999999</v>
      </c>
      <c r="B262" s="2">
        <v>25.954360000000001</v>
      </c>
      <c r="C262" s="2">
        <v>26.127310000000001</v>
      </c>
      <c r="D262" s="2">
        <v>22.967829999999999</v>
      </c>
      <c r="E262" s="2">
        <v>25.106010000000001</v>
      </c>
      <c r="F262" s="2">
        <v>25.416090000000001</v>
      </c>
      <c r="G262" s="2">
        <f t="shared" si="6"/>
        <v>25.934703333333335</v>
      </c>
      <c r="H262" s="2">
        <f t="shared" si="7"/>
        <v>24.496643333333335</v>
      </c>
      <c r="J262" s="2">
        <v>4</v>
      </c>
      <c r="K262" s="2">
        <v>15.5</v>
      </c>
      <c r="L262" s="2">
        <v>43.506999999999998</v>
      </c>
      <c r="M262" s="2">
        <v>0</v>
      </c>
      <c r="N262" s="2">
        <v>15.712999999999999</v>
      </c>
      <c r="O262" s="2">
        <v>26</v>
      </c>
      <c r="P262" s="2">
        <v>1</v>
      </c>
      <c r="Q262" s="6">
        <v>0.85873376115533795</v>
      </c>
      <c r="R262" s="2" t="s">
        <v>1434</v>
      </c>
      <c r="S262" s="2" t="s">
        <v>1435</v>
      </c>
      <c r="T262" s="2" t="s">
        <v>1436</v>
      </c>
      <c r="U262" s="5">
        <v>-0.32919756571452302</v>
      </c>
      <c r="V262" s="6">
        <v>0.257203883495146</v>
      </c>
    </row>
    <row r="263" spans="1:22">
      <c r="A263" s="2">
        <v>28.66611</v>
      </c>
      <c r="B263" s="2">
        <v>28.342870000000001</v>
      </c>
      <c r="C263" s="2">
        <v>28.37997</v>
      </c>
      <c r="D263" s="2">
        <v>28.212620000000001</v>
      </c>
      <c r="E263" s="2">
        <v>28.257729999999999</v>
      </c>
      <c r="F263" s="2">
        <v>28.076889999999999</v>
      </c>
      <c r="G263" s="2">
        <f t="shared" si="6"/>
        <v>28.46298333333333</v>
      </c>
      <c r="H263" s="2">
        <f t="shared" si="7"/>
        <v>28.182413333333329</v>
      </c>
      <c r="J263" s="2">
        <v>15</v>
      </c>
      <c r="K263" s="2">
        <v>31.2</v>
      </c>
      <c r="L263" s="2">
        <v>65.405000000000001</v>
      </c>
      <c r="M263" s="2">
        <v>0</v>
      </c>
      <c r="N263" s="2">
        <v>103.97</v>
      </c>
      <c r="O263" s="2">
        <v>177</v>
      </c>
      <c r="P263" s="2">
        <v>1</v>
      </c>
      <c r="Q263" s="6">
        <v>1.14057715612912</v>
      </c>
      <c r="R263" s="2" t="s">
        <v>2605</v>
      </c>
      <c r="S263" s="2" t="s">
        <v>2606</v>
      </c>
      <c r="T263" s="2" t="s">
        <v>2607</v>
      </c>
      <c r="U263" s="5">
        <v>1.9303480784098299</v>
      </c>
      <c r="V263" s="6">
        <v>7.5362318840579696E-4</v>
      </c>
    </row>
    <row r="264" spans="1:22">
      <c r="A264" s="2">
        <v>25.498290000000001</v>
      </c>
      <c r="B264" s="2">
        <v>25.334669999999999</v>
      </c>
      <c r="C264" s="2">
        <v>25.094380000000001</v>
      </c>
      <c r="D264" s="2">
        <v>24.961600000000001</v>
      </c>
      <c r="E264" s="2">
        <v>24.81044</v>
      </c>
      <c r="F264" s="2">
        <v>25.204899999999999</v>
      </c>
      <c r="G264" s="2">
        <f t="shared" si="6"/>
        <v>25.309113333333332</v>
      </c>
      <c r="H264" s="2">
        <f t="shared" si="7"/>
        <v>24.992313333333332</v>
      </c>
      <c r="J264" s="2">
        <v>8</v>
      </c>
      <c r="K264" s="2">
        <v>16.100000000000001</v>
      </c>
      <c r="L264" s="2">
        <v>48.161000000000001</v>
      </c>
      <c r="M264" s="2">
        <v>0</v>
      </c>
      <c r="N264" s="2">
        <v>32.448</v>
      </c>
      <c r="O264" s="2">
        <v>33</v>
      </c>
      <c r="P264" s="2">
        <v>1</v>
      </c>
      <c r="Q264" s="6">
        <v>0.89996561331733804</v>
      </c>
      <c r="R264" s="2" t="s">
        <v>1456</v>
      </c>
      <c r="S264" s="2" t="s">
        <v>1457</v>
      </c>
      <c r="T264" s="2" t="s">
        <v>1458</v>
      </c>
      <c r="U264" s="5">
        <v>-1.1773986816406301</v>
      </c>
      <c r="V264" s="6">
        <v>5.7051792828685301E-3</v>
      </c>
    </row>
    <row r="265" spans="1:22">
      <c r="A265" s="2">
        <v>25.951720000000002</v>
      </c>
      <c r="B265" s="2">
        <v>25.15673</v>
      </c>
      <c r="C265" s="2">
        <v>24.760100000000001</v>
      </c>
      <c r="D265" s="2">
        <v>25.36326</v>
      </c>
      <c r="E265" s="2">
        <v>27.172070000000001</v>
      </c>
      <c r="F265" s="2">
        <v>25.905480000000001</v>
      </c>
      <c r="G265" s="2">
        <f t="shared" ref="G265:G328" si="8">AVERAGE(A265,B265,C265)</f>
        <v>25.289516666666668</v>
      </c>
      <c r="H265" s="2">
        <f t="shared" ref="H265:H328" si="9">AVERAGE(D265,E265,F265)</f>
        <v>26.146936666666665</v>
      </c>
      <c r="J265" s="2">
        <v>6</v>
      </c>
      <c r="K265" s="2">
        <v>61.2</v>
      </c>
      <c r="L265" s="2">
        <v>11.291</v>
      </c>
      <c r="M265" s="2">
        <v>0</v>
      </c>
      <c r="N265" s="2">
        <v>65.908000000000001</v>
      </c>
      <c r="O265" s="2">
        <v>25</v>
      </c>
      <c r="P265" s="2">
        <v>1</v>
      </c>
      <c r="Q265" s="6">
        <v>0.59935665080997302</v>
      </c>
      <c r="R265" s="2" t="s">
        <v>856</v>
      </c>
      <c r="S265" s="2" t="s">
        <v>857</v>
      </c>
      <c r="T265" s="2" t="s">
        <v>858</v>
      </c>
      <c r="U265" s="5">
        <v>-1.7602933247884101</v>
      </c>
      <c r="V265" s="6">
        <v>1.5918367346938801E-3</v>
      </c>
    </row>
    <row r="266" spans="1:22">
      <c r="A266" s="2">
        <v>21.222470000000001</v>
      </c>
      <c r="B266" s="2">
        <v>21.013860000000001</v>
      </c>
      <c r="C266" s="2">
        <v>21.7195</v>
      </c>
      <c r="D266" s="2">
        <v>24.603370000000002</v>
      </c>
      <c r="E266" s="2">
        <v>23.305910000000001</v>
      </c>
      <c r="F266" s="2">
        <v>23.940380000000001</v>
      </c>
      <c r="G266" s="2">
        <f t="shared" si="8"/>
        <v>21.318610000000003</v>
      </c>
      <c r="H266" s="2">
        <f t="shared" si="9"/>
        <v>23.949886666666668</v>
      </c>
      <c r="I266" s="2" t="s">
        <v>34</v>
      </c>
      <c r="J266" s="2">
        <v>4</v>
      </c>
      <c r="K266" s="2">
        <v>16</v>
      </c>
      <c r="L266" s="2">
        <v>32.067</v>
      </c>
      <c r="M266" s="2">
        <v>0</v>
      </c>
      <c r="N266" s="2">
        <v>65.174000000000007</v>
      </c>
      <c r="O266" s="2">
        <v>43</v>
      </c>
      <c r="P266" s="2">
        <v>1</v>
      </c>
      <c r="Q266" s="6">
        <v>2.4456757401039302</v>
      </c>
      <c r="R266" s="2" t="s">
        <v>142</v>
      </c>
      <c r="S266" s="2" t="s">
        <v>143</v>
      </c>
      <c r="T266" s="2" t="s">
        <v>144</v>
      </c>
      <c r="U266" s="5">
        <v>0.33425776163737098</v>
      </c>
      <c r="V266" s="6">
        <v>7.9685534591194998E-2</v>
      </c>
    </row>
    <row r="267" spans="1:22">
      <c r="A267" s="2">
        <v>25.897469999999998</v>
      </c>
      <c r="B267" s="2">
        <v>25.655619999999999</v>
      </c>
      <c r="C267" s="2">
        <v>25.76221</v>
      </c>
      <c r="D267" s="2">
        <v>22.22559</v>
      </c>
      <c r="E267" s="2">
        <v>24.61234</v>
      </c>
      <c r="F267" s="2">
        <v>25.479199999999999</v>
      </c>
      <c r="G267" s="2">
        <f t="shared" si="8"/>
        <v>25.771766666666664</v>
      </c>
      <c r="H267" s="2">
        <f t="shared" si="9"/>
        <v>24.105709999999998</v>
      </c>
      <c r="J267" s="2">
        <v>7</v>
      </c>
      <c r="K267" s="2">
        <v>38.200000000000003</v>
      </c>
      <c r="L267" s="2">
        <v>29.623999999999999</v>
      </c>
      <c r="M267" s="2">
        <v>0</v>
      </c>
      <c r="N267" s="2">
        <v>35.771999999999998</v>
      </c>
      <c r="O267" s="2">
        <v>51</v>
      </c>
      <c r="P267" s="2">
        <v>1</v>
      </c>
      <c r="Q267" s="6">
        <v>0.78840194350007697</v>
      </c>
      <c r="R267" s="2" t="s">
        <v>1363</v>
      </c>
      <c r="S267" s="2" t="s">
        <v>1364</v>
      </c>
      <c r="T267" s="2" t="s">
        <v>1365</v>
      </c>
      <c r="U267" s="5">
        <v>-0.89217249552408595</v>
      </c>
      <c r="V267" s="6">
        <v>8.1605351170568607E-3</v>
      </c>
    </row>
    <row r="268" spans="1:22">
      <c r="A268" s="2">
        <v>23.28828</v>
      </c>
      <c r="B268" s="2">
        <v>22.365580000000001</v>
      </c>
      <c r="C268" s="2">
        <v>21.838730000000002</v>
      </c>
      <c r="D268" s="2">
        <v>23.067920000000001</v>
      </c>
      <c r="E268" s="2">
        <v>23.932739999999999</v>
      </c>
      <c r="F268" s="2">
        <v>24.165459999999999</v>
      </c>
      <c r="G268" s="2">
        <f t="shared" si="8"/>
        <v>22.497530000000001</v>
      </c>
      <c r="H268" s="2">
        <f t="shared" si="9"/>
        <v>23.722039999999996</v>
      </c>
      <c r="J268" s="2">
        <v>3</v>
      </c>
      <c r="K268" s="2">
        <v>13.7</v>
      </c>
      <c r="L268" s="2">
        <v>28.295000000000002</v>
      </c>
      <c r="M268" s="2">
        <v>0</v>
      </c>
      <c r="N268" s="2">
        <v>4.8148999999999997</v>
      </c>
      <c r="O268" s="2">
        <v>8</v>
      </c>
      <c r="P268" s="2">
        <v>1</v>
      </c>
      <c r="Q268" s="6">
        <v>1.0669800318257601</v>
      </c>
      <c r="R268" s="2" t="s">
        <v>192</v>
      </c>
      <c r="S268" s="2" t="s">
        <v>193</v>
      </c>
      <c r="T268" s="2" t="s">
        <v>15</v>
      </c>
      <c r="U268" s="5">
        <v>0.37021764119466</v>
      </c>
      <c r="V268" s="6">
        <v>5.8317626527050602E-2</v>
      </c>
    </row>
    <row r="269" spans="1:22">
      <c r="A269" s="2">
        <v>22.821449999999999</v>
      </c>
      <c r="B269" s="2">
        <v>21.876819999999999</v>
      </c>
      <c r="C269" s="2">
        <v>23.268509999999999</v>
      </c>
      <c r="D269" s="2">
        <v>25.188690000000001</v>
      </c>
      <c r="E269" s="2">
        <v>23.61964</v>
      </c>
      <c r="F269" s="2">
        <v>24.558299999999999</v>
      </c>
      <c r="G269" s="2">
        <f t="shared" si="8"/>
        <v>22.655593333333332</v>
      </c>
      <c r="H269" s="2">
        <f t="shared" si="9"/>
        <v>24.455543333333335</v>
      </c>
      <c r="I269" s="2" t="s">
        <v>34</v>
      </c>
      <c r="J269" s="2">
        <v>4</v>
      </c>
      <c r="K269" s="2">
        <v>21.7</v>
      </c>
      <c r="L269" s="2">
        <v>26.824000000000002</v>
      </c>
      <c r="M269" s="2">
        <v>0</v>
      </c>
      <c r="N269" s="2">
        <v>11.432</v>
      </c>
      <c r="O269" s="2">
        <v>9</v>
      </c>
      <c r="P269" s="2">
        <v>1</v>
      </c>
      <c r="Q269" s="6">
        <v>1.37061726782106</v>
      </c>
      <c r="R269" s="2" t="s">
        <v>301</v>
      </c>
      <c r="S269" s="2" t="s">
        <v>302</v>
      </c>
      <c r="T269" s="2" t="s">
        <v>303</v>
      </c>
      <c r="U269" s="5">
        <v>-0.17739677429199199</v>
      </c>
      <c r="V269" s="6">
        <v>0.62457609805924397</v>
      </c>
    </row>
    <row r="270" spans="1:22">
      <c r="A270" s="2">
        <v>26.754429999999999</v>
      </c>
      <c r="B270" s="2">
        <v>27.416589999999999</v>
      </c>
      <c r="C270" s="2">
        <v>27.742909999999998</v>
      </c>
      <c r="D270" s="2">
        <v>26.472349999999999</v>
      </c>
      <c r="E270" s="2">
        <v>26.321290000000001</v>
      </c>
      <c r="F270" s="2">
        <v>26.72663</v>
      </c>
      <c r="G270" s="2">
        <f t="shared" si="8"/>
        <v>27.304643333333331</v>
      </c>
      <c r="H270" s="2">
        <f t="shared" si="9"/>
        <v>26.506756666666664</v>
      </c>
      <c r="J270" s="2">
        <v>6</v>
      </c>
      <c r="K270" s="2">
        <v>38.299999999999997</v>
      </c>
      <c r="L270" s="2">
        <v>17.733000000000001</v>
      </c>
      <c r="M270" s="2">
        <v>0</v>
      </c>
      <c r="N270" s="2">
        <v>46.462000000000003</v>
      </c>
      <c r="O270" s="2">
        <v>69</v>
      </c>
      <c r="P270" s="2">
        <v>1</v>
      </c>
      <c r="Q270" s="6">
        <v>1.1947214908625901</v>
      </c>
      <c r="R270" s="2" t="s">
        <v>1652</v>
      </c>
      <c r="S270" s="2" t="s">
        <v>1653</v>
      </c>
      <c r="T270" s="2" t="s">
        <v>1654</v>
      </c>
      <c r="U270" s="5">
        <v>0.70701026916503895</v>
      </c>
      <c r="V270" s="6">
        <v>2.1030162412992999E-2</v>
      </c>
    </row>
    <row r="271" spans="1:22">
      <c r="A271" s="2">
        <v>26.349910000000001</v>
      </c>
      <c r="B271" s="2">
        <v>26.30077</v>
      </c>
      <c r="C271" s="2">
        <v>26.411819999999999</v>
      </c>
      <c r="D271" s="2">
        <v>28.10839</v>
      </c>
      <c r="E271" s="2">
        <v>28.216090000000001</v>
      </c>
      <c r="F271" s="2">
        <v>27.843800000000002</v>
      </c>
      <c r="G271" s="2">
        <f t="shared" si="8"/>
        <v>26.354166666666668</v>
      </c>
      <c r="H271" s="2">
        <f t="shared" si="9"/>
        <v>28.056093333333337</v>
      </c>
      <c r="I271" s="2" t="s">
        <v>34</v>
      </c>
      <c r="J271" s="2">
        <v>11</v>
      </c>
      <c r="K271" s="2">
        <v>30</v>
      </c>
      <c r="L271" s="2">
        <v>45.201999999999998</v>
      </c>
      <c r="M271" s="2">
        <v>0</v>
      </c>
      <c r="N271" s="2">
        <v>51.280999999999999</v>
      </c>
      <c r="O271" s="2">
        <v>171</v>
      </c>
      <c r="P271" s="2">
        <v>1</v>
      </c>
      <c r="Q271" s="6">
        <v>3.91328242565563</v>
      </c>
      <c r="R271" s="2" t="s">
        <v>2308</v>
      </c>
      <c r="S271" s="2" t="s">
        <v>2309</v>
      </c>
      <c r="T271" s="2" t="s">
        <v>2310</v>
      </c>
      <c r="U271" s="5">
        <v>-0.51183573404948002</v>
      </c>
      <c r="V271" s="6">
        <v>2.26114942528736E-2</v>
      </c>
    </row>
    <row r="272" spans="1:22">
      <c r="A272" s="2">
        <v>24.112269999999999</v>
      </c>
      <c r="B272" s="2">
        <v>25.137820000000001</v>
      </c>
      <c r="C272" s="2">
        <v>25.556370000000001</v>
      </c>
      <c r="D272" s="2">
        <v>26.293949999999999</v>
      </c>
      <c r="E272" s="2">
        <v>27.42174</v>
      </c>
      <c r="F272" s="2">
        <v>26.966750000000001</v>
      </c>
      <c r="G272" s="2">
        <f t="shared" si="8"/>
        <v>24.935486666666666</v>
      </c>
      <c r="H272" s="2">
        <f t="shared" si="9"/>
        <v>26.894146666666668</v>
      </c>
      <c r="I272" s="2" t="s">
        <v>34</v>
      </c>
      <c r="J272" s="2">
        <v>7</v>
      </c>
      <c r="K272" s="2">
        <v>49</v>
      </c>
      <c r="L272" s="2">
        <v>15.087</v>
      </c>
      <c r="M272" s="2">
        <v>0</v>
      </c>
      <c r="N272" s="2">
        <v>77.980999999999995</v>
      </c>
      <c r="O272" s="2">
        <v>71</v>
      </c>
      <c r="P272" s="2">
        <v>1</v>
      </c>
      <c r="Q272" s="6">
        <v>1.65398247281016</v>
      </c>
      <c r="R272" s="2" t="s">
        <v>1258</v>
      </c>
      <c r="S272" s="2" t="s">
        <v>1259</v>
      </c>
      <c r="T272" s="2" t="s">
        <v>1260</v>
      </c>
      <c r="U272" s="5">
        <v>1.57362429300944</v>
      </c>
      <c r="V272" s="6">
        <v>6.9777777777777798E-3</v>
      </c>
    </row>
    <row r="273" spans="1:22">
      <c r="A273" s="2">
        <v>26.335190000000001</v>
      </c>
      <c r="B273" s="2">
        <v>27.243639999999999</v>
      </c>
      <c r="C273" s="2">
        <v>26.915590000000002</v>
      </c>
      <c r="D273" s="2">
        <v>27.302779999999998</v>
      </c>
      <c r="E273" s="2">
        <v>28.30913</v>
      </c>
      <c r="F273" s="2">
        <v>27.538820000000001</v>
      </c>
      <c r="G273" s="2">
        <f t="shared" si="8"/>
        <v>26.831473333333332</v>
      </c>
      <c r="H273" s="2">
        <f t="shared" si="9"/>
        <v>27.716909999999999</v>
      </c>
      <c r="J273" s="2">
        <v>4</v>
      </c>
      <c r="K273" s="2">
        <v>36.4</v>
      </c>
      <c r="L273" s="2">
        <v>11.675000000000001</v>
      </c>
      <c r="M273" s="2">
        <v>0</v>
      </c>
      <c r="N273" s="2">
        <v>149.83000000000001</v>
      </c>
      <c r="O273" s="2">
        <v>49</v>
      </c>
      <c r="P273" s="2">
        <v>1</v>
      </c>
      <c r="Q273" s="6">
        <v>1.03025576626724</v>
      </c>
      <c r="R273" s="2" t="s">
        <v>1566</v>
      </c>
      <c r="S273" s="2" t="s">
        <v>1567</v>
      </c>
      <c r="T273" s="2" t="s">
        <v>1568</v>
      </c>
      <c r="U273" s="5">
        <v>-0.97399520874023404</v>
      </c>
      <c r="V273" s="6">
        <v>2.6410367170626399E-2</v>
      </c>
    </row>
    <row r="274" spans="1:22">
      <c r="A274" s="2">
        <v>26.22832</v>
      </c>
      <c r="B274" s="2">
        <v>26.697369999999999</v>
      </c>
      <c r="C274" s="2">
        <v>25.778359999999999</v>
      </c>
      <c r="D274" s="2">
        <v>26.511040000000001</v>
      </c>
      <c r="E274" s="2">
        <v>26.325289999999999</v>
      </c>
      <c r="F274" s="2">
        <v>27.077960000000001</v>
      </c>
      <c r="G274" s="2">
        <f t="shared" si="8"/>
        <v>26.234683333333333</v>
      </c>
      <c r="H274" s="2">
        <f t="shared" si="9"/>
        <v>26.638096666666669</v>
      </c>
      <c r="J274" s="2">
        <v>8</v>
      </c>
      <c r="K274" s="2">
        <v>45.3</v>
      </c>
      <c r="L274" s="2">
        <v>20.222000000000001</v>
      </c>
      <c r="M274" s="2">
        <v>0</v>
      </c>
      <c r="N274" s="2">
        <v>63.03</v>
      </c>
      <c r="O274" s="2">
        <v>46</v>
      </c>
      <c r="P274" s="2">
        <v>1</v>
      </c>
      <c r="Q274" s="6">
        <v>0.50616304632507603</v>
      </c>
      <c r="R274" s="2" t="s">
        <v>1674</v>
      </c>
      <c r="S274" s="2" t="s">
        <v>1675</v>
      </c>
      <c r="T274" s="2" t="s">
        <v>1676</v>
      </c>
      <c r="U274" s="5">
        <v>-1.7915331522623701</v>
      </c>
      <c r="V274" s="6">
        <v>1.27025495750708E-2</v>
      </c>
    </row>
    <row r="275" spans="1:22">
      <c r="A275" s="2">
        <v>29.080580000000001</v>
      </c>
      <c r="B275" s="2">
        <v>29.156389999999998</v>
      </c>
      <c r="C275" s="2">
        <v>29.202100000000002</v>
      </c>
      <c r="D275" s="2">
        <v>28.447980000000001</v>
      </c>
      <c r="E275" s="2">
        <v>28.191410000000001</v>
      </c>
      <c r="F275" s="2">
        <v>28.014410000000002</v>
      </c>
      <c r="G275" s="2">
        <f t="shared" si="8"/>
        <v>29.146356666666666</v>
      </c>
      <c r="H275" s="2">
        <f t="shared" si="9"/>
        <v>28.217933333333335</v>
      </c>
      <c r="I275" s="2" t="s">
        <v>34</v>
      </c>
      <c r="J275" s="2">
        <v>17</v>
      </c>
      <c r="K275" s="2">
        <v>38.5</v>
      </c>
      <c r="L275" s="2">
        <v>66.063000000000002</v>
      </c>
      <c r="M275" s="2">
        <v>0</v>
      </c>
      <c r="N275" s="2">
        <v>191.41</v>
      </c>
      <c r="O275" s="2">
        <v>294</v>
      </c>
      <c r="P275" s="2">
        <v>1</v>
      </c>
      <c r="Q275" s="6">
        <v>2.6823645573182402</v>
      </c>
      <c r="R275" s="2" t="s">
        <v>2741</v>
      </c>
      <c r="S275" s="2" t="s">
        <v>2742</v>
      </c>
      <c r="T275" s="2" t="s">
        <v>2743</v>
      </c>
      <c r="U275" s="5">
        <v>-2.7025210062662799</v>
      </c>
      <c r="V275" s="6">
        <v>1.6049261083743799E-2</v>
      </c>
    </row>
    <row r="276" spans="1:22">
      <c r="A276" s="2">
        <v>26.738790000000002</v>
      </c>
      <c r="B276" s="2">
        <v>26.64705</v>
      </c>
      <c r="C276" s="2">
        <v>26.846250000000001</v>
      </c>
      <c r="D276" s="2">
        <v>26.207879999999999</v>
      </c>
      <c r="E276" s="2">
        <v>27.21123</v>
      </c>
      <c r="F276" s="2">
        <v>27.116340000000001</v>
      </c>
      <c r="G276" s="2">
        <f t="shared" si="8"/>
        <v>26.744029999999999</v>
      </c>
      <c r="H276" s="2">
        <f t="shared" si="9"/>
        <v>26.84515</v>
      </c>
      <c r="J276" s="2">
        <v>11</v>
      </c>
      <c r="K276" s="2">
        <v>43.8</v>
      </c>
      <c r="L276" s="2">
        <v>33.363</v>
      </c>
      <c r="M276" s="2">
        <v>0</v>
      </c>
      <c r="N276" s="2">
        <v>82.775000000000006</v>
      </c>
      <c r="O276" s="2">
        <v>85</v>
      </c>
      <c r="P276" s="2">
        <v>1</v>
      </c>
      <c r="Q276" s="6">
        <v>0.11282893389123901</v>
      </c>
      <c r="R276" s="2" t="s">
        <v>2024</v>
      </c>
      <c r="S276" s="2" t="s">
        <v>2025</v>
      </c>
      <c r="T276" s="2" t="s">
        <v>2026</v>
      </c>
      <c r="U276" s="5">
        <v>-0.124095916748047</v>
      </c>
      <c r="V276" s="6">
        <v>0.58149377593360996</v>
      </c>
    </row>
    <row r="277" spans="1:22">
      <c r="A277" s="2">
        <v>27.289650000000002</v>
      </c>
      <c r="B277" s="2">
        <v>27.99954</v>
      </c>
      <c r="C277" s="2">
        <v>27.205459999999999</v>
      </c>
      <c r="D277" s="2">
        <v>23.74222</v>
      </c>
      <c r="E277" s="2">
        <v>23.24447</v>
      </c>
      <c r="F277" s="2">
        <v>24.953939999999999</v>
      </c>
      <c r="G277" s="2">
        <f t="shared" si="8"/>
        <v>27.498216666666668</v>
      </c>
      <c r="H277" s="2">
        <f t="shared" si="9"/>
        <v>23.98021</v>
      </c>
      <c r="I277" s="2" t="s">
        <v>34</v>
      </c>
      <c r="J277" s="2">
        <v>17</v>
      </c>
      <c r="K277" s="2">
        <v>28.2</v>
      </c>
      <c r="L277" s="2">
        <v>77.594999999999999</v>
      </c>
      <c r="M277" s="2">
        <v>0</v>
      </c>
      <c r="N277" s="2">
        <v>75.715999999999994</v>
      </c>
      <c r="O277" s="2">
        <v>71</v>
      </c>
      <c r="P277" s="2">
        <v>1</v>
      </c>
      <c r="Q277" s="6">
        <v>2.4653589879337701</v>
      </c>
      <c r="R277" s="2" t="s">
        <v>1886</v>
      </c>
      <c r="S277" s="2" t="s">
        <v>1887</v>
      </c>
      <c r="T277" s="2" t="s">
        <v>1888</v>
      </c>
      <c r="U277" s="5">
        <v>-0.82580184936523404</v>
      </c>
      <c r="V277" s="6">
        <v>0.122972895863053</v>
      </c>
    </row>
    <row r="278" spans="1:22">
      <c r="A278" s="2">
        <v>31.289069999999999</v>
      </c>
      <c r="B278" s="2">
        <v>30.91356</v>
      </c>
      <c r="C278" s="2">
        <v>31.295210000000001</v>
      </c>
      <c r="D278" s="2">
        <v>28.96378</v>
      </c>
      <c r="E278" s="2">
        <v>29.704070000000002</v>
      </c>
      <c r="F278" s="2">
        <v>29.339939999999999</v>
      </c>
      <c r="G278" s="2">
        <f t="shared" si="8"/>
        <v>31.165946666666667</v>
      </c>
      <c r="H278" s="2">
        <f t="shared" si="9"/>
        <v>29.335930000000001</v>
      </c>
      <c r="I278" s="2" t="s">
        <v>34</v>
      </c>
      <c r="J278" s="2">
        <v>27</v>
      </c>
      <c r="K278" s="2">
        <v>62.6</v>
      </c>
      <c r="L278" s="2">
        <v>51.965000000000003</v>
      </c>
      <c r="M278" s="2">
        <v>0</v>
      </c>
      <c r="N278" s="2">
        <v>323.31</v>
      </c>
      <c r="O278" s="2">
        <v>469</v>
      </c>
      <c r="P278" s="2">
        <v>1</v>
      </c>
      <c r="Q278" s="6">
        <v>2.7439729930617101</v>
      </c>
      <c r="R278" s="2" t="s">
        <v>3046</v>
      </c>
      <c r="S278" s="2" t="s">
        <v>3047</v>
      </c>
      <c r="T278" s="2" t="s">
        <v>170</v>
      </c>
      <c r="U278" s="5">
        <v>2.2121461232503199</v>
      </c>
      <c r="V278" s="6">
        <v>8.8888888888888904E-4</v>
      </c>
    </row>
    <row r="279" spans="1:22">
      <c r="A279" s="2">
        <v>27.791599999999999</v>
      </c>
      <c r="B279" s="2">
        <v>27.771470000000001</v>
      </c>
      <c r="C279" s="2">
        <v>27.391819999999999</v>
      </c>
      <c r="D279" s="2">
        <v>27.809619999999999</v>
      </c>
      <c r="E279" s="2">
        <v>28.18674</v>
      </c>
      <c r="F279" s="2">
        <v>27.121390000000002</v>
      </c>
      <c r="G279" s="2">
        <f t="shared" si="8"/>
        <v>27.651629999999997</v>
      </c>
      <c r="H279" s="2">
        <f t="shared" si="9"/>
        <v>27.705916666666667</v>
      </c>
      <c r="J279" s="2">
        <v>3</v>
      </c>
      <c r="K279" s="2">
        <v>33.9</v>
      </c>
      <c r="L279" s="2">
        <v>12.458</v>
      </c>
      <c r="M279" s="2">
        <v>0</v>
      </c>
      <c r="N279" s="2">
        <v>61.573</v>
      </c>
      <c r="O279" s="2">
        <v>44</v>
      </c>
      <c r="P279" s="2">
        <v>1</v>
      </c>
      <c r="Q279" s="6">
        <v>5.5446367824984799E-2</v>
      </c>
      <c r="R279" s="2" t="s">
        <v>1911</v>
      </c>
      <c r="S279" s="2" t="s">
        <v>1912</v>
      </c>
      <c r="T279" s="2" t="s">
        <v>1913</v>
      </c>
      <c r="U279" s="5">
        <v>-1.8846753438313799</v>
      </c>
      <c r="V279" s="6">
        <v>2.66666666666667E-3</v>
      </c>
    </row>
    <row r="280" spans="1:22">
      <c r="A280" s="2">
        <v>22.09262</v>
      </c>
      <c r="B280" s="2">
        <v>25.69267</v>
      </c>
      <c r="C280" s="2">
        <v>27.043849999999999</v>
      </c>
      <c r="D280" s="2">
        <v>23.678080000000001</v>
      </c>
      <c r="E280" s="2">
        <v>22.520610000000001</v>
      </c>
      <c r="F280" s="2">
        <v>22.97662</v>
      </c>
      <c r="G280" s="2">
        <f t="shared" si="8"/>
        <v>24.943046666666664</v>
      </c>
      <c r="H280" s="2">
        <f t="shared" si="9"/>
        <v>23.058436666666665</v>
      </c>
      <c r="J280" s="2">
        <v>3</v>
      </c>
      <c r="K280" s="2">
        <v>68.8</v>
      </c>
      <c r="L280" s="2">
        <v>7.3611000000000004</v>
      </c>
      <c r="M280" s="2">
        <v>0</v>
      </c>
      <c r="N280" s="2">
        <v>10.207000000000001</v>
      </c>
      <c r="O280" s="2">
        <v>11</v>
      </c>
      <c r="P280" s="2">
        <v>1</v>
      </c>
      <c r="Q280" s="6">
        <v>0.55042671694004897</v>
      </c>
      <c r="R280" s="2" t="s">
        <v>636</v>
      </c>
      <c r="S280" s="2" t="s">
        <v>637</v>
      </c>
      <c r="T280" s="2" t="s">
        <v>638</v>
      </c>
      <c r="U280" s="5">
        <v>0</v>
      </c>
      <c r="V280" s="6">
        <v>1</v>
      </c>
    </row>
    <row r="281" spans="1:22">
      <c r="A281" s="2">
        <v>23.412089999999999</v>
      </c>
      <c r="B281" s="2">
        <v>22.877030000000001</v>
      </c>
      <c r="C281" s="2">
        <v>23.200500000000002</v>
      </c>
      <c r="D281" s="2">
        <v>22.894490000000001</v>
      </c>
      <c r="E281" s="2">
        <v>22.157959999999999</v>
      </c>
      <c r="F281" s="2">
        <v>21.916630000000001</v>
      </c>
      <c r="G281" s="2">
        <f t="shared" si="8"/>
        <v>23.163206666666667</v>
      </c>
      <c r="H281" s="2">
        <f t="shared" si="9"/>
        <v>22.323026666666667</v>
      </c>
      <c r="J281" s="2">
        <v>2</v>
      </c>
      <c r="K281" s="2">
        <v>6.7</v>
      </c>
      <c r="L281" s="2">
        <v>32.066000000000003</v>
      </c>
      <c r="M281" s="2">
        <v>5.1660999999999999E-3</v>
      </c>
      <c r="N281" s="2">
        <v>2.2833000000000001</v>
      </c>
      <c r="O281" s="2">
        <v>9</v>
      </c>
      <c r="P281" s="2">
        <v>1</v>
      </c>
      <c r="Q281" s="6">
        <v>1.1871136233911901</v>
      </c>
      <c r="R281" s="2" t="s">
        <v>159</v>
      </c>
      <c r="S281" s="2" t="s">
        <v>160</v>
      </c>
      <c r="T281" s="2" t="s">
        <v>161</v>
      </c>
      <c r="U281" s="5">
        <v>-1.1875203450520799</v>
      </c>
      <c r="V281" s="6">
        <v>0.200595084087969</v>
      </c>
    </row>
    <row r="282" spans="1:22">
      <c r="A282" s="2">
        <v>32.417319999999997</v>
      </c>
      <c r="B282" s="2">
        <v>31.77627</v>
      </c>
      <c r="C282" s="2">
        <v>32.331890000000001</v>
      </c>
      <c r="D282" s="2">
        <v>31.23809</v>
      </c>
      <c r="E282" s="2">
        <v>30.952549999999999</v>
      </c>
      <c r="F282" s="2">
        <v>30.964030000000001</v>
      </c>
      <c r="G282" s="2">
        <f t="shared" si="8"/>
        <v>32.175159999999998</v>
      </c>
      <c r="H282" s="2">
        <f t="shared" si="9"/>
        <v>31.05155666666667</v>
      </c>
      <c r="I282" s="2" t="s">
        <v>34</v>
      </c>
      <c r="J282" s="2">
        <v>17</v>
      </c>
      <c r="K282" s="2">
        <v>39.1</v>
      </c>
      <c r="L282" s="2">
        <v>53.133000000000003</v>
      </c>
      <c r="M282" s="2">
        <v>0</v>
      </c>
      <c r="N282" s="2">
        <v>323.31</v>
      </c>
      <c r="O282" s="2">
        <v>794</v>
      </c>
      <c r="P282" s="2">
        <v>1</v>
      </c>
      <c r="Q282" s="6">
        <v>2.1471857278885902</v>
      </c>
      <c r="R282" s="2" t="s">
        <v>3130</v>
      </c>
      <c r="S282" s="2" t="s">
        <v>3131</v>
      </c>
      <c r="T282" s="2" t="s">
        <v>3132</v>
      </c>
      <c r="U282" s="5">
        <v>1.3251527150472</v>
      </c>
      <c r="V282" s="6">
        <v>0.21541340075853299</v>
      </c>
    </row>
    <row r="283" spans="1:22">
      <c r="A283" s="2">
        <v>24.052340000000001</v>
      </c>
      <c r="B283" s="2">
        <v>23.786760000000001</v>
      </c>
      <c r="C283" s="2">
        <v>24.009840000000001</v>
      </c>
      <c r="D283" s="2">
        <v>24.69594</v>
      </c>
      <c r="E283" s="2">
        <v>25.130929999999999</v>
      </c>
      <c r="F283" s="2">
        <v>24.2454</v>
      </c>
      <c r="G283" s="2">
        <f t="shared" si="8"/>
        <v>23.949646666666666</v>
      </c>
      <c r="H283" s="2">
        <f t="shared" si="9"/>
        <v>24.690756666666669</v>
      </c>
      <c r="I283" s="2" t="s">
        <v>34</v>
      </c>
      <c r="J283" s="2">
        <v>4</v>
      </c>
      <c r="K283" s="2">
        <v>6.4</v>
      </c>
      <c r="L283" s="2">
        <v>88.614999999999995</v>
      </c>
      <c r="M283" s="2">
        <v>0</v>
      </c>
      <c r="N283" s="2">
        <v>56.656999999999996</v>
      </c>
      <c r="O283" s="2">
        <v>16</v>
      </c>
      <c r="P283" s="2">
        <v>1</v>
      </c>
      <c r="Q283" s="6">
        <v>1.2934110839625499</v>
      </c>
      <c r="R283" s="2" t="s">
        <v>639</v>
      </c>
      <c r="S283" s="2" t="s">
        <v>640</v>
      </c>
      <c r="T283" s="2" t="s">
        <v>641</v>
      </c>
      <c r="U283" s="5">
        <v>-0.15826924641927301</v>
      </c>
      <c r="V283" s="6">
        <v>0.72599606299212605</v>
      </c>
    </row>
    <row r="284" spans="1:22">
      <c r="A284" s="2">
        <v>26.00787</v>
      </c>
      <c r="B284" s="2">
        <v>25.705559999999998</v>
      </c>
      <c r="C284" s="2">
        <v>25.817409999999999</v>
      </c>
      <c r="D284" s="2">
        <v>23.837109999999999</v>
      </c>
      <c r="E284" s="2">
        <v>25.013210000000001</v>
      </c>
      <c r="F284" s="2">
        <v>25.11036</v>
      </c>
      <c r="G284" s="2">
        <f t="shared" si="8"/>
        <v>25.843613333333334</v>
      </c>
      <c r="H284" s="2">
        <f t="shared" si="9"/>
        <v>24.653559999999999</v>
      </c>
      <c r="I284" s="2" t="s">
        <v>34</v>
      </c>
      <c r="J284" s="2">
        <v>13</v>
      </c>
      <c r="K284" s="2">
        <v>29.4</v>
      </c>
      <c r="L284" s="2">
        <v>55.774999999999999</v>
      </c>
      <c r="M284" s="2">
        <v>0</v>
      </c>
      <c r="N284" s="2">
        <v>35.884999999999998</v>
      </c>
      <c r="O284" s="2">
        <v>55</v>
      </c>
      <c r="P284" s="2">
        <v>1</v>
      </c>
      <c r="Q284" s="6">
        <v>1.33043788773895</v>
      </c>
      <c r="R284" s="2" t="s">
        <v>1366</v>
      </c>
      <c r="S284" s="2" t="s">
        <v>1367</v>
      </c>
      <c r="T284" s="2" t="s">
        <v>1368</v>
      </c>
      <c r="U284" s="5">
        <v>-1.82529449462891</v>
      </c>
      <c r="V284" s="6">
        <v>4.0634799235181603E-2</v>
      </c>
    </row>
    <row r="285" spans="1:22">
      <c r="A285" s="2">
        <v>22.62275</v>
      </c>
      <c r="B285" s="2">
        <v>23.405999999999999</v>
      </c>
      <c r="C285" s="2">
        <v>22.598800000000001</v>
      </c>
      <c r="D285" s="2">
        <v>22.51024</v>
      </c>
      <c r="E285" s="2">
        <v>22.32301</v>
      </c>
      <c r="F285" s="2">
        <v>23.033000000000001</v>
      </c>
      <c r="G285" s="2">
        <f t="shared" si="8"/>
        <v>22.87585</v>
      </c>
      <c r="H285" s="2">
        <f t="shared" si="9"/>
        <v>22.622083333333336</v>
      </c>
      <c r="J285" s="2">
        <v>5</v>
      </c>
      <c r="K285" s="2">
        <v>18.2</v>
      </c>
      <c r="L285" s="2">
        <v>36.247</v>
      </c>
      <c r="M285" s="2">
        <v>0</v>
      </c>
      <c r="N285" s="2">
        <v>28.335999999999999</v>
      </c>
      <c r="O285" s="2">
        <v>12</v>
      </c>
      <c r="P285" s="2">
        <v>1</v>
      </c>
      <c r="Q285" s="6">
        <v>0.303946648490939</v>
      </c>
      <c r="R285" s="2" t="s">
        <v>245</v>
      </c>
      <c r="S285" s="2" t="s">
        <v>246</v>
      </c>
      <c r="T285" s="2" t="s">
        <v>15</v>
      </c>
      <c r="U285" s="5">
        <v>0.58610153198242199</v>
      </c>
      <c r="V285" s="6">
        <v>0.10389364844904</v>
      </c>
    </row>
    <row r="286" spans="1:22">
      <c r="A286" s="2">
        <v>24.493690000000001</v>
      </c>
      <c r="B286" s="2">
        <v>25.179880000000001</v>
      </c>
      <c r="C286" s="2">
        <v>24.419250000000002</v>
      </c>
      <c r="D286" s="2">
        <v>21.660589999999999</v>
      </c>
      <c r="E286" s="2">
        <v>22.999020000000002</v>
      </c>
      <c r="F286" s="2">
        <v>22.51247</v>
      </c>
      <c r="G286" s="2">
        <f t="shared" si="8"/>
        <v>24.697606666666669</v>
      </c>
      <c r="H286" s="2">
        <f t="shared" si="9"/>
        <v>22.390693333333331</v>
      </c>
      <c r="I286" s="2" t="s">
        <v>34</v>
      </c>
      <c r="J286" s="2">
        <v>6</v>
      </c>
      <c r="K286" s="2">
        <v>17.8</v>
      </c>
      <c r="L286" s="2">
        <v>62.591000000000001</v>
      </c>
      <c r="M286" s="2">
        <v>0</v>
      </c>
      <c r="N286" s="2">
        <v>8.0237999999999996</v>
      </c>
      <c r="O286" s="2">
        <v>20</v>
      </c>
      <c r="P286" s="2">
        <v>1</v>
      </c>
      <c r="Q286" s="6">
        <v>2.1301091530350398</v>
      </c>
      <c r="R286" s="2" t="s">
        <v>884</v>
      </c>
      <c r="S286" s="2" t="s">
        <v>885</v>
      </c>
      <c r="T286" s="2" t="s">
        <v>886</v>
      </c>
      <c r="U286" s="5">
        <v>1.24813079833984</v>
      </c>
      <c r="V286" s="6">
        <v>7.4615384615384597E-2</v>
      </c>
    </row>
    <row r="287" spans="1:22">
      <c r="A287" s="2">
        <v>22.32206</v>
      </c>
      <c r="B287" s="2">
        <v>22.388629999999999</v>
      </c>
      <c r="C287" s="2">
        <v>22.429220000000001</v>
      </c>
      <c r="D287" s="2">
        <v>22.552689999999998</v>
      </c>
      <c r="E287" s="2">
        <v>24.497409999999999</v>
      </c>
      <c r="F287" s="2">
        <v>24.779109999999999</v>
      </c>
      <c r="G287" s="2">
        <f t="shared" si="8"/>
        <v>22.37997</v>
      </c>
      <c r="H287" s="2">
        <f t="shared" si="9"/>
        <v>23.943070000000002</v>
      </c>
      <c r="J287" s="2">
        <v>2</v>
      </c>
      <c r="K287" s="2">
        <v>20.3</v>
      </c>
      <c r="L287" s="2">
        <v>8.6841000000000008</v>
      </c>
      <c r="M287" s="2">
        <v>6.5598000000000002E-3</v>
      </c>
      <c r="N287" s="2">
        <v>2.0815999999999999</v>
      </c>
      <c r="O287" s="2">
        <v>2</v>
      </c>
      <c r="P287" s="2">
        <v>1</v>
      </c>
      <c r="Q287" s="6">
        <v>1.0481207939219599</v>
      </c>
      <c r="R287" s="2" t="s">
        <v>59</v>
      </c>
      <c r="S287" s="2" t="s">
        <v>60</v>
      </c>
      <c r="T287" s="2" t="s">
        <v>61</v>
      </c>
      <c r="U287" s="5">
        <v>0.974219004313152</v>
      </c>
      <c r="V287" s="6">
        <v>4.1450381679389303E-2</v>
      </c>
    </row>
    <row r="288" spans="1:22">
      <c r="A288" s="2">
        <v>26.019390000000001</v>
      </c>
      <c r="B288" s="2">
        <v>25.648150000000001</v>
      </c>
      <c r="C288" s="2">
        <v>25.52815</v>
      </c>
      <c r="D288" s="2">
        <v>25.743040000000001</v>
      </c>
      <c r="E288" s="2">
        <v>26.439789999999999</v>
      </c>
      <c r="F288" s="2">
        <v>26.053059999999999</v>
      </c>
      <c r="G288" s="2">
        <f t="shared" si="8"/>
        <v>25.731896666666668</v>
      </c>
      <c r="H288" s="2">
        <f t="shared" si="9"/>
        <v>26.07863</v>
      </c>
      <c r="J288" s="2">
        <v>13</v>
      </c>
      <c r="K288" s="2">
        <v>26.4</v>
      </c>
      <c r="L288" s="2">
        <v>84.024000000000001</v>
      </c>
      <c r="M288" s="2">
        <v>0</v>
      </c>
      <c r="N288" s="2">
        <v>116.25</v>
      </c>
      <c r="O288" s="2">
        <v>56</v>
      </c>
      <c r="P288" s="2">
        <v>1</v>
      </c>
      <c r="Q288" s="6">
        <v>0.62399410530709798</v>
      </c>
      <c r="R288" s="2" t="s">
        <v>1514</v>
      </c>
      <c r="S288" s="2" t="s">
        <v>1515</v>
      </c>
      <c r="T288" s="2" t="s">
        <v>1516</v>
      </c>
      <c r="U288" s="5">
        <v>-1.1497770945231101</v>
      </c>
      <c r="V288" s="6">
        <v>1.37931034482759E-2</v>
      </c>
    </row>
    <row r="289" spans="1:22">
      <c r="A289" s="2">
        <v>26.933479999999999</v>
      </c>
      <c r="B289" s="2">
        <v>25.780390000000001</v>
      </c>
      <c r="C289" s="2">
        <v>25.72362</v>
      </c>
      <c r="D289" s="2">
        <v>30.50928</v>
      </c>
      <c r="E289" s="2">
        <v>31.250170000000001</v>
      </c>
      <c r="F289" s="2">
        <v>30.868870000000001</v>
      </c>
      <c r="G289" s="2">
        <f t="shared" si="8"/>
        <v>26.14583</v>
      </c>
      <c r="H289" s="2">
        <f t="shared" si="9"/>
        <v>30.876106666666669</v>
      </c>
      <c r="I289" s="2" t="s">
        <v>34</v>
      </c>
      <c r="J289" s="2">
        <v>5</v>
      </c>
      <c r="K289" s="2">
        <v>27.8</v>
      </c>
      <c r="L289" s="2">
        <v>20.594999999999999</v>
      </c>
      <c r="M289" s="2">
        <v>0</v>
      </c>
      <c r="N289" s="2">
        <v>314.31</v>
      </c>
      <c r="O289" s="2">
        <v>109</v>
      </c>
      <c r="P289" s="2">
        <v>1</v>
      </c>
      <c r="Q289" s="6">
        <v>3.3400550252031498</v>
      </c>
      <c r="R289" s="2" t="s">
        <v>2639</v>
      </c>
      <c r="S289" s="2" t="s">
        <v>2640</v>
      </c>
      <c r="T289" s="2" t="s">
        <v>2641</v>
      </c>
      <c r="U289" s="5">
        <v>-2.0468330383300799</v>
      </c>
      <c r="V289" s="6">
        <v>8.9655172413793103E-4</v>
      </c>
    </row>
    <row r="290" spans="1:22">
      <c r="A290" s="2">
        <v>28.00121</v>
      </c>
      <c r="B290" s="2">
        <v>27.23498</v>
      </c>
      <c r="C290" s="2">
        <v>27.228580000000001</v>
      </c>
      <c r="D290" s="2">
        <v>28.54757</v>
      </c>
      <c r="E290" s="2">
        <v>29.55611</v>
      </c>
      <c r="F290" s="2">
        <v>29.141580000000001</v>
      </c>
      <c r="G290" s="2">
        <f t="shared" si="8"/>
        <v>27.488256666666668</v>
      </c>
      <c r="H290" s="2">
        <f t="shared" si="9"/>
        <v>29.081753333333335</v>
      </c>
      <c r="I290" s="2" t="s">
        <v>34</v>
      </c>
      <c r="J290" s="2">
        <v>14</v>
      </c>
      <c r="K290" s="2">
        <v>37.700000000000003</v>
      </c>
      <c r="L290" s="2">
        <v>39.768000000000001</v>
      </c>
      <c r="M290" s="2">
        <v>0</v>
      </c>
      <c r="N290" s="2">
        <v>89.025000000000006</v>
      </c>
      <c r="O290" s="2">
        <v>203</v>
      </c>
      <c r="P290" s="2">
        <v>1</v>
      </c>
      <c r="Q290" s="6">
        <v>1.82632561429493</v>
      </c>
      <c r="R290" s="2" t="s">
        <v>2481</v>
      </c>
      <c r="S290" s="2" t="s">
        <v>2482</v>
      </c>
      <c r="T290" s="2" t="s">
        <v>2483</v>
      </c>
      <c r="U290" s="5">
        <v>1.4563026428222701</v>
      </c>
      <c r="V290" s="6">
        <v>0.51449306296691599</v>
      </c>
    </row>
    <row r="291" spans="1:22">
      <c r="A291" s="2">
        <v>23.791540000000001</v>
      </c>
      <c r="B291" s="2">
        <v>20.594930000000002</v>
      </c>
      <c r="C291" s="2">
        <v>22.64574</v>
      </c>
      <c r="D291" s="2">
        <v>24.885480000000001</v>
      </c>
      <c r="E291" s="2">
        <v>26.78294</v>
      </c>
      <c r="F291" s="2">
        <v>26.646360000000001</v>
      </c>
      <c r="G291" s="2">
        <f t="shared" si="8"/>
        <v>22.344070000000002</v>
      </c>
      <c r="H291" s="2">
        <f t="shared" si="9"/>
        <v>26.104926666666668</v>
      </c>
      <c r="I291" s="2" t="s">
        <v>34</v>
      </c>
      <c r="J291" s="2">
        <v>2</v>
      </c>
      <c r="K291" s="2">
        <v>11.6</v>
      </c>
      <c r="L291" s="2">
        <v>31.452999999999999</v>
      </c>
      <c r="M291" s="2">
        <v>0</v>
      </c>
      <c r="N291" s="2">
        <v>7.6825000000000001</v>
      </c>
      <c r="O291" s="2">
        <v>26</v>
      </c>
      <c r="P291" s="2">
        <v>1</v>
      </c>
      <c r="Q291" s="6">
        <v>1.55098118886035</v>
      </c>
      <c r="R291" s="2" t="s">
        <v>974</v>
      </c>
      <c r="S291" s="2" t="s">
        <v>975</v>
      </c>
      <c r="T291" s="2" t="s">
        <v>976</v>
      </c>
      <c r="U291" s="5">
        <v>3.5413792928059902</v>
      </c>
      <c r="V291" s="6">
        <v>2.52461873638344E-2</v>
      </c>
    </row>
    <row r="292" spans="1:22">
      <c r="A292" s="2">
        <v>21.557729999999999</v>
      </c>
      <c r="B292" s="2">
        <v>21.830629999999999</v>
      </c>
      <c r="C292" s="2">
        <v>22.294119999999999</v>
      </c>
      <c r="D292" s="2">
        <v>21.427900000000001</v>
      </c>
      <c r="E292" s="2">
        <v>23.06897</v>
      </c>
      <c r="F292" s="2">
        <v>20.70185</v>
      </c>
      <c r="G292" s="2">
        <f t="shared" si="8"/>
        <v>21.894159999999999</v>
      </c>
      <c r="H292" s="2">
        <f t="shared" si="9"/>
        <v>21.732906666666668</v>
      </c>
      <c r="J292" s="2">
        <v>3</v>
      </c>
      <c r="K292" s="2">
        <v>8.1</v>
      </c>
      <c r="L292" s="2">
        <v>35.081000000000003</v>
      </c>
      <c r="M292" s="2">
        <v>0</v>
      </c>
      <c r="N292" s="2">
        <v>6.5061</v>
      </c>
      <c r="O292" s="2">
        <v>20</v>
      </c>
      <c r="P292" s="2">
        <v>2</v>
      </c>
      <c r="Q292" s="6">
        <v>7.75262083806883E-2</v>
      </c>
      <c r="R292" s="2" t="s">
        <v>50</v>
      </c>
      <c r="S292" s="2" t="s">
        <v>51</v>
      </c>
      <c r="T292" s="2" t="s">
        <v>52</v>
      </c>
      <c r="U292" s="5">
        <v>0.109010060628254</v>
      </c>
      <c r="V292" s="6">
        <v>0.76382507288629697</v>
      </c>
    </row>
    <row r="293" spans="1:22">
      <c r="A293" s="2">
        <v>24.315480000000001</v>
      </c>
      <c r="B293" s="2">
        <v>24.084240000000001</v>
      </c>
      <c r="C293" s="2">
        <v>24.149419999999999</v>
      </c>
      <c r="D293" s="2">
        <v>24.66112</v>
      </c>
      <c r="E293" s="2">
        <v>24.303889999999999</v>
      </c>
      <c r="F293" s="2">
        <v>23.951360000000001</v>
      </c>
      <c r="G293" s="2">
        <f t="shared" si="8"/>
        <v>24.183046666666666</v>
      </c>
      <c r="H293" s="2">
        <f t="shared" si="9"/>
        <v>24.305456666666668</v>
      </c>
      <c r="J293" s="2">
        <v>5</v>
      </c>
      <c r="K293" s="2">
        <v>14.3</v>
      </c>
      <c r="L293" s="2">
        <v>53.649000000000001</v>
      </c>
      <c r="M293" s="2">
        <v>0</v>
      </c>
      <c r="N293" s="2">
        <v>69.123999999999995</v>
      </c>
      <c r="O293" s="2">
        <v>15</v>
      </c>
      <c r="P293" s="2">
        <v>1</v>
      </c>
      <c r="Q293" s="6">
        <v>0.22081627915272001</v>
      </c>
      <c r="R293" s="2" t="s">
        <v>733</v>
      </c>
      <c r="S293" s="2" t="s">
        <v>734</v>
      </c>
      <c r="T293" s="2" t="s">
        <v>735</v>
      </c>
      <c r="U293" s="5">
        <v>1.19792683919271</v>
      </c>
      <c r="V293" s="6">
        <v>3.1804081632653101E-2</v>
      </c>
    </row>
    <row r="294" spans="1:22">
      <c r="A294" s="2">
        <v>26.099810000000002</v>
      </c>
      <c r="B294" s="2">
        <v>26.873380000000001</v>
      </c>
      <c r="C294" s="2">
        <v>26.253589999999999</v>
      </c>
      <c r="D294" s="2">
        <v>26.845659999999999</v>
      </c>
      <c r="E294" s="2">
        <v>27.602509999999999</v>
      </c>
      <c r="F294" s="2">
        <v>27.410299999999999</v>
      </c>
      <c r="G294" s="2">
        <f t="shared" si="8"/>
        <v>26.40892666666667</v>
      </c>
      <c r="H294" s="2">
        <f t="shared" si="9"/>
        <v>27.286156666666667</v>
      </c>
      <c r="I294" s="2" t="s">
        <v>34</v>
      </c>
      <c r="J294" s="2">
        <v>6</v>
      </c>
      <c r="K294" s="2">
        <v>17.5</v>
      </c>
      <c r="L294" s="2">
        <v>34.426000000000002</v>
      </c>
      <c r="M294" s="2">
        <v>0</v>
      </c>
      <c r="N294" s="2">
        <v>55.573</v>
      </c>
      <c r="O294" s="2">
        <v>80</v>
      </c>
      <c r="P294" s="2">
        <v>1</v>
      </c>
      <c r="Q294" s="6">
        <v>1.2558796886029</v>
      </c>
      <c r="R294" s="2" t="s">
        <v>1847</v>
      </c>
      <c r="S294" s="2" t="s">
        <v>1848</v>
      </c>
      <c r="T294" s="2" t="s">
        <v>1849</v>
      </c>
      <c r="U294" s="5">
        <v>4.0033976236980399E-2</v>
      </c>
      <c r="V294" s="6">
        <v>0.94687488908606898</v>
      </c>
    </row>
    <row r="295" spans="1:22">
      <c r="A295" s="2">
        <v>28.688859999999998</v>
      </c>
      <c r="B295" s="2">
        <v>28.417999999999999</v>
      </c>
      <c r="C295" s="2">
        <v>28.478850000000001</v>
      </c>
      <c r="D295" s="2">
        <v>29.63317</v>
      </c>
      <c r="E295" s="2">
        <v>29.62218</v>
      </c>
      <c r="F295" s="2">
        <v>29.358799999999999</v>
      </c>
      <c r="G295" s="2">
        <f t="shared" si="8"/>
        <v>28.528570000000002</v>
      </c>
      <c r="H295" s="2">
        <f t="shared" si="9"/>
        <v>29.538049999999998</v>
      </c>
      <c r="I295" s="2" t="s">
        <v>34</v>
      </c>
      <c r="J295" s="2">
        <v>21</v>
      </c>
      <c r="K295" s="2">
        <v>45.7</v>
      </c>
      <c r="L295" s="2">
        <v>60.110999999999997</v>
      </c>
      <c r="M295" s="2">
        <v>0</v>
      </c>
      <c r="N295" s="2">
        <v>148.97</v>
      </c>
      <c r="O295" s="2">
        <v>287</v>
      </c>
      <c r="P295" s="2">
        <v>1</v>
      </c>
      <c r="Q295" s="6">
        <v>2.94006872970489</v>
      </c>
      <c r="R295" s="2" t="s">
        <v>2725</v>
      </c>
      <c r="S295" s="2" t="s">
        <v>2726</v>
      </c>
      <c r="T295" s="2" t="s">
        <v>15</v>
      </c>
      <c r="U295" s="5">
        <v>0.58780097961425803</v>
      </c>
      <c r="V295" s="6">
        <v>0.40793235625704599</v>
      </c>
    </row>
    <row r="296" spans="1:22">
      <c r="A296" s="2">
        <v>24.507000000000001</v>
      </c>
      <c r="B296" s="2">
        <v>24.589210000000001</v>
      </c>
      <c r="C296" s="2">
        <v>24.46482</v>
      </c>
      <c r="D296" s="2">
        <v>25.3672</v>
      </c>
      <c r="E296" s="2">
        <v>26.588349999999998</v>
      </c>
      <c r="F296" s="2">
        <v>25.458860000000001</v>
      </c>
      <c r="G296" s="2">
        <f t="shared" si="8"/>
        <v>24.520343333333333</v>
      </c>
      <c r="H296" s="2">
        <f t="shared" si="9"/>
        <v>25.804803333333336</v>
      </c>
      <c r="I296" s="2" t="s">
        <v>34</v>
      </c>
      <c r="J296" s="2">
        <v>6</v>
      </c>
      <c r="K296" s="2">
        <v>64.2</v>
      </c>
      <c r="L296" s="2">
        <v>12.488</v>
      </c>
      <c r="M296" s="2">
        <v>0</v>
      </c>
      <c r="N296" s="2">
        <v>129.97999999999999</v>
      </c>
      <c r="O296" s="2">
        <v>44</v>
      </c>
      <c r="P296" s="2">
        <v>1</v>
      </c>
      <c r="Q296" s="6">
        <v>1.50630142343178</v>
      </c>
      <c r="R296" s="2" t="s">
        <v>569</v>
      </c>
      <c r="S296" s="2" t="s">
        <v>570</v>
      </c>
      <c r="T296" s="2" t="s">
        <v>571</v>
      </c>
      <c r="U296" s="5">
        <v>-2.9178562164306601</v>
      </c>
      <c r="V296" s="6">
        <v>1.0399999999999999E-3</v>
      </c>
    </row>
    <row r="297" spans="1:22">
      <c r="A297" s="2">
        <v>29.577010000000001</v>
      </c>
      <c r="B297" s="2">
        <v>29.172999999999998</v>
      </c>
      <c r="C297" s="2">
        <v>29.361039999999999</v>
      </c>
      <c r="D297" s="2">
        <v>27.681100000000001</v>
      </c>
      <c r="E297" s="2">
        <v>27.45262</v>
      </c>
      <c r="F297" s="2">
        <v>27.597829999999998</v>
      </c>
      <c r="G297" s="2">
        <f t="shared" si="8"/>
        <v>29.370350000000002</v>
      </c>
      <c r="H297" s="2">
        <f t="shared" si="9"/>
        <v>27.577183333333334</v>
      </c>
      <c r="I297" s="2" t="s">
        <v>34</v>
      </c>
      <c r="J297" s="2">
        <v>13</v>
      </c>
      <c r="K297" s="2">
        <v>33.1</v>
      </c>
      <c r="L297" s="2">
        <v>43.600999999999999</v>
      </c>
      <c r="M297" s="2">
        <v>0</v>
      </c>
      <c r="N297" s="2">
        <v>81.435000000000002</v>
      </c>
      <c r="O297" s="2">
        <v>180</v>
      </c>
      <c r="P297" s="2">
        <v>1</v>
      </c>
      <c r="Q297" s="6">
        <v>3.7380229359694299</v>
      </c>
      <c r="R297" s="2" t="s">
        <v>2700</v>
      </c>
      <c r="S297" s="2" t="s">
        <v>2701</v>
      </c>
      <c r="T297" s="2" t="s">
        <v>2702</v>
      </c>
      <c r="U297" s="5">
        <v>2.13208707173666</v>
      </c>
      <c r="V297" s="6">
        <v>4.75669724770642E-2</v>
      </c>
    </row>
    <row r="298" spans="1:22">
      <c r="A298" s="2">
        <v>26.561669999999999</v>
      </c>
      <c r="B298" s="2">
        <v>26.06589</v>
      </c>
      <c r="C298" s="2">
        <v>26.011009999999999</v>
      </c>
      <c r="D298" s="2">
        <v>26.417750000000002</v>
      </c>
      <c r="E298" s="2">
        <v>26.812740000000002</v>
      </c>
      <c r="F298" s="2">
        <v>25.75009</v>
      </c>
      <c r="G298" s="2">
        <f t="shared" si="8"/>
        <v>26.212856666666667</v>
      </c>
      <c r="H298" s="2">
        <f t="shared" si="9"/>
        <v>26.32686</v>
      </c>
      <c r="J298" s="2">
        <v>5</v>
      </c>
      <c r="K298" s="2">
        <v>46.4</v>
      </c>
      <c r="L298" s="2">
        <v>12.696</v>
      </c>
      <c r="M298" s="2">
        <v>0</v>
      </c>
      <c r="N298" s="2">
        <v>94.721000000000004</v>
      </c>
      <c r="O298" s="2">
        <v>33</v>
      </c>
      <c r="P298" s="2">
        <v>1</v>
      </c>
      <c r="Q298" s="6">
        <v>0.11639006671473701</v>
      </c>
      <c r="R298" s="2" t="s">
        <v>1099</v>
      </c>
      <c r="S298" s="2" t="s">
        <v>1100</v>
      </c>
      <c r="T298" s="2" t="s">
        <v>224</v>
      </c>
      <c r="U298" s="5">
        <v>2.3291905721028598</v>
      </c>
      <c r="V298" s="6">
        <v>5.6377952755905496E-3</v>
      </c>
    </row>
    <row r="299" spans="1:22">
      <c r="A299" s="2">
        <v>22.793800000000001</v>
      </c>
      <c r="B299" s="2">
        <v>23.021879999999999</v>
      </c>
      <c r="C299" s="2">
        <v>22.47288</v>
      </c>
      <c r="D299" s="2">
        <v>23.310220000000001</v>
      </c>
      <c r="E299" s="2">
        <v>24.126760000000001</v>
      </c>
      <c r="F299" s="2">
        <v>24.65709</v>
      </c>
      <c r="G299" s="2">
        <f t="shared" si="8"/>
        <v>22.762853333333336</v>
      </c>
      <c r="H299" s="2">
        <f t="shared" si="9"/>
        <v>24.031356666666667</v>
      </c>
      <c r="I299" s="2" t="s">
        <v>34</v>
      </c>
      <c r="J299" s="2">
        <v>7</v>
      </c>
      <c r="K299" s="2">
        <v>26.1</v>
      </c>
      <c r="L299" s="2">
        <v>35.720999999999997</v>
      </c>
      <c r="M299" s="2">
        <v>0</v>
      </c>
      <c r="N299" s="2">
        <v>16.015999999999998</v>
      </c>
      <c r="O299" s="2">
        <v>12</v>
      </c>
      <c r="P299" s="2">
        <v>1</v>
      </c>
      <c r="Q299" s="6">
        <v>1.39851691362883</v>
      </c>
      <c r="R299" s="2" t="s">
        <v>420</v>
      </c>
      <c r="S299" s="2" t="s">
        <v>421</v>
      </c>
      <c r="T299" s="2" t="s">
        <v>422</v>
      </c>
      <c r="U299" s="5">
        <v>-0.54833157857258996</v>
      </c>
      <c r="V299" s="6">
        <v>0.118298850574713</v>
      </c>
    </row>
    <row r="300" spans="1:22">
      <c r="A300" s="2">
        <v>23.717690000000001</v>
      </c>
      <c r="B300" s="2">
        <v>20.3598</v>
      </c>
      <c r="C300" s="2">
        <v>23.027419999999999</v>
      </c>
      <c r="D300" s="2">
        <v>25.882149999999999</v>
      </c>
      <c r="E300" s="2">
        <v>26.378920000000001</v>
      </c>
      <c r="F300" s="2">
        <v>25.99671</v>
      </c>
      <c r="G300" s="2">
        <f t="shared" si="8"/>
        <v>22.36830333333333</v>
      </c>
      <c r="H300" s="2">
        <f t="shared" si="9"/>
        <v>26.085926666666666</v>
      </c>
      <c r="I300" s="2" t="s">
        <v>34</v>
      </c>
      <c r="J300" s="2">
        <v>4</v>
      </c>
      <c r="K300" s="2">
        <v>12.2</v>
      </c>
      <c r="L300" s="2">
        <v>32.659999999999997</v>
      </c>
      <c r="M300" s="2">
        <v>0</v>
      </c>
      <c r="N300" s="2">
        <v>3.7328000000000001</v>
      </c>
      <c r="O300" s="2">
        <v>15</v>
      </c>
      <c r="P300" s="2">
        <v>1</v>
      </c>
      <c r="Q300" s="6">
        <v>1.6400162691439499</v>
      </c>
      <c r="R300" s="2" t="s">
        <v>1432</v>
      </c>
      <c r="S300" s="2" t="s">
        <v>1433</v>
      </c>
      <c r="T300" s="2" t="s">
        <v>615</v>
      </c>
      <c r="U300" s="5">
        <v>1.9373092651367201</v>
      </c>
      <c r="V300" s="6">
        <v>8.0837500000000007E-2</v>
      </c>
    </row>
    <row r="301" spans="1:22">
      <c r="A301" s="2">
        <v>22.121790000000001</v>
      </c>
      <c r="B301" s="2">
        <v>23.513490000000001</v>
      </c>
      <c r="C301" s="2">
        <v>25.206420000000001</v>
      </c>
      <c r="D301" s="2">
        <v>22.51708</v>
      </c>
      <c r="E301" s="2">
        <v>22.307970000000001</v>
      </c>
      <c r="F301" s="2">
        <v>22.70459</v>
      </c>
      <c r="G301" s="2">
        <f t="shared" si="8"/>
        <v>23.613900000000001</v>
      </c>
      <c r="H301" s="2">
        <f t="shared" si="9"/>
        <v>22.509879999999999</v>
      </c>
      <c r="J301" s="2">
        <v>2</v>
      </c>
      <c r="K301" s="2">
        <v>7</v>
      </c>
      <c r="L301" s="2">
        <v>43.095999999999997</v>
      </c>
      <c r="M301" s="2">
        <v>0</v>
      </c>
      <c r="N301" s="2">
        <v>4.4335000000000004</v>
      </c>
      <c r="O301" s="2">
        <v>4</v>
      </c>
      <c r="P301" s="2">
        <v>1</v>
      </c>
      <c r="Q301" s="6">
        <v>0.54236087766235497</v>
      </c>
      <c r="R301" s="2" t="s">
        <v>44</v>
      </c>
      <c r="S301" s="2" t="s">
        <v>45</v>
      </c>
      <c r="T301" s="2" t="s">
        <v>46</v>
      </c>
      <c r="U301" s="5">
        <v>0.28520393371581998</v>
      </c>
      <c r="V301" s="6">
        <v>0.30252286049237997</v>
      </c>
    </row>
    <row r="302" spans="1:22">
      <c r="A302" s="2">
        <v>23.331150000000001</v>
      </c>
      <c r="B302" s="2">
        <v>21.24709</v>
      </c>
      <c r="C302" s="2">
        <v>23.096900000000002</v>
      </c>
      <c r="D302" s="2">
        <v>24.679600000000001</v>
      </c>
      <c r="E302" s="2">
        <v>24.721609999999998</v>
      </c>
      <c r="F302" s="2">
        <v>26.323160000000001</v>
      </c>
      <c r="G302" s="2">
        <f t="shared" si="8"/>
        <v>22.55838</v>
      </c>
      <c r="H302" s="2">
        <f t="shared" si="9"/>
        <v>25.241456666666664</v>
      </c>
      <c r="I302" s="2" t="s">
        <v>34</v>
      </c>
      <c r="J302" s="2">
        <v>2</v>
      </c>
      <c r="K302" s="2">
        <v>16</v>
      </c>
      <c r="L302" s="2">
        <v>27.608000000000001</v>
      </c>
      <c r="M302" s="2">
        <v>0</v>
      </c>
      <c r="N302" s="2">
        <v>15.704000000000001</v>
      </c>
      <c r="O302" s="2">
        <v>15</v>
      </c>
      <c r="P302" s="2">
        <v>1</v>
      </c>
      <c r="Q302" s="6">
        <v>1.4605580608872799</v>
      </c>
      <c r="R302" s="2" t="s">
        <v>580</v>
      </c>
      <c r="S302" s="2" t="s">
        <v>581</v>
      </c>
      <c r="T302" s="2" t="s">
        <v>582</v>
      </c>
      <c r="U302" s="5">
        <v>2.5361671447753902</v>
      </c>
      <c r="V302" s="6">
        <v>7.0037174721189598E-3</v>
      </c>
    </row>
    <row r="303" spans="1:22">
      <c r="A303" s="2">
        <v>25.309249999999999</v>
      </c>
      <c r="B303" s="2">
        <v>25.400449999999999</v>
      </c>
      <c r="C303" s="2">
        <v>23.949490000000001</v>
      </c>
      <c r="D303" s="2">
        <v>23.017720000000001</v>
      </c>
      <c r="E303" s="2">
        <v>22.854279999999999</v>
      </c>
      <c r="F303" s="2">
        <v>22.514150000000001</v>
      </c>
      <c r="G303" s="2">
        <f t="shared" si="8"/>
        <v>24.886396666666666</v>
      </c>
      <c r="H303" s="2">
        <f t="shared" si="9"/>
        <v>22.795383333333334</v>
      </c>
      <c r="I303" s="2" t="s">
        <v>34</v>
      </c>
      <c r="J303" s="2">
        <v>5</v>
      </c>
      <c r="K303" s="2">
        <v>15.6</v>
      </c>
      <c r="L303" s="2">
        <v>45.387999999999998</v>
      </c>
      <c r="M303" s="2">
        <v>0</v>
      </c>
      <c r="N303" s="2">
        <v>10.14</v>
      </c>
      <c r="O303" s="2">
        <v>20</v>
      </c>
      <c r="P303" s="2">
        <v>1</v>
      </c>
      <c r="Q303" s="6">
        <v>1.88058318186754</v>
      </c>
      <c r="R303" s="2" t="s">
        <v>1036</v>
      </c>
      <c r="S303" s="2" t="s">
        <v>1037</v>
      </c>
      <c r="T303" s="2" t="s">
        <v>15</v>
      </c>
      <c r="U303" s="5">
        <v>0.11431376139323</v>
      </c>
      <c r="V303" s="6">
        <v>0.82105960264900701</v>
      </c>
    </row>
    <row r="304" spans="1:22">
      <c r="A304" s="2">
        <v>28.947600000000001</v>
      </c>
      <c r="B304" s="2">
        <v>28.39526</v>
      </c>
      <c r="C304" s="2">
        <v>28.688890000000001</v>
      </c>
      <c r="D304" s="2">
        <v>27.95166</v>
      </c>
      <c r="E304" s="2">
        <v>28.804120000000001</v>
      </c>
      <c r="F304" s="2">
        <v>27.585059999999999</v>
      </c>
      <c r="G304" s="2">
        <f t="shared" si="8"/>
        <v>28.677250000000001</v>
      </c>
      <c r="H304" s="2">
        <f t="shared" si="9"/>
        <v>28.113613333333333</v>
      </c>
      <c r="J304" s="2">
        <v>6</v>
      </c>
      <c r="K304" s="2">
        <v>50.4</v>
      </c>
      <c r="L304" s="2">
        <v>13.476000000000001</v>
      </c>
      <c r="M304" s="2">
        <v>0</v>
      </c>
      <c r="N304" s="2">
        <v>33.933</v>
      </c>
      <c r="O304" s="2">
        <v>67</v>
      </c>
      <c r="P304" s="2">
        <v>1</v>
      </c>
      <c r="Q304" s="6">
        <v>0.64481653823499396</v>
      </c>
      <c r="R304" s="2" t="s">
        <v>2341</v>
      </c>
      <c r="S304" s="2" t="s">
        <v>2342</v>
      </c>
      <c r="T304" s="2" t="s">
        <v>15</v>
      </c>
      <c r="U304" s="5">
        <v>1.50585492451986</v>
      </c>
      <c r="V304" s="6">
        <v>9.9235668789808898E-3</v>
      </c>
    </row>
    <row r="305" spans="1:22">
      <c r="A305" s="2">
        <v>26.548089999999998</v>
      </c>
      <c r="B305" s="2">
        <v>26.700410000000002</v>
      </c>
      <c r="C305" s="2">
        <v>26.557210000000001</v>
      </c>
      <c r="D305" s="2">
        <v>26.018689999999999</v>
      </c>
      <c r="E305" s="2">
        <v>27.012969999999999</v>
      </c>
      <c r="F305" s="2">
        <v>27.221039999999999</v>
      </c>
      <c r="G305" s="2">
        <f t="shared" si="8"/>
        <v>26.601903333333336</v>
      </c>
      <c r="H305" s="2">
        <f t="shared" si="9"/>
        <v>26.750900000000001</v>
      </c>
      <c r="J305" s="2">
        <v>8</v>
      </c>
      <c r="K305" s="2">
        <v>24.3</v>
      </c>
      <c r="L305" s="2">
        <v>38.749000000000002</v>
      </c>
      <c r="M305" s="2">
        <v>0</v>
      </c>
      <c r="N305" s="2">
        <v>33.851999999999997</v>
      </c>
      <c r="O305" s="2">
        <v>89</v>
      </c>
      <c r="P305" s="2">
        <v>1</v>
      </c>
      <c r="Q305" s="6">
        <v>0.14820106472317501</v>
      </c>
      <c r="R305" s="2" t="s">
        <v>1998</v>
      </c>
      <c r="S305" s="2" t="s">
        <v>1999</v>
      </c>
      <c r="T305" s="2" t="s">
        <v>2000</v>
      </c>
      <c r="U305" s="5">
        <v>0.30080159505208198</v>
      </c>
      <c r="V305" s="6">
        <v>0.34085382830626498</v>
      </c>
    </row>
    <row r="306" spans="1:22">
      <c r="A306" s="2">
        <v>26.210280000000001</v>
      </c>
      <c r="B306" s="2">
        <v>26.090450000000001</v>
      </c>
      <c r="C306" s="2">
        <v>26.35436</v>
      </c>
      <c r="D306" s="2">
        <v>26.507999999999999</v>
      </c>
      <c r="E306" s="2">
        <v>25.98329</v>
      </c>
      <c r="F306" s="2">
        <v>25.77779</v>
      </c>
      <c r="G306" s="2">
        <f t="shared" si="8"/>
        <v>26.218363333333333</v>
      </c>
      <c r="H306" s="2">
        <f t="shared" si="9"/>
        <v>26.089693333333333</v>
      </c>
      <c r="J306" s="2">
        <v>12</v>
      </c>
      <c r="K306" s="2">
        <v>28.6</v>
      </c>
      <c r="L306" s="2">
        <v>51.040999999999997</v>
      </c>
      <c r="M306" s="2">
        <v>0</v>
      </c>
      <c r="N306" s="2">
        <v>180.86</v>
      </c>
      <c r="O306" s="2">
        <v>79</v>
      </c>
      <c r="P306" s="2">
        <v>1</v>
      </c>
      <c r="Q306" s="6">
        <v>0.217303610951708</v>
      </c>
      <c r="R306" s="2" t="s">
        <v>1631</v>
      </c>
      <c r="S306" s="2" t="s">
        <v>1632</v>
      </c>
      <c r="T306" s="2" t="s">
        <v>1633</v>
      </c>
      <c r="U306" s="5">
        <v>-0.659515380859375</v>
      </c>
      <c r="V306" s="6">
        <v>5.8048951048950997E-2</v>
      </c>
    </row>
    <row r="307" spans="1:22">
      <c r="A307" s="2">
        <v>28.630030000000001</v>
      </c>
      <c r="B307" s="2">
        <v>28.66282</v>
      </c>
      <c r="C307" s="2">
        <v>28.404260000000001</v>
      </c>
      <c r="D307" s="2">
        <v>27.91713</v>
      </c>
      <c r="E307" s="2">
        <v>28.126719999999999</v>
      </c>
      <c r="F307" s="2">
        <v>27.85472</v>
      </c>
      <c r="G307" s="2">
        <f t="shared" si="8"/>
        <v>28.565703333333335</v>
      </c>
      <c r="H307" s="2">
        <f t="shared" si="9"/>
        <v>27.966190000000001</v>
      </c>
      <c r="I307" s="2" t="s">
        <v>34</v>
      </c>
      <c r="J307" s="2">
        <v>36</v>
      </c>
      <c r="K307" s="2">
        <v>34.200000000000003</v>
      </c>
      <c r="L307" s="2">
        <v>160.49</v>
      </c>
      <c r="M307" s="2">
        <v>0</v>
      </c>
      <c r="N307" s="2">
        <v>287.52999999999997</v>
      </c>
      <c r="O307" s="2">
        <v>257</v>
      </c>
      <c r="P307" s="2">
        <v>1</v>
      </c>
      <c r="Q307" s="6">
        <v>2.18132380293684</v>
      </c>
      <c r="R307" s="2" t="s">
        <v>2569</v>
      </c>
      <c r="S307" s="2" t="s">
        <v>2570</v>
      </c>
      <c r="T307" s="2" t="s">
        <v>2571</v>
      </c>
      <c r="U307" s="5">
        <v>-0.54395929972330503</v>
      </c>
      <c r="V307" s="6">
        <v>0.16679194630872499</v>
      </c>
    </row>
    <row r="308" spans="1:22">
      <c r="A308" s="2">
        <v>28.73302</v>
      </c>
      <c r="B308" s="2">
        <v>27.806609999999999</v>
      </c>
      <c r="C308" s="2">
        <v>28.151029999999999</v>
      </c>
      <c r="D308" s="2">
        <v>28.161729999999999</v>
      </c>
      <c r="E308" s="2">
        <v>28.509530000000002</v>
      </c>
      <c r="F308" s="2">
        <v>28.959779999999999</v>
      </c>
      <c r="G308" s="2">
        <f t="shared" si="8"/>
        <v>28.230220000000003</v>
      </c>
      <c r="H308" s="2">
        <f t="shared" si="9"/>
        <v>28.543679999999998</v>
      </c>
      <c r="J308" s="2">
        <v>12</v>
      </c>
      <c r="K308" s="2">
        <v>47.4</v>
      </c>
      <c r="L308" s="2">
        <v>30.420999999999999</v>
      </c>
      <c r="M308" s="2">
        <v>0</v>
      </c>
      <c r="N308" s="2">
        <v>128.37</v>
      </c>
      <c r="O308" s="2">
        <v>142</v>
      </c>
      <c r="P308" s="2">
        <v>1</v>
      </c>
      <c r="Q308" s="6">
        <v>0.36872421991606702</v>
      </c>
      <c r="R308" s="2" t="s">
        <v>2535</v>
      </c>
      <c r="S308" s="2" t="s">
        <v>2536</v>
      </c>
      <c r="T308" s="2" t="s">
        <v>2537</v>
      </c>
      <c r="U308" s="5">
        <v>0.99313290913899999</v>
      </c>
      <c r="V308" s="6">
        <v>1.7976133651551301E-2</v>
      </c>
    </row>
    <row r="309" spans="1:22">
      <c r="A309" s="2">
        <v>28.628779999999999</v>
      </c>
      <c r="B309" s="2">
        <v>28.263290000000001</v>
      </c>
      <c r="C309" s="2">
        <v>28.255700000000001</v>
      </c>
      <c r="D309" s="2">
        <v>27.930440000000001</v>
      </c>
      <c r="E309" s="2">
        <v>28.157350000000001</v>
      </c>
      <c r="F309" s="2">
        <v>27.91929</v>
      </c>
      <c r="G309" s="2">
        <f t="shared" si="8"/>
        <v>28.382590000000004</v>
      </c>
      <c r="H309" s="2">
        <f t="shared" si="9"/>
        <v>28.002359999999999</v>
      </c>
      <c r="J309" s="2">
        <v>10</v>
      </c>
      <c r="K309" s="2">
        <v>36.799999999999997</v>
      </c>
      <c r="L309" s="2">
        <v>38.695</v>
      </c>
      <c r="M309" s="2">
        <v>0</v>
      </c>
      <c r="N309" s="2">
        <v>252.07</v>
      </c>
      <c r="O309" s="2">
        <v>158</v>
      </c>
      <c r="P309" s="2">
        <v>1</v>
      </c>
      <c r="Q309" s="6">
        <v>1.2274841233754099</v>
      </c>
      <c r="R309" s="2" t="s">
        <v>2648</v>
      </c>
      <c r="S309" s="2" t="s">
        <v>2649</v>
      </c>
      <c r="T309" s="2" t="s">
        <v>1402</v>
      </c>
      <c r="U309" s="5">
        <v>0.107371012369793</v>
      </c>
      <c r="V309" s="6">
        <v>0.93590705987488798</v>
      </c>
    </row>
    <row r="310" spans="1:22">
      <c r="A310" s="2">
        <v>28.81803</v>
      </c>
      <c r="B310" s="2">
        <v>29.1158</v>
      </c>
      <c r="C310" s="2">
        <v>29.109190000000002</v>
      </c>
      <c r="D310" s="2">
        <v>28.89799</v>
      </c>
      <c r="E310" s="2">
        <v>28.273019999999999</v>
      </c>
      <c r="F310" s="2">
        <v>28.780069999999998</v>
      </c>
      <c r="G310" s="2">
        <f t="shared" si="8"/>
        <v>29.014340000000001</v>
      </c>
      <c r="H310" s="2">
        <f t="shared" si="9"/>
        <v>28.650359999999996</v>
      </c>
      <c r="J310" s="2">
        <v>26</v>
      </c>
      <c r="K310" s="2">
        <v>52.7</v>
      </c>
      <c r="L310" s="2">
        <v>81.783000000000001</v>
      </c>
      <c r="M310" s="2">
        <v>0</v>
      </c>
      <c r="N310" s="2">
        <v>323.31</v>
      </c>
      <c r="O310" s="2">
        <v>257</v>
      </c>
      <c r="P310" s="2">
        <v>1</v>
      </c>
      <c r="Q310" s="6">
        <v>0.77905889088747204</v>
      </c>
      <c r="R310" s="2" t="s">
        <v>2723</v>
      </c>
      <c r="S310" s="2" t="s">
        <v>2724</v>
      </c>
      <c r="T310" s="2" t="s">
        <v>1611</v>
      </c>
      <c r="U310" s="5">
        <v>5.0329500834147103</v>
      </c>
      <c r="V310" s="6">
        <v>3.00952380952381E-3</v>
      </c>
    </row>
    <row r="311" spans="1:22">
      <c r="A311" s="2">
        <v>26.2835</v>
      </c>
      <c r="B311" s="2">
        <v>26.530380000000001</v>
      </c>
      <c r="C311" s="2">
        <v>25.961349999999999</v>
      </c>
      <c r="D311" s="2">
        <v>26.688590000000001</v>
      </c>
      <c r="E311" s="2">
        <v>27.699359999999999</v>
      </c>
      <c r="F311" s="2">
        <v>27.620100000000001</v>
      </c>
      <c r="G311" s="2">
        <f t="shared" si="8"/>
        <v>26.258409999999998</v>
      </c>
      <c r="H311" s="2">
        <f t="shared" si="9"/>
        <v>27.336016666666666</v>
      </c>
      <c r="I311" s="2" t="s">
        <v>34</v>
      </c>
      <c r="J311" s="2">
        <v>9</v>
      </c>
      <c r="K311" s="2">
        <v>59.9</v>
      </c>
      <c r="L311" s="2">
        <v>19.893999999999998</v>
      </c>
      <c r="M311" s="2">
        <v>0</v>
      </c>
      <c r="N311" s="2">
        <v>134.93</v>
      </c>
      <c r="O311" s="2">
        <v>67</v>
      </c>
      <c r="P311" s="2">
        <v>1</v>
      </c>
      <c r="Q311" s="6">
        <v>1.3817853932471</v>
      </c>
      <c r="R311" s="2" t="s">
        <v>1609</v>
      </c>
      <c r="S311" s="2" t="s">
        <v>1610</v>
      </c>
      <c r="T311" s="2" t="s">
        <v>1611</v>
      </c>
      <c r="U311" s="5">
        <v>2.5561472574869799</v>
      </c>
      <c r="V311" s="6">
        <v>6.8030303030303003E-3</v>
      </c>
    </row>
    <row r="312" spans="1:22">
      <c r="A312" s="2">
        <v>26.50273</v>
      </c>
      <c r="B312" s="2">
        <v>27.220759999999999</v>
      </c>
      <c r="C312" s="2">
        <v>26.532019999999999</v>
      </c>
      <c r="D312" s="2">
        <v>27.94145</v>
      </c>
      <c r="E312" s="2">
        <v>28.17717</v>
      </c>
      <c r="F312" s="2">
        <v>28.174029999999998</v>
      </c>
      <c r="G312" s="2">
        <f t="shared" si="8"/>
        <v>26.751836666666666</v>
      </c>
      <c r="H312" s="2">
        <f t="shared" si="9"/>
        <v>28.097549999999998</v>
      </c>
      <c r="I312" s="2" t="s">
        <v>34</v>
      </c>
      <c r="J312" s="2">
        <v>11</v>
      </c>
      <c r="K312" s="2">
        <v>53</v>
      </c>
      <c r="L312" s="2">
        <v>24.483000000000001</v>
      </c>
      <c r="M312" s="2">
        <v>0</v>
      </c>
      <c r="N312" s="2">
        <v>121.68</v>
      </c>
      <c r="O312" s="2">
        <v>71</v>
      </c>
      <c r="P312" s="2">
        <v>1</v>
      </c>
      <c r="Q312" s="6">
        <v>2.2569919739877999</v>
      </c>
      <c r="R312" s="2" t="s">
        <v>2041</v>
      </c>
      <c r="S312" s="2" t="s">
        <v>2042</v>
      </c>
      <c r="T312" s="2" t="s">
        <v>1611</v>
      </c>
      <c r="U312" s="5">
        <v>0.72798601786295303</v>
      </c>
      <c r="V312" s="6">
        <v>0.48495756256800898</v>
      </c>
    </row>
    <row r="313" spans="1:22">
      <c r="A313" s="2">
        <v>26.481909999999999</v>
      </c>
      <c r="B313" s="2">
        <v>26.99194</v>
      </c>
      <c r="C313" s="2">
        <v>27.254580000000001</v>
      </c>
      <c r="D313" s="2">
        <v>27.20862</v>
      </c>
      <c r="E313" s="2">
        <v>27.20992</v>
      </c>
      <c r="F313" s="2">
        <v>27.097580000000001</v>
      </c>
      <c r="G313" s="2">
        <f t="shared" si="8"/>
        <v>26.909476666666666</v>
      </c>
      <c r="H313" s="2">
        <f t="shared" si="9"/>
        <v>27.172039999999999</v>
      </c>
      <c r="J313" s="2">
        <v>9</v>
      </c>
      <c r="K313" s="2">
        <v>45.7</v>
      </c>
      <c r="L313" s="2">
        <v>22.187000000000001</v>
      </c>
      <c r="M313" s="2">
        <v>0</v>
      </c>
      <c r="N313" s="2">
        <v>88.421000000000006</v>
      </c>
      <c r="O313" s="2">
        <v>75</v>
      </c>
      <c r="P313" s="2">
        <v>1</v>
      </c>
      <c r="Q313" s="6">
        <v>0.498843396815012</v>
      </c>
      <c r="R313" s="2" t="s">
        <v>1784</v>
      </c>
      <c r="S313" s="2" t="s">
        <v>1785</v>
      </c>
      <c r="T313" s="2" t="s">
        <v>1786</v>
      </c>
      <c r="U313" s="5">
        <v>-1.1439596811930299</v>
      </c>
      <c r="V313" s="6">
        <v>7.5797101449275404E-3</v>
      </c>
    </row>
    <row r="314" spans="1:22">
      <c r="A314" s="2">
        <v>27.66892</v>
      </c>
      <c r="B314" s="2">
        <v>27.30913</v>
      </c>
      <c r="C314" s="2">
        <v>27.166049999999998</v>
      </c>
      <c r="D314" s="2">
        <v>27.716069999999998</v>
      </c>
      <c r="E314" s="2">
        <v>27.662960000000002</v>
      </c>
      <c r="F314" s="2">
        <v>27.827839999999998</v>
      </c>
      <c r="G314" s="2">
        <f t="shared" si="8"/>
        <v>27.381366666666665</v>
      </c>
      <c r="H314" s="2">
        <f t="shared" si="9"/>
        <v>27.735623333333333</v>
      </c>
      <c r="J314" s="2">
        <v>14</v>
      </c>
      <c r="K314" s="2">
        <v>45.8</v>
      </c>
      <c r="L314" s="2">
        <v>39.087000000000003</v>
      </c>
      <c r="M314" s="2">
        <v>0</v>
      </c>
      <c r="N314" s="2">
        <v>137.76</v>
      </c>
      <c r="O314" s="2">
        <v>135</v>
      </c>
      <c r="P314" s="2">
        <v>1</v>
      </c>
      <c r="Q314" s="6">
        <v>1.0583944333411901</v>
      </c>
      <c r="R314" s="2" t="s">
        <v>2450</v>
      </c>
      <c r="S314" s="2" t="s">
        <v>2451</v>
      </c>
      <c r="T314" s="2" t="s">
        <v>2452</v>
      </c>
      <c r="U314" s="5">
        <v>0.63226763407389397</v>
      </c>
      <c r="V314" s="6">
        <v>4.28893058161351E-2</v>
      </c>
    </row>
    <row r="315" spans="1:22">
      <c r="A315" s="2">
        <v>22.7959</v>
      </c>
      <c r="B315" s="2">
        <v>23.071200000000001</v>
      </c>
      <c r="C315" s="2">
        <v>23.595030000000001</v>
      </c>
      <c r="D315" s="2">
        <v>23.172709999999999</v>
      </c>
      <c r="E315" s="2">
        <v>23.296700000000001</v>
      </c>
      <c r="F315" s="2">
        <v>23.895040000000002</v>
      </c>
      <c r="G315" s="2">
        <f t="shared" si="8"/>
        <v>23.154043333333334</v>
      </c>
      <c r="H315" s="2">
        <f t="shared" si="9"/>
        <v>23.45481666666667</v>
      </c>
      <c r="J315" s="2">
        <v>4</v>
      </c>
      <c r="K315" s="2">
        <v>29.4</v>
      </c>
      <c r="L315" s="2">
        <v>16.13</v>
      </c>
      <c r="M315" s="2">
        <v>0</v>
      </c>
      <c r="N315" s="2">
        <v>8.59</v>
      </c>
      <c r="O315" s="2">
        <v>23</v>
      </c>
      <c r="P315" s="2">
        <v>1</v>
      </c>
      <c r="Q315" s="6">
        <v>0.39237939666371002</v>
      </c>
      <c r="R315" s="2" t="s">
        <v>189</v>
      </c>
      <c r="S315" s="2" t="s">
        <v>190</v>
      </c>
      <c r="T315" s="2" t="s">
        <v>191</v>
      </c>
      <c r="U315" s="5">
        <v>0.100513458251953</v>
      </c>
      <c r="V315" s="6">
        <v>0.84304315196998103</v>
      </c>
    </row>
    <row r="316" spans="1:22">
      <c r="A316" s="2">
        <v>30.622530000000001</v>
      </c>
      <c r="B316" s="2">
        <v>30.350999999999999</v>
      </c>
      <c r="C316" s="2">
        <v>29.649570000000001</v>
      </c>
      <c r="D316" s="2">
        <v>27.68759</v>
      </c>
      <c r="E316" s="2">
        <v>27.948149999999998</v>
      </c>
      <c r="F316" s="2">
        <v>28.53734</v>
      </c>
      <c r="G316" s="2">
        <f t="shared" si="8"/>
        <v>30.207699999999999</v>
      </c>
      <c r="H316" s="2">
        <f t="shared" si="9"/>
        <v>28.057693333333333</v>
      </c>
      <c r="I316" s="2" t="s">
        <v>34</v>
      </c>
      <c r="J316" s="2">
        <v>5</v>
      </c>
      <c r="K316" s="2">
        <v>46.8</v>
      </c>
      <c r="L316" s="2">
        <v>16.363</v>
      </c>
      <c r="M316" s="2">
        <v>0</v>
      </c>
      <c r="N316" s="2">
        <v>46.328000000000003</v>
      </c>
      <c r="O316" s="2">
        <v>145</v>
      </c>
      <c r="P316" s="2">
        <v>1</v>
      </c>
      <c r="Q316" s="6">
        <v>2.3028212698088799</v>
      </c>
      <c r="R316" s="2" t="s">
        <v>2706</v>
      </c>
      <c r="S316" s="2" t="s">
        <v>2707</v>
      </c>
      <c r="T316" s="2" t="s">
        <v>15</v>
      </c>
      <c r="U316" s="5">
        <v>-0.66337585449218806</v>
      </c>
      <c r="V316" s="6">
        <v>0.36680137772675098</v>
      </c>
    </row>
    <row r="317" spans="1:22">
      <c r="A317" s="2">
        <v>27.491900000000001</v>
      </c>
      <c r="B317" s="2">
        <v>27.109490000000001</v>
      </c>
      <c r="C317" s="2">
        <v>27.141020000000001</v>
      </c>
      <c r="D317" s="2">
        <v>26.363659999999999</v>
      </c>
      <c r="E317" s="2">
        <v>27.075510000000001</v>
      </c>
      <c r="F317" s="2">
        <v>26.302710000000001</v>
      </c>
      <c r="G317" s="2">
        <f t="shared" si="8"/>
        <v>27.247470000000003</v>
      </c>
      <c r="H317" s="2">
        <f t="shared" si="9"/>
        <v>26.580626666666671</v>
      </c>
      <c r="J317" s="2">
        <v>16</v>
      </c>
      <c r="K317" s="2">
        <v>31.6</v>
      </c>
      <c r="L317" s="2">
        <v>54.68</v>
      </c>
      <c r="M317" s="2">
        <v>0</v>
      </c>
      <c r="N317" s="2">
        <v>40.805</v>
      </c>
      <c r="O317" s="2">
        <v>123</v>
      </c>
      <c r="P317" s="2">
        <v>1</v>
      </c>
      <c r="Q317" s="6">
        <v>1.1334220549713701</v>
      </c>
      <c r="R317" s="2" t="s">
        <v>2114</v>
      </c>
      <c r="S317" s="2" t="s">
        <v>2115</v>
      </c>
      <c r="T317" s="2" t="s">
        <v>2116</v>
      </c>
      <c r="U317" s="5">
        <v>-7.1459452311199101E-2</v>
      </c>
      <c r="V317" s="6">
        <v>0.89486550777676099</v>
      </c>
    </row>
    <row r="318" spans="1:22">
      <c r="A318" s="2">
        <v>29.554410000000001</v>
      </c>
      <c r="B318" s="2">
        <v>29.71332</v>
      </c>
      <c r="C318" s="2">
        <v>29.551020000000001</v>
      </c>
      <c r="D318" s="2">
        <v>29.413450000000001</v>
      </c>
      <c r="E318" s="2">
        <v>29.655419999999999</v>
      </c>
      <c r="F318" s="2">
        <v>29.503589999999999</v>
      </c>
      <c r="G318" s="2">
        <f t="shared" si="8"/>
        <v>29.606249999999999</v>
      </c>
      <c r="H318" s="2">
        <f t="shared" si="9"/>
        <v>29.524153333333334</v>
      </c>
      <c r="J318" s="2">
        <v>20</v>
      </c>
      <c r="K318" s="2">
        <v>42.9</v>
      </c>
      <c r="L318" s="2">
        <v>63.951000000000001</v>
      </c>
      <c r="M318" s="2">
        <v>0</v>
      </c>
      <c r="N318" s="2">
        <v>164.15</v>
      </c>
      <c r="O318" s="2">
        <v>458</v>
      </c>
      <c r="P318" s="2">
        <v>1</v>
      </c>
      <c r="Q318" s="6">
        <v>0.390808346319725</v>
      </c>
      <c r="R318" s="2" t="s">
        <v>2840</v>
      </c>
      <c r="S318" s="2" t="s">
        <v>2841</v>
      </c>
      <c r="T318" s="2" t="s">
        <v>15</v>
      </c>
      <c r="U318" s="5">
        <v>-0.55402183532714799</v>
      </c>
      <c r="V318" s="6">
        <v>3.3214285714285698E-3</v>
      </c>
    </row>
    <row r="319" spans="1:22">
      <c r="A319" s="2">
        <v>30.204550000000001</v>
      </c>
      <c r="B319" s="2">
        <v>30.349530000000001</v>
      </c>
      <c r="C319" s="2">
        <v>30.51004</v>
      </c>
      <c r="D319" s="2">
        <v>29.946840000000002</v>
      </c>
      <c r="E319" s="2">
        <v>30.017969999999998</v>
      </c>
      <c r="F319" s="2">
        <v>30.726389999999999</v>
      </c>
      <c r="G319" s="2">
        <f t="shared" si="8"/>
        <v>30.354706666666669</v>
      </c>
      <c r="H319" s="2">
        <f t="shared" si="9"/>
        <v>30.230399999999999</v>
      </c>
      <c r="J319" s="2">
        <v>16</v>
      </c>
      <c r="K319" s="2">
        <v>87</v>
      </c>
      <c r="L319" s="2">
        <v>17.751000000000001</v>
      </c>
      <c r="M319" s="2">
        <v>0</v>
      </c>
      <c r="N319" s="2">
        <v>323.31</v>
      </c>
      <c r="O319" s="2">
        <v>376</v>
      </c>
      <c r="P319" s="2">
        <v>1</v>
      </c>
      <c r="Q319" s="6">
        <v>0.178941078753204</v>
      </c>
      <c r="R319" s="2" t="s">
        <v>2945</v>
      </c>
      <c r="S319" s="2" t="s">
        <v>2946</v>
      </c>
      <c r="T319" s="2" t="s">
        <v>2947</v>
      </c>
      <c r="U319" s="5">
        <v>0.90148289998372599</v>
      </c>
      <c r="V319" s="6">
        <v>0.44659399332591798</v>
      </c>
    </row>
    <row r="320" spans="1:22">
      <c r="A320" s="2">
        <v>31.888200000000001</v>
      </c>
      <c r="B320" s="2">
        <v>31.491420000000002</v>
      </c>
      <c r="C320" s="2">
        <v>31.44238</v>
      </c>
      <c r="D320" s="2">
        <v>32.015180000000001</v>
      </c>
      <c r="E320" s="2">
        <v>32.673349999999999</v>
      </c>
      <c r="F320" s="2">
        <v>32.660229999999999</v>
      </c>
      <c r="G320" s="2">
        <f t="shared" si="8"/>
        <v>31.607333333333333</v>
      </c>
      <c r="H320" s="2">
        <f t="shared" si="9"/>
        <v>32.449586666666669</v>
      </c>
      <c r="I320" s="2" t="s">
        <v>34</v>
      </c>
      <c r="J320" s="2">
        <v>21</v>
      </c>
      <c r="K320" s="2">
        <v>71.599999999999994</v>
      </c>
      <c r="L320" s="2">
        <v>36.415999999999997</v>
      </c>
      <c r="M320" s="2">
        <v>0</v>
      </c>
      <c r="N320" s="2">
        <v>323.31</v>
      </c>
      <c r="O320" s="2">
        <v>977</v>
      </c>
      <c r="P320" s="2">
        <v>1</v>
      </c>
      <c r="Q320" s="6">
        <v>1.50388518594307</v>
      </c>
      <c r="R320" s="2" t="s">
        <v>3113</v>
      </c>
      <c r="S320" s="2" t="s">
        <v>3114</v>
      </c>
      <c r="T320" s="2" t="s">
        <v>3115</v>
      </c>
      <c r="U320" s="5">
        <v>0.291946411132813</v>
      </c>
      <c r="V320" s="6">
        <v>0.231881773399015</v>
      </c>
    </row>
    <row r="321" spans="1:22">
      <c r="A321" s="2">
        <v>27.186789999999998</v>
      </c>
      <c r="B321" s="2">
        <v>27.774740000000001</v>
      </c>
      <c r="C321" s="2">
        <v>28.281230000000001</v>
      </c>
      <c r="D321" s="2">
        <v>26.055260000000001</v>
      </c>
      <c r="E321" s="2">
        <v>24.959520000000001</v>
      </c>
      <c r="F321" s="2">
        <v>26.16827</v>
      </c>
      <c r="G321" s="2">
        <f t="shared" si="8"/>
        <v>27.747586666666667</v>
      </c>
      <c r="H321" s="2">
        <f t="shared" si="9"/>
        <v>25.727683333333335</v>
      </c>
      <c r="I321" s="2" t="s">
        <v>34</v>
      </c>
      <c r="J321" s="2">
        <v>9</v>
      </c>
      <c r="K321" s="2">
        <v>42.3</v>
      </c>
      <c r="L321" s="2">
        <v>24.526</v>
      </c>
      <c r="M321" s="2">
        <v>0</v>
      </c>
      <c r="N321" s="2">
        <v>87.311999999999998</v>
      </c>
      <c r="O321" s="2">
        <v>98</v>
      </c>
      <c r="P321" s="2">
        <v>1</v>
      </c>
      <c r="Q321" s="6">
        <v>1.8108116917399699</v>
      </c>
      <c r="R321" s="2" t="s">
        <v>1871</v>
      </c>
      <c r="S321" s="2" t="s">
        <v>1872</v>
      </c>
      <c r="T321" s="2" t="s">
        <v>1873</v>
      </c>
      <c r="U321" s="5">
        <v>0.62718073527018303</v>
      </c>
      <c r="V321" s="6">
        <v>0.17149468085106401</v>
      </c>
    </row>
    <row r="322" spans="1:22">
      <c r="A322" s="2">
        <v>26.153210000000001</v>
      </c>
      <c r="B322" s="2">
        <v>26.254200000000001</v>
      </c>
      <c r="C322" s="2">
        <v>26.293600000000001</v>
      </c>
      <c r="D322" s="2">
        <v>25.085699999999999</v>
      </c>
      <c r="E322" s="2">
        <v>25.82131</v>
      </c>
      <c r="F322" s="2">
        <v>26.537210000000002</v>
      </c>
      <c r="G322" s="2">
        <f t="shared" si="8"/>
        <v>26.23367</v>
      </c>
      <c r="H322" s="2">
        <f t="shared" si="9"/>
        <v>25.81474</v>
      </c>
      <c r="J322" s="2">
        <v>8</v>
      </c>
      <c r="K322" s="2">
        <v>19.100000000000001</v>
      </c>
      <c r="L322" s="2">
        <v>57.603000000000002</v>
      </c>
      <c r="M322" s="2">
        <v>0</v>
      </c>
      <c r="N322" s="2">
        <v>72.813999999999993</v>
      </c>
      <c r="O322" s="2">
        <v>61</v>
      </c>
      <c r="P322" s="2">
        <v>1</v>
      </c>
      <c r="Q322" s="6">
        <v>0.424666439284624</v>
      </c>
      <c r="R322" s="2" t="s">
        <v>1572</v>
      </c>
      <c r="S322" s="2" t="s">
        <v>1573</v>
      </c>
      <c r="T322" s="2" t="s">
        <v>1021</v>
      </c>
      <c r="U322" s="5">
        <v>0.74791781107584399</v>
      </c>
      <c r="V322" s="6">
        <v>7.6459330143540699E-2</v>
      </c>
    </row>
    <row r="323" spans="1:22">
      <c r="A323" s="2">
        <v>28.44312</v>
      </c>
      <c r="B323" s="2">
        <v>28.301030000000001</v>
      </c>
      <c r="C323" s="2">
        <v>28.70609</v>
      </c>
      <c r="D323" s="2">
        <v>21.10134</v>
      </c>
      <c r="E323" s="2">
        <v>26.421559999999999</v>
      </c>
      <c r="F323" s="2">
        <v>25.22589</v>
      </c>
      <c r="G323" s="2">
        <f t="shared" si="8"/>
        <v>28.483413333333335</v>
      </c>
      <c r="H323" s="2">
        <f t="shared" si="9"/>
        <v>24.249596666666665</v>
      </c>
      <c r="I323" s="2" t="s">
        <v>34</v>
      </c>
      <c r="J323" s="2">
        <v>5</v>
      </c>
      <c r="K323" s="2">
        <v>59.6</v>
      </c>
      <c r="L323" s="2">
        <v>14.912000000000001</v>
      </c>
      <c r="M323" s="2">
        <v>0</v>
      </c>
      <c r="N323" s="2">
        <v>85.594999999999999</v>
      </c>
      <c r="O323" s="2">
        <v>52</v>
      </c>
      <c r="P323" s="2">
        <v>1</v>
      </c>
      <c r="Q323" s="6">
        <v>1.2306805878049101</v>
      </c>
      <c r="R323" s="2" t="s">
        <v>2079</v>
      </c>
      <c r="S323" s="2" t="s">
        <v>2080</v>
      </c>
      <c r="T323" s="2" t="s">
        <v>2081</v>
      </c>
      <c r="U323" s="5">
        <v>-0.68119430541992199</v>
      </c>
      <c r="V323" s="6">
        <v>6.1993150684931497E-2</v>
      </c>
    </row>
    <row r="324" spans="1:22">
      <c r="A324" s="2">
        <v>26.985659999999999</v>
      </c>
      <c r="B324" s="2">
        <v>26.72156</v>
      </c>
      <c r="C324" s="2">
        <v>27.25187</v>
      </c>
      <c r="D324" s="2">
        <v>26.703060000000001</v>
      </c>
      <c r="E324" s="2">
        <v>27.065380000000001</v>
      </c>
      <c r="F324" s="2">
        <v>27.08324</v>
      </c>
      <c r="G324" s="2">
        <f t="shared" si="8"/>
        <v>26.986363333333333</v>
      </c>
      <c r="H324" s="2">
        <f t="shared" si="9"/>
        <v>26.950559999999999</v>
      </c>
      <c r="J324" s="2">
        <v>6</v>
      </c>
      <c r="K324" s="2">
        <v>40.4</v>
      </c>
      <c r="L324" s="2">
        <v>16.512</v>
      </c>
      <c r="M324" s="2">
        <v>0</v>
      </c>
      <c r="N324" s="2">
        <v>44.121000000000002</v>
      </c>
      <c r="O324" s="2">
        <v>57</v>
      </c>
      <c r="P324" s="2">
        <v>1</v>
      </c>
      <c r="Q324" s="6">
        <v>6.3200000470722106E-2</v>
      </c>
      <c r="R324" s="2" t="s">
        <v>1699</v>
      </c>
      <c r="S324" s="2" t="s">
        <v>1700</v>
      </c>
      <c r="T324" s="2" t="s">
        <v>1701</v>
      </c>
      <c r="U324" s="5">
        <v>-1.72550519307454</v>
      </c>
      <c r="V324" s="6">
        <v>1.33118279569892E-2</v>
      </c>
    </row>
    <row r="325" spans="1:22">
      <c r="A325" s="2">
        <v>25.192080000000001</v>
      </c>
      <c r="B325" s="2">
        <v>25.509930000000001</v>
      </c>
      <c r="C325" s="2">
        <v>25.37116</v>
      </c>
      <c r="D325" s="2">
        <v>23.92062</v>
      </c>
      <c r="E325" s="2">
        <v>23.996279999999999</v>
      </c>
      <c r="F325" s="2">
        <v>24.17925</v>
      </c>
      <c r="G325" s="2">
        <f t="shared" si="8"/>
        <v>25.357723333333336</v>
      </c>
      <c r="H325" s="2">
        <f t="shared" si="9"/>
        <v>24.032049999999998</v>
      </c>
      <c r="I325" s="2" t="s">
        <v>34</v>
      </c>
      <c r="J325" s="2">
        <v>17</v>
      </c>
      <c r="K325" s="2">
        <v>27</v>
      </c>
      <c r="L325" s="2">
        <v>73.915999999999997</v>
      </c>
      <c r="M325" s="2">
        <v>0</v>
      </c>
      <c r="N325" s="2">
        <v>101.2</v>
      </c>
      <c r="O325" s="2">
        <v>41</v>
      </c>
      <c r="P325" s="2">
        <v>1</v>
      </c>
      <c r="Q325" s="6">
        <v>3.4206689926774598</v>
      </c>
      <c r="R325" s="2" t="s">
        <v>1180</v>
      </c>
      <c r="S325" s="2" t="s">
        <v>1181</v>
      </c>
      <c r="T325" s="2" t="s">
        <v>1182</v>
      </c>
      <c r="U325" s="5">
        <v>1.4380563100179</v>
      </c>
      <c r="V325" s="6">
        <v>8.8426829268292706E-2</v>
      </c>
    </row>
    <row r="326" spans="1:22">
      <c r="A326" s="2">
        <v>23.507359999999998</v>
      </c>
      <c r="B326" s="2">
        <v>21.89377</v>
      </c>
      <c r="C326" s="2">
        <v>23.745619999999999</v>
      </c>
      <c r="D326" s="2">
        <v>20.847809999999999</v>
      </c>
      <c r="E326" s="2">
        <v>24.10988</v>
      </c>
      <c r="F326" s="2">
        <v>24.734020000000001</v>
      </c>
      <c r="G326" s="2">
        <f t="shared" si="8"/>
        <v>23.048916666666667</v>
      </c>
      <c r="H326" s="2">
        <f t="shared" si="9"/>
        <v>23.23057</v>
      </c>
      <c r="J326" s="2">
        <v>7</v>
      </c>
      <c r="K326" s="2">
        <v>27.2</v>
      </c>
      <c r="L326" s="2">
        <v>35.167999999999999</v>
      </c>
      <c r="M326" s="2">
        <v>0</v>
      </c>
      <c r="N326" s="2">
        <v>13.843999999999999</v>
      </c>
      <c r="O326" s="2">
        <v>9</v>
      </c>
      <c r="P326" s="2">
        <v>1</v>
      </c>
      <c r="Q326" s="6">
        <v>4.6451812246722297E-2</v>
      </c>
      <c r="R326" s="2" t="s">
        <v>403</v>
      </c>
      <c r="S326" s="2" t="s">
        <v>404</v>
      </c>
      <c r="T326" s="2" t="s">
        <v>405</v>
      </c>
      <c r="U326" s="5">
        <v>0.28057161966959399</v>
      </c>
      <c r="V326" s="6">
        <v>0.16374663072776299</v>
      </c>
    </row>
    <row r="327" spans="1:22">
      <c r="A327" s="2">
        <v>25.13973</v>
      </c>
      <c r="B327" s="2">
        <v>25.751750000000001</v>
      </c>
      <c r="C327" s="2">
        <v>26.386209999999998</v>
      </c>
      <c r="D327" s="2">
        <v>24.498809999999999</v>
      </c>
      <c r="E327" s="2">
        <v>24.86731</v>
      </c>
      <c r="F327" s="2">
        <v>24.753889999999998</v>
      </c>
      <c r="G327" s="2">
        <f t="shared" si="8"/>
        <v>25.759230000000002</v>
      </c>
      <c r="H327" s="2">
        <f t="shared" si="9"/>
        <v>24.706669999999999</v>
      </c>
      <c r="I327" s="2" t="s">
        <v>34</v>
      </c>
      <c r="J327" s="2">
        <v>4</v>
      </c>
      <c r="K327" s="2">
        <v>37</v>
      </c>
      <c r="L327" s="2">
        <v>18.91</v>
      </c>
      <c r="M327" s="2">
        <v>0</v>
      </c>
      <c r="N327" s="2">
        <v>35.924999999999997</v>
      </c>
      <c r="O327" s="2">
        <v>22</v>
      </c>
      <c r="P327" s="2">
        <v>1</v>
      </c>
      <c r="Q327" s="6">
        <v>1.3112550111074499</v>
      </c>
      <c r="R327" s="2" t="s">
        <v>1186</v>
      </c>
      <c r="S327" s="2" t="s">
        <v>1187</v>
      </c>
      <c r="T327" s="2" t="s">
        <v>1188</v>
      </c>
      <c r="U327" s="5">
        <v>0.31680234273274599</v>
      </c>
      <c r="V327" s="6">
        <v>0.198132295719844</v>
      </c>
    </row>
    <row r="328" spans="1:22">
      <c r="A328" s="2">
        <v>25.348269999999999</v>
      </c>
      <c r="B328" s="2">
        <v>25.412120000000002</v>
      </c>
      <c r="C328" s="2">
        <v>25.612680000000001</v>
      </c>
      <c r="D328" s="2">
        <v>22.231940000000002</v>
      </c>
      <c r="E328" s="2">
        <v>22.376180000000002</v>
      </c>
      <c r="F328" s="2">
        <v>21.330359999999999</v>
      </c>
      <c r="G328" s="2">
        <f t="shared" si="8"/>
        <v>25.457689999999999</v>
      </c>
      <c r="H328" s="2">
        <f t="shared" si="9"/>
        <v>21.979493333333334</v>
      </c>
      <c r="I328" s="2" t="s">
        <v>34</v>
      </c>
      <c r="J328" s="2">
        <v>2</v>
      </c>
      <c r="K328" s="2">
        <v>30.9</v>
      </c>
      <c r="L328" s="2">
        <v>11.185</v>
      </c>
      <c r="M328" s="2">
        <v>0</v>
      </c>
      <c r="N328" s="2">
        <v>58.036999999999999</v>
      </c>
      <c r="O328" s="2">
        <v>15</v>
      </c>
      <c r="P328" s="2">
        <v>1</v>
      </c>
      <c r="Q328" s="6">
        <v>3.30453771313887</v>
      </c>
      <c r="R328" s="2" t="s">
        <v>511</v>
      </c>
      <c r="S328" s="2" t="s">
        <v>512</v>
      </c>
      <c r="T328" s="2" t="s">
        <v>513</v>
      </c>
      <c r="U328" s="5">
        <v>-0.857421875</v>
      </c>
      <c r="V328" s="6">
        <v>0.21101140684410599</v>
      </c>
    </row>
    <row r="329" spans="1:22">
      <c r="A329" s="2">
        <v>23.968160000000001</v>
      </c>
      <c r="B329" s="2">
        <v>24.25075</v>
      </c>
      <c r="C329" s="2">
        <v>23.772939999999998</v>
      </c>
      <c r="D329" s="2">
        <v>23.201260000000001</v>
      </c>
      <c r="E329" s="2">
        <v>23.105239999999998</v>
      </c>
      <c r="F329" s="2">
        <v>22.70111</v>
      </c>
      <c r="G329" s="2">
        <f t="shared" ref="G329:G392" si="10">AVERAGE(A329,B329,C329)</f>
        <v>23.997283333333332</v>
      </c>
      <c r="H329" s="2">
        <f t="shared" ref="H329:H392" si="11">AVERAGE(D329,E329,F329)</f>
        <v>23.002536666666668</v>
      </c>
      <c r="I329" s="2" t="s">
        <v>34</v>
      </c>
      <c r="J329" s="2">
        <v>3</v>
      </c>
      <c r="K329" s="2">
        <v>10.3</v>
      </c>
      <c r="L329" s="2">
        <v>37.198</v>
      </c>
      <c r="M329" s="2">
        <v>0</v>
      </c>
      <c r="N329" s="2">
        <v>9.2645999999999997</v>
      </c>
      <c r="O329" s="2">
        <v>13</v>
      </c>
      <c r="P329" s="2">
        <v>1</v>
      </c>
      <c r="Q329" s="6">
        <v>2.0671250633898701</v>
      </c>
      <c r="R329" s="2" t="s">
        <v>768</v>
      </c>
      <c r="S329" s="2" t="s">
        <v>769</v>
      </c>
      <c r="T329" s="2" t="s">
        <v>282</v>
      </c>
      <c r="U329" s="5">
        <v>-2.6312764485677098</v>
      </c>
      <c r="V329" s="6">
        <v>1.3664596273291901E-3</v>
      </c>
    </row>
    <row r="330" spans="1:22">
      <c r="A330" s="2">
        <v>22.56758</v>
      </c>
      <c r="B330" s="2">
        <v>22.580290000000002</v>
      </c>
      <c r="C330" s="2">
        <v>21.37772</v>
      </c>
      <c r="D330" s="2">
        <v>22.969080000000002</v>
      </c>
      <c r="E330" s="2">
        <v>23.288779999999999</v>
      </c>
      <c r="F330" s="2">
        <v>22.079499999999999</v>
      </c>
      <c r="G330" s="2">
        <f t="shared" si="10"/>
        <v>22.175196666666665</v>
      </c>
      <c r="H330" s="2">
        <f t="shared" si="11"/>
        <v>22.779120000000002</v>
      </c>
      <c r="J330" s="2">
        <v>4</v>
      </c>
      <c r="K330" s="2">
        <v>6.6</v>
      </c>
      <c r="L330" s="2">
        <v>83.710999999999999</v>
      </c>
      <c r="M330" s="2">
        <v>7.7041999999999996E-4</v>
      </c>
      <c r="N330" s="2">
        <v>3.0344000000000002</v>
      </c>
      <c r="O330" s="2">
        <v>6</v>
      </c>
      <c r="P330" s="2">
        <v>1</v>
      </c>
      <c r="Q330" s="6">
        <v>0.48840920862510501</v>
      </c>
      <c r="R330" s="2" t="s">
        <v>56</v>
      </c>
      <c r="S330" s="2" t="s">
        <v>57</v>
      </c>
      <c r="T330" s="2" t="s">
        <v>58</v>
      </c>
      <c r="U330" s="5">
        <v>1.6660525004069</v>
      </c>
      <c r="V330" s="6">
        <v>0.104047337278107</v>
      </c>
    </row>
    <row r="331" spans="1:22">
      <c r="A331" s="2">
        <v>22.01399</v>
      </c>
      <c r="B331" s="2">
        <v>23.060310000000001</v>
      </c>
      <c r="C331" s="2">
        <v>21.314240000000002</v>
      </c>
      <c r="D331" s="2">
        <v>23.611989999999999</v>
      </c>
      <c r="E331" s="2">
        <v>22.245999999999999</v>
      </c>
      <c r="F331" s="2">
        <v>22.315069999999999</v>
      </c>
      <c r="G331" s="2">
        <f t="shared" si="10"/>
        <v>22.129513333333335</v>
      </c>
      <c r="H331" s="2">
        <f t="shared" si="11"/>
        <v>22.72435333333333</v>
      </c>
      <c r="J331" s="2">
        <v>2</v>
      </c>
      <c r="K331" s="2">
        <v>14.9</v>
      </c>
      <c r="L331" s="2">
        <v>18.094000000000001</v>
      </c>
      <c r="M331" s="2">
        <v>0</v>
      </c>
      <c r="N331" s="2">
        <v>19.928999999999998</v>
      </c>
      <c r="O331" s="2">
        <v>14</v>
      </c>
      <c r="P331" s="2">
        <v>1</v>
      </c>
      <c r="Q331" s="6">
        <v>-4.34294460442099E-8</v>
      </c>
      <c r="R331" s="2" t="s">
        <v>739</v>
      </c>
      <c r="S331" s="2" t="s">
        <v>740</v>
      </c>
      <c r="T331" s="2" t="s">
        <v>741</v>
      </c>
      <c r="U331" s="5">
        <v>-1.2245121002197299</v>
      </c>
      <c r="V331" s="6">
        <v>5.5185964912280699E-2</v>
      </c>
    </row>
    <row r="332" spans="1:22">
      <c r="A332" s="2">
        <v>24.137740000000001</v>
      </c>
      <c r="B332" s="2">
        <v>23.97465</v>
      </c>
      <c r="C332" s="2">
        <v>24.103179999999998</v>
      </c>
      <c r="D332" s="2">
        <v>23.510750000000002</v>
      </c>
      <c r="E332" s="2">
        <v>23.663399999999999</v>
      </c>
      <c r="F332" s="2">
        <v>23.17182</v>
      </c>
      <c r="G332" s="2">
        <f t="shared" si="10"/>
        <v>24.071856666666665</v>
      </c>
      <c r="H332" s="2">
        <f t="shared" si="11"/>
        <v>23.448656666666665</v>
      </c>
      <c r="I332" s="2" t="s">
        <v>34</v>
      </c>
      <c r="J332" s="2">
        <v>2</v>
      </c>
      <c r="K332" s="2">
        <v>5.6</v>
      </c>
      <c r="L332" s="2">
        <v>50.478999999999999</v>
      </c>
      <c r="M332" s="2">
        <v>0</v>
      </c>
      <c r="N332" s="2">
        <v>12.755000000000001</v>
      </c>
      <c r="O332" s="2">
        <v>7</v>
      </c>
      <c r="P332" s="2">
        <v>1</v>
      </c>
      <c r="Q332" s="6">
        <v>1.81387240332556</v>
      </c>
      <c r="R332" s="2" t="s">
        <v>520</v>
      </c>
      <c r="S332" s="2" t="s">
        <v>521</v>
      </c>
      <c r="T332" s="2" t="s">
        <v>522</v>
      </c>
      <c r="U332" s="5">
        <v>-1.79994964599609</v>
      </c>
      <c r="V332" s="6">
        <v>2.1675925925925901E-2</v>
      </c>
    </row>
    <row r="333" spans="1:22">
      <c r="A333" s="2">
        <v>22.3887</v>
      </c>
      <c r="B333" s="2">
        <v>22.3246</v>
      </c>
      <c r="C333" s="2">
        <v>25.839970000000001</v>
      </c>
      <c r="D333" s="2">
        <v>23.089120000000001</v>
      </c>
      <c r="E333" s="2">
        <v>21.329699999999999</v>
      </c>
      <c r="F333" s="2">
        <v>21.945699999999999</v>
      </c>
      <c r="G333" s="2">
        <f t="shared" si="10"/>
        <v>23.517756666666667</v>
      </c>
      <c r="H333" s="2">
        <f t="shared" si="11"/>
        <v>22.121506666666665</v>
      </c>
      <c r="J333" s="2">
        <v>2</v>
      </c>
      <c r="K333" s="2">
        <v>27.2</v>
      </c>
      <c r="L333" s="2">
        <v>11.92</v>
      </c>
      <c r="M333" s="2">
        <v>0</v>
      </c>
      <c r="N333" s="2">
        <v>33.598999999999997</v>
      </c>
      <c r="O333" s="2">
        <v>18</v>
      </c>
      <c r="P333" s="2">
        <v>1</v>
      </c>
      <c r="Q333" s="6">
        <v>0.47692405127668402</v>
      </c>
      <c r="R333" s="2" t="s">
        <v>899</v>
      </c>
      <c r="S333" s="2" t="s">
        <v>900</v>
      </c>
      <c r="T333" s="2" t="s">
        <v>901</v>
      </c>
      <c r="U333" s="5">
        <v>0.79788335164387902</v>
      </c>
      <c r="V333" s="6">
        <v>5.3246478873239397E-2</v>
      </c>
    </row>
    <row r="334" spans="1:22">
      <c r="A334" s="2">
        <v>22.7944</v>
      </c>
      <c r="B334" s="2">
        <v>22.128050000000002</v>
      </c>
      <c r="C334" s="2">
        <v>22.861280000000001</v>
      </c>
      <c r="D334" s="2">
        <v>22.36748</v>
      </c>
      <c r="E334" s="2">
        <v>22.065550000000002</v>
      </c>
      <c r="F334" s="2">
        <v>21.183440000000001</v>
      </c>
      <c r="G334" s="2">
        <f t="shared" si="10"/>
        <v>22.594576666666665</v>
      </c>
      <c r="H334" s="2">
        <f t="shared" si="11"/>
        <v>21.872156666666669</v>
      </c>
      <c r="J334" s="2">
        <v>3</v>
      </c>
      <c r="K334" s="2">
        <v>6.5</v>
      </c>
      <c r="L334" s="2">
        <v>76.385000000000005</v>
      </c>
      <c r="M334" s="2">
        <v>7.5757999999999999E-4</v>
      </c>
      <c r="N334" s="2">
        <v>2.7126999999999999</v>
      </c>
      <c r="O334" s="2">
        <v>4</v>
      </c>
      <c r="P334" s="2">
        <v>1</v>
      </c>
      <c r="Q334" s="6">
        <v>0.78330681435726202</v>
      </c>
      <c r="R334" s="2" t="s">
        <v>206</v>
      </c>
      <c r="S334" s="2" t="s">
        <v>207</v>
      </c>
      <c r="T334" s="2" t="s">
        <v>208</v>
      </c>
      <c r="U334" s="5">
        <v>-1.7019265492757201</v>
      </c>
      <c r="V334" s="6">
        <v>1.6507936507936501E-3</v>
      </c>
    </row>
    <row r="335" spans="1:22">
      <c r="A335" s="2">
        <v>30.53492</v>
      </c>
      <c r="B335" s="2">
        <v>30.43619</v>
      </c>
      <c r="C335" s="2">
        <v>29.994959999999999</v>
      </c>
      <c r="D335" s="2">
        <v>28.003350000000001</v>
      </c>
      <c r="E335" s="2">
        <v>29.731449999999999</v>
      </c>
      <c r="F335" s="2">
        <v>29.74193</v>
      </c>
      <c r="G335" s="2">
        <f t="shared" si="10"/>
        <v>30.322023333333334</v>
      </c>
      <c r="H335" s="2">
        <f t="shared" si="11"/>
        <v>29.158910000000002</v>
      </c>
      <c r="J335" s="2">
        <v>12</v>
      </c>
      <c r="K335" s="2">
        <v>37.799999999999997</v>
      </c>
      <c r="L335" s="2">
        <v>37.710999999999999</v>
      </c>
      <c r="M335" s="2">
        <v>0</v>
      </c>
      <c r="N335" s="2">
        <v>52.91</v>
      </c>
      <c r="O335" s="2">
        <v>302</v>
      </c>
      <c r="P335" s="2">
        <v>1</v>
      </c>
      <c r="Q335" s="6">
        <v>0.90265476620525398</v>
      </c>
      <c r="R335" s="2" t="s">
        <v>2929</v>
      </c>
      <c r="S335" s="2" t="s">
        <v>2930</v>
      </c>
      <c r="T335" s="2" t="s">
        <v>2931</v>
      </c>
      <c r="U335" s="5">
        <v>-1.95865821838379</v>
      </c>
      <c r="V335" s="6">
        <v>1.0236311239193101E-2</v>
      </c>
    </row>
    <row r="336" spans="1:22">
      <c r="A336" s="2">
        <v>26.73518</v>
      </c>
      <c r="B336" s="2">
        <v>26.83738</v>
      </c>
      <c r="C336" s="2">
        <v>26.614280000000001</v>
      </c>
      <c r="D336" s="2">
        <v>26.08548</v>
      </c>
      <c r="E336" s="2">
        <v>26.550789999999999</v>
      </c>
      <c r="F336" s="2">
        <v>25.909990000000001</v>
      </c>
      <c r="G336" s="2">
        <f t="shared" si="10"/>
        <v>26.728946666666662</v>
      </c>
      <c r="H336" s="2">
        <f t="shared" si="11"/>
        <v>26.182086666666663</v>
      </c>
      <c r="J336" s="2">
        <v>11</v>
      </c>
      <c r="K336" s="2">
        <v>24.4</v>
      </c>
      <c r="L336" s="2">
        <v>60.073999999999998</v>
      </c>
      <c r="M336" s="2">
        <v>0</v>
      </c>
      <c r="N336" s="2">
        <v>99.042000000000002</v>
      </c>
      <c r="O336" s="2">
        <v>86</v>
      </c>
      <c r="P336" s="2">
        <v>1</v>
      </c>
      <c r="Q336" s="6">
        <v>1.27151574587577</v>
      </c>
      <c r="R336" s="2" t="s">
        <v>1836</v>
      </c>
      <c r="S336" s="2" t="s">
        <v>1837</v>
      </c>
      <c r="T336" s="2" t="s">
        <v>1838</v>
      </c>
      <c r="U336" s="5">
        <v>-0.88543701171875</v>
      </c>
      <c r="V336" s="6">
        <v>7.3257328990227993E-2</v>
      </c>
    </row>
    <row r="337" spans="1:22">
      <c r="A337" s="2">
        <v>26.38195</v>
      </c>
      <c r="B337" s="2">
        <v>26.73169</v>
      </c>
      <c r="C337" s="2">
        <v>26.83135</v>
      </c>
      <c r="D337" s="2">
        <v>24.821870000000001</v>
      </c>
      <c r="E337" s="2">
        <v>25.744910000000001</v>
      </c>
      <c r="F337" s="2">
        <v>26.159600000000001</v>
      </c>
      <c r="G337" s="2">
        <f t="shared" si="10"/>
        <v>26.648330000000001</v>
      </c>
      <c r="H337" s="2">
        <f t="shared" si="11"/>
        <v>25.575460000000003</v>
      </c>
      <c r="I337" s="2" t="s">
        <v>34</v>
      </c>
      <c r="J337" s="2">
        <v>9</v>
      </c>
      <c r="K337" s="2">
        <v>35.9</v>
      </c>
      <c r="L337" s="2">
        <v>30.603999999999999</v>
      </c>
      <c r="M337" s="2">
        <v>0</v>
      </c>
      <c r="N337" s="2">
        <v>37.356999999999999</v>
      </c>
      <c r="O337" s="2">
        <v>63</v>
      </c>
      <c r="P337" s="2">
        <v>1</v>
      </c>
      <c r="Q337" s="6">
        <v>1.2057305837819901</v>
      </c>
      <c r="R337" s="2" t="s">
        <v>1793</v>
      </c>
      <c r="S337" s="2" t="s">
        <v>1794</v>
      </c>
      <c r="T337" s="2" t="s">
        <v>1795</v>
      </c>
      <c r="U337" s="5">
        <v>-0.40341313680013302</v>
      </c>
      <c r="V337" s="6">
        <v>0.34599537037036998</v>
      </c>
    </row>
    <row r="338" spans="1:22">
      <c r="A338" s="2">
        <v>22.90232</v>
      </c>
      <c r="B338" s="2">
        <v>22.39162</v>
      </c>
      <c r="C338" s="2">
        <v>23.938680000000002</v>
      </c>
      <c r="D338" s="2">
        <v>28.191690000000001</v>
      </c>
      <c r="E338" s="2">
        <v>27.914390000000001</v>
      </c>
      <c r="F338" s="2">
        <v>27.537790000000001</v>
      </c>
      <c r="G338" s="2">
        <f t="shared" si="10"/>
        <v>23.077539999999999</v>
      </c>
      <c r="H338" s="2">
        <f t="shared" si="11"/>
        <v>27.881290000000003</v>
      </c>
      <c r="I338" s="2" t="s">
        <v>34</v>
      </c>
      <c r="J338" s="2">
        <v>1</v>
      </c>
      <c r="K338" s="2">
        <v>20.5</v>
      </c>
      <c r="L338" s="2">
        <v>5.2603</v>
      </c>
      <c r="M338" s="2">
        <v>7.6219999999999999E-4</v>
      </c>
      <c r="N338" s="2">
        <v>2.8525</v>
      </c>
      <c r="O338" s="2">
        <v>6</v>
      </c>
      <c r="P338" s="2">
        <v>1</v>
      </c>
      <c r="Q338" s="6">
        <v>3.20673810547208</v>
      </c>
      <c r="R338" s="2" t="s">
        <v>660</v>
      </c>
      <c r="S338" s="2" t="s">
        <v>661</v>
      </c>
      <c r="T338" s="2" t="s">
        <v>662</v>
      </c>
      <c r="U338" s="5">
        <v>0.92842483520507801</v>
      </c>
      <c r="V338" s="6">
        <v>4.6468085106383004E-3</v>
      </c>
    </row>
    <row r="339" spans="1:22">
      <c r="A339" s="2">
        <v>30.002230000000001</v>
      </c>
      <c r="B339" s="2">
        <v>30.114090000000001</v>
      </c>
      <c r="C339" s="2">
        <v>30.196010000000001</v>
      </c>
      <c r="D339" s="2">
        <v>29.46923</v>
      </c>
      <c r="E339" s="2">
        <v>29.663920000000001</v>
      </c>
      <c r="F339" s="2">
        <v>29.80641</v>
      </c>
      <c r="G339" s="2">
        <f t="shared" si="10"/>
        <v>30.104110000000002</v>
      </c>
      <c r="H339" s="2">
        <f t="shared" si="11"/>
        <v>29.646519999999999</v>
      </c>
      <c r="I339" s="2" t="s">
        <v>34</v>
      </c>
      <c r="J339" s="2">
        <v>15</v>
      </c>
      <c r="K339" s="2">
        <v>40.6</v>
      </c>
      <c r="L339" s="2">
        <v>45.79</v>
      </c>
      <c r="M339" s="2">
        <v>0</v>
      </c>
      <c r="N339" s="2">
        <v>323.31</v>
      </c>
      <c r="O339" s="2">
        <v>398</v>
      </c>
      <c r="P339" s="2">
        <v>1</v>
      </c>
      <c r="Q339" s="6">
        <v>1.8138440699217699</v>
      </c>
      <c r="R339" s="2" t="s">
        <v>2942</v>
      </c>
      <c r="S339" s="2" t="s">
        <v>2943</v>
      </c>
      <c r="T339" s="2" t="s">
        <v>2944</v>
      </c>
      <c r="U339" s="5">
        <v>-5.4289499918620997E-2</v>
      </c>
      <c r="V339" s="6">
        <v>0.93160143626570902</v>
      </c>
    </row>
    <row r="340" spans="1:22">
      <c r="A340" s="2">
        <v>28.903659999999999</v>
      </c>
      <c r="B340" s="2">
        <v>28.65438</v>
      </c>
      <c r="C340" s="2">
        <v>28.522079999999999</v>
      </c>
      <c r="D340" s="2">
        <v>29.371359999999999</v>
      </c>
      <c r="E340" s="2">
        <v>28.285240000000002</v>
      </c>
      <c r="F340" s="2">
        <v>29.38373</v>
      </c>
      <c r="G340" s="2">
        <f t="shared" si="10"/>
        <v>28.69337333333333</v>
      </c>
      <c r="H340" s="2">
        <f t="shared" si="11"/>
        <v>29.013443333333331</v>
      </c>
      <c r="J340" s="2">
        <v>12</v>
      </c>
      <c r="K340" s="2">
        <v>55.4</v>
      </c>
      <c r="L340" s="2">
        <v>20.765999999999998</v>
      </c>
      <c r="M340" s="2">
        <v>0</v>
      </c>
      <c r="N340" s="2">
        <v>216.75</v>
      </c>
      <c r="O340" s="2">
        <v>117</v>
      </c>
      <c r="P340" s="2">
        <v>1</v>
      </c>
      <c r="Q340" s="6">
        <v>0.34867594441231697</v>
      </c>
      <c r="R340" s="2" t="s">
        <v>2587</v>
      </c>
      <c r="S340" s="2" t="s">
        <v>2588</v>
      </c>
      <c r="T340" s="2" t="s">
        <v>2589</v>
      </c>
      <c r="U340" s="5">
        <v>1.8846104939778601</v>
      </c>
      <c r="V340" s="6">
        <v>0.20994622279129299</v>
      </c>
    </row>
    <row r="341" spans="1:22">
      <c r="A341" s="2">
        <v>26.972460000000002</v>
      </c>
      <c r="B341" s="2">
        <v>27.095469999999999</v>
      </c>
      <c r="C341" s="2">
        <v>26.32995</v>
      </c>
      <c r="D341" s="2">
        <v>26.189820000000001</v>
      </c>
      <c r="E341" s="2">
        <v>26.184840000000001</v>
      </c>
      <c r="F341" s="2">
        <v>25.684609999999999</v>
      </c>
      <c r="G341" s="2">
        <f t="shared" si="10"/>
        <v>26.799293333333335</v>
      </c>
      <c r="H341" s="2">
        <f t="shared" si="11"/>
        <v>26.019756666666666</v>
      </c>
      <c r="I341" s="2" t="s">
        <v>34</v>
      </c>
      <c r="J341" s="2">
        <v>3</v>
      </c>
      <c r="K341" s="2">
        <v>33</v>
      </c>
      <c r="L341" s="2">
        <v>11.409000000000001</v>
      </c>
      <c r="M341" s="2">
        <v>0</v>
      </c>
      <c r="N341" s="2">
        <v>30.021000000000001</v>
      </c>
      <c r="O341" s="2">
        <v>32</v>
      </c>
      <c r="P341" s="2">
        <v>1</v>
      </c>
      <c r="Q341" s="6">
        <v>1.25921145455935</v>
      </c>
      <c r="R341" s="2" t="s">
        <v>1270</v>
      </c>
      <c r="S341" s="2" t="s">
        <v>1271</v>
      </c>
      <c r="T341" s="2" t="s">
        <v>1272</v>
      </c>
      <c r="U341" s="5">
        <v>0.84017880757649999</v>
      </c>
      <c r="V341" s="6">
        <v>5.26654867256637E-2</v>
      </c>
    </row>
    <row r="342" spans="1:22">
      <c r="A342" s="2">
        <v>27.571739999999998</v>
      </c>
      <c r="B342" s="2">
        <v>27.151509999999998</v>
      </c>
      <c r="C342" s="2">
        <v>26.131419999999999</v>
      </c>
      <c r="D342" s="2">
        <v>22.816469999999999</v>
      </c>
      <c r="E342" s="2">
        <v>24.321819999999999</v>
      </c>
      <c r="F342" s="2">
        <v>23.71931</v>
      </c>
      <c r="G342" s="2">
        <f t="shared" si="10"/>
        <v>26.951556666666665</v>
      </c>
      <c r="H342" s="2">
        <f t="shared" si="11"/>
        <v>23.619199999999996</v>
      </c>
      <c r="I342" s="2" t="s">
        <v>34</v>
      </c>
      <c r="J342" s="2">
        <v>6</v>
      </c>
      <c r="K342" s="2">
        <v>64.599999999999994</v>
      </c>
      <c r="L342" s="2">
        <v>14.823</v>
      </c>
      <c r="M342" s="2">
        <v>0</v>
      </c>
      <c r="N342" s="2">
        <v>133.72</v>
      </c>
      <c r="O342" s="2">
        <v>47</v>
      </c>
      <c r="P342" s="2">
        <v>1</v>
      </c>
      <c r="Q342" s="6">
        <v>2.2583743939094298</v>
      </c>
      <c r="R342" s="2" t="s">
        <v>1517</v>
      </c>
      <c r="S342" s="2" t="s">
        <v>1518</v>
      </c>
      <c r="T342" s="2" t="s">
        <v>1519</v>
      </c>
      <c r="U342" s="5">
        <v>-0.74110857645670702</v>
      </c>
      <c r="V342" s="6">
        <v>4.7322283609576403E-2</v>
      </c>
    </row>
    <row r="343" spans="1:22">
      <c r="A343" s="2">
        <v>28.00817</v>
      </c>
      <c r="B343" s="2">
        <v>26.88402</v>
      </c>
      <c r="C343" s="2">
        <v>28.27844</v>
      </c>
      <c r="D343" s="2">
        <v>21.266470000000002</v>
      </c>
      <c r="E343" s="2">
        <v>24.52121</v>
      </c>
      <c r="F343" s="2">
        <v>21.375070000000001</v>
      </c>
      <c r="G343" s="2">
        <f t="shared" si="10"/>
        <v>27.723543333333335</v>
      </c>
      <c r="H343" s="2">
        <f t="shared" si="11"/>
        <v>22.387583333333335</v>
      </c>
      <c r="I343" s="2" t="s">
        <v>34</v>
      </c>
      <c r="J343" s="2">
        <v>9</v>
      </c>
      <c r="K343" s="2">
        <v>22.6</v>
      </c>
      <c r="L343" s="2">
        <v>43.881999999999998</v>
      </c>
      <c r="M343" s="2">
        <v>0</v>
      </c>
      <c r="N343" s="2">
        <v>33.654000000000003</v>
      </c>
      <c r="O343" s="2">
        <v>89</v>
      </c>
      <c r="P343" s="2">
        <v>1</v>
      </c>
      <c r="Q343" s="6">
        <v>2.0123460528142898</v>
      </c>
      <c r="R343" s="2" t="s">
        <v>2003</v>
      </c>
      <c r="S343" s="2" t="s">
        <v>2004</v>
      </c>
      <c r="T343" s="2" t="s">
        <v>2005</v>
      </c>
      <c r="U343" s="5">
        <v>1.19005521138509</v>
      </c>
      <c r="V343" s="6">
        <v>3.02561983471074E-2</v>
      </c>
    </row>
    <row r="344" spans="1:22">
      <c r="A344" s="2">
        <v>29.84046</v>
      </c>
      <c r="B344" s="2">
        <v>29.74606</v>
      </c>
      <c r="C344" s="2">
        <v>29.323540000000001</v>
      </c>
      <c r="D344" s="2">
        <v>22.898</v>
      </c>
      <c r="E344" s="2">
        <v>23.200040000000001</v>
      </c>
      <c r="F344" s="2">
        <v>22.214600000000001</v>
      </c>
      <c r="G344" s="2">
        <f t="shared" si="10"/>
        <v>29.636686666666666</v>
      </c>
      <c r="H344" s="2">
        <f t="shared" si="11"/>
        <v>22.770880000000002</v>
      </c>
      <c r="I344" s="2" t="s">
        <v>34</v>
      </c>
      <c r="J344" s="2">
        <v>9</v>
      </c>
      <c r="K344" s="2">
        <v>73.2</v>
      </c>
      <c r="L344" s="2">
        <v>17.204999999999998</v>
      </c>
      <c r="M344" s="2">
        <v>0</v>
      </c>
      <c r="N344" s="2">
        <v>37.161000000000001</v>
      </c>
      <c r="O344" s="2">
        <v>115</v>
      </c>
      <c r="P344" s="2">
        <v>1</v>
      </c>
      <c r="Q344" s="6">
        <v>4.4908259396366699</v>
      </c>
      <c r="R344" s="2" t="s">
        <v>2599</v>
      </c>
      <c r="S344" s="2" t="s">
        <v>2600</v>
      </c>
      <c r="T344" s="2" t="s">
        <v>2601</v>
      </c>
      <c r="U344" s="5">
        <v>0.25376764933268298</v>
      </c>
      <c r="V344" s="6">
        <v>0.595342915811088</v>
      </c>
    </row>
    <row r="345" spans="1:22">
      <c r="A345" s="2">
        <v>21.96388</v>
      </c>
      <c r="B345" s="2">
        <v>21.907689999999999</v>
      </c>
      <c r="C345" s="2">
        <v>22.212810000000001</v>
      </c>
      <c r="D345" s="2">
        <v>23.61618</v>
      </c>
      <c r="E345" s="2">
        <v>25.48781</v>
      </c>
      <c r="F345" s="2">
        <v>26.59761</v>
      </c>
      <c r="G345" s="2">
        <f t="shared" si="10"/>
        <v>22.028126666666665</v>
      </c>
      <c r="H345" s="2">
        <f t="shared" si="11"/>
        <v>25.233866666666668</v>
      </c>
      <c r="I345" s="2" t="s">
        <v>34</v>
      </c>
      <c r="J345" s="2">
        <v>2</v>
      </c>
      <c r="K345" s="2">
        <v>25</v>
      </c>
      <c r="L345" s="2">
        <v>9.6968999999999994</v>
      </c>
      <c r="M345" s="2">
        <v>0</v>
      </c>
      <c r="N345" s="2">
        <v>4.6783999999999999</v>
      </c>
      <c r="O345" s="2">
        <v>3</v>
      </c>
      <c r="P345" s="2">
        <v>1</v>
      </c>
      <c r="Q345" s="6">
        <v>1.66733190038662</v>
      </c>
      <c r="R345" s="2" t="s">
        <v>148</v>
      </c>
      <c r="S345" s="2" t="s">
        <v>149</v>
      </c>
      <c r="T345" s="2" t="s">
        <v>150</v>
      </c>
      <c r="U345" s="5">
        <v>2.3069108327229801</v>
      </c>
      <c r="V345" s="6">
        <v>3.7056277056277099E-3</v>
      </c>
    </row>
    <row r="346" spans="1:22">
      <c r="A346" s="2">
        <v>28.74701</v>
      </c>
      <c r="B346" s="2">
        <v>28.861889999999999</v>
      </c>
      <c r="C346" s="2">
        <v>28.75168</v>
      </c>
      <c r="D346" s="2">
        <v>25.88514</v>
      </c>
      <c r="E346" s="2">
        <v>27.481549999999999</v>
      </c>
      <c r="F346" s="2">
        <v>24.424659999999999</v>
      </c>
      <c r="G346" s="2">
        <f t="shared" si="10"/>
        <v>28.786860000000001</v>
      </c>
      <c r="H346" s="2">
        <f t="shared" si="11"/>
        <v>25.930449999999997</v>
      </c>
      <c r="I346" s="2" t="s">
        <v>34</v>
      </c>
      <c r="J346" s="2">
        <v>4</v>
      </c>
      <c r="K346" s="2">
        <v>48.8</v>
      </c>
      <c r="L346" s="2">
        <v>8.9571000000000005</v>
      </c>
      <c r="M346" s="2">
        <v>0</v>
      </c>
      <c r="N346" s="2">
        <v>52.712000000000003</v>
      </c>
      <c r="O346" s="2">
        <v>31</v>
      </c>
      <c r="P346" s="2">
        <v>1</v>
      </c>
      <c r="Q346" s="6">
        <v>1.4963921388997401</v>
      </c>
      <c r="R346" s="2" t="s">
        <v>2048</v>
      </c>
      <c r="S346" s="2" t="e">
        <v>#N/A</v>
      </c>
      <c r="T346" s="2" t="s">
        <v>15</v>
      </c>
      <c r="U346" s="5">
        <v>-1.5631014506022101</v>
      </c>
      <c r="V346" s="6">
        <v>5.1202846975088999E-2</v>
      </c>
    </row>
    <row r="347" spans="1:22">
      <c r="A347" s="2">
        <v>26.817630000000001</v>
      </c>
      <c r="B347" s="2">
        <v>22.829219999999999</v>
      </c>
      <c r="C347" s="2">
        <v>24.997789999999998</v>
      </c>
      <c r="D347" s="2">
        <v>21.966280000000001</v>
      </c>
      <c r="E347" s="2">
        <v>25.132650000000002</v>
      </c>
      <c r="F347" s="2">
        <v>20.828620000000001</v>
      </c>
      <c r="G347" s="2">
        <f t="shared" si="10"/>
        <v>24.881546666666665</v>
      </c>
      <c r="H347" s="2">
        <f t="shared" si="11"/>
        <v>22.642516666666666</v>
      </c>
      <c r="J347" s="2">
        <v>5</v>
      </c>
      <c r="K347" s="2">
        <v>35.1</v>
      </c>
      <c r="L347" s="2">
        <v>15.412000000000001</v>
      </c>
      <c r="M347" s="2">
        <v>0</v>
      </c>
      <c r="N347" s="2">
        <v>14.298</v>
      </c>
      <c r="O347" s="2">
        <v>26</v>
      </c>
      <c r="P347" s="2">
        <v>1</v>
      </c>
      <c r="Q347" s="6">
        <v>0.576995469997726</v>
      </c>
      <c r="R347" s="2" t="s">
        <v>1348</v>
      </c>
      <c r="S347" s="2" t="s">
        <v>1349</v>
      </c>
      <c r="T347" s="2" t="s">
        <v>1350</v>
      </c>
      <c r="U347" s="5">
        <v>-0.34673500061035201</v>
      </c>
      <c r="V347" s="6">
        <v>0.288051948051948</v>
      </c>
    </row>
    <row r="348" spans="1:22">
      <c r="A348" s="2">
        <v>30.0321</v>
      </c>
      <c r="B348" s="2">
        <v>29.959340000000001</v>
      </c>
      <c r="C348" s="2">
        <v>30.078900000000001</v>
      </c>
      <c r="D348" s="2">
        <v>28.277509999999999</v>
      </c>
      <c r="E348" s="2">
        <v>28.568919999999999</v>
      </c>
      <c r="F348" s="2">
        <v>28.580819999999999</v>
      </c>
      <c r="G348" s="2">
        <f t="shared" si="10"/>
        <v>30.023446666666668</v>
      </c>
      <c r="H348" s="2">
        <f t="shared" si="11"/>
        <v>28.475750000000001</v>
      </c>
      <c r="I348" s="2" t="s">
        <v>34</v>
      </c>
      <c r="J348" s="2">
        <v>35</v>
      </c>
      <c r="K348" s="2">
        <v>57.1</v>
      </c>
      <c r="L348" s="2">
        <v>86.575000000000003</v>
      </c>
      <c r="M348" s="2">
        <v>0</v>
      </c>
      <c r="N348" s="2">
        <v>323.31</v>
      </c>
      <c r="O348" s="2">
        <v>480</v>
      </c>
      <c r="P348" s="2">
        <v>1</v>
      </c>
      <c r="Q348" s="6">
        <v>3.9073434078056501</v>
      </c>
      <c r="R348" s="2" t="s">
        <v>2913</v>
      </c>
      <c r="S348" s="2" t="s">
        <v>2914</v>
      </c>
      <c r="T348" s="2" t="s">
        <v>2915</v>
      </c>
      <c r="U348" s="5">
        <v>-4.7302748362223301</v>
      </c>
      <c r="V348" s="6">
        <v>2.0799999999999998E-3</v>
      </c>
    </row>
    <row r="349" spans="1:22">
      <c r="A349" s="2">
        <v>21.14359</v>
      </c>
      <c r="B349" s="2">
        <v>21.204029999999999</v>
      </c>
      <c r="C349" s="2">
        <v>22.902239999999999</v>
      </c>
      <c r="D349" s="2">
        <v>24.039339999999999</v>
      </c>
      <c r="E349" s="2">
        <v>24.173410000000001</v>
      </c>
      <c r="F349" s="2">
        <v>23.943149999999999</v>
      </c>
      <c r="G349" s="2">
        <f t="shared" si="10"/>
        <v>21.749953333333334</v>
      </c>
      <c r="H349" s="2">
        <f t="shared" si="11"/>
        <v>24.051966666666669</v>
      </c>
      <c r="I349" s="2" t="s">
        <v>34</v>
      </c>
      <c r="J349" s="2">
        <v>4</v>
      </c>
      <c r="K349" s="2">
        <v>20.9</v>
      </c>
      <c r="L349" s="2">
        <v>25.42</v>
      </c>
      <c r="M349" s="2">
        <v>0</v>
      </c>
      <c r="N349" s="2">
        <v>19.626000000000001</v>
      </c>
      <c r="O349" s="2">
        <v>7</v>
      </c>
      <c r="P349" s="2">
        <v>1</v>
      </c>
      <c r="Q349" s="6">
        <v>1.7804769333914301</v>
      </c>
      <c r="R349" s="2" t="s">
        <v>92</v>
      </c>
      <c r="S349" s="2" t="s">
        <v>93</v>
      </c>
      <c r="T349" s="2" t="s">
        <v>94</v>
      </c>
      <c r="U349" s="5">
        <v>-1.5934969584147101</v>
      </c>
      <c r="V349" s="6">
        <v>9.3076923076923102E-3</v>
      </c>
    </row>
    <row r="350" spans="1:22">
      <c r="A350" s="2">
        <v>29.496289999999998</v>
      </c>
      <c r="B350" s="2">
        <v>29.793710000000001</v>
      </c>
      <c r="C350" s="2">
        <v>29.759370000000001</v>
      </c>
      <c r="D350" s="2">
        <v>27.79532</v>
      </c>
      <c r="E350" s="2">
        <v>28.61017</v>
      </c>
      <c r="F350" s="2">
        <v>27.127510000000001</v>
      </c>
      <c r="G350" s="2">
        <f t="shared" si="10"/>
        <v>29.683123333333331</v>
      </c>
      <c r="H350" s="2">
        <f t="shared" si="11"/>
        <v>27.844333333333335</v>
      </c>
      <c r="I350" s="2" t="s">
        <v>34</v>
      </c>
      <c r="J350" s="2">
        <v>5</v>
      </c>
      <c r="K350" s="2">
        <v>58.8</v>
      </c>
      <c r="L350" s="2">
        <v>10.182</v>
      </c>
      <c r="M350" s="2">
        <v>0</v>
      </c>
      <c r="N350" s="2">
        <v>53.704000000000001</v>
      </c>
      <c r="O350" s="2">
        <v>79</v>
      </c>
      <c r="P350" s="2">
        <v>2</v>
      </c>
      <c r="Q350" s="6">
        <v>1.85982241014367</v>
      </c>
      <c r="R350" s="2" t="s">
        <v>2584</v>
      </c>
      <c r="S350" s="2" t="s">
        <v>2585</v>
      </c>
      <c r="T350" s="2" t="s">
        <v>2586</v>
      </c>
      <c r="U350" s="5">
        <v>-3.7608604431152299</v>
      </c>
      <c r="V350" s="6">
        <v>1.0508875739645001E-2</v>
      </c>
    </row>
    <row r="351" spans="1:22">
      <c r="A351" s="2">
        <v>24.80433</v>
      </c>
      <c r="B351" s="2">
        <v>23.84384</v>
      </c>
      <c r="C351" s="2">
        <v>23.845980000000001</v>
      </c>
      <c r="D351" s="2">
        <v>24.660520000000002</v>
      </c>
      <c r="E351" s="2">
        <v>25.141960000000001</v>
      </c>
      <c r="F351" s="2">
        <v>24.052499999999998</v>
      </c>
      <c r="G351" s="2">
        <f t="shared" si="10"/>
        <v>24.164716666666667</v>
      </c>
      <c r="H351" s="2">
        <f t="shared" si="11"/>
        <v>24.618326666666665</v>
      </c>
      <c r="J351" s="2">
        <v>5</v>
      </c>
      <c r="K351" s="2">
        <v>21.9</v>
      </c>
      <c r="L351" s="2">
        <v>45.597000000000001</v>
      </c>
      <c r="M351" s="2">
        <v>0</v>
      </c>
      <c r="N351" s="2">
        <v>15.804</v>
      </c>
      <c r="O351" s="2">
        <v>20</v>
      </c>
      <c r="P351" s="2">
        <v>1</v>
      </c>
      <c r="Q351" s="6">
        <v>0.43233258401078001</v>
      </c>
      <c r="R351" s="2" t="s">
        <v>394</v>
      </c>
      <c r="S351" s="2" t="s">
        <v>395</v>
      </c>
      <c r="T351" s="2" t="s">
        <v>396</v>
      </c>
      <c r="U351" s="5">
        <v>0.16125424702962099</v>
      </c>
      <c r="V351" s="6">
        <v>0.88987545787545796</v>
      </c>
    </row>
    <row r="352" spans="1:22">
      <c r="A352" s="2">
        <v>27.51623</v>
      </c>
      <c r="B352" s="2">
        <v>27.484539999999999</v>
      </c>
      <c r="C352" s="2">
        <v>27.320879999999999</v>
      </c>
      <c r="D352" s="2">
        <v>26.0304</v>
      </c>
      <c r="E352" s="2">
        <v>27.689789999999999</v>
      </c>
      <c r="F352" s="2">
        <v>27.938649999999999</v>
      </c>
      <c r="G352" s="2">
        <f t="shared" si="10"/>
        <v>27.440550000000002</v>
      </c>
      <c r="H352" s="2">
        <f t="shared" si="11"/>
        <v>27.219613333333331</v>
      </c>
      <c r="J352" s="2">
        <v>12</v>
      </c>
      <c r="K352" s="2">
        <v>44.3</v>
      </c>
      <c r="L352" s="2">
        <v>37.067</v>
      </c>
      <c r="M352" s="2">
        <v>0</v>
      </c>
      <c r="N352" s="2">
        <v>69.793999999999997</v>
      </c>
      <c r="O352" s="2">
        <v>98</v>
      </c>
      <c r="P352" s="2">
        <v>1</v>
      </c>
      <c r="Q352" s="6">
        <v>0.135369596705844</v>
      </c>
      <c r="R352" s="2" t="s">
        <v>2402</v>
      </c>
      <c r="S352" s="2" t="s">
        <v>2403</v>
      </c>
      <c r="T352" s="2" t="s">
        <v>2404</v>
      </c>
      <c r="U352" s="5">
        <v>-0.122412363688152</v>
      </c>
      <c r="V352" s="6">
        <v>0.751404089581305</v>
      </c>
    </row>
    <row r="353" spans="1:22">
      <c r="A353" s="2">
        <v>26.41967</v>
      </c>
      <c r="B353" s="2">
        <v>26.102229999999999</v>
      </c>
      <c r="C353" s="2">
        <v>26.195</v>
      </c>
      <c r="D353" s="2">
        <v>26.516559999999998</v>
      </c>
      <c r="E353" s="2">
        <v>26.695640000000001</v>
      </c>
      <c r="F353" s="2">
        <v>26.44577</v>
      </c>
      <c r="G353" s="2">
        <f t="shared" si="10"/>
        <v>26.23896666666667</v>
      </c>
      <c r="H353" s="2">
        <f t="shared" si="11"/>
        <v>26.552656666666664</v>
      </c>
      <c r="J353" s="2">
        <v>20</v>
      </c>
      <c r="K353" s="2">
        <v>23.3</v>
      </c>
      <c r="L353" s="2">
        <v>94.066999999999993</v>
      </c>
      <c r="M353" s="2">
        <v>0</v>
      </c>
      <c r="N353" s="2">
        <v>104.39</v>
      </c>
      <c r="O353" s="2">
        <v>62</v>
      </c>
      <c r="P353" s="2">
        <v>1</v>
      </c>
      <c r="Q353" s="6">
        <v>1.2275646493613299</v>
      </c>
      <c r="R353" s="2" t="s">
        <v>1709</v>
      </c>
      <c r="S353" s="2" t="s">
        <v>1710</v>
      </c>
      <c r="T353" s="2" t="s">
        <v>1711</v>
      </c>
      <c r="U353" s="5">
        <v>-0.87722841898600401</v>
      </c>
      <c r="V353" s="6">
        <v>4.5050279329608901E-2</v>
      </c>
    </row>
    <row r="354" spans="1:22">
      <c r="A354" s="2">
        <v>29.422979999999999</v>
      </c>
      <c r="B354" s="2">
        <v>29.300840000000001</v>
      </c>
      <c r="C354" s="2">
        <v>29.045359999999999</v>
      </c>
      <c r="D354" s="2">
        <v>29.886399999999998</v>
      </c>
      <c r="E354" s="2">
        <v>30.442229999999999</v>
      </c>
      <c r="F354" s="2">
        <v>29.688140000000001</v>
      </c>
      <c r="G354" s="2">
        <f t="shared" si="10"/>
        <v>29.256393333333335</v>
      </c>
      <c r="H354" s="2">
        <f t="shared" si="11"/>
        <v>30.005589999999998</v>
      </c>
      <c r="I354" s="2" t="s">
        <v>34</v>
      </c>
      <c r="J354" s="2">
        <v>18</v>
      </c>
      <c r="K354" s="2">
        <v>52.2</v>
      </c>
      <c r="L354" s="2">
        <v>39.746000000000002</v>
      </c>
      <c r="M354" s="2">
        <v>0</v>
      </c>
      <c r="N354" s="2">
        <v>256.77</v>
      </c>
      <c r="O354" s="2">
        <v>302</v>
      </c>
      <c r="P354" s="2">
        <v>1</v>
      </c>
      <c r="Q354" s="6">
        <v>1.3888792996392101</v>
      </c>
      <c r="R354" s="2" t="s">
        <v>2847</v>
      </c>
      <c r="S354" s="2" t="s">
        <v>2848</v>
      </c>
      <c r="T354" s="2" t="s">
        <v>2849</v>
      </c>
      <c r="U354" s="5">
        <v>-1.0094782511393201</v>
      </c>
      <c r="V354" s="6">
        <v>1.1702127659574499E-3</v>
      </c>
    </row>
    <row r="355" spans="1:22">
      <c r="A355" s="2">
        <v>30.373270000000002</v>
      </c>
      <c r="B355" s="2">
        <v>30.675560000000001</v>
      </c>
      <c r="C355" s="2">
        <v>30.766829999999999</v>
      </c>
      <c r="D355" s="2">
        <v>29.378879999999999</v>
      </c>
      <c r="E355" s="2">
        <v>29.402979999999999</v>
      </c>
      <c r="F355" s="2">
        <v>29.221699999999998</v>
      </c>
      <c r="G355" s="2">
        <f t="shared" si="10"/>
        <v>30.605220000000003</v>
      </c>
      <c r="H355" s="2">
        <f t="shared" si="11"/>
        <v>29.334519999999998</v>
      </c>
      <c r="I355" s="2" t="s">
        <v>34</v>
      </c>
      <c r="J355" s="2">
        <v>21</v>
      </c>
      <c r="K355" s="2">
        <v>44.4</v>
      </c>
      <c r="L355" s="2">
        <v>56.061999999999998</v>
      </c>
      <c r="M355" s="2">
        <v>0</v>
      </c>
      <c r="N355" s="2">
        <v>260.26</v>
      </c>
      <c r="O355" s="2">
        <v>386</v>
      </c>
      <c r="P355" s="2">
        <v>1</v>
      </c>
      <c r="Q355" s="6">
        <v>3.1887032588210902</v>
      </c>
      <c r="R355" s="2" t="s">
        <v>2955</v>
      </c>
      <c r="S355" s="2" t="s">
        <v>2956</v>
      </c>
      <c r="T355" s="2" t="s">
        <v>15</v>
      </c>
      <c r="U355" s="5">
        <v>-1.28445816040039</v>
      </c>
      <c r="V355" s="6">
        <v>1.75827338129496E-2</v>
      </c>
    </row>
    <row r="356" spans="1:22">
      <c r="A356" s="2">
        <v>24.95673</v>
      </c>
      <c r="B356" s="2">
        <v>25.874289999999998</v>
      </c>
      <c r="C356" s="2">
        <v>26.04308</v>
      </c>
      <c r="D356" s="2">
        <v>25.20654</v>
      </c>
      <c r="E356" s="2">
        <v>26.660170000000001</v>
      </c>
      <c r="F356" s="2">
        <v>26.16854</v>
      </c>
      <c r="G356" s="2">
        <f t="shared" si="10"/>
        <v>25.624700000000001</v>
      </c>
      <c r="H356" s="2">
        <f t="shared" si="11"/>
        <v>26.011749999999996</v>
      </c>
      <c r="J356" s="2">
        <v>9</v>
      </c>
      <c r="K356" s="2">
        <v>26.5</v>
      </c>
      <c r="L356" s="2">
        <v>38.750999999999998</v>
      </c>
      <c r="M356" s="2">
        <v>0</v>
      </c>
      <c r="N356" s="2">
        <v>34.293999999999997</v>
      </c>
      <c r="O356" s="2">
        <v>48</v>
      </c>
      <c r="P356" s="2">
        <v>1</v>
      </c>
      <c r="Q356" s="6">
        <v>0.28716388823551098</v>
      </c>
      <c r="R356" s="2" t="s">
        <v>1604</v>
      </c>
      <c r="S356" s="2" t="s">
        <v>1605</v>
      </c>
      <c r="T356" s="2" t="s">
        <v>15</v>
      </c>
      <c r="U356" s="5">
        <v>-0.11400413513183601</v>
      </c>
      <c r="V356" s="6">
        <v>0.85292710280373796</v>
      </c>
    </row>
    <row r="357" spans="1:22">
      <c r="A357" s="2">
        <v>24.171199999999999</v>
      </c>
      <c r="B357" s="2">
        <v>23.9178</v>
      </c>
      <c r="C357" s="2">
        <v>23.951630000000002</v>
      </c>
      <c r="D357" s="2">
        <v>24.517610000000001</v>
      </c>
      <c r="E357" s="2">
        <v>25.277529999999999</v>
      </c>
      <c r="F357" s="2">
        <v>25.074960000000001</v>
      </c>
      <c r="G357" s="2">
        <f t="shared" si="10"/>
        <v>24.013543333333331</v>
      </c>
      <c r="H357" s="2">
        <f t="shared" si="11"/>
        <v>24.956700000000001</v>
      </c>
      <c r="I357" s="2" t="s">
        <v>34</v>
      </c>
      <c r="J357" s="2">
        <v>6</v>
      </c>
      <c r="K357" s="2">
        <v>20.5</v>
      </c>
      <c r="L357" s="2">
        <v>39.137</v>
      </c>
      <c r="M357" s="2">
        <v>0</v>
      </c>
      <c r="N357" s="2">
        <v>63.475000000000001</v>
      </c>
      <c r="O357" s="2">
        <v>27</v>
      </c>
      <c r="P357" s="2">
        <v>1</v>
      </c>
      <c r="Q357" s="6">
        <v>1.7627843685039599</v>
      </c>
      <c r="R357" s="2" t="s">
        <v>850</v>
      </c>
      <c r="S357" s="2" t="s">
        <v>851</v>
      </c>
      <c r="T357" s="2" t="s">
        <v>852</v>
      </c>
      <c r="U357" s="5">
        <v>-1.26850191752116</v>
      </c>
      <c r="V357" s="6">
        <v>2.5030567685589498E-2</v>
      </c>
    </row>
    <row r="358" spans="1:22">
      <c r="A358" s="2">
        <v>29.42606</v>
      </c>
      <c r="B358" s="2">
        <v>29.1614</v>
      </c>
      <c r="C358" s="2">
        <v>29.392600000000002</v>
      </c>
      <c r="D358" s="2">
        <v>28.88259</v>
      </c>
      <c r="E358" s="2">
        <v>29.207229999999999</v>
      </c>
      <c r="F358" s="2">
        <v>28.86909</v>
      </c>
      <c r="G358" s="2">
        <f t="shared" si="10"/>
        <v>29.326686666666671</v>
      </c>
      <c r="H358" s="2">
        <f t="shared" si="11"/>
        <v>28.986303333333336</v>
      </c>
      <c r="J358" s="2">
        <v>19</v>
      </c>
      <c r="K358" s="2">
        <v>63</v>
      </c>
      <c r="L358" s="2">
        <v>36.976999999999997</v>
      </c>
      <c r="M358" s="2">
        <v>0</v>
      </c>
      <c r="N358" s="2">
        <v>216.39</v>
      </c>
      <c r="O358" s="2">
        <v>308</v>
      </c>
      <c r="P358" s="2">
        <v>1</v>
      </c>
      <c r="Q358" s="6">
        <v>1.15696413801022</v>
      </c>
      <c r="R358" s="2" t="s">
        <v>2832</v>
      </c>
      <c r="S358" s="2" t="s">
        <v>2833</v>
      </c>
      <c r="T358" s="2" t="s">
        <v>2834</v>
      </c>
      <c r="U358" s="5">
        <v>-3.7176221211751299</v>
      </c>
      <c r="V358" s="6">
        <v>9.4901960784313701E-3</v>
      </c>
    </row>
    <row r="359" spans="1:22">
      <c r="A359" s="2">
        <v>26.772030000000001</v>
      </c>
      <c r="B359" s="2">
        <v>26.44689</v>
      </c>
      <c r="C359" s="2">
        <v>26.212769999999999</v>
      </c>
      <c r="D359" s="2">
        <v>24.51923</v>
      </c>
      <c r="E359" s="2">
        <v>24.9038</v>
      </c>
      <c r="F359" s="2">
        <v>24.455380000000002</v>
      </c>
      <c r="G359" s="2">
        <f t="shared" si="10"/>
        <v>26.477230000000002</v>
      </c>
      <c r="H359" s="2">
        <f t="shared" si="11"/>
        <v>24.626136666666667</v>
      </c>
      <c r="I359" s="2" t="s">
        <v>34</v>
      </c>
      <c r="J359" s="2">
        <v>7</v>
      </c>
      <c r="K359" s="2">
        <v>26.6</v>
      </c>
      <c r="L359" s="2">
        <v>32.292000000000002</v>
      </c>
      <c r="M359" s="2">
        <v>0</v>
      </c>
      <c r="N359" s="2">
        <v>46.813000000000002</v>
      </c>
      <c r="O359" s="2">
        <v>46</v>
      </c>
      <c r="P359" s="2">
        <v>1</v>
      </c>
      <c r="Q359" s="6">
        <v>3.0055971464327098</v>
      </c>
      <c r="R359" s="2" t="s">
        <v>1494</v>
      </c>
      <c r="S359" s="2" t="s">
        <v>1495</v>
      </c>
      <c r="T359" s="2" t="s">
        <v>1496</v>
      </c>
      <c r="U359" s="5">
        <v>1.1040172576904299</v>
      </c>
      <c r="V359" s="6">
        <v>0.23164938271604901</v>
      </c>
    </row>
    <row r="360" spans="1:22">
      <c r="A360" s="2">
        <v>24.793620000000001</v>
      </c>
      <c r="B360" s="2">
        <v>24.246849999999998</v>
      </c>
      <c r="C360" s="2">
        <v>24.093050000000002</v>
      </c>
      <c r="D360" s="2">
        <v>24.956510000000002</v>
      </c>
      <c r="E360" s="2">
        <v>25.78312</v>
      </c>
      <c r="F360" s="2">
        <v>25.164459999999998</v>
      </c>
      <c r="G360" s="2">
        <f t="shared" si="10"/>
        <v>24.377840000000003</v>
      </c>
      <c r="H360" s="2">
        <f t="shared" si="11"/>
        <v>25.301363333333331</v>
      </c>
      <c r="I360" s="2" t="s">
        <v>34</v>
      </c>
      <c r="J360" s="2">
        <v>11</v>
      </c>
      <c r="K360" s="2">
        <v>28.2</v>
      </c>
      <c r="L360" s="2">
        <v>44.808999999999997</v>
      </c>
      <c r="M360" s="2">
        <v>0</v>
      </c>
      <c r="N360" s="2">
        <v>40.704000000000001</v>
      </c>
      <c r="O360" s="2">
        <v>58</v>
      </c>
      <c r="P360" s="2">
        <v>1</v>
      </c>
      <c r="Q360" s="6">
        <v>1.3228412047717599</v>
      </c>
      <c r="R360" s="2" t="s">
        <v>1124</v>
      </c>
      <c r="S360" s="2" t="s">
        <v>1125</v>
      </c>
      <c r="T360" s="2" t="s">
        <v>1126</v>
      </c>
      <c r="U360" s="5">
        <v>-2.68308130900065</v>
      </c>
      <c r="V360" s="6">
        <v>1.39947229551451E-2</v>
      </c>
    </row>
    <row r="361" spans="1:22">
      <c r="A361" s="2">
        <v>26.679089999999999</v>
      </c>
      <c r="B361" s="2">
        <v>27.127210000000002</v>
      </c>
      <c r="C361" s="2">
        <v>26.848400000000002</v>
      </c>
      <c r="D361" s="2">
        <v>27.04166</v>
      </c>
      <c r="E361" s="2">
        <v>27.225549999999998</v>
      </c>
      <c r="F361" s="2">
        <v>27.17446</v>
      </c>
      <c r="G361" s="2">
        <f t="shared" si="10"/>
        <v>26.884900000000002</v>
      </c>
      <c r="H361" s="2">
        <f t="shared" si="11"/>
        <v>27.147223333333333</v>
      </c>
      <c r="J361" s="2">
        <v>13</v>
      </c>
      <c r="K361" s="2">
        <v>71.7</v>
      </c>
      <c r="L361" s="2">
        <v>24.149000000000001</v>
      </c>
      <c r="M361" s="2">
        <v>0</v>
      </c>
      <c r="N361" s="2">
        <v>220.04</v>
      </c>
      <c r="O361" s="2">
        <v>82</v>
      </c>
      <c r="P361" s="2">
        <v>1</v>
      </c>
      <c r="Q361" s="6">
        <v>0.86096621230272696</v>
      </c>
      <c r="R361" s="2" t="s">
        <v>1984</v>
      </c>
      <c r="S361" s="2" t="s">
        <v>1985</v>
      </c>
      <c r="T361" s="2" t="s">
        <v>1986</v>
      </c>
      <c r="U361" s="5">
        <v>2.0910104115803998</v>
      </c>
      <c r="V361" s="6">
        <v>8.0000000000000002E-3</v>
      </c>
    </row>
    <row r="362" spans="1:22">
      <c r="A362" s="2">
        <v>31.78312</v>
      </c>
      <c r="B362" s="2">
        <v>31.939229999999998</v>
      </c>
      <c r="C362" s="2">
        <v>31.831340000000001</v>
      </c>
      <c r="D362" s="2">
        <v>30.858750000000001</v>
      </c>
      <c r="E362" s="2">
        <v>30.816199999999998</v>
      </c>
      <c r="F362" s="2">
        <v>30.815200000000001</v>
      </c>
      <c r="G362" s="2">
        <f t="shared" si="10"/>
        <v>31.851230000000001</v>
      </c>
      <c r="H362" s="2">
        <f t="shared" si="11"/>
        <v>30.83005</v>
      </c>
      <c r="I362" s="2" t="s">
        <v>34</v>
      </c>
      <c r="J362" s="2">
        <v>35</v>
      </c>
      <c r="K362" s="2">
        <v>57.4</v>
      </c>
      <c r="L362" s="2">
        <v>62.677</v>
      </c>
      <c r="M362" s="2">
        <v>0</v>
      </c>
      <c r="N362" s="2">
        <v>323.31</v>
      </c>
      <c r="O362" s="2">
        <v>870</v>
      </c>
      <c r="P362" s="2">
        <v>1</v>
      </c>
      <c r="Q362" s="6">
        <v>4.5279128218535201</v>
      </c>
      <c r="R362" s="2" t="s">
        <v>3072</v>
      </c>
      <c r="S362" s="2" t="s">
        <v>3073</v>
      </c>
      <c r="T362" s="2" t="s">
        <v>239</v>
      </c>
      <c r="U362" s="5">
        <v>0.563635508219402</v>
      </c>
      <c r="V362" s="6">
        <v>0.21941057934508801</v>
      </c>
    </row>
    <row r="363" spans="1:22">
      <c r="A363" s="2">
        <v>29.82236</v>
      </c>
      <c r="B363" s="2">
        <v>29.16816</v>
      </c>
      <c r="C363" s="2">
        <v>29.2332</v>
      </c>
      <c r="D363" s="2">
        <v>30.347940000000001</v>
      </c>
      <c r="E363" s="2">
        <v>30.907920000000001</v>
      </c>
      <c r="F363" s="2">
        <v>29.880289999999999</v>
      </c>
      <c r="G363" s="2">
        <f t="shared" si="10"/>
        <v>29.407906666666666</v>
      </c>
      <c r="H363" s="2">
        <f t="shared" si="11"/>
        <v>30.378716666666666</v>
      </c>
      <c r="I363" s="2" t="s">
        <v>34</v>
      </c>
      <c r="J363" s="2">
        <v>8</v>
      </c>
      <c r="K363" s="2">
        <v>75.2</v>
      </c>
      <c r="L363" s="2">
        <v>11.332000000000001</v>
      </c>
      <c r="M363" s="2">
        <v>0</v>
      </c>
      <c r="N363" s="2">
        <v>52.78</v>
      </c>
      <c r="O363" s="2">
        <v>189</v>
      </c>
      <c r="P363" s="2">
        <v>1</v>
      </c>
      <c r="Q363" s="6">
        <v>1.2563811334195301</v>
      </c>
      <c r="R363" s="2" t="s">
        <v>2697</v>
      </c>
      <c r="S363" s="2" t="s">
        <v>2698</v>
      </c>
      <c r="T363" s="2" t="s">
        <v>2699</v>
      </c>
      <c r="U363" s="5">
        <v>-0.14899698893228899</v>
      </c>
      <c r="V363" s="6">
        <v>0.80920992366412203</v>
      </c>
    </row>
    <row r="364" spans="1:22">
      <c r="A364" s="2">
        <v>26.81091</v>
      </c>
      <c r="B364" s="2">
        <v>27.364190000000001</v>
      </c>
      <c r="C364" s="2">
        <v>27.153829999999999</v>
      </c>
      <c r="D364" s="2">
        <v>25.729620000000001</v>
      </c>
      <c r="E364" s="2">
        <v>26.291440000000001</v>
      </c>
      <c r="F364" s="2">
        <v>26.091139999999999</v>
      </c>
      <c r="G364" s="2">
        <f t="shared" si="10"/>
        <v>27.109643333333334</v>
      </c>
      <c r="H364" s="2">
        <f t="shared" si="11"/>
        <v>26.037400000000002</v>
      </c>
      <c r="I364" s="2" t="s">
        <v>34</v>
      </c>
      <c r="J364" s="2">
        <v>10</v>
      </c>
      <c r="K364" s="2">
        <v>43.6</v>
      </c>
      <c r="L364" s="2">
        <v>25.806999999999999</v>
      </c>
      <c r="M364" s="2">
        <v>0</v>
      </c>
      <c r="N364" s="2">
        <v>57.73</v>
      </c>
      <c r="O364" s="2">
        <v>85</v>
      </c>
      <c r="P364" s="2">
        <v>1</v>
      </c>
      <c r="Q364" s="6">
        <v>2.0170575586080801</v>
      </c>
      <c r="R364" s="2" t="s">
        <v>1844</v>
      </c>
      <c r="S364" s="2" t="s">
        <v>1845</v>
      </c>
      <c r="T364" s="2" t="s">
        <v>1846</v>
      </c>
      <c r="U364" s="5">
        <v>0.12867037455241001</v>
      </c>
      <c r="V364" s="6">
        <v>0.74976608187134497</v>
      </c>
    </row>
    <row r="365" spans="1:22">
      <c r="A365" s="2">
        <v>27.34562</v>
      </c>
      <c r="B365" s="2">
        <v>26.90483</v>
      </c>
      <c r="C365" s="2">
        <v>27.698029999999999</v>
      </c>
      <c r="D365" s="2">
        <v>25.97307</v>
      </c>
      <c r="E365" s="2">
        <v>26.484819999999999</v>
      </c>
      <c r="F365" s="2">
        <v>26.070879999999999</v>
      </c>
      <c r="G365" s="2">
        <f t="shared" si="10"/>
        <v>27.31616</v>
      </c>
      <c r="H365" s="2">
        <f t="shared" si="11"/>
        <v>26.176256666666664</v>
      </c>
      <c r="I365" s="2" t="s">
        <v>34</v>
      </c>
      <c r="J365" s="2">
        <v>4</v>
      </c>
      <c r="K365" s="2">
        <v>24.9</v>
      </c>
      <c r="L365" s="2">
        <v>19.606000000000002</v>
      </c>
      <c r="M365" s="2">
        <v>0</v>
      </c>
      <c r="N365" s="2">
        <v>12.032999999999999</v>
      </c>
      <c r="O365" s="2">
        <v>34</v>
      </c>
      <c r="P365" s="2">
        <v>1</v>
      </c>
      <c r="Q365" s="6">
        <v>1.82866714954326</v>
      </c>
      <c r="R365" s="2" t="s">
        <v>1810</v>
      </c>
      <c r="S365" s="2" t="s">
        <v>1811</v>
      </c>
      <c r="T365" s="2" t="s">
        <v>1812</v>
      </c>
      <c r="U365" s="5">
        <v>0.59951527913411296</v>
      </c>
      <c r="V365" s="6">
        <v>1.44455958549223E-2</v>
      </c>
    </row>
    <row r="366" spans="1:22">
      <c r="A366" s="2">
        <v>30.358039999999999</v>
      </c>
      <c r="B366" s="2">
        <v>30.417300000000001</v>
      </c>
      <c r="C366" s="2">
        <v>30.191780000000001</v>
      </c>
      <c r="D366" s="2">
        <v>30.684280000000001</v>
      </c>
      <c r="E366" s="2">
        <v>30.85594</v>
      </c>
      <c r="F366" s="2">
        <v>31.27131</v>
      </c>
      <c r="G366" s="2">
        <f t="shared" si="10"/>
        <v>30.322373333333331</v>
      </c>
      <c r="H366" s="2">
        <f t="shared" si="11"/>
        <v>30.937176666666669</v>
      </c>
      <c r="I366" s="2" t="s">
        <v>34</v>
      </c>
      <c r="J366" s="2">
        <v>24</v>
      </c>
      <c r="K366" s="2">
        <v>67.7</v>
      </c>
      <c r="L366" s="2">
        <v>48.186</v>
      </c>
      <c r="M366" s="2">
        <v>0</v>
      </c>
      <c r="N366" s="2">
        <v>323.31</v>
      </c>
      <c r="O366" s="2">
        <v>629</v>
      </c>
      <c r="P366" s="2">
        <v>1</v>
      </c>
      <c r="Q366" s="6">
        <v>1.5197285724460099</v>
      </c>
      <c r="R366" s="2" t="s">
        <v>3025</v>
      </c>
      <c r="S366" s="2" t="s">
        <v>3026</v>
      </c>
      <c r="T366" s="2" t="s">
        <v>3027</v>
      </c>
      <c r="U366" s="5">
        <v>-0.31345939636230502</v>
      </c>
      <c r="V366" s="6">
        <v>0.50172903225806498</v>
      </c>
    </row>
    <row r="367" spans="1:22">
      <c r="A367" s="2">
        <v>29.606110000000001</v>
      </c>
      <c r="B367" s="2">
        <v>30.42972</v>
      </c>
      <c r="C367" s="2">
        <v>30.2179</v>
      </c>
      <c r="D367" s="2">
        <v>28.8201</v>
      </c>
      <c r="E367" s="2">
        <v>29.086770000000001</v>
      </c>
      <c r="F367" s="2">
        <v>29.41282</v>
      </c>
      <c r="G367" s="2">
        <f t="shared" si="10"/>
        <v>30.084576666666667</v>
      </c>
      <c r="H367" s="2">
        <f t="shared" si="11"/>
        <v>29.10656333333333</v>
      </c>
      <c r="I367" s="2" t="s">
        <v>34</v>
      </c>
      <c r="J367" s="2">
        <v>10</v>
      </c>
      <c r="K367" s="2">
        <v>37.9</v>
      </c>
      <c r="L367" s="2">
        <v>23.742000000000001</v>
      </c>
      <c r="M367" s="2">
        <v>0</v>
      </c>
      <c r="N367" s="2">
        <v>167.34</v>
      </c>
      <c r="O367" s="2">
        <v>233</v>
      </c>
      <c r="P367" s="2">
        <v>1</v>
      </c>
      <c r="Q367" s="6">
        <v>1.50496701277156</v>
      </c>
      <c r="R367" s="2" t="s">
        <v>2894</v>
      </c>
      <c r="S367" s="2" t="s">
        <v>2895</v>
      </c>
      <c r="T367" s="2" t="s">
        <v>2896</v>
      </c>
      <c r="U367" s="5">
        <v>0.38023185729980502</v>
      </c>
      <c r="V367" s="6">
        <v>0.10374041297935099</v>
      </c>
    </row>
    <row r="368" spans="1:22">
      <c r="A368" s="2">
        <v>26.364830000000001</v>
      </c>
      <c r="B368" s="2">
        <v>26.182110000000002</v>
      </c>
      <c r="C368" s="2">
        <v>26.407609999999998</v>
      </c>
      <c r="D368" s="2">
        <v>28.06579</v>
      </c>
      <c r="E368" s="2">
        <v>28.288989999999998</v>
      </c>
      <c r="F368" s="2">
        <v>28.078620000000001</v>
      </c>
      <c r="G368" s="2">
        <f t="shared" si="10"/>
        <v>26.318183333333337</v>
      </c>
      <c r="H368" s="2">
        <f t="shared" si="11"/>
        <v>28.14446666666667</v>
      </c>
      <c r="I368" s="2" t="s">
        <v>34</v>
      </c>
      <c r="J368" s="2">
        <v>17</v>
      </c>
      <c r="K368" s="2">
        <v>47.3</v>
      </c>
      <c r="L368" s="2">
        <v>46.456000000000003</v>
      </c>
      <c r="M368" s="2">
        <v>0</v>
      </c>
      <c r="N368" s="2">
        <v>152.55000000000001</v>
      </c>
      <c r="O368" s="2">
        <v>104</v>
      </c>
      <c r="P368" s="2">
        <v>1</v>
      </c>
      <c r="Q368" s="6">
        <v>4.2753209119964204</v>
      </c>
      <c r="R368" s="2" t="s">
        <v>2219</v>
      </c>
      <c r="S368" s="2" t="s">
        <v>2220</v>
      </c>
      <c r="T368" s="2" t="s">
        <v>2221</v>
      </c>
      <c r="U368" s="5">
        <v>0.36398061116536701</v>
      </c>
      <c r="V368" s="6">
        <v>0.212962025316456</v>
      </c>
    </row>
    <row r="369" spans="1:22">
      <c r="A369" s="2">
        <v>26.769390000000001</v>
      </c>
      <c r="B369" s="2">
        <v>26.876190000000001</v>
      </c>
      <c r="C369" s="2">
        <v>26.438220000000001</v>
      </c>
      <c r="D369" s="2">
        <v>28.07189</v>
      </c>
      <c r="E369" s="2">
        <v>28.298940000000002</v>
      </c>
      <c r="F369" s="2">
        <v>28.04796</v>
      </c>
      <c r="G369" s="2">
        <f t="shared" si="10"/>
        <v>26.694599999999998</v>
      </c>
      <c r="H369" s="2">
        <f t="shared" si="11"/>
        <v>28.139596666666666</v>
      </c>
      <c r="I369" s="2" t="s">
        <v>34</v>
      </c>
      <c r="J369" s="2">
        <v>24</v>
      </c>
      <c r="K369" s="2">
        <v>36.4</v>
      </c>
      <c r="L369" s="2">
        <v>87.878</v>
      </c>
      <c r="M369" s="2">
        <v>0</v>
      </c>
      <c r="N369" s="2">
        <v>165.08</v>
      </c>
      <c r="O369" s="2">
        <v>128</v>
      </c>
      <c r="P369" s="2">
        <v>1</v>
      </c>
      <c r="Q369" s="6">
        <v>3.1412279120318001</v>
      </c>
      <c r="R369" s="2" t="s">
        <v>2193</v>
      </c>
      <c r="S369" s="2" t="s">
        <v>2194</v>
      </c>
      <c r="T369" s="2" t="s">
        <v>2195</v>
      </c>
      <c r="U369" s="5">
        <v>-1.0776049296061201</v>
      </c>
      <c r="V369" s="6">
        <v>2.9255230125522998E-2</v>
      </c>
    </row>
    <row r="370" spans="1:22">
      <c r="A370" s="2">
        <v>33.30171</v>
      </c>
      <c r="B370" s="2">
        <v>33.174790000000002</v>
      </c>
      <c r="C370" s="2">
        <v>32.960349999999998</v>
      </c>
      <c r="D370" s="2">
        <v>33.119169999999997</v>
      </c>
      <c r="E370" s="2">
        <v>33.546619999999997</v>
      </c>
      <c r="F370" s="2">
        <v>33.641620000000003</v>
      </c>
      <c r="G370" s="2">
        <f t="shared" si="10"/>
        <v>33.145616666666662</v>
      </c>
      <c r="H370" s="2">
        <f t="shared" si="11"/>
        <v>33.435803333333332</v>
      </c>
      <c r="J370" s="2">
        <v>13</v>
      </c>
      <c r="K370" s="2">
        <v>94.4</v>
      </c>
      <c r="L370" s="2">
        <v>9.3947000000000003</v>
      </c>
      <c r="M370" s="2">
        <v>0</v>
      </c>
      <c r="N370" s="2">
        <v>323.31</v>
      </c>
      <c r="O370" s="2">
        <v>943</v>
      </c>
      <c r="P370" s="2">
        <v>1</v>
      </c>
      <c r="Q370" s="6">
        <v>0.69987629283018604</v>
      </c>
      <c r="R370" s="2" t="s">
        <v>3116</v>
      </c>
      <c r="S370" s="2" t="s">
        <v>3117</v>
      </c>
      <c r="T370" s="2" t="s">
        <v>3118</v>
      </c>
      <c r="U370" s="5">
        <v>-1.34571584065755</v>
      </c>
      <c r="V370" s="6">
        <v>4.8524590163934404E-3</v>
      </c>
    </row>
    <row r="371" spans="1:22">
      <c r="A371" s="2">
        <v>21.461870000000001</v>
      </c>
      <c r="B371" s="2">
        <v>23.50882</v>
      </c>
      <c r="C371" s="2">
        <v>21.32835</v>
      </c>
      <c r="D371" s="2">
        <v>23.66067</v>
      </c>
      <c r="E371" s="2">
        <v>23.399239999999999</v>
      </c>
      <c r="F371" s="2">
        <v>23.019850000000002</v>
      </c>
      <c r="G371" s="2">
        <f t="shared" si="10"/>
        <v>22.099680000000003</v>
      </c>
      <c r="H371" s="2">
        <f t="shared" si="11"/>
        <v>23.359920000000002</v>
      </c>
      <c r="J371" s="2">
        <v>2</v>
      </c>
      <c r="K371" s="2">
        <v>7.7</v>
      </c>
      <c r="L371" s="2">
        <v>24.338999999999999</v>
      </c>
      <c r="M371" s="2">
        <v>0</v>
      </c>
      <c r="N371" s="2">
        <v>4.4673999999999996</v>
      </c>
      <c r="O371" s="2">
        <v>6</v>
      </c>
      <c r="P371" s="2">
        <v>1</v>
      </c>
      <c r="Q371" s="6">
        <v>0.79794009792526599</v>
      </c>
      <c r="R371" s="2" t="s">
        <v>247</v>
      </c>
      <c r="S371" s="2" t="s">
        <v>248</v>
      </c>
      <c r="T371" s="2" t="s">
        <v>249</v>
      </c>
      <c r="U371" s="5">
        <v>-0.26256624857584798</v>
      </c>
      <c r="V371" s="6">
        <v>0.42011198208286699</v>
      </c>
    </row>
    <row r="372" spans="1:22">
      <c r="A372" s="2">
        <v>24.269850000000002</v>
      </c>
      <c r="B372" s="2">
        <v>23.793620000000001</v>
      </c>
      <c r="C372" s="2">
        <v>22.519210000000001</v>
      </c>
      <c r="D372" s="2">
        <v>24.851579999999998</v>
      </c>
      <c r="E372" s="2">
        <v>24.359639999999999</v>
      </c>
      <c r="F372" s="2">
        <v>24.51521</v>
      </c>
      <c r="G372" s="2">
        <f t="shared" si="10"/>
        <v>23.527560000000005</v>
      </c>
      <c r="H372" s="2">
        <f t="shared" si="11"/>
        <v>24.575476666666663</v>
      </c>
      <c r="J372" s="2">
        <v>6</v>
      </c>
      <c r="K372" s="2">
        <v>19</v>
      </c>
      <c r="L372" s="2">
        <v>29.643000000000001</v>
      </c>
      <c r="M372" s="2">
        <v>0</v>
      </c>
      <c r="N372" s="2">
        <v>10.525</v>
      </c>
      <c r="O372" s="2">
        <v>31</v>
      </c>
      <c r="P372" s="2">
        <v>1</v>
      </c>
      <c r="Q372" s="6">
        <v>0.90131483070310603</v>
      </c>
      <c r="R372" s="2" t="s">
        <v>705</v>
      </c>
      <c r="S372" s="2" t="s">
        <v>706</v>
      </c>
      <c r="T372" s="2" t="s">
        <v>707</v>
      </c>
      <c r="U372" s="5">
        <v>-0.35425885518392197</v>
      </c>
      <c r="V372" s="6">
        <v>0.13940720221606601</v>
      </c>
    </row>
    <row r="373" spans="1:22">
      <c r="A373" s="2">
        <v>29.250879999999999</v>
      </c>
      <c r="B373" s="2">
        <v>29.263670000000001</v>
      </c>
      <c r="C373" s="2">
        <v>29.472819999999999</v>
      </c>
      <c r="D373" s="2">
        <v>29.4344</v>
      </c>
      <c r="E373" s="2">
        <v>29.474969999999999</v>
      </c>
      <c r="F373" s="2">
        <v>29.370760000000001</v>
      </c>
      <c r="G373" s="2">
        <f t="shared" si="10"/>
        <v>29.329123333333332</v>
      </c>
      <c r="H373" s="2">
        <f t="shared" si="11"/>
        <v>29.42671</v>
      </c>
      <c r="J373" s="2">
        <v>15</v>
      </c>
      <c r="K373" s="2">
        <v>51</v>
      </c>
      <c r="L373" s="2">
        <v>36.899000000000001</v>
      </c>
      <c r="M373" s="2">
        <v>0</v>
      </c>
      <c r="N373" s="2">
        <v>323.31</v>
      </c>
      <c r="O373" s="2">
        <v>222</v>
      </c>
      <c r="P373" s="2">
        <v>1</v>
      </c>
      <c r="Q373" s="6">
        <v>0.55365595013379798</v>
      </c>
      <c r="R373" s="2" t="s">
        <v>2789</v>
      </c>
      <c r="S373" s="2" t="s">
        <v>2790</v>
      </c>
      <c r="T373" s="2" t="s">
        <v>15</v>
      </c>
      <c r="U373" s="5">
        <v>-0.300772349039715</v>
      </c>
      <c r="V373" s="6">
        <v>0.48601526717557297</v>
      </c>
    </row>
    <row r="374" spans="1:22">
      <c r="A374" s="2">
        <v>28.079280000000001</v>
      </c>
      <c r="B374" s="2">
        <v>27.813780000000001</v>
      </c>
      <c r="C374" s="2">
        <v>27.67465</v>
      </c>
      <c r="D374" s="2">
        <v>27.935110000000002</v>
      </c>
      <c r="E374" s="2">
        <v>28.094259999999998</v>
      </c>
      <c r="F374" s="2">
        <v>28.00367</v>
      </c>
      <c r="G374" s="2">
        <f t="shared" si="10"/>
        <v>27.855903333333334</v>
      </c>
      <c r="H374" s="2">
        <f t="shared" si="11"/>
        <v>28.011013333333334</v>
      </c>
      <c r="J374" s="2">
        <v>24</v>
      </c>
      <c r="K374" s="2">
        <v>34.299999999999997</v>
      </c>
      <c r="L374" s="2">
        <v>95.524000000000001</v>
      </c>
      <c r="M374" s="2">
        <v>0</v>
      </c>
      <c r="N374" s="2">
        <v>323.31</v>
      </c>
      <c r="O374" s="2">
        <v>180</v>
      </c>
      <c r="P374" s="2">
        <v>1</v>
      </c>
      <c r="Q374" s="6">
        <v>0.53748582272594103</v>
      </c>
      <c r="R374" s="2" t="s">
        <v>2458</v>
      </c>
      <c r="S374" s="2" t="s">
        <v>2459</v>
      </c>
      <c r="T374" s="2" t="s">
        <v>15</v>
      </c>
      <c r="U374" s="5">
        <v>2.1500027974446598</v>
      </c>
      <c r="V374" s="6">
        <v>2.03015075376884E-3</v>
      </c>
    </row>
    <row r="375" spans="1:22">
      <c r="A375" s="2">
        <v>29.541409999999999</v>
      </c>
      <c r="B375" s="2">
        <v>30.320229999999999</v>
      </c>
      <c r="C375" s="2">
        <v>30.57263</v>
      </c>
      <c r="D375" s="2">
        <v>28.644439999999999</v>
      </c>
      <c r="E375" s="2">
        <v>26.966640000000002</v>
      </c>
      <c r="F375" s="2">
        <v>27.354559999999999</v>
      </c>
      <c r="G375" s="2">
        <f t="shared" si="10"/>
        <v>30.144756666666666</v>
      </c>
      <c r="H375" s="2">
        <f t="shared" si="11"/>
        <v>27.655213333333336</v>
      </c>
      <c r="I375" s="2" t="s">
        <v>34</v>
      </c>
      <c r="J375" s="2">
        <v>7</v>
      </c>
      <c r="K375" s="2">
        <v>46.7</v>
      </c>
      <c r="L375" s="2">
        <v>29.454999999999998</v>
      </c>
      <c r="M375" s="2">
        <v>0</v>
      </c>
      <c r="N375" s="2">
        <v>131.41999999999999</v>
      </c>
      <c r="O375" s="2">
        <v>235</v>
      </c>
      <c r="P375" s="2">
        <v>1</v>
      </c>
      <c r="Q375" s="6">
        <v>1.8589469211951799</v>
      </c>
      <c r="R375" s="2" t="s">
        <v>2935</v>
      </c>
      <c r="S375" s="2" t="s">
        <v>2936</v>
      </c>
      <c r="T375" s="2" t="s">
        <v>1587</v>
      </c>
      <c r="U375" s="5">
        <v>0.66684214274088704</v>
      </c>
      <c r="V375" s="6">
        <v>7.2545155993431906E-2</v>
      </c>
    </row>
    <row r="376" spans="1:22">
      <c r="A376" s="2">
        <v>26.240310000000001</v>
      </c>
      <c r="B376" s="2">
        <v>26.72871</v>
      </c>
      <c r="C376" s="2">
        <v>26.015360000000001</v>
      </c>
      <c r="D376" s="2">
        <v>26.352979999999999</v>
      </c>
      <c r="E376" s="2">
        <v>26.557320000000001</v>
      </c>
      <c r="F376" s="2">
        <v>26.573519999999998</v>
      </c>
      <c r="G376" s="2">
        <f t="shared" si="10"/>
        <v>26.328126666666666</v>
      </c>
      <c r="H376" s="2">
        <f t="shared" si="11"/>
        <v>26.494606666666666</v>
      </c>
      <c r="J376" s="2">
        <v>10</v>
      </c>
      <c r="K376" s="2">
        <v>30.4</v>
      </c>
      <c r="L376" s="2">
        <v>51.764000000000003</v>
      </c>
      <c r="M376" s="2">
        <v>0</v>
      </c>
      <c r="N376" s="2">
        <v>39.332999999999998</v>
      </c>
      <c r="O376" s="2">
        <v>71</v>
      </c>
      <c r="P376" s="2">
        <v>1</v>
      </c>
      <c r="Q376" s="6">
        <v>0.30507603043850301</v>
      </c>
      <c r="R376" s="2" t="s">
        <v>1802</v>
      </c>
      <c r="S376" s="2" t="s">
        <v>1803</v>
      </c>
      <c r="T376" s="2" t="s">
        <v>1804</v>
      </c>
      <c r="U376" s="5">
        <v>8.2098642985027198E-2</v>
      </c>
      <c r="V376" s="6">
        <v>0.71647035573122497</v>
      </c>
    </row>
    <row r="377" spans="1:22">
      <c r="A377" s="2">
        <v>26.201519999999999</v>
      </c>
      <c r="B377" s="2">
        <v>25.859960000000001</v>
      </c>
      <c r="C377" s="2">
        <v>25.740749999999998</v>
      </c>
      <c r="D377" s="2">
        <v>27.947880000000001</v>
      </c>
      <c r="E377" s="2">
        <v>27.252780000000001</v>
      </c>
      <c r="F377" s="2">
        <v>27.658329999999999</v>
      </c>
      <c r="G377" s="2">
        <f t="shared" si="10"/>
        <v>25.93407666666667</v>
      </c>
      <c r="H377" s="2">
        <f t="shared" si="11"/>
        <v>27.619663333333335</v>
      </c>
      <c r="I377" s="2" t="s">
        <v>34</v>
      </c>
      <c r="J377" s="2">
        <v>18</v>
      </c>
      <c r="K377" s="2">
        <v>35.6</v>
      </c>
      <c r="L377" s="2">
        <v>70.262</v>
      </c>
      <c r="M377" s="2">
        <v>0</v>
      </c>
      <c r="N377" s="2">
        <v>289.68</v>
      </c>
      <c r="O377" s="2">
        <v>137</v>
      </c>
      <c r="P377" s="2">
        <v>1</v>
      </c>
      <c r="Q377" s="6">
        <v>2.6353720530275901</v>
      </c>
      <c r="R377" s="2" t="s">
        <v>2038</v>
      </c>
      <c r="S377" s="2" t="s">
        <v>2039</v>
      </c>
      <c r="T377" s="2" t="s">
        <v>2040</v>
      </c>
      <c r="U377" s="5">
        <v>0.124301910400391</v>
      </c>
      <c r="V377" s="6">
        <v>0.78956689124157797</v>
      </c>
    </row>
    <row r="378" spans="1:22">
      <c r="A378" s="2">
        <v>28.381830000000001</v>
      </c>
      <c r="B378" s="2">
        <v>28.240860000000001</v>
      </c>
      <c r="C378" s="2">
        <v>28.49202</v>
      </c>
      <c r="D378" s="2">
        <v>21.983630000000002</v>
      </c>
      <c r="E378" s="2">
        <v>26.2105</v>
      </c>
      <c r="F378" s="2">
        <v>22.517489999999999</v>
      </c>
      <c r="G378" s="2">
        <f t="shared" si="10"/>
        <v>28.371570000000002</v>
      </c>
      <c r="H378" s="2">
        <f t="shared" si="11"/>
        <v>23.570539999999998</v>
      </c>
      <c r="I378" s="2" t="s">
        <v>34</v>
      </c>
      <c r="J378" s="2">
        <v>3</v>
      </c>
      <c r="K378" s="2">
        <v>6.9</v>
      </c>
      <c r="L378" s="2">
        <v>41.46</v>
      </c>
      <c r="M378" s="2">
        <v>0</v>
      </c>
      <c r="N378" s="2">
        <v>5.6760999999999999</v>
      </c>
      <c r="O378" s="2">
        <v>52</v>
      </c>
      <c r="P378" s="2">
        <v>1</v>
      </c>
      <c r="Q378" s="6">
        <v>1.6456713429393299</v>
      </c>
      <c r="R378" s="2" t="s">
        <v>1941</v>
      </c>
      <c r="S378" s="2" t="s">
        <v>1942</v>
      </c>
      <c r="T378" s="2" t="s">
        <v>1943</v>
      </c>
      <c r="U378" s="5">
        <v>-0.84225336710612098</v>
      </c>
      <c r="V378" s="6">
        <v>2.8126849894291799E-2</v>
      </c>
    </row>
    <row r="379" spans="1:22">
      <c r="A379" s="2">
        <v>28.468859999999999</v>
      </c>
      <c r="B379" s="2">
        <v>28.395990000000001</v>
      </c>
      <c r="C379" s="2">
        <v>28.232420000000001</v>
      </c>
      <c r="D379" s="2">
        <v>26.729489999999998</v>
      </c>
      <c r="E379" s="2">
        <v>25.644929999999999</v>
      </c>
      <c r="F379" s="2">
        <v>26.17558</v>
      </c>
      <c r="G379" s="2">
        <f t="shared" si="10"/>
        <v>28.36575666666667</v>
      </c>
      <c r="H379" s="2">
        <f t="shared" si="11"/>
        <v>26.183333333333334</v>
      </c>
      <c r="I379" s="2" t="s">
        <v>34</v>
      </c>
      <c r="J379" s="2">
        <v>6</v>
      </c>
      <c r="K379" s="2">
        <v>9.4</v>
      </c>
      <c r="L379" s="2">
        <v>60.591000000000001</v>
      </c>
      <c r="M379" s="2">
        <v>0</v>
      </c>
      <c r="N379" s="2">
        <v>133.13</v>
      </c>
      <c r="O379" s="2">
        <v>68</v>
      </c>
      <c r="P379" s="2">
        <v>1</v>
      </c>
      <c r="Q379" s="6">
        <v>2.6126832842647301</v>
      </c>
      <c r="R379" s="2" t="s">
        <v>2311</v>
      </c>
      <c r="S379" s="2" t="s">
        <v>2312</v>
      </c>
      <c r="T379" s="2" t="s">
        <v>2313</v>
      </c>
      <c r="U379" s="5">
        <v>2.0199006398518899</v>
      </c>
      <c r="V379" s="6">
        <v>8.3276450511945398E-3</v>
      </c>
    </row>
    <row r="380" spans="1:22">
      <c r="A380" s="2">
        <v>33.421039999999998</v>
      </c>
      <c r="B380" s="2">
        <v>33.901760000000003</v>
      </c>
      <c r="C380" s="2">
        <v>33.61544</v>
      </c>
      <c r="D380" s="2">
        <v>30.96416</v>
      </c>
      <c r="E380" s="2">
        <v>32.440399999999997</v>
      </c>
      <c r="F380" s="2">
        <v>32.549700000000001</v>
      </c>
      <c r="G380" s="2">
        <f t="shared" si="10"/>
        <v>33.646080000000005</v>
      </c>
      <c r="H380" s="2">
        <f t="shared" si="11"/>
        <v>31.984753333333334</v>
      </c>
      <c r="I380" s="2" t="s">
        <v>34</v>
      </c>
      <c r="J380" s="2">
        <v>19</v>
      </c>
      <c r="K380" s="2">
        <v>61.6</v>
      </c>
      <c r="L380" s="2">
        <v>36.673000000000002</v>
      </c>
      <c r="M380" s="2">
        <v>0</v>
      </c>
      <c r="N380" s="2">
        <v>323.31</v>
      </c>
      <c r="O380" s="2">
        <v>1040</v>
      </c>
      <c r="P380" s="2">
        <v>1</v>
      </c>
      <c r="Q380" s="6">
        <v>1.4555785094090401</v>
      </c>
      <c r="R380" s="2" t="s">
        <v>3179</v>
      </c>
      <c r="S380" s="2" t="s">
        <v>3180</v>
      </c>
      <c r="T380" s="2" t="s">
        <v>603</v>
      </c>
      <c r="U380" s="5">
        <v>4.2338193257649701</v>
      </c>
      <c r="V380" s="6">
        <v>2.4098654708520201E-2</v>
      </c>
    </row>
    <row r="381" spans="1:22">
      <c r="A381" s="2">
        <v>25.23546</v>
      </c>
      <c r="B381" s="2">
        <v>24.63034</v>
      </c>
      <c r="C381" s="2">
        <v>25.362690000000001</v>
      </c>
      <c r="D381" s="2">
        <v>25.775400000000001</v>
      </c>
      <c r="E381" s="2">
        <v>25.746839999999999</v>
      </c>
      <c r="F381" s="2">
        <v>26.00093</v>
      </c>
      <c r="G381" s="2">
        <f t="shared" si="10"/>
        <v>25.07616333333333</v>
      </c>
      <c r="H381" s="2">
        <f t="shared" si="11"/>
        <v>25.841056666666663</v>
      </c>
      <c r="I381" s="2" t="s">
        <v>34</v>
      </c>
      <c r="J381" s="2">
        <v>11</v>
      </c>
      <c r="K381" s="2">
        <v>31.4</v>
      </c>
      <c r="L381" s="2">
        <v>51.072000000000003</v>
      </c>
      <c r="M381" s="2">
        <v>0</v>
      </c>
      <c r="N381" s="2">
        <v>98.727999999999994</v>
      </c>
      <c r="O381" s="2">
        <v>47</v>
      </c>
      <c r="P381" s="2">
        <v>1</v>
      </c>
      <c r="Q381" s="6">
        <v>1.47862134457115</v>
      </c>
      <c r="R381" s="2" t="s">
        <v>1331</v>
      </c>
      <c r="S381" s="2" t="s">
        <v>1332</v>
      </c>
      <c r="T381" s="2" t="s">
        <v>1333</v>
      </c>
      <c r="U381" s="5">
        <v>3.5802841186523403E-2</v>
      </c>
      <c r="V381" s="6">
        <v>0.93222918531781596</v>
      </c>
    </row>
    <row r="382" spans="1:22">
      <c r="A382" s="2">
        <v>25.483080000000001</v>
      </c>
      <c r="B382" s="2">
        <v>26.18497</v>
      </c>
      <c r="C382" s="2">
        <v>25.799340000000001</v>
      </c>
      <c r="D382" s="2">
        <v>25.665900000000001</v>
      </c>
      <c r="E382" s="2">
        <v>24.743549999999999</v>
      </c>
      <c r="F382" s="2">
        <v>25.46641</v>
      </c>
      <c r="G382" s="2">
        <f t="shared" si="10"/>
        <v>25.822463333333332</v>
      </c>
      <c r="H382" s="2">
        <f t="shared" si="11"/>
        <v>25.291953333333336</v>
      </c>
      <c r="J382" s="2">
        <v>7</v>
      </c>
      <c r="K382" s="2">
        <v>17.100000000000001</v>
      </c>
      <c r="L382" s="2">
        <v>57.369</v>
      </c>
      <c r="M382" s="2">
        <v>0</v>
      </c>
      <c r="N382" s="2">
        <v>54.954000000000001</v>
      </c>
      <c r="O382" s="2">
        <v>49</v>
      </c>
      <c r="P382" s="2">
        <v>1</v>
      </c>
      <c r="Q382" s="6">
        <v>0.69909007947527202</v>
      </c>
      <c r="R382" s="2" t="s">
        <v>1345</v>
      </c>
      <c r="S382" s="2" t="s">
        <v>1346</v>
      </c>
      <c r="T382" s="2" t="s">
        <v>1347</v>
      </c>
      <c r="U382" s="5">
        <v>1.32567532857259</v>
      </c>
      <c r="V382" s="6">
        <v>9.7196261682242998E-4</v>
      </c>
    </row>
    <row r="383" spans="1:22">
      <c r="A383" s="2">
        <v>22.98</v>
      </c>
      <c r="B383" s="2">
        <v>22.045369999999998</v>
      </c>
      <c r="C383" s="2">
        <v>21.130759999999999</v>
      </c>
      <c r="D383" s="2">
        <v>24.004449999999999</v>
      </c>
      <c r="E383" s="2">
        <v>24.28482</v>
      </c>
      <c r="F383" s="2">
        <v>23.38456</v>
      </c>
      <c r="G383" s="2">
        <f t="shared" si="10"/>
        <v>22.05204333333333</v>
      </c>
      <c r="H383" s="2">
        <f t="shared" si="11"/>
        <v>23.89127666666667</v>
      </c>
      <c r="I383" s="2" t="s">
        <v>34</v>
      </c>
      <c r="J383" s="2">
        <v>3</v>
      </c>
      <c r="K383" s="2">
        <v>7.3</v>
      </c>
      <c r="L383" s="2">
        <v>51.320999999999998</v>
      </c>
      <c r="M383" s="2">
        <v>0</v>
      </c>
      <c r="N383" s="2">
        <v>70.704999999999998</v>
      </c>
      <c r="O383" s="2">
        <v>20</v>
      </c>
      <c r="P383" s="2">
        <v>1</v>
      </c>
      <c r="Q383" s="6">
        <v>1.43418225330631</v>
      </c>
      <c r="R383" s="2" t="s">
        <v>283</v>
      </c>
      <c r="S383" s="2" t="s">
        <v>284</v>
      </c>
      <c r="T383" s="2" t="s">
        <v>239</v>
      </c>
      <c r="U383" s="5">
        <v>-0.18165524800618399</v>
      </c>
      <c r="V383" s="6">
        <v>0.93107194244604297</v>
      </c>
    </row>
    <row r="384" spans="1:22">
      <c r="A384" s="2">
        <v>27.202750000000002</v>
      </c>
      <c r="B384" s="2">
        <v>26.99259</v>
      </c>
      <c r="C384" s="2">
        <v>26.805630000000001</v>
      </c>
      <c r="D384" s="2">
        <v>26.605129999999999</v>
      </c>
      <c r="E384" s="2">
        <v>27.641549999999999</v>
      </c>
      <c r="F384" s="2">
        <v>27.736730000000001</v>
      </c>
      <c r="G384" s="2">
        <f t="shared" si="10"/>
        <v>27.000323333333331</v>
      </c>
      <c r="H384" s="2">
        <f t="shared" si="11"/>
        <v>27.327803333333332</v>
      </c>
      <c r="J384" s="2">
        <v>9</v>
      </c>
      <c r="K384" s="2">
        <v>26.9</v>
      </c>
      <c r="L384" s="2">
        <v>37.085999999999999</v>
      </c>
      <c r="M384" s="2">
        <v>0</v>
      </c>
      <c r="N384" s="2">
        <v>295.55</v>
      </c>
      <c r="O384" s="2">
        <v>155</v>
      </c>
      <c r="P384" s="2">
        <v>1</v>
      </c>
      <c r="Q384" s="6">
        <v>0.35900593120803598</v>
      </c>
      <c r="R384" s="2" t="s">
        <v>2132</v>
      </c>
      <c r="S384" s="2" t="s">
        <v>2133</v>
      </c>
      <c r="T384" s="2" t="s">
        <v>2134</v>
      </c>
      <c r="U384" s="5">
        <v>1.0525582631429</v>
      </c>
      <c r="V384" s="6">
        <v>3.4262948207171302E-2</v>
      </c>
    </row>
    <row r="385" spans="1:22">
      <c r="A385" s="2">
        <v>21.619340000000001</v>
      </c>
      <c r="B385" s="2">
        <v>21.101189999999999</v>
      </c>
      <c r="C385" s="2">
        <v>21.628609999999998</v>
      </c>
      <c r="D385" s="2">
        <v>24.215050000000002</v>
      </c>
      <c r="E385" s="2">
        <v>23.20872</v>
      </c>
      <c r="F385" s="2">
        <v>23.48358</v>
      </c>
      <c r="G385" s="2">
        <f t="shared" si="10"/>
        <v>21.449713333333332</v>
      </c>
      <c r="H385" s="2">
        <f t="shared" si="11"/>
        <v>23.635783333333336</v>
      </c>
      <c r="I385" s="2" t="s">
        <v>34</v>
      </c>
      <c r="J385" s="2">
        <v>2</v>
      </c>
      <c r="K385" s="2">
        <v>11</v>
      </c>
      <c r="L385" s="2">
        <v>18.341000000000001</v>
      </c>
      <c r="M385" s="2">
        <v>7.6628000000000004E-4</v>
      </c>
      <c r="N385" s="2">
        <v>2.8940000000000001</v>
      </c>
      <c r="O385" s="2">
        <v>7</v>
      </c>
      <c r="P385" s="2">
        <v>1</v>
      </c>
      <c r="Q385" s="6">
        <v>2.4878403887283</v>
      </c>
      <c r="R385" s="2" t="s">
        <v>125</v>
      </c>
      <c r="S385" s="2" t="s">
        <v>126</v>
      </c>
      <c r="T385" s="2" t="s">
        <v>15</v>
      </c>
      <c r="U385" s="5">
        <v>3.4781970977783199</v>
      </c>
      <c r="V385" s="6">
        <v>1.7049180327868901E-3</v>
      </c>
    </row>
    <row r="386" spans="1:22">
      <c r="A386" s="2">
        <v>27.767430000000001</v>
      </c>
      <c r="B386" s="2">
        <v>28.17446</v>
      </c>
      <c r="C386" s="2">
        <v>28.591809999999999</v>
      </c>
      <c r="D386" s="2">
        <v>27.69624</v>
      </c>
      <c r="E386" s="2">
        <v>27.253679999999999</v>
      </c>
      <c r="F386" s="2">
        <v>27.546569999999999</v>
      </c>
      <c r="G386" s="2">
        <f t="shared" si="10"/>
        <v>28.177899999999998</v>
      </c>
      <c r="H386" s="2">
        <f t="shared" si="11"/>
        <v>27.498829999999998</v>
      </c>
      <c r="J386" s="2">
        <v>10</v>
      </c>
      <c r="K386" s="2">
        <v>68.3</v>
      </c>
      <c r="L386" s="2">
        <v>17.859000000000002</v>
      </c>
      <c r="M386" s="2">
        <v>0</v>
      </c>
      <c r="N386" s="2">
        <v>112.89</v>
      </c>
      <c r="O386" s="2">
        <v>102</v>
      </c>
      <c r="P386" s="2">
        <v>1</v>
      </c>
      <c r="Q386" s="6">
        <v>1.1774331411512</v>
      </c>
      <c r="R386" s="2" t="s">
        <v>2339</v>
      </c>
      <c r="S386" s="2" t="s">
        <v>2340</v>
      </c>
      <c r="T386" s="2" t="s">
        <v>80</v>
      </c>
      <c r="U386" s="5">
        <v>0.99474589029948002</v>
      </c>
      <c r="V386" s="6">
        <v>9.8296529968454303E-3</v>
      </c>
    </row>
    <row r="387" spans="1:22">
      <c r="A387" s="2">
        <v>27.70035</v>
      </c>
      <c r="B387" s="2">
        <v>27.97749</v>
      </c>
      <c r="C387" s="2">
        <v>24.332229999999999</v>
      </c>
      <c r="D387" s="2">
        <v>22.54476</v>
      </c>
      <c r="E387" s="2">
        <v>22.151109999999999</v>
      </c>
      <c r="F387" s="2">
        <v>22.07283</v>
      </c>
      <c r="G387" s="2">
        <f t="shared" si="10"/>
        <v>26.670023333333333</v>
      </c>
      <c r="H387" s="2">
        <f t="shared" si="11"/>
        <v>22.256233333333331</v>
      </c>
      <c r="I387" s="2" t="s">
        <v>34</v>
      </c>
      <c r="J387" s="2">
        <v>2</v>
      </c>
      <c r="K387" s="2">
        <v>17.399999999999999</v>
      </c>
      <c r="L387" s="2">
        <v>11.242000000000001</v>
      </c>
      <c r="M387" s="2">
        <v>0</v>
      </c>
      <c r="N387" s="2">
        <v>66.831000000000003</v>
      </c>
      <c r="O387" s="2">
        <v>21</v>
      </c>
      <c r="P387" s="2">
        <v>1</v>
      </c>
      <c r="Q387" s="6">
        <v>1.69570705856778</v>
      </c>
      <c r="R387" s="2" t="s">
        <v>1509</v>
      </c>
      <c r="S387" s="2" t="s">
        <v>1510</v>
      </c>
      <c r="T387" s="2" t="s">
        <v>80</v>
      </c>
      <c r="U387" s="5">
        <v>-0.60392697652180904</v>
      </c>
      <c r="V387" s="6">
        <v>0.31291121495327101</v>
      </c>
    </row>
    <row r="388" spans="1:22">
      <c r="A388" s="2">
        <v>26.93843</v>
      </c>
      <c r="B388" s="2">
        <v>26.724679999999999</v>
      </c>
      <c r="C388" s="2">
        <v>26.87256</v>
      </c>
      <c r="D388" s="2">
        <v>26.973009999999999</v>
      </c>
      <c r="E388" s="2">
        <v>26.6309</v>
      </c>
      <c r="F388" s="2">
        <v>27.342320000000001</v>
      </c>
      <c r="G388" s="2">
        <f t="shared" si="10"/>
        <v>26.845223333333337</v>
      </c>
      <c r="H388" s="2">
        <f t="shared" si="11"/>
        <v>26.982076666666668</v>
      </c>
      <c r="J388" s="2">
        <v>14</v>
      </c>
      <c r="K388" s="2">
        <v>50</v>
      </c>
      <c r="L388" s="2">
        <v>39.145000000000003</v>
      </c>
      <c r="M388" s="2">
        <v>0</v>
      </c>
      <c r="N388" s="2">
        <v>53.908000000000001</v>
      </c>
      <c r="O388" s="2">
        <v>93</v>
      </c>
      <c r="P388" s="2">
        <v>1</v>
      </c>
      <c r="Q388" s="6">
        <v>0.25266553621323601</v>
      </c>
      <c r="R388" s="2" t="s">
        <v>2085</v>
      </c>
      <c r="S388" s="2" t="s">
        <v>2086</v>
      </c>
      <c r="T388" s="2" t="s">
        <v>80</v>
      </c>
      <c r="U388" s="5">
        <v>0</v>
      </c>
      <c r="V388" s="6">
        <v>1</v>
      </c>
    </row>
    <row r="389" spans="1:22">
      <c r="A389" s="2">
        <v>29.971720000000001</v>
      </c>
      <c r="B389" s="2">
        <v>29.592919999999999</v>
      </c>
      <c r="C389" s="2">
        <v>29.524080000000001</v>
      </c>
      <c r="D389" s="2">
        <v>26.15399</v>
      </c>
      <c r="E389" s="2">
        <v>28.474139999999998</v>
      </c>
      <c r="F389" s="2">
        <v>28.10164</v>
      </c>
      <c r="G389" s="2">
        <f t="shared" si="10"/>
        <v>29.69624</v>
      </c>
      <c r="H389" s="2">
        <f t="shared" si="11"/>
        <v>27.576589999999999</v>
      </c>
      <c r="I389" s="2" t="s">
        <v>34</v>
      </c>
      <c r="J389" s="2">
        <v>5</v>
      </c>
      <c r="K389" s="2">
        <v>51.2</v>
      </c>
      <c r="L389" s="2">
        <v>13.593999999999999</v>
      </c>
      <c r="M389" s="2">
        <v>0</v>
      </c>
      <c r="N389" s="2">
        <v>264.81</v>
      </c>
      <c r="O389" s="2">
        <v>87</v>
      </c>
      <c r="P389" s="2">
        <v>1</v>
      </c>
      <c r="Q389" s="6">
        <v>1.35226971282425</v>
      </c>
      <c r="R389" s="2" t="s">
        <v>2659</v>
      </c>
      <c r="S389" s="2" t="s">
        <v>2660</v>
      </c>
      <c r="T389" s="2" t="s">
        <v>255</v>
      </c>
      <c r="U389" s="5">
        <v>0.623199462890625</v>
      </c>
      <c r="V389" s="6">
        <v>2.3884444444444399E-2</v>
      </c>
    </row>
    <row r="390" spans="1:22">
      <c r="A390" s="2">
        <v>24.79927</v>
      </c>
      <c r="B390" s="2">
        <v>24.75328</v>
      </c>
      <c r="C390" s="2">
        <v>24.041429999999998</v>
      </c>
      <c r="D390" s="2">
        <v>24.52007</v>
      </c>
      <c r="E390" s="2">
        <v>24.794319999999999</v>
      </c>
      <c r="F390" s="2">
        <v>24.371459999999999</v>
      </c>
      <c r="G390" s="2">
        <f t="shared" si="10"/>
        <v>24.531326666666661</v>
      </c>
      <c r="H390" s="2">
        <f t="shared" si="11"/>
        <v>24.56195</v>
      </c>
      <c r="J390" s="2">
        <v>5</v>
      </c>
      <c r="K390" s="2">
        <v>11.2</v>
      </c>
      <c r="L390" s="2">
        <v>47.348999999999997</v>
      </c>
      <c r="M390" s="2">
        <v>0</v>
      </c>
      <c r="N390" s="2">
        <v>16.172999999999998</v>
      </c>
      <c r="O390" s="2">
        <v>29</v>
      </c>
      <c r="P390" s="2">
        <v>1</v>
      </c>
      <c r="Q390" s="6">
        <v>3.78034847848224E-2</v>
      </c>
      <c r="R390" s="2" t="s">
        <v>1052</v>
      </c>
      <c r="S390" s="2" t="s">
        <v>1053</v>
      </c>
      <c r="T390" s="2" t="s">
        <v>15</v>
      </c>
      <c r="U390" s="5">
        <v>1.39625040690104</v>
      </c>
      <c r="V390" s="6">
        <v>0.27558273381295001</v>
      </c>
    </row>
    <row r="391" spans="1:22">
      <c r="A391" s="2">
        <v>30.809010000000001</v>
      </c>
      <c r="B391" s="2">
        <v>30.688459999999999</v>
      </c>
      <c r="C391" s="2">
        <v>30.57452</v>
      </c>
      <c r="D391" s="2">
        <v>27.927679999999999</v>
      </c>
      <c r="E391" s="2">
        <v>27.487919999999999</v>
      </c>
      <c r="F391" s="2">
        <v>29.00075</v>
      </c>
      <c r="G391" s="2">
        <f t="shared" si="10"/>
        <v>30.690663333333333</v>
      </c>
      <c r="H391" s="2">
        <f t="shared" si="11"/>
        <v>28.138783333333333</v>
      </c>
      <c r="I391" s="2" t="s">
        <v>34</v>
      </c>
      <c r="J391" s="2">
        <v>10</v>
      </c>
      <c r="K391" s="2">
        <v>42.7</v>
      </c>
      <c r="L391" s="2">
        <v>38.463999999999999</v>
      </c>
      <c r="M391" s="2">
        <v>0</v>
      </c>
      <c r="N391" s="2">
        <v>221.08</v>
      </c>
      <c r="O391" s="2">
        <v>183</v>
      </c>
      <c r="P391" s="2">
        <v>1</v>
      </c>
      <c r="Q391" s="6">
        <v>2.30631099473083</v>
      </c>
      <c r="R391" s="2" t="s">
        <v>2888</v>
      </c>
      <c r="S391" s="2" t="s">
        <v>2889</v>
      </c>
      <c r="T391" s="2" t="s">
        <v>2890</v>
      </c>
      <c r="U391" s="5">
        <v>0.72241910298665202</v>
      </c>
      <c r="V391" s="6">
        <v>0.13949723756906099</v>
      </c>
    </row>
    <row r="392" spans="1:22">
      <c r="A392" s="2">
        <v>25.588180000000001</v>
      </c>
      <c r="B392" s="2">
        <v>25.156569999999999</v>
      </c>
      <c r="C392" s="2">
        <v>25.761320000000001</v>
      </c>
      <c r="D392" s="2">
        <v>25.901</v>
      </c>
      <c r="E392" s="2">
        <v>26.698830000000001</v>
      </c>
      <c r="F392" s="2">
        <v>26.206130000000002</v>
      </c>
      <c r="G392" s="2">
        <f t="shared" si="10"/>
        <v>25.50202333333333</v>
      </c>
      <c r="H392" s="2">
        <f t="shared" si="11"/>
        <v>26.268653333333333</v>
      </c>
      <c r="J392" s="2">
        <v>7</v>
      </c>
      <c r="K392" s="2">
        <v>18.3</v>
      </c>
      <c r="L392" s="2">
        <v>54.707999999999998</v>
      </c>
      <c r="M392" s="2">
        <v>0</v>
      </c>
      <c r="N392" s="2">
        <v>25.318999999999999</v>
      </c>
      <c r="O392" s="2">
        <v>52</v>
      </c>
      <c r="P392" s="2">
        <v>1</v>
      </c>
      <c r="Q392" s="6">
        <v>1.22552924326174</v>
      </c>
      <c r="R392" s="2" t="s">
        <v>1525</v>
      </c>
      <c r="S392" s="2" t="s">
        <v>1526</v>
      </c>
      <c r="T392" s="2" t="s">
        <v>1527</v>
      </c>
      <c r="U392" s="5">
        <v>1.1631120045979799</v>
      </c>
      <c r="V392" s="6">
        <v>8.5215503875969004E-2</v>
      </c>
    </row>
    <row r="393" spans="1:22">
      <c r="A393" s="2">
        <v>25.207799999999999</v>
      </c>
      <c r="B393" s="2">
        <v>25.849879999999999</v>
      </c>
      <c r="C393" s="2">
        <v>26.097380000000001</v>
      </c>
      <c r="D393" s="2">
        <v>26.265689999999999</v>
      </c>
      <c r="E393" s="2">
        <v>25.989629999999998</v>
      </c>
      <c r="F393" s="2">
        <v>26.395530000000001</v>
      </c>
      <c r="G393" s="2">
        <f t="shared" ref="G393:G456" si="12">AVERAGE(A393,B393,C393)</f>
        <v>25.718353333333329</v>
      </c>
      <c r="H393" s="2">
        <f t="shared" ref="H393:H456" si="13">AVERAGE(D393,E393,F393)</f>
        <v>26.216949999999997</v>
      </c>
      <c r="J393" s="2">
        <v>3</v>
      </c>
      <c r="K393" s="2">
        <v>28</v>
      </c>
      <c r="L393" s="2">
        <v>12.099</v>
      </c>
      <c r="M393" s="2">
        <v>0</v>
      </c>
      <c r="N393" s="2">
        <v>22.041</v>
      </c>
      <c r="O393" s="2">
        <v>50</v>
      </c>
      <c r="P393" s="2">
        <v>1</v>
      </c>
      <c r="Q393" s="6">
        <v>0.79147100790208103</v>
      </c>
      <c r="R393" s="2" t="s">
        <v>1080</v>
      </c>
      <c r="S393" s="2" t="s">
        <v>1081</v>
      </c>
      <c r="T393" s="2" t="s">
        <v>1082</v>
      </c>
      <c r="U393" s="5">
        <v>0.54686164855956998</v>
      </c>
      <c r="V393" s="6">
        <v>6.6469217970049899E-2</v>
      </c>
    </row>
    <row r="394" spans="1:22">
      <c r="A394" s="2">
        <v>33.728009999999998</v>
      </c>
      <c r="B394" s="2">
        <v>34.013469999999998</v>
      </c>
      <c r="C394" s="2">
        <v>34.026969999999999</v>
      </c>
      <c r="D394" s="2">
        <v>34.506810000000002</v>
      </c>
      <c r="E394" s="2">
        <v>34.417900000000003</v>
      </c>
      <c r="F394" s="2">
        <v>34.352980000000002</v>
      </c>
      <c r="G394" s="2">
        <f t="shared" si="12"/>
        <v>33.92281666666667</v>
      </c>
      <c r="H394" s="2">
        <f t="shared" si="13"/>
        <v>34.425896666666667</v>
      </c>
      <c r="I394" s="2" t="s">
        <v>34</v>
      </c>
      <c r="J394" s="2">
        <v>12</v>
      </c>
      <c r="K394" s="2">
        <v>58.5</v>
      </c>
      <c r="L394" s="2">
        <v>22.376999999999999</v>
      </c>
      <c r="M394" s="2">
        <v>0</v>
      </c>
      <c r="N394" s="2">
        <v>323.31</v>
      </c>
      <c r="O394" s="2">
        <v>1614</v>
      </c>
      <c r="P394" s="2">
        <v>1</v>
      </c>
      <c r="Q394" s="6">
        <v>2.0289372000450401</v>
      </c>
      <c r="R394" s="2" t="s">
        <v>3187</v>
      </c>
      <c r="S394" s="2" t="s">
        <v>3188</v>
      </c>
      <c r="T394" s="2" t="s">
        <v>3189</v>
      </c>
      <c r="U394" s="5">
        <v>1.0728708902994799</v>
      </c>
      <c r="V394" s="6">
        <v>4.4067415730337102E-2</v>
      </c>
    </row>
    <row r="395" spans="1:22">
      <c r="A395" s="2">
        <v>25.525310000000001</v>
      </c>
      <c r="B395" s="2">
        <v>25.421340000000001</v>
      </c>
      <c r="C395" s="2">
        <v>24.985679999999999</v>
      </c>
      <c r="D395" s="2">
        <v>23.660900000000002</v>
      </c>
      <c r="E395" s="2">
        <v>26.084340000000001</v>
      </c>
      <c r="F395" s="2">
        <v>24.949359999999999</v>
      </c>
      <c r="G395" s="2">
        <f t="shared" si="12"/>
        <v>25.310776666666669</v>
      </c>
      <c r="H395" s="2">
        <f t="shared" si="13"/>
        <v>24.898200000000003</v>
      </c>
      <c r="J395" s="2">
        <v>2</v>
      </c>
      <c r="K395" s="2">
        <v>10.9</v>
      </c>
      <c r="L395" s="2">
        <v>29.835000000000001</v>
      </c>
      <c r="M395" s="2">
        <v>0</v>
      </c>
      <c r="N395" s="2">
        <v>58.966000000000001</v>
      </c>
      <c r="O395" s="2">
        <v>35</v>
      </c>
      <c r="P395" s="2">
        <v>1</v>
      </c>
      <c r="Q395" s="6">
        <v>0.22405310952316199</v>
      </c>
      <c r="R395" s="2" t="s">
        <v>1112</v>
      </c>
      <c r="S395" s="2" t="s">
        <v>1113</v>
      </c>
      <c r="T395" s="2" t="s">
        <v>1114</v>
      </c>
      <c r="U395" s="5">
        <v>0.45758438110351601</v>
      </c>
      <c r="V395" s="6">
        <v>3.8998058252427199E-2</v>
      </c>
    </row>
    <row r="396" spans="1:22">
      <c r="A396" s="2">
        <v>24.484870000000001</v>
      </c>
      <c r="B396" s="2">
        <v>23.9785</v>
      </c>
      <c r="C396" s="2">
        <v>24.250830000000001</v>
      </c>
      <c r="D396" s="2">
        <v>24.0047</v>
      </c>
      <c r="E396" s="2">
        <v>21.202580000000001</v>
      </c>
      <c r="F396" s="2">
        <v>20.80752</v>
      </c>
      <c r="G396" s="2">
        <f t="shared" si="12"/>
        <v>24.238066666666668</v>
      </c>
      <c r="H396" s="2">
        <f t="shared" si="13"/>
        <v>22.00493333333333</v>
      </c>
      <c r="I396" s="2" t="s">
        <v>34</v>
      </c>
      <c r="J396" s="2">
        <v>3</v>
      </c>
      <c r="K396" s="2">
        <v>13.7</v>
      </c>
      <c r="L396" s="2">
        <v>27.434999999999999</v>
      </c>
      <c r="M396" s="2">
        <v>0</v>
      </c>
      <c r="N396" s="2">
        <v>8.3712999999999997</v>
      </c>
      <c r="O396" s="2">
        <v>19</v>
      </c>
      <c r="P396" s="2">
        <v>1</v>
      </c>
      <c r="Q396" s="6">
        <v>1.03116209321096</v>
      </c>
      <c r="R396" s="2" t="s">
        <v>625</v>
      </c>
      <c r="S396" s="2" t="s">
        <v>626</v>
      </c>
      <c r="T396" s="2" t="s">
        <v>627</v>
      </c>
      <c r="U396" s="5">
        <v>-0.32007090250651199</v>
      </c>
      <c r="V396" s="6">
        <v>0.52128510638297898</v>
      </c>
    </row>
    <row r="397" spans="1:22">
      <c r="A397" s="2">
        <v>27.173220000000001</v>
      </c>
      <c r="B397" s="2">
        <v>27.034020000000002</v>
      </c>
      <c r="C397" s="2">
        <v>27.215949999999999</v>
      </c>
      <c r="D397" s="2">
        <v>24.826440000000002</v>
      </c>
      <c r="E397" s="2">
        <v>23.00253</v>
      </c>
      <c r="F397" s="2">
        <v>25.690380000000001</v>
      </c>
      <c r="G397" s="2">
        <f t="shared" si="12"/>
        <v>27.141063333333335</v>
      </c>
      <c r="H397" s="2">
        <f t="shared" si="13"/>
        <v>24.506450000000001</v>
      </c>
      <c r="I397" s="2" t="s">
        <v>34</v>
      </c>
      <c r="J397" s="2">
        <v>10</v>
      </c>
      <c r="K397" s="2">
        <v>45.9</v>
      </c>
      <c r="L397" s="2">
        <v>27.6</v>
      </c>
      <c r="M397" s="2">
        <v>0</v>
      </c>
      <c r="N397" s="2">
        <v>95.207999999999998</v>
      </c>
      <c r="O397" s="2">
        <v>60</v>
      </c>
      <c r="P397" s="2">
        <v>1</v>
      </c>
      <c r="Q397" s="6">
        <v>1.53098402571196</v>
      </c>
      <c r="R397" s="2" t="s">
        <v>1889</v>
      </c>
      <c r="S397" s="2" t="s">
        <v>1890</v>
      </c>
      <c r="T397" s="2" t="s">
        <v>15</v>
      </c>
      <c r="U397" s="5">
        <v>0.77953656514485603</v>
      </c>
      <c r="V397" s="6">
        <v>4.80218181818182E-2</v>
      </c>
    </row>
    <row r="398" spans="1:22">
      <c r="A398" s="2">
        <v>26.687259999999998</v>
      </c>
      <c r="B398" s="2">
        <v>26.080629999999999</v>
      </c>
      <c r="C398" s="2">
        <v>25.793600000000001</v>
      </c>
      <c r="D398" s="2">
        <v>26.213450000000002</v>
      </c>
      <c r="E398" s="2">
        <v>26.33821</v>
      </c>
      <c r="F398" s="2">
        <v>26.803909999999998</v>
      </c>
      <c r="G398" s="2">
        <f t="shared" si="12"/>
        <v>26.187163333333331</v>
      </c>
      <c r="H398" s="2">
        <f t="shared" si="13"/>
        <v>26.451856666666668</v>
      </c>
      <c r="J398" s="2">
        <v>6</v>
      </c>
      <c r="K398" s="2">
        <v>30.2</v>
      </c>
      <c r="L398" s="2">
        <v>28.065999999999999</v>
      </c>
      <c r="M398" s="2">
        <v>0</v>
      </c>
      <c r="N398" s="2">
        <v>35.566000000000003</v>
      </c>
      <c r="O398" s="2">
        <v>33</v>
      </c>
      <c r="P398" s="2">
        <v>1</v>
      </c>
      <c r="Q398" s="6">
        <v>0.34376880616255301</v>
      </c>
      <c r="R398" s="2" t="s">
        <v>1685</v>
      </c>
      <c r="S398" s="2" t="s">
        <v>1686</v>
      </c>
      <c r="T398" s="4" t="s">
        <v>1687</v>
      </c>
      <c r="U398" s="5">
        <v>3.3323548634846998</v>
      </c>
      <c r="V398" s="6">
        <v>1.22222222222222E-3</v>
      </c>
    </row>
    <row r="399" spans="1:22">
      <c r="A399" s="2">
        <v>31.64001</v>
      </c>
      <c r="B399" s="2">
        <v>31.232839999999999</v>
      </c>
      <c r="C399" s="2">
        <v>31.587140000000002</v>
      </c>
      <c r="D399" s="2">
        <v>30.595210000000002</v>
      </c>
      <c r="E399" s="2">
        <v>30.322700000000001</v>
      </c>
      <c r="F399" s="2">
        <v>30.543050000000001</v>
      </c>
      <c r="G399" s="2">
        <f t="shared" si="12"/>
        <v>31.486663333333336</v>
      </c>
      <c r="H399" s="2">
        <f t="shared" si="13"/>
        <v>30.486986666666667</v>
      </c>
      <c r="I399" s="2" t="s">
        <v>34</v>
      </c>
      <c r="J399" s="2">
        <v>10</v>
      </c>
      <c r="K399" s="2">
        <v>43.7</v>
      </c>
      <c r="L399" s="2">
        <v>23.78</v>
      </c>
      <c r="M399" s="2">
        <v>0</v>
      </c>
      <c r="N399" s="2">
        <v>63.826999999999998</v>
      </c>
      <c r="O399" s="2">
        <v>293</v>
      </c>
      <c r="P399" s="2">
        <v>1</v>
      </c>
      <c r="Q399" s="6">
        <v>2.5507388038771599</v>
      </c>
      <c r="R399" s="2" t="s">
        <v>3036</v>
      </c>
      <c r="S399" s="2" t="s">
        <v>3037</v>
      </c>
      <c r="T399" s="2" t="s">
        <v>273</v>
      </c>
      <c r="U399" s="5">
        <v>5.33595848083496</v>
      </c>
      <c r="V399" s="6">
        <v>3.4285714285714301E-3</v>
      </c>
    </row>
    <row r="400" spans="1:22">
      <c r="A400" s="2">
        <v>24.30932</v>
      </c>
      <c r="B400" s="2">
        <v>25.359279999999998</v>
      </c>
      <c r="C400" s="2">
        <v>25.752179999999999</v>
      </c>
      <c r="D400" s="2">
        <v>25.396139999999999</v>
      </c>
      <c r="E400" s="2">
        <v>27.689330000000002</v>
      </c>
      <c r="F400" s="2">
        <v>28.233709999999999</v>
      </c>
      <c r="G400" s="2">
        <f t="shared" si="12"/>
        <v>25.140259999999998</v>
      </c>
      <c r="H400" s="2">
        <f t="shared" si="13"/>
        <v>27.106393333333333</v>
      </c>
      <c r="J400" s="2">
        <v>10</v>
      </c>
      <c r="K400" s="2">
        <v>42.4</v>
      </c>
      <c r="L400" s="2">
        <v>36.581000000000003</v>
      </c>
      <c r="M400" s="2">
        <v>0</v>
      </c>
      <c r="N400" s="2">
        <v>39.768999999999998</v>
      </c>
      <c r="O400" s="2">
        <v>40</v>
      </c>
      <c r="P400" s="2">
        <v>1</v>
      </c>
      <c r="Q400" s="6">
        <v>0.94817074097815301</v>
      </c>
      <c r="R400" s="2" t="s">
        <v>1694</v>
      </c>
      <c r="S400" s="2" t="s">
        <v>1695</v>
      </c>
      <c r="T400" s="2" t="s">
        <v>1563</v>
      </c>
      <c r="U400" s="5">
        <v>6.86580467224121</v>
      </c>
      <c r="V400" s="6">
        <v>0</v>
      </c>
    </row>
    <row r="401" spans="1:22">
      <c r="A401" s="2">
        <v>22.801130000000001</v>
      </c>
      <c r="B401" s="2">
        <v>24.023199999999999</v>
      </c>
      <c r="C401" s="2">
        <v>22.81053</v>
      </c>
      <c r="D401" s="2">
        <v>23.679030000000001</v>
      </c>
      <c r="E401" s="2">
        <v>24.086749999999999</v>
      </c>
      <c r="F401" s="2">
        <v>23.17595</v>
      </c>
      <c r="G401" s="2">
        <f t="shared" si="12"/>
        <v>23.21162</v>
      </c>
      <c r="H401" s="2">
        <f t="shared" si="13"/>
        <v>23.647243333333336</v>
      </c>
      <c r="J401" s="2">
        <v>1</v>
      </c>
      <c r="K401" s="2">
        <v>13.2</v>
      </c>
      <c r="L401" s="2">
        <v>10.176</v>
      </c>
      <c r="M401" s="2">
        <v>0</v>
      </c>
      <c r="N401" s="2">
        <v>8.3232999999999997</v>
      </c>
      <c r="O401" s="2">
        <v>6</v>
      </c>
      <c r="P401" s="2">
        <v>1</v>
      </c>
      <c r="Q401" s="6">
        <v>0.37799151506095002</v>
      </c>
      <c r="R401" s="2" t="s">
        <v>101</v>
      </c>
      <c r="S401" s="2" t="s">
        <v>102</v>
      </c>
      <c r="T401" s="2" t="s">
        <v>15</v>
      </c>
      <c r="U401" s="5">
        <v>-3.2057418823242201</v>
      </c>
      <c r="V401" s="6">
        <v>9.5841584158415805E-3</v>
      </c>
    </row>
    <row r="402" spans="1:22">
      <c r="A402" s="2">
        <v>25.722290000000001</v>
      </c>
      <c r="B402" s="2">
        <v>25.59252</v>
      </c>
      <c r="C402" s="2">
        <v>25.614840000000001</v>
      </c>
      <c r="D402" s="2">
        <v>25.527999999999999</v>
      </c>
      <c r="E402" s="2">
        <v>25.391690000000001</v>
      </c>
      <c r="F402" s="2">
        <v>25.3659</v>
      </c>
      <c r="G402" s="2">
        <f t="shared" si="12"/>
        <v>25.643216666666671</v>
      </c>
      <c r="H402" s="2">
        <f t="shared" si="13"/>
        <v>25.428529999999999</v>
      </c>
      <c r="J402" s="2">
        <v>7</v>
      </c>
      <c r="K402" s="2">
        <v>19.8</v>
      </c>
      <c r="L402" s="2">
        <v>41.076999999999998</v>
      </c>
      <c r="M402" s="2">
        <v>0</v>
      </c>
      <c r="N402" s="2">
        <v>36.246000000000002</v>
      </c>
      <c r="O402" s="2">
        <v>80</v>
      </c>
      <c r="P402" s="2">
        <v>1</v>
      </c>
      <c r="Q402" s="6">
        <v>1.5397701026656301</v>
      </c>
      <c r="R402" s="2" t="s">
        <v>1548</v>
      </c>
      <c r="S402" s="2" t="s">
        <v>1549</v>
      </c>
      <c r="T402" s="2" t="s">
        <v>1550</v>
      </c>
      <c r="U402" s="5">
        <v>2.85641670227051</v>
      </c>
      <c r="V402" s="6">
        <v>1.30386740331492E-2</v>
      </c>
    </row>
    <row r="403" spans="1:22">
      <c r="A403" s="2">
        <v>25.106529999999999</v>
      </c>
      <c r="B403" s="2">
        <v>25.226849999999999</v>
      </c>
      <c r="C403" s="2">
        <v>24.746269999999999</v>
      </c>
      <c r="D403" s="2">
        <v>25.103539999999999</v>
      </c>
      <c r="E403" s="2">
        <v>25.135439999999999</v>
      </c>
      <c r="F403" s="2">
        <v>25.649550000000001</v>
      </c>
      <c r="G403" s="2">
        <f t="shared" si="12"/>
        <v>25.02655</v>
      </c>
      <c r="H403" s="2">
        <f t="shared" si="13"/>
        <v>25.296176666666668</v>
      </c>
      <c r="J403" s="2">
        <v>3</v>
      </c>
      <c r="K403" s="2">
        <v>18.5</v>
      </c>
      <c r="L403" s="2">
        <v>29.535</v>
      </c>
      <c r="M403" s="2">
        <v>0</v>
      </c>
      <c r="N403" s="2">
        <v>20.751000000000001</v>
      </c>
      <c r="O403" s="2">
        <v>26</v>
      </c>
      <c r="P403" s="2">
        <v>1</v>
      </c>
      <c r="Q403" s="6">
        <v>0.51835331538804197</v>
      </c>
      <c r="R403" s="2" t="s">
        <v>1062</v>
      </c>
      <c r="S403" s="2" t="s">
        <v>1063</v>
      </c>
      <c r="T403" s="2" t="s">
        <v>292</v>
      </c>
      <c r="U403" s="5">
        <v>2.2390270233154301</v>
      </c>
      <c r="V403" s="6">
        <v>0.18921625163826999</v>
      </c>
    </row>
    <row r="404" spans="1:22">
      <c r="A404" s="2">
        <v>26.907360000000001</v>
      </c>
      <c r="B404" s="2">
        <v>26.825780000000002</v>
      </c>
      <c r="C404" s="2">
        <v>26.674520000000001</v>
      </c>
      <c r="D404" s="2">
        <v>24.86656</v>
      </c>
      <c r="E404" s="2">
        <v>25.172799999999999</v>
      </c>
      <c r="F404" s="2">
        <v>24.779309999999999</v>
      </c>
      <c r="G404" s="2">
        <f t="shared" si="12"/>
        <v>26.802553333333336</v>
      </c>
      <c r="H404" s="2">
        <f t="shared" si="13"/>
        <v>24.939556666666665</v>
      </c>
      <c r="I404" s="2" t="s">
        <v>34</v>
      </c>
      <c r="J404" s="2">
        <v>8</v>
      </c>
      <c r="K404" s="2">
        <v>16.100000000000001</v>
      </c>
      <c r="L404" s="2">
        <v>62.847000000000001</v>
      </c>
      <c r="M404" s="2">
        <v>0</v>
      </c>
      <c r="N404" s="2">
        <v>24.658999999999999</v>
      </c>
      <c r="O404" s="2">
        <v>50</v>
      </c>
      <c r="P404" s="2">
        <v>1</v>
      </c>
      <c r="Q404" s="6">
        <v>3.7659405761432798</v>
      </c>
      <c r="R404" s="2" t="s">
        <v>1564</v>
      </c>
      <c r="S404" s="2" t="s">
        <v>1565</v>
      </c>
      <c r="T404" s="2" t="s">
        <v>1393</v>
      </c>
      <c r="U404" s="5">
        <v>1.5476964314778701</v>
      </c>
      <c r="V404" s="6">
        <v>1.44444444444444E-3</v>
      </c>
    </row>
    <row r="405" spans="1:22">
      <c r="A405" s="2">
        <v>27.703849999999999</v>
      </c>
      <c r="B405" s="2">
        <v>27.644100000000002</v>
      </c>
      <c r="C405" s="2">
        <v>27.713059999999999</v>
      </c>
      <c r="D405" s="2">
        <v>26.151630000000001</v>
      </c>
      <c r="E405" s="2">
        <v>25.352830000000001</v>
      </c>
      <c r="F405" s="2">
        <v>25.781669999999998</v>
      </c>
      <c r="G405" s="2">
        <f t="shared" si="12"/>
        <v>27.687003333333333</v>
      </c>
      <c r="H405" s="2">
        <f t="shared" si="13"/>
        <v>25.762043333333335</v>
      </c>
      <c r="I405" s="2" t="s">
        <v>34</v>
      </c>
      <c r="J405" s="2">
        <v>15</v>
      </c>
      <c r="K405" s="2">
        <v>28.9</v>
      </c>
      <c r="L405" s="2">
        <v>63.981000000000002</v>
      </c>
      <c r="M405" s="2">
        <v>0</v>
      </c>
      <c r="N405" s="2">
        <v>97.269000000000005</v>
      </c>
      <c r="O405" s="2">
        <v>127</v>
      </c>
      <c r="P405" s="2">
        <v>1</v>
      </c>
      <c r="Q405" s="6">
        <v>2.9398456962651598</v>
      </c>
      <c r="R405" s="2" t="s">
        <v>2022</v>
      </c>
      <c r="S405" s="2" t="s">
        <v>2023</v>
      </c>
      <c r="T405" s="2" t="s">
        <v>15</v>
      </c>
      <c r="U405" s="5">
        <v>-2.3020140329996801</v>
      </c>
      <c r="V405" s="6">
        <v>8.4137931034482805E-3</v>
      </c>
    </row>
    <row r="406" spans="1:22">
      <c r="A406" s="2">
        <v>27.242819999999998</v>
      </c>
      <c r="B406" s="2">
        <v>28.166340000000002</v>
      </c>
      <c r="C406" s="2">
        <v>28.266110000000001</v>
      </c>
      <c r="D406" s="2">
        <v>26.369589999999999</v>
      </c>
      <c r="E406" s="2">
        <v>27.167490000000001</v>
      </c>
      <c r="F406" s="2">
        <v>27.45356</v>
      </c>
      <c r="G406" s="2">
        <f t="shared" si="12"/>
        <v>27.891756666666666</v>
      </c>
      <c r="H406" s="2">
        <f t="shared" si="13"/>
        <v>26.996880000000001</v>
      </c>
      <c r="J406" s="2">
        <v>8</v>
      </c>
      <c r="K406" s="2">
        <v>32.700000000000003</v>
      </c>
      <c r="L406" s="2">
        <v>33.973999999999997</v>
      </c>
      <c r="M406" s="2">
        <v>0</v>
      </c>
      <c r="N406" s="2">
        <v>234.79</v>
      </c>
      <c r="O406" s="2">
        <v>131</v>
      </c>
      <c r="P406" s="2">
        <v>1</v>
      </c>
      <c r="Q406" s="6">
        <v>0.90862644248441204</v>
      </c>
      <c r="R406" s="2" t="s">
        <v>2372</v>
      </c>
      <c r="S406" s="2" t="s">
        <v>2373</v>
      </c>
      <c r="T406" s="2" t="s">
        <v>15</v>
      </c>
      <c r="U406" s="5">
        <v>1.83879216512044</v>
      </c>
      <c r="V406" s="6">
        <v>7.6944444444444404E-3</v>
      </c>
    </row>
    <row r="407" spans="1:22">
      <c r="A407" s="2">
        <v>24.509119999999999</v>
      </c>
      <c r="B407" s="2">
        <v>25.713370000000001</v>
      </c>
      <c r="C407" s="2">
        <v>25.72185</v>
      </c>
      <c r="D407" s="2">
        <v>25.350100000000001</v>
      </c>
      <c r="E407" s="2">
        <v>26.144780000000001</v>
      </c>
      <c r="F407" s="2">
        <v>24.785710000000002</v>
      </c>
      <c r="G407" s="2">
        <f t="shared" si="12"/>
        <v>25.314779999999999</v>
      </c>
      <c r="H407" s="2">
        <f t="shared" si="13"/>
        <v>25.426863333333333</v>
      </c>
      <c r="J407" s="2">
        <v>8</v>
      </c>
      <c r="K407" s="2">
        <v>40.9</v>
      </c>
      <c r="L407" s="2">
        <v>23.274000000000001</v>
      </c>
      <c r="M407" s="2">
        <v>0</v>
      </c>
      <c r="N407" s="2">
        <v>133.84</v>
      </c>
      <c r="O407" s="2">
        <v>40</v>
      </c>
      <c r="P407" s="2">
        <v>1</v>
      </c>
      <c r="Q407" s="6">
        <v>6.9524798666387305E-2</v>
      </c>
      <c r="R407" s="2" t="s">
        <v>1064</v>
      </c>
      <c r="S407" s="2" t="s">
        <v>1065</v>
      </c>
      <c r="T407" s="2" t="s">
        <v>1066</v>
      </c>
      <c r="U407" s="5">
        <v>-0.45361264546712099</v>
      </c>
      <c r="V407" s="6">
        <v>0.398816326530612</v>
      </c>
    </row>
    <row r="408" spans="1:22">
      <c r="A408" s="2">
        <v>24.567029999999999</v>
      </c>
      <c r="B408" s="2">
        <v>24.901</v>
      </c>
      <c r="C408" s="2">
        <v>24.785609999999998</v>
      </c>
      <c r="D408" s="2">
        <v>22.054549999999999</v>
      </c>
      <c r="E408" s="2">
        <v>22.50525</v>
      </c>
      <c r="F408" s="2">
        <v>22.835509999999999</v>
      </c>
      <c r="G408" s="2">
        <f t="shared" si="12"/>
        <v>24.751213333333329</v>
      </c>
      <c r="H408" s="2">
        <f t="shared" si="13"/>
        <v>22.465103333333332</v>
      </c>
      <c r="I408" s="2" t="s">
        <v>34</v>
      </c>
      <c r="J408" s="2">
        <v>4</v>
      </c>
      <c r="K408" s="2">
        <v>30</v>
      </c>
      <c r="L408" s="2">
        <v>23.225999999999999</v>
      </c>
      <c r="M408" s="2">
        <v>0</v>
      </c>
      <c r="N408" s="2">
        <v>14.252000000000001</v>
      </c>
      <c r="O408" s="2">
        <v>12</v>
      </c>
      <c r="P408" s="2">
        <v>1</v>
      </c>
      <c r="Q408" s="6">
        <v>3.1231408166728301</v>
      </c>
      <c r="R408" s="2" t="s">
        <v>648</v>
      </c>
      <c r="S408" s="2" t="s">
        <v>649</v>
      </c>
      <c r="T408" s="2" t="s">
        <v>650</v>
      </c>
      <c r="U408" s="5">
        <v>0.220935185750328</v>
      </c>
      <c r="V408" s="6">
        <v>0.80917287488061096</v>
      </c>
    </row>
    <row r="409" spans="1:22">
      <c r="A409" s="2">
        <v>31.17878</v>
      </c>
      <c r="B409" s="2">
        <v>31.277190000000001</v>
      </c>
      <c r="C409" s="2">
        <v>31.462070000000001</v>
      </c>
      <c r="D409" s="2">
        <v>31.104310000000002</v>
      </c>
      <c r="E409" s="2">
        <v>31.189430000000002</v>
      </c>
      <c r="F409" s="2">
        <v>31.147459999999999</v>
      </c>
      <c r="G409" s="2">
        <f t="shared" si="12"/>
        <v>31.306013333333336</v>
      </c>
      <c r="H409" s="2">
        <f t="shared" si="13"/>
        <v>31.147066666666664</v>
      </c>
      <c r="J409" s="2">
        <v>12</v>
      </c>
      <c r="K409" s="2">
        <v>41.8</v>
      </c>
      <c r="L409" s="2">
        <v>49.673000000000002</v>
      </c>
      <c r="M409" s="2">
        <v>0</v>
      </c>
      <c r="N409" s="2">
        <v>178.82</v>
      </c>
      <c r="O409" s="2">
        <v>267</v>
      </c>
      <c r="P409" s="2">
        <v>1</v>
      </c>
      <c r="Q409" s="6">
        <v>0.85284640802481704</v>
      </c>
      <c r="R409" s="2" t="s">
        <v>2992</v>
      </c>
      <c r="S409" s="2" t="s">
        <v>2993</v>
      </c>
      <c r="T409" s="2" t="s">
        <v>2994</v>
      </c>
      <c r="U409" s="5">
        <v>-0.31369272867838699</v>
      </c>
      <c r="V409" s="6">
        <v>0.12762039660056701</v>
      </c>
    </row>
    <row r="410" spans="1:22">
      <c r="A410" s="2">
        <v>23.354479999999999</v>
      </c>
      <c r="B410" s="2">
        <v>22.1402</v>
      </c>
      <c r="C410" s="2">
        <v>20.888909999999999</v>
      </c>
      <c r="D410" s="2">
        <v>25.05246</v>
      </c>
      <c r="E410" s="2">
        <v>24.898140000000001</v>
      </c>
      <c r="F410" s="2">
        <v>25.3047</v>
      </c>
      <c r="G410" s="2">
        <f t="shared" si="12"/>
        <v>22.127863333333334</v>
      </c>
      <c r="H410" s="2">
        <f t="shared" si="13"/>
        <v>25.085100000000001</v>
      </c>
      <c r="I410" s="2" t="s">
        <v>34</v>
      </c>
      <c r="J410" s="2">
        <v>7</v>
      </c>
      <c r="K410" s="2">
        <v>16.5</v>
      </c>
      <c r="L410" s="2">
        <v>66.938000000000002</v>
      </c>
      <c r="M410" s="2">
        <v>0</v>
      </c>
      <c r="N410" s="2">
        <v>24.518999999999998</v>
      </c>
      <c r="O410" s="2">
        <v>16</v>
      </c>
      <c r="P410" s="2">
        <v>1</v>
      </c>
      <c r="Q410" s="6">
        <v>1.8275934092225401</v>
      </c>
      <c r="R410" s="2" t="s">
        <v>716</v>
      </c>
      <c r="S410" s="2" t="s">
        <v>717</v>
      </c>
      <c r="T410" s="2" t="s">
        <v>718</v>
      </c>
      <c r="U410" s="5">
        <v>-0.74919891357421897</v>
      </c>
      <c r="V410" s="6">
        <v>3.96223506743738E-2</v>
      </c>
    </row>
    <row r="411" spans="1:22">
      <c r="A411" s="2">
        <v>27.904430000000001</v>
      </c>
      <c r="B411" s="2">
        <v>27.09788</v>
      </c>
      <c r="C411" s="2">
        <v>28.120699999999999</v>
      </c>
      <c r="D411" s="2">
        <v>29.190750000000001</v>
      </c>
      <c r="E411" s="2">
        <v>28.025749999999999</v>
      </c>
      <c r="F411" s="2">
        <v>28.92643</v>
      </c>
      <c r="G411" s="2">
        <f t="shared" si="12"/>
        <v>27.707669999999997</v>
      </c>
      <c r="H411" s="2">
        <f t="shared" si="13"/>
        <v>28.714309999999998</v>
      </c>
      <c r="J411" s="2">
        <v>11</v>
      </c>
      <c r="K411" s="2">
        <v>52.9</v>
      </c>
      <c r="L411" s="2">
        <v>29.969000000000001</v>
      </c>
      <c r="M411" s="2">
        <v>0</v>
      </c>
      <c r="N411" s="2">
        <v>81.933999999999997</v>
      </c>
      <c r="O411" s="2">
        <v>134</v>
      </c>
      <c r="P411" s="2">
        <v>1</v>
      </c>
      <c r="Q411" s="6">
        <v>1.0041196169953199</v>
      </c>
      <c r="R411" s="2" t="s">
        <v>2463</v>
      </c>
      <c r="S411" s="2" t="s">
        <v>2464</v>
      </c>
      <c r="T411" s="2" t="s">
        <v>2465</v>
      </c>
      <c r="U411" s="5">
        <v>1.2706998189290399</v>
      </c>
      <c r="V411" s="6">
        <v>7.4820143884892095E-4</v>
      </c>
    </row>
    <row r="412" spans="1:22">
      <c r="A412" s="2">
        <v>25.870419999999999</v>
      </c>
      <c r="B412" s="2">
        <v>26.079219999999999</v>
      </c>
      <c r="C412" s="2">
        <v>24.00582</v>
      </c>
      <c r="D412" s="2">
        <v>24.369060000000001</v>
      </c>
      <c r="E412" s="2">
        <v>25.673359999999999</v>
      </c>
      <c r="F412" s="2">
        <v>26.994859999999999</v>
      </c>
      <c r="G412" s="2">
        <f t="shared" si="12"/>
        <v>25.318486666666669</v>
      </c>
      <c r="H412" s="2">
        <f t="shared" si="13"/>
        <v>25.679093333333331</v>
      </c>
      <c r="J412" s="2">
        <v>2</v>
      </c>
      <c r="K412" s="2">
        <v>17.399999999999999</v>
      </c>
      <c r="L412" s="2">
        <v>15.906000000000001</v>
      </c>
      <c r="M412" s="2">
        <v>0</v>
      </c>
      <c r="N412" s="2">
        <v>6.2278000000000002</v>
      </c>
      <c r="O412" s="2">
        <v>9</v>
      </c>
      <c r="P412" s="2">
        <v>1</v>
      </c>
      <c r="Q412" s="6">
        <v>0.132094026244685</v>
      </c>
      <c r="R412" s="2" t="s">
        <v>654</v>
      </c>
      <c r="S412" s="2" t="s">
        <v>655</v>
      </c>
      <c r="T412" s="2" t="s">
        <v>656</v>
      </c>
      <c r="U412" s="5">
        <v>-0.387048085530598</v>
      </c>
      <c r="V412" s="6">
        <v>0.57566735966736005</v>
      </c>
    </row>
    <row r="413" spans="1:22">
      <c r="A413" s="2">
        <v>26.975739999999998</v>
      </c>
      <c r="B413" s="2">
        <v>26.458950000000002</v>
      </c>
      <c r="C413" s="2">
        <v>26.641549999999999</v>
      </c>
      <c r="D413" s="2">
        <v>27.218910000000001</v>
      </c>
      <c r="E413" s="2">
        <v>27.373850000000001</v>
      </c>
      <c r="F413" s="2">
        <v>27.50188</v>
      </c>
      <c r="G413" s="2">
        <f t="shared" si="12"/>
        <v>26.692080000000001</v>
      </c>
      <c r="H413" s="2">
        <f t="shared" si="13"/>
        <v>27.364879999999999</v>
      </c>
      <c r="I413" s="2" t="s">
        <v>34</v>
      </c>
      <c r="J413" s="2">
        <v>9</v>
      </c>
      <c r="K413" s="2">
        <v>47.8</v>
      </c>
      <c r="L413" s="2">
        <v>24.443000000000001</v>
      </c>
      <c r="M413" s="2">
        <v>0</v>
      </c>
      <c r="N413" s="2">
        <v>28.317</v>
      </c>
      <c r="O413" s="2">
        <v>73</v>
      </c>
      <c r="P413" s="2">
        <v>1</v>
      </c>
      <c r="Q413" s="6">
        <v>1.7601191796847699</v>
      </c>
      <c r="R413" s="2" t="s">
        <v>1908</v>
      </c>
      <c r="S413" s="2" t="s">
        <v>1909</v>
      </c>
      <c r="T413" s="2" t="s">
        <v>1910</v>
      </c>
      <c r="U413" s="5">
        <v>-0.94316291809081998</v>
      </c>
      <c r="V413" s="6">
        <v>1.46323907455013E-2</v>
      </c>
    </row>
    <row r="414" spans="1:22">
      <c r="A414" s="2">
        <v>23.511959999999998</v>
      </c>
      <c r="B414" s="2">
        <v>24.03875</v>
      </c>
      <c r="C414" s="2">
        <v>23.657640000000001</v>
      </c>
      <c r="D414" s="2">
        <v>24.14359</v>
      </c>
      <c r="E414" s="2">
        <v>25.84338</v>
      </c>
      <c r="F414" s="2">
        <v>25.586290000000002</v>
      </c>
      <c r="G414" s="2">
        <f t="shared" si="12"/>
        <v>23.736116666666664</v>
      </c>
      <c r="H414" s="2">
        <f t="shared" si="13"/>
        <v>25.191086666666667</v>
      </c>
      <c r="I414" s="2" t="s">
        <v>34</v>
      </c>
      <c r="J414" s="2">
        <v>7</v>
      </c>
      <c r="K414" s="2">
        <v>23.4</v>
      </c>
      <c r="L414" s="2">
        <v>33.880000000000003</v>
      </c>
      <c r="M414" s="2">
        <v>0</v>
      </c>
      <c r="N414" s="2">
        <v>17.16</v>
      </c>
      <c r="O414" s="2">
        <v>14</v>
      </c>
      <c r="P414" s="2">
        <v>1</v>
      </c>
      <c r="Q414" s="6">
        <v>1.23825624470536</v>
      </c>
      <c r="R414" s="2" t="s">
        <v>861</v>
      </c>
      <c r="S414" s="2" t="s">
        <v>862</v>
      </c>
      <c r="T414" s="2" t="s">
        <v>863</v>
      </c>
      <c r="U414" s="5">
        <v>0.34038289388021098</v>
      </c>
      <c r="V414" s="6">
        <v>0.12720000000000001</v>
      </c>
    </row>
    <row r="415" spans="1:22">
      <c r="A415" s="2">
        <v>26.111799999999999</v>
      </c>
      <c r="B415" s="2">
        <v>26.52046</v>
      </c>
      <c r="C415" s="2">
        <v>26.451599999999999</v>
      </c>
      <c r="D415" s="2">
        <v>25.521570000000001</v>
      </c>
      <c r="E415" s="2">
        <v>26.13862</v>
      </c>
      <c r="F415" s="2">
        <v>26.921389999999999</v>
      </c>
      <c r="G415" s="2">
        <f t="shared" si="12"/>
        <v>26.361286666666668</v>
      </c>
      <c r="H415" s="2">
        <f t="shared" si="13"/>
        <v>26.193860000000001</v>
      </c>
      <c r="J415" s="2">
        <v>7</v>
      </c>
      <c r="K415" s="2">
        <v>38.200000000000003</v>
      </c>
      <c r="L415" s="2">
        <v>26.023</v>
      </c>
      <c r="M415" s="2">
        <v>0</v>
      </c>
      <c r="N415" s="2">
        <v>102</v>
      </c>
      <c r="O415" s="2">
        <v>57</v>
      </c>
      <c r="P415" s="2">
        <v>1</v>
      </c>
      <c r="Q415" s="6">
        <v>0.14674895879740199</v>
      </c>
      <c r="R415" s="2" t="s">
        <v>1437</v>
      </c>
      <c r="S415" s="2" t="s">
        <v>1438</v>
      </c>
      <c r="T415" s="2" t="s">
        <v>1439</v>
      </c>
      <c r="U415" s="5">
        <v>1.8510907491048201</v>
      </c>
      <c r="V415" s="6">
        <v>9.1228070175438595E-4</v>
      </c>
    </row>
    <row r="416" spans="1:22">
      <c r="A416" s="2">
        <v>22.831289999999999</v>
      </c>
      <c r="B416" s="2">
        <v>22.219390000000001</v>
      </c>
      <c r="C416" s="2">
        <v>22.548719999999999</v>
      </c>
      <c r="D416" s="2">
        <v>24.042459999999998</v>
      </c>
      <c r="E416" s="2">
        <v>23.200869999999998</v>
      </c>
      <c r="F416" s="2">
        <v>23.115500000000001</v>
      </c>
      <c r="G416" s="2">
        <f t="shared" si="12"/>
        <v>22.533133333333335</v>
      </c>
      <c r="H416" s="2">
        <f t="shared" si="13"/>
        <v>23.452943333333334</v>
      </c>
      <c r="I416" s="2" t="s">
        <v>34</v>
      </c>
      <c r="J416" s="2">
        <v>2</v>
      </c>
      <c r="K416" s="2">
        <v>18.600000000000001</v>
      </c>
      <c r="L416" s="2">
        <v>13.895</v>
      </c>
      <c r="M416" s="2">
        <v>0</v>
      </c>
      <c r="N416" s="2">
        <v>8.11</v>
      </c>
      <c r="O416" s="2">
        <v>4</v>
      </c>
      <c r="P416" s="2">
        <v>1</v>
      </c>
      <c r="Q416" s="6">
        <v>1.2529504554706701</v>
      </c>
      <c r="R416" s="2" t="s">
        <v>35</v>
      </c>
      <c r="S416" s="2" t="s">
        <v>36</v>
      </c>
      <c r="T416" s="2" t="s">
        <v>37</v>
      </c>
      <c r="U416" s="5">
        <v>-0.92352104187011697</v>
      </c>
      <c r="V416" s="6">
        <v>3.7703124999999997E-2</v>
      </c>
    </row>
    <row r="417" spans="1:22">
      <c r="A417" s="2">
        <v>26.624500000000001</v>
      </c>
      <c r="B417" s="2">
        <v>26.451350000000001</v>
      </c>
      <c r="C417" s="2">
        <v>26.89527</v>
      </c>
      <c r="D417" s="2">
        <v>26.63879</v>
      </c>
      <c r="E417" s="2">
        <v>26.541340000000002</v>
      </c>
      <c r="F417" s="2">
        <v>25.517849999999999</v>
      </c>
      <c r="G417" s="2">
        <f t="shared" si="12"/>
        <v>26.657039999999999</v>
      </c>
      <c r="H417" s="2">
        <f t="shared" si="13"/>
        <v>26.232659999999999</v>
      </c>
      <c r="J417" s="2">
        <v>13</v>
      </c>
      <c r="K417" s="2">
        <v>36.1</v>
      </c>
      <c r="L417" s="2">
        <v>47.960999999999999</v>
      </c>
      <c r="M417" s="2">
        <v>0</v>
      </c>
      <c r="N417" s="2">
        <v>48.237000000000002</v>
      </c>
      <c r="O417" s="2">
        <v>95</v>
      </c>
      <c r="P417" s="2">
        <v>2</v>
      </c>
      <c r="Q417" s="6">
        <v>0.48434228199332602</v>
      </c>
      <c r="R417" s="2" t="s">
        <v>1706</v>
      </c>
      <c r="S417" s="2" t="s">
        <v>1707</v>
      </c>
      <c r="T417" s="2" t="s">
        <v>1708</v>
      </c>
      <c r="U417" s="5">
        <v>-0.26231956481933599</v>
      </c>
      <c r="V417" s="6">
        <v>0.23953431372549</v>
      </c>
    </row>
    <row r="418" spans="1:22">
      <c r="A418" s="2">
        <v>25.165189999999999</v>
      </c>
      <c r="B418" s="2">
        <v>25.79166</v>
      </c>
      <c r="C418" s="2">
        <v>25.339020000000001</v>
      </c>
      <c r="D418" s="2">
        <v>25.176459999999999</v>
      </c>
      <c r="E418" s="2">
        <v>24.7318</v>
      </c>
      <c r="F418" s="2">
        <v>25.29485</v>
      </c>
      <c r="G418" s="2">
        <f t="shared" si="12"/>
        <v>25.431956666666668</v>
      </c>
      <c r="H418" s="2">
        <f t="shared" si="13"/>
        <v>25.067703333333331</v>
      </c>
      <c r="J418" s="2">
        <v>6</v>
      </c>
      <c r="K418" s="2">
        <v>23.1</v>
      </c>
      <c r="L418" s="2">
        <v>33.725999999999999</v>
      </c>
      <c r="M418" s="2">
        <v>0</v>
      </c>
      <c r="N418" s="2">
        <v>19.427</v>
      </c>
      <c r="O418" s="2">
        <v>31</v>
      </c>
      <c r="P418" s="2">
        <v>1</v>
      </c>
      <c r="Q418" s="6">
        <v>0.64967638367523695</v>
      </c>
      <c r="R418" s="2" t="s">
        <v>1221</v>
      </c>
      <c r="S418" s="2" t="s">
        <v>1222</v>
      </c>
      <c r="T418" s="2" t="s">
        <v>1223</v>
      </c>
      <c r="U418" s="5">
        <v>1.0211785634358701</v>
      </c>
      <c r="V418" s="6">
        <v>1.2093023255813999E-3</v>
      </c>
    </row>
    <row r="419" spans="1:22">
      <c r="A419" s="2">
        <v>24.432559999999999</v>
      </c>
      <c r="B419" s="2">
        <v>24.604050000000001</v>
      </c>
      <c r="C419" s="2">
        <v>25.031790000000001</v>
      </c>
      <c r="D419" s="2">
        <v>21.902380000000001</v>
      </c>
      <c r="E419" s="2">
        <v>23.932110000000002</v>
      </c>
      <c r="F419" s="2">
        <v>23.962260000000001</v>
      </c>
      <c r="G419" s="2">
        <f t="shared" si="12"/>
        <v>24.689466666666664</v>
      </c>
      <c r="H419" s="2">
        <f t="shared" si="13"/>
        <v>23.265583333333336</v>
      </c>
      <c r="J419" s="2">
        <v>6</v>
      </c>
      <c r="K419" s="2">
        <v>28.6</v>
      </c>
      <c r="L419" s="2">
        <v>31.088999999999999</v>
      </c>
      <c r="M419" s="2">
        <v>0</v>
      </c>
      <c r="N419" s="2">
        <v>33.436999999999998</v>
      </c>
      <c r="O419" s="2">
        <v>13</v>
      </c>
      <c r="P419" s="2">
        <v>1</v>
      </c>
      <c r="Q419" s="6">
        <v>0.94548858250250201</v>
      </c>
      <c r="R419" s="2" t="s">
        <v>765</v>
      </c>
      <c r="S419" s="2" t="s">
        <v>766</v>
      </c>
      <c r="T419" s="2" t="s">
        <v>767</v>
      </c>
      <c r="U419" s="5">
        <v>-0.97080739339192601</v>
      </c>
      <c r="V419" s="6">
        <v>4.18895238095238E-2</v>
      </c>
    </row>
    <row r="420" spans="1:22">
      <c r="A420" s="2">
        <v>21.611550000000001</v>
      </c>
      <c r="B420" s="2">
        <v>25.47899</v>
      </c>
      <c r="C420" s="2">
        <v>24.670269999999999</v>
      </c>
      <c r="D420" s="2">
        <v>23.267849999999999</v>
      </c>
      <c r="E420" s="2">
        <v>23.181709999999999</v>
      </c>
      <c r="F420" s="2">
        <v>23.369859999999999</v>
      </c>
      <c r="G420" s="2">
        <f t="shared" si="12"/>
        <v>23.920270000000002</v>
      </c>
      <c r="H420" s="2">
        <f t="shared" si="13"/>
        <v>23.273139999999998</v>
      </c>
      <c r="J420" s="2">
        <v>2</v>
      </c>
      <c r="K420" s="2">
        <v>15.5</v>
      </c>
      <c r="L420" s="2">
        <v>19.373000000000001</v>
      </c>
      <c r="M420" s="2">
        <v>0</v>
      </c>
      <c r="N420" s="2">
        <v>4.1379999999999999</v>
      </c>
      <c r="O420" s="2">
        <v>5</v>
      </c>
      <c r="P420" s="2">
        <v>1</v>
      </c>
      <c r="Q420" s="6">
        <v>0.21304802733012199</v>
      </c>
      <c r="R420" s="2" t="s">
        <v>28</v>
      </c>
      <c r="S420" s="2" t="s">
        <v>29</v>
      </c>
      <c r="T420" s="2" t="s">
        <v>30</v>
      </c>
      <c r="U420" s="5">
        <v>1.0722452799479201</v>
      </c>
      <c r="V420" s="6">
        <v>9.8920634920634902E-3</v>
      </c>
    </row>
    <row r="421" spans="1:22">
      <c r="A421" s="2">
        <v>22.858329999999999</v>
      </c>
      <c r="B421" s="2">
        <v>21.003329999999998</v>
      </c>
      <c r="C421" s="2">
        <v>24.142969999999998</v>
      </c>
      <c r="D421" s="2">
        <v>23.97465</v>
      </c>
      <c r="E421" s="2">
        <v>24.081720000000001</v>
      </c>
      <c r="F421" s="2">
        <v>24.265709999999999</v>
      </c>
      <c r="G421" s="2">
        <f t="shared" si="12"/>
        <v>22.668209999999998</v>
      </c>
      <c r="H421" s="2">
        <f t="shared" si="13"/>
        <v>24.10736</v>
      </c>
      <c r="J421" s="2">
        <v>7</v>
      </c>
      <c r="K421" s="2">
        <v>58.5</v>
      </c>
      <c r="L421" s="2">
        <v>18.013999999999999</v>
      </c>
      <c r="M421" s="2">
        <v>0</v>
      </c>
      <c r="N421" s="2">
        <v>14.438000000000001</v>
      </c>
      <c r="O421" s="2">
        <v>18</v>
      </c>
      <c r="P421" s="2">
        <v>1</v>
      </c>
      <c r="Q421" s="6">
        <v>0.71905049766639795</v>
      </c>
      <c r="R421" s="2" t="s">
        <v>452</v>
      </c>
      <c r="S421" s="2" t="s">
        <v>453</v>
      </c>
      <c r="T421" s="2" t="s">
        <v>454</v>
      </c>
      <c r="U421" s="5">
        <v>1.1399046579996699</v>
      </c>
      <c r="V421" s="6">
        <v>1.1302857142857101E-2</v>
      </c>
    </row>
    <row r="422" spans="1:22">
      <c r="A422" s="2">
        <v>24.103020000000001</v>
      </c>
      <c r="B422" s="2">
        <v>21.835380000000001</v>
      </c>
      <c r="C422" s="2">
        <v>24.280719999999999</v>
      </c>
      <c r="D422" s="2">
        <v>24.413460000000001</v>
      </c>
      <c r="E422" s="2">
        <v>23.09008</v>
      </c>
      <c r="F422" s="2">
        <v>23.375640000000001</v>
      </c>
      <c r="G422" s="2">
        <f t="shared" si="12"/>
        <v>23.406373333333335</v>
      </c>
      <c r="H422" s="2">
        <f t="shared" si="13"/>
        <v>23.626393333333336</v>
      </c>
      <c r="J422" s="2">
        <v>1</v>
      </c>
      <c r="K422" s="2">
        <v>13.3</v>
      </c>
      <c r="L422" s="2">
        <v>10.071</v>
      </c>
      <c r="M422" s="2">
        <v>5.1852000000000001E-3</v>
      </c>
      <c r="N422" s="2">
        <v>2.3331</v>
      </c>
      <c r="O422" s="2">
        <v>3</v>
      </c>
      <c r="P422" s="2">
        <v>1</v>
      </c>
      <c r="Q422" s="6">
        <v>8.8477455609086E-2</v>
      </c>
      <c r="R422" s="2" t="s">
        <v>151</v>
      </c>
      <c r="S422" s="2" t="s">
        <v>152</v>
      </c>
      <c r="T422" s="2" t="s">
        <v>153</v>
      </c>
      <c r="U422" s="5">
        <v>-0.61480140686035201</v>
      </c>
      <c r="V422" s="6">
        <v>3.9093023255814E-2</v>
      </c>
    </row>
    <row r="423" spans="1:22">
      <c r="A423" s="2">
        <v>21.409109999999998</v>
      </c>
      <c r="B423" s="2">
        <v>23.032969999999999</v>
      </c>
      <c r="C423" s="2">
        <v>23.694769999999998</v>
      </c>
      <c r="D423" s="2">
        <v>26.051839999999999</v>
      </c>
      <c r="E423" s="2">
        <v>25.575369999999999</v>
      </c>
      <c r="F423" s="2">
        <v>23.89152</v>
      </c>
      <c r="G423" s="2">
        <f t="shared" si="12"/>
        <v>22.712283333333332</v>
      </c>
      <c r="H423" s="2">
        <f t="shared" si="13"/>
        <v>25.172910000000002</v>
      </c>
      <c r="I423" s="2" t="s">
        <v>34</v>
      </c>
      <c r="J423" s="2">
        <v>4</v>
      </c>
      <c r="K423" s="2">
        <v>22.3</v>
      </c>
      <c r="L423" s="2">
        <v>20.481999999999999</v>
      </c>
      <c r="M423" s="2">
        <v>0</v>
      </c>
      <c r="N423" s="2">
        <v>5.8327999999999998</v>
      </c>
      <c r="O423" s="2">
        <v>13</v>
      </c>
      <c r="P423" s="2">
        <v>1</v>
      </c>
      <c r="Q423" s="6">
        <v>1.2249603501999899</v>
      </c>
      <c r="R423" s="2" t="s">
        <v>378</v>
      </c>
      <c r="S423" s="2" t="s">
        <v>379</v>
      </c>
      <c r="T423" s="2" t="s">
        <v>380</v>
      </c>
      <c r="U423" s="5">
        <v>0.97801335652669497</v>
      </c>
      <c r="V423" s="6">
        <v>2.48087912087912E-2</v>
      </c>
    </row>
    <row r="424" spans="1:22">
      <c r="A424" s="2">
        <v>22.826090000000001</v>
      </c>
      <c r="B424" s="2">
        <v>20.5075</v>
      </c>
      <c r="C424" s="2">
        <v>21.905139999999999</v>
      </c>
      <c r="D424" s="2">
        <v>22.063780000000001</v>
      </c>
      <c r="E424" s="2">
        <v>21.504339999999999</v>
      </c>
      <c r="F424" s="2">
        <v>21.460740000000001</v>
      </c>
      <c r="G424" s="2">
        <f t="shared" si="12"/>
        <v>21.746243333333336</v>
      </c>
      <c r="H424" s="2">
        <f t="shared" si="13"/>
        <v>21.67628666666667</v>
      </c>
      <c r="J424" s="2">
        <v>4</v>
      </c>
      <c r="K424" s="2">
        <v>10</v>
      </c>
      <c r="L424" s="2">
        <v>45.536999999999999</v>
      </c>
      <c r="M424" s="2">
        <v>6.5741000000000003E-3</v>
      </c>
      <c r="N424" s="2">
        <v>2.1217000000000001</v>
      </c>
      <c r="O424" s="2">
        <v>5</v>
      </c>
      <c r="P424" s="2">
        <v>1</v>
      </c>
      <c r="Q424" s="6">
        <v>3.3690655292736599E-2</v>
      </c>
      <c r="R424" s="2" t="s">
        <v>31</v>
      </c>
      <c r="S424" s="2" t="s">
        <v>32</v>
      </c>
      <c r="T424" s="2" t="s">
        <v>33</v>
      </c>
      <c r="U424" s="5">
        <v>-1.8262825012207</v>
      </c>
      <c r="V424" s="6">
        <v>2.3111111111111101E-3</v>
      </c>
    </row>
    <row r="425" spans="1:22">
      <c r="A425" s="2">
        <v>25.688189999999999</v>
      </c>
      <c r="B425" s="2">
        <v>25.767440000000001</v>
      </c>
      <c r="C425" s="2">
        <v>25.90981</v>
      </c>
      <c r="D425" s="2">
        <v>26.075410000000002</v>
      </c>
      <c r="E425" s="2">
        <v>25.747579999999999</v>
      </c>
      <c r="F425" s="2">
        <v>26.010280000000002</v>
      </c>
      <c r="G425" s="2">
        <f t="shared" si="12"/>
        <v>25.788480000000003</v>
      </c>
      <c r="H425" s="2">
        <f t="shared" si="13"/>
        <v>25.944423333333333</v>
      </c>
      <c r="J425" s="2">
        <v>9</v>
      </c>
      <c r="K425" s="2">
        <v>40.700000000000003</v>
      </c>
      <c r="L425" s="2">
        <v>27.869</v>
      </c>
      <c r="M425" s="2">
        <v>0</v>
      </c>
      <c r="N425" s="2">
        <v>40.258000000000003</v>
      </c>
      <c r="O425" s="2">
        <v>27</v>
      </c>
      <c r="P425" s="2">
        <v>1</v>
      </c>
      <c r="Q425" s="6">
        <v>0.58269497660858005</v>
      </c>
      <c r="R425" s="2" t="s">
        <v>1391</v>
      </c>
      <c r="S425" s="2" t="s">
        <v>1392</v>
      </c>
      <c r="T425" s="2" t="s">
        <v>1393</v>
      </c>
      <c r="U425" s="5">
        <v>-1.44499715169271</v>
      </c>
      <c r="V425" s="6">
        <v>8.3870967741935497E-4</v>
      </c>
    </row>
    <row r="426" spans="1:22">
      <c r="A426" s="2">
        <v>23.474319999999999</v>
      </c>
      <c r="B426" s="2">
        <v>23.858609999999999</v>
      </c>
      <c r="C426" s="2">
        <v>24.413260000000001</v>
      </c>
      <c r="D426" s="2">
        <v>22.650120000000001</v>
      </c>
      <c r="E426" s="2">
        <v>24.37809</v>
      </c>
      <c r="F426" s="2">
        <v>25.400929999999999</v>
      </c>
      <c r="G426" s="2">
        <f t="shared" si="12"/>
        <v>23.915396666666666</v>
      </c>
      <c r="H426" s="2">
        <f t="shared" si="13"/>
        <v>24.143046666666667</v>
      </c>
      <c r="J426" s="2">
        <v>7</v>
      </c>
      <c r="K426" s="2">
        <v>29.5</v>
      </c>
      <c r="L426" s="2">
        <v>36.210999999999999</v>
      </c>
      <c r="M426" s="2">
        <v>0</v>
      </c>
      <c r="N426" s="2">
        <v>33.213999999999999</v>
      </c>
      <c r="O426" s="2">
        <v>13</v>
      </c>
      <c r="P426" s="2">
        <v>1</v>
      </c>
      <c r="Q426" s="6">
        <v>9.6061402334687906E-2</v>
      </c>
      <c r="R426" s="2" t="s">
        <v>773</v>
      </c>
      <c r="S426" s="2" t="s">
        <v>774</v>
      </c>
      <c r="T426" s="2" t="s">
        <v>489</v>
      </c>
      <c r="U426" s="5">
        <v>-0.29018656412760901</v>
      </c>
      <c r="V426" s="6">
        <v>0.281947743467934</v>
      </c>
    </row>
    <row r="427" spans="1:22">
      <c r="A427" s="2">
        <v>25.375080000000001</v>
      </c>
      <c r="B427" s="2">
        <v>25.437709999999999</v>
      </c>
      <c r="C427" s="2">
        <v>25.314299999999999</v>
      </c>
      <c r="D427" s="2">
        <v>24.511590000000002</v>
      </c>
      <c r="E427" s="2">
        <v>24.11561</v>
      </c>
      <c r="F427" s="2">
        <v>24.929539999999999</v>
      </c>
      <c r="G427" s="2">
        <f t="shared" si="12"/>
        <v>25.375696666666666</v>
      </c>
      <c r="H427" s="2">
        <f t="shared" si="13"/>
        <v>24.518913333333334</v>
      </c>
      <c r="I427" s="2" t="s">
        <v>34</v>
      </c>
      <c r="J427" s="2">
        <v>7</v>
      </c>
      <c r="K427" s="2">
        <v>23.1</v>
      </c>
      <c r="L427" s="2">
        <v>28.715</v>
      </c>
      <c r="M427" s="2">
        <v>0</v>
      </c>
      <c r="N427" s="2">
        <v>54.121000000000002</v>
      </c>
      <c r="O427" s="2">
        <v>48</v>
      </c>
      <c r="P427" s="2">
        <v>1</v>
      </c>
      <c r="Q427" s="6">
        <v>1.6447413218897899</v>
      </c>
      <c r="R427" s="2" t="s">
        <v>1127</v>
      </c>
      <c r="S427" s="2" t="s">
        <v>1128</v>
      </c>
      <c r="T427" s="2" t="s">
        <v>1129</v>
      </c>
      <c r="U427" s="5">
        <v>-1.26023991902669</v>
      </c>
      <c r="V427" s="6">
        <v>0.11002906976744201</v>
      </c>
    </row>
    <row r="428" spans="1:22">
      <c r="A428" s="2">
        <v>30.67455</v>
      </c>
      <c r="B428" s="2">
        <v>30.679590000000001</v>
      </c>
      <c r="C428" s="2">
        <v>30.653860000000002</v>
      </c>
      <c r="D428" s="2">
        <v>29.964300000000001</v>
      </c>
      <c r="E428" s="2">
        <v>28.734670000000001</v>
      </c>
      <c r="F428" s="2">
        <v>30.203379999999999</v>
      </c>
      <c r="G428" s="2">
        <f t="shared" si="12"/>
        <v>30.669333333333338</v>
      </c>
      <c r="H428" s="2">
        <f t="shared" si="13"/>
        <v>29.634116666666667</v>
      </c>
      <c r="J428" s="2">
        <v>17</v>
      </c>
      <c r="K428" s="2">
        <v>78.900000000000006</v>
      </c>
      <c r="L428" s="2">
        <v>26.457000000000001</v>
      </c>
      <c r="M428" s="2">
        <v>0</v>
      </c>
      <c r="N428" s="2">
        <v>198.65</v>
      </c>
      <c r="O428" s="2">
        <v>405</v>
      </c>
      <c r="P428" s="2">
        <v>1</v>
      </c>
      <c r="Q428" s="6">
        <v>1.06923536703955</v>
      </c>
      <c r="R428" s="2" t="s">
        <v>2971</v>
      </c>
      <c r="S428" s="2" t="s">
        <v>2972</v>
      </c>
      <c r="T428" s="2" t="s">
        <v>2973</v>
      </c>
      <c r="U428" s="5">
        <v>-1.047913869222</v>
      </c>
      <c r="V428" s="6">
        <v>8.8844984802431595E-2</v>
      </c>
    </row>
    <row r="429" spans="1:22">
      <c r="A429" s="2">
        <v>22.585450000000002</v>
      </c>
      <c r="B429" s="2">
        <v>22.149509999999999</v>
      </c>
      <c r="C429" s="2">
        <v>21.277760000000001</v>
      </c>
      <c r="D429" s="2">
        <v>22.876519999999999</v>
      </c>
      <c r="E429" s="2">
        <v>21.524249999999999</v>
      </c>
      <c r="F429" s="2">
        <v>21.684249999999999</v>
      </c>
      <c r="G429" s="2">
        <f t="shared" si="12"/>
        <v>22.004239999999999</v>
      </c>
      <c r="H429" s="2">
        <f t="shared" si="13"/>
        <v>22.028339999999996</v>
      </c>
      <c r="J429" s="2">
        <v>2</v>
      </c>
      <c r="K429" s="2">
        <v>8.8000000000000007</v>
      </c>
      <c r="L429" s="2">
        <v>22.669</v>
      </c>
      <c r="M429" s="2">
        <v>7.6864000000000001E-4</v>
      </c>
      <c r="N429" s="2">
        <v>3.0093000000000001</v>
      </c>
      <c r="O429" s="2">
        <v>7</v>
      </c>
      <c r="P429" s="2">
        <v>1</v>
      </c>
      <c r="Q429" s="6">
        <v>1.38835507718717E-2</v>
      </c>
      <c r="R429" s="2" t="s">
        <v>89</v>
      </c>
      <c r="S429" s="2" t="s">
        <v>90</v>
      </c>
      <c r="T429" s="2" t="s">
        <v>91</v>
      </c>
      <c r="U429" s="5">
        <v>-9.75844065348319E-2</v>
      </c>
      <c r="V429" s="6">
        <v>0.62395905834186305</v>
      </c>
    </row>
    <row r="430" spans="1:22">
      <c r="A430" s="2">
        <v>27.098990000000001</v>
      </c>
      <c r="B430" s="2">
        <v>26.358920000000001</v>
      </c>
      <c r="C430" s="2">
        <v>26.410039999999999</v>
      </c>
      <c r="D430" s="2">
        <v>30.083220000000001</v>
      </c>
      <c r="E430" s="2">
        <v>29.834879999999998</v>
      </c>
      <c r="F430" s="2">
        <v>30.91976</v>
      </c>
      <c r="G430" s="2">
        <f t="shared" si="12"/>
        <v>26.622649999999997</v>
      </c>
      <c r="H430" s="2">
        <f t="shared" si="13"/>
        <v>30.279286666666664</v>
      </c>
      <c r="I430" s="2" t="s">
        <v>34</v>
      </c>
      <c r="J430" s="2">
        <v>16</v>
      </c>
      <c r="K430" s="2">
        <v>61.2</v>
      </c>
      <c r="L430" s="2">
        <v>28.077000000000002</v>
      </c>
      <c r="M430" s="2">
        <v>0</v>
      </c>
      <c r="N430" s="2">
        <v>227.95</v>
      </c>
      <c r="O430" s="2">
        <v>196</v>
      </c>
      <c r="P430" s="2">
        <v>1</v>
      </c>
      <c r="Q430" s="6">
        <v>3.0759780865114501</v>
      </c>
      <c r="R430" s="2" t="s">
        <v>2546</v>
      </c>
      <c r="S430" s="2" t="s">
        <v>2547</v>
      </c>
      <c r="T430" s="2" t="s">
        <v>2548</v>
      </c>
      <c r="U430" s="5">
        <v>-0.155110041300453</v>
      </c>
      <c r="V430" s="6">
        <v>0.50688222698072805</v>
      </c>
    </row>
    <row r="431" spans="1:22">
      <c r="A431" s="2">
        <v>31.196069999999999</v>
      </c>
      <c r="B431" s="2">
        <v>31.475370000000002</v>
      </c>
      <c r="C431" s="2">
        <v>31.84797</v>
      </c>
      <c r="D431" s="2">
        <v>30.659659999999999</v>
      </c>
      <c r="E431" s="2">
        <v>31.424720000000001</v>
      </c>
      <c r="F431" s="2">
        <v>31.605889999999999</v>
      </c>
      <c r="G431" s="2">
        <f t="shared" si="12"/>
        <v>31.506470000000004</v>
      </c>
      <c r="H431" s="2">
        <f t="shared" si="13"/>
        <v>31.230090000000001</v>
      </c>
      <c r="J431" s="2">
        <v>21</v>
      </c>
      <c r="K431" s="2">
        <v>74</v>
      </c>
      <c r="L431" s="2">
        <v>31.245999999999999</v>
      </c>
      <c r="M431" s="2">
        <v>0</v>
      </c>
      <c r="N431" s="2">
        <v>323.31</v>
      </c>
      <c r="O431" s="2">
        <v>780</v>
      </c>
      <c r="P431" s="2">
        <v>1</v>
      </c>
      <c r="Q431" s="6">
        <v>0.328644267915709</v>
      </c>
      <c r="R431" s="2" t="s">
        <v>3087</v>
      </c>
      <c r="S431" s="2" t="s">
        <v>3088</v>
      </c>
      <c r="T431" s="2" t="s">
        <v>3089</v>
      </c>
      <c r="U431" s="5">
        <v>-0.16648038228352699</v>
      </c>
      <c r="V431" s="6">
        <v>0.64511223458038403</v>
      </c>
    </row>
    <row r="432" spans="1:22">
      <c r="A432" s="2">
        <v>28.370740000000001</v>
      </c>
      <c r="B432" s="2">
        <v>28.450569999999999</v>
      </c>
      <c r="C432" s="2">
        <v>28.55227</v>
      </c>
      <c r="D432" s="2">
        <v>28.511150000000001</v>
      </c>
      <c r="E432" s="2">
        <v>28.936969999999999</v>
      </c>
      <c r="F432" s="2">
        <v>28.966719999999999</v>
      </c>
      <c r="G432" s="2">
        <f t="shared" si="12"/>
        <v>28.45786</v>
      </c>
      <c r="H432" s="2">
        <f t="shared" si="13"/>
        <v>28.804946666666666</v>
      </c>
      <c r="J432" s="2">
        <v>8</v>
      </c>
      <c r="K432" s="2">
        <v>47.3</v>
      </c>
      <c r="L432" s="2">
        <v>26.28</v>
      </c>
      <c r="M432" s="2">
        <v>0</v>
      </c>
      <c r="N432" s="2">
        <v>248.29</v>
      </c>
      <c r="O432" s="2">
        <v>146</v>
      </c>
      <c r="P432" s="2">
        <v>1</v>
      </c>
      <c r="Q432" s="6">
        <v>1.0435065979482301</v>
      </c>
      <c r="R432" s="2" t="s">
        <v>2538</v>
      </c>
      <c r="S432" s="2" t="s">
        <v>2539</v>
      </c>
      <c r="T432" s="2" t="s">
        <v>2540</v>
      </c>
      <c r="U432" s="5">
        <v>-1.6855831146240201</v>
      </c>
      <c r="V432" s="6">
        <v>1.3253012048192799E-3</v>
      </c>
    </row>
    <row r="433" spans="1:22">
      <c r="A433" s="2">
        <v>27.495640000000002</v>
      </c>
      <c r="B433" s="2">
        <v>28.077860000000001</v>
      </c>
      <c r="C433" s="2">
        <v>27.856560000000002</v>
      </c>
      <c r="D433" s="2">
        <v>29.29494</v>
      </c>
      <c r="E433" s="2">
        <v>29.366510000000002</v>
      </c>
      <c r="F433" s="2">
        <v>28.94143</v>
      </c>
      <c r="G433" s="2">
        <f t="shared" si="12"/>
        <v>27.810019999999998</v>
      </c>
      <c r="H433" s="2">
        <f t="shared" si="13"/>
        <v>29.200959999999998</v>
      </c>
      <c r="I433" s="2" t="s">
        <v>34</v>
      </c>
      <c r="J433" s="2">
        <v>9</v>
      </c>
      <c r="K433" s="2">
        <v>58.1</v>
      </c>
      <c r="L433" s="2">
        <v>20.754999999999999</v>
      </c>
      <c r="M433" s="2">
        <v>0</v>
      </c>
      <c r="N433" s="2">
        <v>113.49</v>
      </c>
      <c r="O433" s="2">
        <v>93</v>
      </c>
      <c r="P433" s="2">
        <v>1</v>
      </c>
      <c r="Q433" s="6">
        <v>2.5344750397859199</v>
      </c>
      <c r="R433" s="2" t="s">
        <v>2442</v>
      </c>
      <c r="S433" s="2" t="s">
        <v>2443</v>
      </c>
      <c r="T433" s="2" t="s">
        <v>2444</v>
      </c>
      <c r="U433" s="5">
        <v>4.8010311126709002</v>
      </c>
      <c r="V433" s="6">
        <v>8.2432432432432406E-3</v>
      </c>
    </row>
    <row r="434" spans="1:22">
      <c r="A434" s="2">
        <v>21.236319999999999</v>
      </c>
      <c r="B434" s="2">
        <v>22.71808</v>
      </c>
      <c r="C434" s="2">
        <v>21.311170000000001</v>
      </c>
      <c r="D434" s="2">
        <v>24.30987</v>
      </c>
      <c r="E434" s="2">
        <v>23.327179999999998</v>
      </c>
      <c r="F434" s="2">
        <v>23.71209</v>
      </c>
      <c r="G434" s="2">
        <f t="shared" si="12"/>
        <v>21.755189999999999</v>
      </c>
      <c r="H434" s="2">
        <f t="shared" si="13"/>
        <v>23.783046666666667</v>
      </c>
      <c r="I434" s="2" t="s">
        <v>34</v>
      </c>
      <c r="J434" s="2">
        <v>2</v>
      </c>
      <c r="K434" s="2">
        <v>12.3</v>
      </c>
      <c r="L434" s="2">
        <v>27.765000000000001</v>
      </c>
      <c r="M434" s="2">
        <v>0</v>
      </c>
      <c r="N434" s="2">
        <v>7.5564999999999998</v>
      </c>
      <c r="O434" s="2">
        <v>8</v>
      </c>
      <c r="P434" s="2">
        <v>1</v>
      </c>
      <c r="Q434" s="6">
        <v>1.6501672983183</v>
      </c>
      <c r="R434" s="2" t="s">
        <v>180</v>
      </c>
      <c r="S434" s="2" t="s">
        <v>181</v>
      </c>
      <c r="T434" s="2" t="s">
        <v>182</v>
      </c>
      <c r="U434" s="5">
        <v>2.1824251810709598</v>
      </c>
      <c r="V434" s="6">
        <v>6.8874172185430505E-4</v>
      </c>
    </row>
    <row r="435" spans="1:22">
      <c r="A435" s="2">
        <v>21.94051</v>
      </c>
      <c r="B435" s="2">
        <v>22.47504</v>
      </c>
      <c r="C435" s="2">
        <v>22.459430000000001</v>
      </c>
      <c r="D435" s="2">
        <v>25.772790000000001</v>
      </c>
      <c r="E435" s="2">
        <v>26.276450000000001</v>
      </c>
      <c r="F435" s="2">
        <v>25.45513</v>
      </c>
      <c r="G435" s="2">
        <f t="shared" si="12"/>
        <v>22.291659999999997</v>
      </c>
      <c r="H435" s="2">
        <f t="shared" si="13"/>
        <v>25.834789999999998</v>
      </c>
      <c r="I435" s="2" t="s">
        <v>34</v>
      </c>
      <c r="J435" s="2">
        <v>2</v>
      </c>
      <c r="K435" s="2">
        <v>23.5</v>
      </c>
      <c r="L435" s="2">
        <v>8.9580000000000002</v>
      </c>
      <c r="M435" s="2">
        <v>0</v>
      </c>
      <c r="N435" s="2">
        <v>7.2173999999999996</v>
      </c>
      <c r="O435" s="2">
        <v>4</v>
      </c>
      <c r="P435" s="2">
        <v>1</v>
      </c>
      <c r="Q435" s="6">
        <v>3.5502498599151302</v>
      </c>
      <c r="R435" s="2" t="s">
        <v>271</v>
      </c>
      <c r="S435" s="2" t="s">
        <v>272</v>
      </c>
      <c r="T435" s="2" t="s">
        <v>273</v>
      </c>
      <c r="U435" s="5">
        <v>-0.76489130655924598</v>
      </c>
      <c r="V435" s="6">
        <v>3.3038539553752501E-2</v>
      </c>
    </row>
    <row r="436" spans="1:22">
      <c r="A436" s="2">
        <v>26.229379999999999</v>
      </c>
      <c r="B436" s="2">
        <v>25.65502</v>
      </c>
      <c r="C436" s="2">
        <v>25.611750000000001</v>
      </c>
      <c r="D436" s="2">
        <v>25.46865</v>
      </c>
      <c r="E436" s="2">
        <v>26.363569999999999</v>
      </c>
      <c r="F436" s="2">
        <v>25.94107</v>
      </c>
      <c r="G436" s="2">
        <f t="shared" si="12"/>
        <v>25.832049999999999</v>
      </c>
      <c r="H436" s="2">
        <f t="shared" si="13"/>
        <v>25.924430000000001</v>
      </c>
      <c r="J436" s="2">
        <v>8</v>
      </c>
      <c r="K436" s="2">
        <v>23.4</v>
      </c>
      <c r="L436" s="2">
        <v>42.125999999999998</v>
      </c>
      <c r="M436" s="2">
        <v>0</v>
      </c>
      <c r="N436" s="2">
        <v>55.712000000000003</v>
      </c>
      <c r="O436" s="2">
        <v>68</v>
      </c>
      <c r="P436" s="2">
        <v>1</v>
      </c>
      <c r="Q436" s="6">
        <v>0.10176791011027</v>
      </c>
      <c r="R436" s="2" t="s">
        <v>1737</v>
      </c>
      <c r="S436" s="2" t="s">
        <v>1738</v>
      </c>
      <c r="T436" s="2" t="s">
        <v>1739</v>
      </c>
      <c r="U436" s="5">
        <v>0.53051185607910201</v>
      </c>
      <c r="V436" s="6">
        <v>0.201474226804124</v>
      </c>
    </row>
    <row r="437" spans="1:22">
      <c r="A437" s="2">
        <v>24.848859999999998</v>
      </c>
      <c r="B437" s="2">
        <v>25.178930000000001</v>
      </c>
      <c r="C437" s="2">
        <v>24.77158</v>
      </c>
      <c r="D437" s="2">
        <v>24.135629999999999</v>
      </c>
      <c r="E437" s="2">
        <v>24.34422</v>
      </c>
      <c r="F437" s="2">
        <v>24.870840000000001</v>
      </c>
      <c r="G437" s="2">
        <f t="shared" si="12"/>
        <v>24.933123333333331</v>
      </c>
      <c r="H437" s="2">
        <f t="shared" si="13"/>
        <v>24.450230000000001</v>
      </c>
      <c r="J437" s="2">
        <v>7</v>
      </c>
      <c r="K437" s="2">
        <v>25.2</v>
      </c>
      <c r="L437" s="2">
        <v>48.231000000000002</v>
      </c>
      <c r="M437" s="2">
        <v>0</v>
      </c>
      <c r="N437" s="2">
        <v>40.542999999999999</v>
      </c>
      <c r="O437" s="2">
        <v>30</v>
      </c>
      <c r="P437" s="2">
        <v>1</v>
      </c>
      <c r="Q437" s="6">
        <v>0.89373998884105699</v>
      </c>
      <c r="R437" s="2" t="s">
        <v>955</v>
      </c>
      <c r="S437" s="2" t="s">
        <v>956</v>
      </c>
      <c r="T437" s="2" t="s">
        <v>15</v>
      </c>
      <c r="U437" s="5">
        <v>-1.8392333984375</v>
      </c>
      <c r="V437" s="6">
        <v>1.6226044226044199E-2</v>
      </c>
    </row>
    <row r="438" spans="1:22">
      <c r="A438" s="2">
        <v>28.11327</v>
      </c>
      <c r="B438" s="2">
        <v>28.325990000000001</v>
      </c>
      <c r="C438" s="2">
        <v>28.18721</v>
      </c>
      <c r="D438" s="2">
        <v>27.22325</v>
      </c>
      <c r="E438" s="2">
        <v>27.23462</v>
      </c>
      <c r="F438" s="2">
        <v>27.87912</v>
      </c>
      <c r="G438" s="2">
        <f t="shared" si="12"/>
        <v>28.208823333333338</v>
      </c>
      <c r="H438" s="2">
        <f t="shared" si="13"/>
        <v>27.445663333333332</v>
      </c>
      <c r="I438" s="2" t="s">
        <v>34</v>
      </c>
      <c r="J438" s="2">
        <v>17</v>
      </c>
      <c r="K438" s="2">
        <v>25</v>
      </c>
      <c r="L438" s="2">
        <v>86.584999999999994</v>
      </c>
      <c r="M438" s="2">
        <v>0</v>
      </c>
      <c r="N438" s="2">
        <v>319.97000000000003</v>
      </c>
      <c r="O438" s="2">
        <v>183</v>
      </c>
      <c r="P438" s="2">
        <v>1</v>
      </c>
      <c r="Q438" s="6">
        <v>1.5576522055515201</v>
      </c>
      <c r="R438" s="2" t="s">
        <v>2385</v>
      </c>
      <c r="S438" s="2" t="s">
        <v>2386</v>
      </c>
      <c r="T438" s="2" t="s">
        <v>2387</v>
      </c>
      <c r="U438" s="5">
        <v>-0.32747968037923098</v>
      </c>
      <c r="V438" s="6">
        <v>0.50657967914438495</v>
      </c>
    </row>
    <row r="439" spans="1:22">
      <c r="A439" s="2">
        <v>25.384689999999999</v>
      </c>
      <c r="B439" s="2">
        <v>25.84412</v>
      </c>
      <c r="C439" s="2">
        <v>25.926259999999999</v>
      </c>
      <c r="D439" s="2">
        <v>26.781690000000001</v>
      </c>
      <c r="E439" s="2">
        <v>26.439679999999999</v>
      </c>
      <c r="F439" s="2">
        <v>26.154910000000001</v>
      </c>
      <c r="G439" s="2">
        <f t="shared" si="12"/>
        <v>25.718356666666665</v>
      </c>
      <c r="H439" s="2">
        <f t="shared" si="13"/>
        <v>26.458760000000002</v>
      </c>
      <c r="I439" s="2" t="s">
        <v>34</v>
      </c>
      <c r="J439" s="2">
        <v>7</v>
      </c>
      <c r="K439" s="2">
        <v>43.8</v>
      </c>
      <c r="L439" s="2">
        <v>20.088000000000001</v>
      </c>
      <c r="M439" s="2">
        <v>0</v>
      </c>
      <c r="N439" s="2">
        <v>105.4</v>
      </c>
      <c r="O439" s="2">
        <v>52</v>
      </c>
      <c r="P439" s="2">
        <v>1</v>
      </c>
      <c r="Q439" s="6">
        <v>1.3952736127968599</v>
      </c>
      <c r="R439" s="2" t="s">
        <v>1320</v>
      </c>
      <c r="S439" s="2" t="s">
        <v>1321</v>
      </c>
      <c r="T439" s="2" t="s">
        <v>1322</v>
      </c>
      <c r="U439" s="5">
        <v>-2.18606758117676</v>
      </c>
      <c r="V439" s="6">
        <v>1.31736526946108E-3</v>
      </c>
    </row>
    <row r="440" spans="1:22">
      <c r="A440" s="2">
        <v>25.229600000000001</v>
      </c>
      <c r="B440" s="2">
        <v>25.169319999999999</v>
      </c>
      <c r="C440" s="2">
        <v>24.523669999999999</v>
      </c>
      <c r="D440" s="2">
        <v>24.134460000000001</v>
      </c>
      <c r="E440" s="2">
        <v>25.122499999999999</v>
      </c>
      <c r="F440" s="2">
        <v>24.732880000000002</v>
      </c>
      <c r="G440" s="2">
        <f t="shared" si="12"/>
        <v>24.974196666666668</v>
      </c>
      <c r="H440" s="2">
        <f t="shared" si="13"/>
        <v>24.66328</v>
      </c>
      <c r="J440" s="2">
        <v>6</v>
      </c>
      <c r="K440" s="2">
        <v>21</v>
      </c>
      <c r="L440" s="2">
        <v>36.942999999999998</v>
      </c>
      <c r="M440" s="2">
        <v>0</v>
      </c>
      <c r="N440" s="2">
        <v>29.209</v>
      </c>
      <c r="O440" s="2">
        <v>30</v>
      </c>
      <c r="P440" s="2">
        <v>1</v>
      </c>
      <c r="Q440" s="6">
        <v>0.35368192103698698</v>
      </c>
      <c r="R440" s="2" t="s">
        <v>694</v>
      </c>
      <c r="S440" s="2" t="s">
        <v>695</v>
      </c>
      <c r="T440" s="2" t="s">
        <v>696</v>
      </c>
      <c r="U440" s="5">
        <v>0.67906951904296897</v>
      </c>
      <c r="V440" s="6">
        <v>6.4422110552763798E-2</v>
      </c>
    </row>
    <row r="441" spans="1:22">
      <c r="A441" s="2">
        <v>29.285240000000002</v>
      </c>
      <c r="B441" s="2">
        <v>28.443239999999999</v>
      </c>
      <c r="C441" s="2">
        <v>28.88373</v>
      </c>
      <c r="D441" s="2">
        <v>28.99924</v>
      </c>
      <c r="E441" s="2">
        <v>28.927309999999999</v>
      </c>
      <c r="F441" s="2">
        <v>29.382239999999999</v>
      </c>
      <c r="G441" s="2">
        <f t="shared" si="12"/>
        <v>28.870736666666669</v>
      </c>
      <c r="H441" s="2">
        <f t="shared" si="13"/>
        <v>29.102930000000001</v>
      </c>
      <c r="J441" s="2">
        <v>7</v>
      </c>
      <c r="K441" s="2">
        <v>39.9</v>
      </c>
      <c r="L441" s="2">
        <v>16.593</v>
      </c>
      <c r="M441" s="2">
        <v>0</v>
      </c>
      <c r="N441" s="2">
        <v>232.11</v>
      </c>
      <c r="O441" s="2">
        <v>92</v>
      </c>
      <c r="P441" s="2">
        <v>1</v>
      </c>
      <c r="Q441" s="6">
        <v>0.34168249969755699</v>
      </c>
      <c r="R441" s="2" t="s">
        <v>2566</v>
      </c>
      <c r="S441" s="2" t="s">
        <v>2567</v>
      </c>
      <c r="T441" s="2" t="s">
        <v>2568</v>
      </c>
      <c r="U441" s="5">
        <v>4.4137929280599</v>
      </c>
      <c r="V441" s="6">
        <v>7.8581560283688002E-3</v>
      </c>
    </row>
    <row r="442" spans="1:22">
      <c r="A442" s="2">
        <v>21.320509999999999</v>
      </c>
      <c r="B442" s="2">
        <v>20.65005</v>
      </c>
      <c r="C442" s="2">
        <v>23.927779999999998</v>
      </c>
      <c r="D442" s="2">
        <v>26.57845</v>
      </c>
      <c r="E442" s="2">
        <v>25.276610000000002</v>
      </c>
      <c r="F442" s="2">
        <v>24.81729</v>
      </c>
      <c r="G442" s="2">
        <f t="shared" si="12"/>
        <v>21.966113333333329</v>
      </c>
      <c r="H442" s="2">
        <f t="shared" si="13"/>
        <v>25.557449999999999</v>
      </c>
      <c r="I442" s="2" t="s">
        <v>34</v>
      </c>
      <c r="J442" s="2">
        <v>4</v>
      </c>
      <c r="K442" s="2">
        <v>27.3</v>
      </c>
      <c r="L442" s="2">
        <v>27.585000000000001</v>
      </c>
      <c r="M442" s="2">
        <v>0</v>
      </c>
      <c r="N442" s="2">
        <v>46.968000000000004</v>
      </c>
      <c r="O442" s="2">
        <v>34</v>
      </c>
      <c r="P442" s="2">
        <v>1</v>
      </c>
      <c r="Q442" s="6">
        <v>1.4733361232134099</v>
      </c>
      <c r="R442" s="2" t="s">
        <v>727</v>
      </c>
      <c r="S442" s="2" t="s">
        <v>728</v>
      </c>
      <c r="T442" s="2" t="s">
        <v>729</v>
      </c>
      <c r="U442" s="5">
        <v>-0.13685226440429701</v>
      </c>
      <c r="V442" s="6">
        <v>0.71632379072063201</v>
      </c>
    </row>
    <row r="443" spans="1:22">
      <c r="A443" s="2">
        <v>22.477989999999998</v>
      </c>
      <c r="B443" s="2">
        <v>23.32375</v>
      </c>
      <c r="C443" s="2">
        <v>23.68282</v>
      </c>
      <c r="D443" s="2">
        <v>24.930800000000001</v>
      </c>
      <c r="E443" s="2">
        <v>27.001100000000001</v>
      </c>
      <c r="F443" s="2">
        <v>26.141919999999999</v>
      </c>
      <c r="G443" s="2">
        <f t="shared" si="12"/>
        <v>23.161519999999996</v>
      </c>
      <c r="H443" s="2">
        <f t="shared" si="13"/>
        <v>26.024606666666667</v>
      </c>
      <c r="I443" s="2" t="s">
        <v>34</v>
      </c>
      <c r="J443" s="2">
        <v>9</v>
      </c>
      <c r="K443" s="2">
        <v>32.9</v>
      </c>
      <c r="L443" s="2">
        <v>34.048000000000002</v>
      </c>
      <c r="M443" s="2">
        <v>0</v>
      </c>
      <c r="N443" s="2">
        <v>71.356999999999999</v>
      </c>
      <c r="O443" s="2">
        <v>24</v>
      </c>
      <c r="P443" s="2">
        <v>1</v>
      </c>
      <c r="Q443" s="6">
        <v>1.8274056325698</v>
      </c>
      <c r="R443" s="2" t="s">
        <v>1028</v>
      </c>
      <c r="S443" s="2" t="s">
        <v>1029</v>
      </c>
      <c r="T443" s="2" t="s">
        <v>332</v>
      </c>
      <c r="U443" s="5">
        <v>2.1196517944335902</v>
      </c>
      <c r="V443" s="6">
        <v>1.9925058548009401E-2</v>
      </c>
    </row>
    <row r="444" spans="1:22">
      <c r="A444" s="2">
        <v>27.172450000000001</v>
      </c>
      <c r="B444" s="2">
        <v>27.008379999999999</v>
      </c>
      <c r="C444" s="2">
        <v>27.180260000000001</v>
      </c>
      <c r="D444" s="2">
        <v>27.45262</v>
      </c>
      <c r="E444" s="2">
        <v>27.297450000000001</v>
      </c>
      <c r="F444" s="2">
        <v>27.017859999999999</v>
      </c>
      <c r="G444" s="2">
        <f t="shared" si="12"/>
        <v>27.120363333333334</v>
      </c>
      <c r="H444" s="2">
        <f t="shared" si="13"/>
        <v>27.255976666666669</v>
      </c>
      <c r="J444" s="2">
        <v>10</v>
      </c>
      <c r="K444" s="2">
        <v>34.4</v>
      </c>
      <c r="L444" s="2">
        <v>39.802</v>
      </c>
      <c r="M444" s="2">
        <v>0</v>
      </c>
      <c r="N444" s="2">
        <v>103.99</v>
      </c>
      <c r="O444" s="2">
        <v>108</v>
      </c>
      <c r="P444" s="2">
        <v>1</v>
      </c>
      <c r="Q444" s="6">
        <v>0.41511730020973803</v>
      </c>
      <c r="R444" s="2" t="s">
        <v>2303</v>
      </c>
      <c r="S444" s="2" t="s">
        <v>2304</v>
      </c>
      <c r="T444" s="2" t="s">
        <v>173</v>
      </c>
      <c r="U444" s="5">
        <v>-3.0623753865562299E-2</v>
      </c>
      <c r="V444" s="6">
        <v>0.94986948853615505</v>
      </c>
    </row>
    <row r="445" spans="1:22">
      <c r="A445" s="2">
        <v>21.974409999999999</v>
      </c>
      <c r="B445" s="2">
        <v>22.530480000000001</v>
      </c>
      <c r="C445" s="2">
        <v>22.722049999999999</v>
      </c>
      <c r="D445" s="2">
        <v>22.967759999999998</v>
      </c>
      <c r="E445" s="2">
        <v>23.83942</v>
      </c>
      <c r="F445" s="2">
        <v>22.75095</v>
      </c>
      <c r="G445" s="2">
        <f t="shared" si="12"/>
        <v>22.40898</v>
      </c>
      <c r="H445" s="2">
        <f t="shared" si="13"/>
        <v>23.186043333333334</v>
      </c>
      <c r="J445" s="2">
        <v>3</v>
      </c>
      <c r="K445" s="2">
        <v>13.1</v>
      </c>
      <c r="L445" s="2">
        <v>41.101999999999997</v>
      </c>
      <c r="M445" s="2">
        <v>0</v>
      </c>
      <c r="N445" s="2">
        <v>39.018999999999998</v>
      </c>
      <c r="O445" s="2">
        <v>8</v>
      </c>
      <c r="P445" s="2">
        <v>1</v>
      </c>
      <c r="Q445" s="6">
        <v>0.90382776470357595</v>
      </c>
      <c r="R445" s="2" t="s">
        <v>171</v>
      </c>
      <c r="S445" s="2" t="s">
        <v>172</v>
      </c>
      <c r="T445" s="2" t="s">
        <v>173</v>
      </c>
      <c r="U445" s="5">
        <v>-0.76662699381510502</v>
      </c>
      <c r="V445" s="6">
        <v>5.1177304964538997E-2</v>
      </c>
    </row>
    <row r="446" spans="1:22">
      <c r="A446" s="2">
        <v>26.04729</v>
      </c>
      <c r="B446" s="2">
        <v>25.918780000000002</v>
      </c>
      <c r="C446" s="2">
        <v>25.920819999999999</v>
      </c>
      <c r="D446" s="2">
        <v>25.445409999999999</v>
      </c>
      <c r="E446" s="2">
        <v>25.770849999999999</v>
      </c>
      <c r="F446" s="2">
        <v>24.89818</v>
      </c>
      <c r="G446" s="2">
        <f t="shared" si="12"/>
        <v>25.962296666666663</v>
      </c>
      <c r="H446" s="2">
        <f t="shared" si="13"/>
        <v>25.371480000000002</v>
      </c>
      <c r="J446" s="2">
        <v>8</v>
      </c>
      <c r="K446" s="2">
        <v>8.5</v>
      </c>
      <c r="L446" s="2">
        <v>128.18</v>
      </c>
      <c r="M446" s="2">
        <v>0</v>
      </c>
      <c r="N446" s="2">
        <v>7.9554</v>
      </c>
      <c r="O446" s="2">
        <v>17</v>
      </c>
      <c r="P446" s="2">
        <v>1</v>
      </c>
      <c r="Q446" s="6">
        <v>1.0758733400685501</v>
      </c>
      <c r="R446" s="2" t="s">
        <v>1427</v>
      </c>
      <c r="S446" s="2" t="s">
        <v>1428</v>
      </c>
      <c r="T446" s="2" t="s">
        <v>644</v>
      </c>
      <c r="U446" s="5">
        <v>-0.49859428405761702</v>
      </c>
      <c r="V446" s="6">
        <v>0.17093333333333299</v>
      </c>
    </row>
    <row r="447" spans="1:22">
      <c r="A447" s="2">
        <v>28.386849999999999</v>
      </c>
      <c r="B447" s="2">
        <v>27.873259999999998</v>
      </c>
      <c r="C447" s="2">
        <v>27.892440000000001</v>
      </c>
      <c r="D447" s="2">
        <v>28.860890000000001</v>
      </c>
      <c r="E447" s="2">
        <v>28.963920000000002</v>
      </c>
      <c r="F447" s="2">
        <v>29.125360000000001</v>
      </c>
      <c r="G447" s="2">
        <f t="shared" si="12"/>
        <v>28.050849999999997</v>
      </c>
      <c r="H447" s="2">
        <f t="shared" si="13"/>
        <v>28.98339</v>
      </c>
      <c r="I447" s="2" t="s">
        <v>34</v>
      </c>
      <c r="J447" s="2">
        <v>23</v>
      </c>
      <c r="K447" s="2">
        <v>42.1</v>
      </c>
      <c r="L447" s="2">
        <v>66.370999999999995</v>
      </c>
      <c r="M447" s="2">
        <v>0</v>
      </c>
      <c r="N447" s="2">
        <v>323.31</v>
      </c>
      <c r="O447" s="2">
        <v>230</v>
      </c>
      <c r="P447" s="2">
        <v>1</v>
      </c>
      <c r="Q447" s="6">
        <v>2.1390085057834098</v>
      </c>
      <c r="R447" s="2" t="s">
        <v>2613</v>
      </c>
      <c r="S447" s="2" t="s">
        <v>2614</v>
      </c>
      <c r="T447" s="2" t="s">
        <v>2615</v>
      </c>
      <c r="U447" s="5">
        <v>-0.50308100382487497</v>
      </c>
      <c r="V447" s="6">
        <v>2.5085339168490199E-2</v>
      </c>
    </row>
    <row r="448" spans="1:22">
      <c r="A448" s="2">
        <v>25.012650000000001</v>
      </c>
      <c r="B448" s="2">
        <v>25.513280000000002</v>
      </c>
      <c r="C448" s="2">
        <v>24.623049999999999</v>
      </c>
      <c r="D448" s="2">
        <v>25.111920000000001</v>
      </c>
      <c r="E448" s="2">
        <v>26.314889999999998</v>
      </c>
      <c r="F448" s="2">
        <v>26.875489999999999</v>
      </c>
      <c r="G448" s="2">
        <f t="shared" si="12"/>
        <v>25.049659999999999</v>
      </c>
      <c r="H448" s="2">
        <f t="shared" si="13"/>
        <v>26.100766666666669</v>
      </c>
      <c r="J448" s="2">
        <v>9</v>
      </c>
      <c r="K448" s="2">
        <v>37.299999999999997</v>
      </c>
      <c r="L448" s="2">
        <v>34.692</v>
      </c>
      <c r="M448" s="2">
        <v>0</v>
      </c>
      <c r="N448" s="2">
        <v>61.982999999999997</v>
      </c>
      <c r="O448" s="2">
        <v>34</v>
      </c>
      <c r="P448" s="2">
        <v>1</v>
      </c>
      <c r="Q448" s="6">
        <v>0.84026979684946801</v>
      </c>
      <c r="R448" s="2" t="s">
        <v>1405</v>
      </c>
      <c r="S448" s="2" t="s">
        <v>1406</v>
      </c>
      <c r="T448" s="2" t="s">
        <v>15</v>
      </c>
      <c r="U448" s="5">
        <v>0.41257540384928498</v>
      </c>
      <c r="V448" s="6">
        <v>0.65679275653923497</v>
      </c>
    </row>
    <row r="449" spans="1:22">
      <c r="A449" s="2">
        <v>20.547830000000001</v>
      </c>
      <c r="B449" s="2">
        <v>21.409330000000001</v>
      </c>
      <c r="C449" s="2">
        <v>22.099530000000001</v>
      </c>
      <c r="D449" s="2">
        <v>24.874600000000001</v>
      </c>
      <c r="E449" s="2">
        <v>24.5137</v>
      </c>
      <c r="F449" s="2">
        <v>23.95589</v>
      </c>
      <c r="G449" s="2">
        <f t="shared" si="12"/>
        <v>21.352230000000002</v>
      </c>
      <c r="H449" s="2">
        <f t="shared" si="13"/>
        <v>24.448063333333334</v>
      </c>
      <c r="I449" s="2" t="s">
        <v>34</v>
      </c>
      <c r="J449" s="2">
        <v>6</v>
      </c>
      <c r="K449" s="2">
        <v>16.899999999999999</v>
      </c>
      <c r="L449" s="2">
        <v>48.893999999999998</v>
      </c>
      <c r="M449" s="2">
        <v>0</v>
      </c>
      <c r="N449" s="2">
        <v>6.4802999999999997</v>
      </c>
      <c r="O449" s="2">
        <v>17</v>
      </c>
      <c r="P449" s="2">
        <v>1</v>
      </c>
      <c r="Q449" s="6">
        <v>2.3912726675459202</v>
      </c>
      <c r="R449" s="2" t="s">
        <v>663</v>
      </c>
      <c r="S449" s="2" t="s">
        <v>664</v>
      </c>
      <c r="T449" s="2" t="s">
        <v>665</v>
      </c>
      <c r="U449" s="5">
        <v>2.2331295013427699</v>
      </c>
      <c r="V449" s="6">
        <v>4.8285191956124303E-2</v>
      </c>
    </row>
    <row r="450" spans="1:22">
      <c r="A450" s="2">
        <v>23.254940000000001</v>
      </c>
      <c r="B450" s="2">
        <v>22.96367</v>
      </c>
      <c r="C450" s="2">
        <v>23.257819999999999</v>
      </c>
      <c r="D450" s="2">
        <v>25.597359999999998</v>
      </c>
      <c r="E450" s="2">
        <v>26.112590000000001</v>
      </c>
      <c r="F450" s="2">
        <v>27.037479999999999</v>
      </c>
      <c r="G450" s="2">
        <f t="shared" si="12"/>
        <v>23.158809999999999</v>
      </c>
      <c r="H450" s="2">
        <f t="shared" si="13"/>
        <v>26.249143333333333</v>
      </c>
      <c r="I450" s="2" t="s">
        <v>34</v>
      </c>
      <c r="J450" s="2">
        <v>4</v>
      </c>
      <c r="K450" s="2">
        <v>29.9</v>
      </c>
      <c r="L450" s="2">
        <v>17.640999999999998</v>
      </c>
      <c r="M450" s="2">
        <v>0</v>
      </c>
      <c r="N450" s="2">
        <v>54.895000000000003</v>
      </c>
      <c r="O450" s="2">
        <v>52</v>
      </c>
      <c r="P450" s="2">
        <v>1</v>
      </c>
      <c r="Q450" s="6">
        <v>2.6928083923087902</v>
      </c>
      <c r="R450" s="2" t="s">
        <v>946</v>
      </c>
      <c r="S450" s="2" t="s">
        <v>947</v>
      </c>
      <c r="T450" s="2" t="s">
        <v>948</v>
      </c>
      <c r="U450" s="5">
        <v>2.63461494445801</v>
      </c>
      <c r="V450" s="6">
        <v>1.2560224089635899E-2</v>
      </c>
    </row>
    <row r="451" spans="1:22">
      <c r="A451" s="2">
        <v>27.090129999999998</v>
      </c>
      <c r="B451" s="2">
        <v>26.641549999999999</v>
      </c>
      <c r="C451" s="2">
        <v>26.859819999999999</v>
      </c>
      <c r="D451" s="2">
        <v>27.29158</v>
      </c>
      <c r="E451" s="2">
        <v>27.55105</v>
      </c>
      <c r="F451" s="2">
        <v>27.37997</v>
      </c>
      <c r="G451" s="2">
        <f t="shared" si="12"/>
        <v>26.863833333333332</v>
      </c>
      <c r="H451" s="2">
        <f t="shared" si="13"/>
        <v>27.407533333333333</v>
      </c>
      <c r="I451" s="2" t="s">
        <v>34</v>
      </c>
      <c r="J451" s="2">
        <v>9</v>
      </c>
      <c r="K451" s="2">
        <v>45.3</v>
      </c>
      <c r="L451" s="2">
        <v>27.802</v>
      </c>
      <c r="M451" s="2">
        <v>0</v>
      </c>
      <c r="N451" s="2">
        <v>113.17</v>
      </c>
      <c r="O451" s="2">
        <v>70</v>
      </c>
      <c r="P451" s="2">
        <v>1</v>
      </c>
      <c r="Q451" s="6">
        <v>1.6501295830737599</v>
      </c>
      <c r="R451" s="2" t="s">
        <v>2046</v>
      </c>
      <c r="S451" s="2" t="s">
        <v>2047</v>
      </c>
      <c r="T451" s="2" t="s">
        <v>1319</v>
      </c>
      <c r="U451" s="5">
        <v>-0.264694213867188</v>
      </c>
      <c r="V451" s="6">
        <v>0.54788222923238705</v>
      </c>
    </row>
    <row r="452" spans="1:22">
      <c r="A452" s="2">
        <v>30.800540000000002</v>
      </c>
      <c r="B452" s="2">
        <v>30.82987</v>
      </c>
      <c r="C452" s="2">
        <v>30.621649999999999</v>
      </c>
      <c r="D452" s="2">
        <v>29.934100000000001</v>
      </c>
      <c r="E452" s="2">
        <v>30.126940000000001</v>
      </c>
      <c r="F452" s="2">
        <v>29.946010000000001</v>
      </c>
      <c r="G452" s="2">
        <f t="shared" si="12"/>
        <v>30.750686666666667</v>
      </c>
      <c r="H452" s="2">
        <f t="shared" si="13"/>
        <v>30.002350000000003</v>
      </c>
      <c r="I452" s="2" t="s">
        <v>34</v>
      </c>
      <c r="J452" s="2">
        <v>9</v>
      </c>
      <c r="K452" s="2">
        <v>50.9</v>
      </c>
      <c r="L452" s="2">
        <v>17.204999999999998</v>
      </c>
      <c r="M452" s="2">
        <v>0</v>
      </c>
      <c r="N452" s="2">
        <v>84.001000000000005</v>
      </c>
      <c r="O452" s="2">
        <v>217</v>
      </c>
      <c r="P452" s="2">
        <v>1</v>
      </c>
      <c r="Q452" s="6">
        <v>2.9393034141852699</v>
      </c>
      <c r="R452" s="2" t="s">
        <v>2918</v>
      </c>
      <c r="S452" s="2" t="s">
        <v>2919</v>
      </c>
      <c r="T452" s="2" t="s">
        <v>1009</v>
      </c>
      <c r="U452" s="5">
        <v>-0.43562253316243399</v>
      </c>
      <c r="V452" s="6">
        <v>0.45603520352035198</v>
      </c>
    </row>
    <row r="453" spans="1:22">
      <c r="A453" s="2">
        <v>28.971340000000001</v>
      </c>
      <c r="B453" s="2">
        <v>28.511340000000001</v>
      </c>
      <c r="C453" s="2">
        <v>29.02393</v>
      </c>
      <c r="D453" s="2">
        <v>28.30696</v>
      </c>
      <c r="E453" s="2">
        <v>28.721039999999999</v>
      </c>
      <c r="F453" s="2">
        <v>28.853999999999999</v>
      </c>
      <c r="G453" s="2">
        <f t="shared" si="12"/>
        <v>28.835536666666666</v>
      </c>
      <c r="H453" s="2">
        <f t="shared" si="13"/>
        <v>28.627333333333336</v>
      </c>
      <c r="J453" s="2">
        <v>17</v>
      </c>
      <c r="K453" s="2">
        <v>42.6</v>
      </c>
      <c r="L453" s="2">
        <v>53.014000000000003</v>
      </c>
      <c r="M453" s="2">
        <v>0</v>
      </c>
      <c r="N453" s="2">
        <v>231.45</v>
      </c>
      <c r="O453" s="2">
        <v>240</v>
      </c>
      <c r="P453" s="2">
        <v>1</v>
      </c>
      <c r="Q453" s="6">
        <v>0.37727190143040901</v>
      </c>
      <c r="R453" s="2" t="s">
        <v>2694</v>
      </c>
      <c r="S453" s="2" t="s">
        <v>2695</v>
      </c>
      <c r="T453" s="2" t="s">
        <v>2696</v>
      </c>
      <c r="U453" s="5">
        <v>0.214689890543621</v>
      </c>
      <c r="V453" s="6">
        <v>0.161452091767881</v>
      </c>
    </row>
    <row r="454" spans="1:22">
      <c r="A454" s="2">
        <v>24.375640000000001</v>
      </c>
      <c r="B454" s="2">
        <v>23.695620000000002</v>
      </c>
      <c r="C454" s="2">
        <v>23.314509999999999</v>
      </c>
      <c r="D454" s="2">
        <v>25.45776</v>
      </c>
      <c r="E454" s="2">
        <v>24.995719999999999</v>
      </c>
      <c r="F454" s="2">
        <v>24.557770000000001</v>
      </c>
      <c r="G454" s="2">
        <f t="shared" si="12"/>
        <v>23.79525666666667</v>
      </c>
      <c r="H454" s="2">
        <f t="shared" si="13"/>
        <v>25.00375</v>
      </c>
      <c r="I454" s="2" t="s">
        <v>34</v>
      </c>
      <c r="J454" s="2">
        <v>5</v>
      </c>
      <c r="K454" s="2">
        <v>15.6</v>
      </c>
      <c r="L454" s="2">
        <v>39.966999999999999</v>
      </c>
      <c r="M454" s="2">
        <v>0</v>
      </c>
      <c r="N454" s="2">
        <v>16.231000000000002</v>
      </c>
      <c r="O454" s="2">
        <v>21</v>
      </c>
      <c r="P454" s="2">
        <v>1</v>
      </c>
      <c r="Q454" s="6">
        <v>1.3924493514324801</v>
      </c>
      <c r="R454" s="2" t="s">
        <v>833</v>
      </c>
      <c r="S454" s="2" t="s">
        <v>834</v>
      </c>
      <c r="T454" s="2" t="s">
        <v>835</v>
      </c>
      <c r="U454" s="5">
        <v>1.86299705505371</v>
      </c>
      <c r="V454" s="6">
        <v>1.6249999999999999E-3</v>
      </c>
    </row>
    <row r="455" spans="1:22">
      <c r="A455" s="2">
        <v>26.012589999999999</v>
      </c>
      <c r="B455" s="2">
        <v>25.628119999999999</v>
      </c>
      <c r="C455" s="2">
        <v>25.018560000000001</v>
      </c>
      <c r="D455" s="2">
        <v>26.138780000000001</v>
      </c>
      <c r="E455" s="2">
        <v>24.965389999999999</v>
      </c>
      <c r="F455" s="2">
        <v>25.762029999999999</v>
      </c>
      <c r="G455" s="2">
        <f t="shared" si="12"/>
        <v>25.553089999999997</v>
      </c>
      <c r="H455" s="2">
        <f t="shared" si="13"/>
        <v>25.622066666666665</v>
      </c>
      <c r="J455" s="2">
        <v>6</v>
      </c>
      <c r="K455" s="2">
        <v>33</v>
      </c>
      <c r="L455" s="2">
        <v>22.791</v>
      </c>
      <c r="M455" s="2">
        <v>0</v>
      </c>
      <c r="N455" s="2">
        <v>39.441000000000003</v>
      </c>
      <c r="O455" s="2">
        <v>25</v>
      </c>
      <c r="P455" s="2">
        <v>1</v>
      </c>
      <c r="Q455" s="6">
        <v>5.2640165209030601E-2</v>
      </c>
      <c r="R455" s="2" t="s">
        <v>1255</v>
      </c>
      <c r="S455" s="2" t="s">
        <v>1256</v>
      </c>
      <c r="T455" s="2" t="s">
        <v>1257</v>
      </c>
      <c r="U455" s="5">
        <v>1.9249617258707701</v>
      </c>
      <c r="V455" s="6">
        <v>8.6666666666666695E-4</v>
      </c>
    </row>
    <row r="456" spans="1:22">
      <c r="A456" s="2">
        <v>26.387640000000001</v>
      </c>
      <c r="B456" s="2">
        <v>26.912389999999998</v>
      </c>
      <c r="C456" s="2">
        <v>27.043959999999998</v>
      </c>
      <c r="D456" s="2">
        <v>25.42332</v>
      </c>
      <c r="E456" s="2">
        <v>25.633780000000002</v>
      </c>
      <c r="F456" s="2">
        <v>25.792059999999999</v>
      </c>
      <c r="G456" s="2">
        <f t="shared" si="12"/>
        <v>26.781329999999997</v>
      </c>
      <c r="H456" s="2">
        <f t="shared" si="13"/>
        <v>25.616386666666671</v>
      </c>
      <c r="I456" s="2" t="s">
        <v>34</v>
      </c>
      <c r="J456" s="2">
        <v>10</v>
      </c>
      <c r="K456" s="2">
        <v>19.8</v>
      </c>
      <c r="L456" s="2">
        <v>70.058999999999997</v>
      </c>
      <c r="M456" s="2">
        <v>0</v>
      </c>
      <c r="N456" s="2">
        <v>32.735999999999997</v>
      </c>
      <c r="O456" s="2">
        <v>52</v>
      </c>
      <c r="P456" s="2">
        <v>1</v>
      </c>
      <c r="Q456" s="6">
        <v>2.1645910463009801</v>
      </c>
      <c r="R456" s="2" t="s">
        <v>1770</v>
      </c>
      <c r="S456" s="2" t="s">
        <v>1771</v>
      </c>
      <c r="T456" s="2" t="s">
        <v>1772</v>
      </c>
      <c r="U456" s="5">
        <v>0.89487393697103101</v>
      </c>
      <c r="V456" s="6">
        <v>9.6217194570135806E-2</v>
      </c>
    </row>
    <row r="457" spans="1:22">
      <c r="A457" s="2">
        <v>22.702850000000002</v>
      </c>
      <c r="B457" s="2">
        <v>23.341840000000001</v>
      </c>
      <c r="C457" s="2">
        <v>20.91854</v>
      </c>
      <c r="D457" s="2">
        <v>23.007930000000002</v>
      </c>
      <c r="E457" s="2">
        <v>23.854810000000001</v>
      </c>
      <c r="F457" s="2">
        <v>22.14838</v>
      </c>
      <c r="G457" s="2">
        <f t="shared" ref="G457:G520" si="14">AVERAGE(A457,B457,C457)</f>
        <v>22.32107666666667</v>
      </c>
      <c r="H457" s="2">
        <f t="shared" ref="H457:H520" si="15">AVERAGE(D457,E457,F457)</f>
        <v>23.00370666666667</v>
      </c>
      <c r="J457" s="2">
        <v>2</v>
      </c>
      <c r="K457" s="2">
        <v>21.1</v>
      </c>
      <c r="L457" s="2">
        <v>24.666</v>
      </c>
      <c r="M457" s="2">
        <v>0</v>
      </c>
      <c r="N457" s="2">
        <v>6.3438999999999997</v>
      </c>
      <c r="O457" s="2">
        <v>9</v>
      </c>
      <c r="P457" s="2">
        <v>1</v>
      </c>
      <c r="Q457" s="6">
        <v>0.31907678415431601</v>
      </c>
      <c r="R457" s="2" t="s">
        <v>446</v>
      </c>
      <c r="S457" s="2" t="s">
        <v>447</v>
      </c>
      <c r="T457" s="2" t="s">
        <v>448</v>
      </c>
      <c r="U457" s="5">
        <v>-0.112083435058594</v>
      </c>
      <c r="V457" s="6">
        <v>0.90668368277119404</v>
      </c>
    </row>
    <row r="458" spans="1:22">
      <c r="A458" s="2">
        <v>23.711770000000001</v>
      </c>
      <c r="B458" s="2">
        <v>21.119</v>
      </c>
      <c r="C458" s="2">
        <v>23.636109999999999</v>
      </c>
      <c r="D458" s="2">
        <v>21.734169999999999</v>
      </c>
      <c r="E458" s="2">
        <v>20.500499999999999</v>
      </c>
      <c r="F458" s="2">
        <v>21.839690000000001</v>
      </c>
      <c r="G458" s="2">
        <f t="shared" si="14"/>
        <v>22.822293333333334</v>
      </c>
      <c r="H458" s="2">
        <f t="shared" si="15"/>
        <v>21.35812</v>
      </c>
      <c r="J458" s="2">
        <v>6</v>
      </c>
      <c r="K458" s="2">
        <v>28.5</v>
      </c>
      <c r="L458" s="2">
        <v>25.856999999999999</v>
      </c>
      <c r="M458" s="2">
        <v>0</v>
      </c>
      <c r="N458" s="2">
        <v>10.064</v>
      </c>
      <c r="O458" s="2">
        <v>14</v>
      </c>
      <c r="P458" s="2">
        <v>1</v>
      </c>
      <c r="Q458" s="6">
        <v>0.69957278865648498</v>
      </c>
      <c r="R458" s="2" t="s">
        <v>376</v>
      </c>
      <c r="S458" s="2" t="s">
        <v>377</v>
      </c>
      <c r="T458" s="2" t="s">
        <v>15</v>
      </c>
      <c r="U458" s="5">
        <v>2.2861073811849</v>
      </c>
      <c r="V458" s="6">
        <v>1.11827956989247E-3</v>
      </c>
    </row>
    <row r="459" spans="1:22">
      <c r="A459" s="2">
        <v>23.58887</v>
      </c>
      <c r="B459" s="2">
        <v>24.02985</v>
      </c>
      <c r="C459" s="2">
        <v>24.203520000000001</v>
      </c>
      <c r="D459" s="2">
        <v>23.389749999999999</v>
      </c>
      <c r="E459" s="2">
        <v>23.501300000000001</v>
      </c>
      <c r="F459" s="2">
        <v>22.843640000000001</v>
      </c>
      <c r="G459" s="2">
        <f t="shared" si="14"/>
        <v>23.940746666666666</v>
      </c>
      <c r="H459" s="2">
        <f t="shared" si="15"/>
        <v>23.244896666666666</v>
      </c>
      <c r="J459" s="2">
        <v>5</v>
      </c>
      <c r="K459" s="2">
        <v>18.2</v>
      </c>
      <c r="L459" s="2">
        <v>42.82</v>
      </c>
      <c r="M459" s="2">
        <v>0</v>
      </c>
      <c r="N459" s="2">
        <v>17.574000000000002</v>
      </c>
      <c r="O459" s="2">
        <v>5</v>
      </c>
      <c r="P459" s="2">
        <v>1</v>
      </c>
      <c r="Q459" s="6">
        <v>1.1962589819301399</v>
      </c>
      <c r="R459" s="2" t="s">
        <v>792</v>
      </c>
      <c r="S459" s="2" t="s">
        <v>793</v>
      </c>
      <c r="T459" s="2" t="s">
        <v>764</v>
      </c>
      <c r="U459" s="5">
        <v>0.158949534098308</v>
      </c>
      <c r="V459" s="6">
        <v>0.37828767123287699</v>
      </c>
    </row>
    <row r="460" spans="1:22">
      <c r="A460" s="2">
        <v>27.81391</v>
      </c>
      <c r="B460" s="2">
        <v>27.54289</v>
      </c>
      <c r="C460" s="2">
        <v>27.826689999999999</v>
      </c>
      <c r="D460" s="2">
        <v>29.216740000000001</v>
      </c>
      <c r="E460" s="2">
        <v>29.203990000000001</v>
      </c>
      <c r="F460" s="2">
        <v>28.92417</v>
      </c>
      <c r="G460" s="2">
        <f t="shared" si="14"/>
        <v>27.727830000000001</v>
      </c>
      <c r="H460" s="2">
        <f t="shared" si="15"/>
        <v>29.114966666666671</v>
      </c>
      <c r="I460" s="2" t="s">
        <v>34</v>
      </c>
      <c r="J460" s="2">
        <v>7</v>
      </c>
      <c r="K460" s="2">
        <v>27</v>
      </c>
      <c r="L460" s="2">
        <v>33.548000000000002</v>
      </c>
      <c r="M460" s="2">
        <v>0</v>
      </c>
      <c r="N460" s="2">
        <v>76.742000000000004</v>
      </c>
      <c r="O460" s="2">
        <v>119</v>
      </c>
      <c r="P460" s="2">
        <v>1</v>
      </c>
      <c r="Q460" s="6">
        <v>3.3215688719582199</v>
      </c>
      <c r="R460" s="2" t="s">
        <v>2343</v>
      </c>
      <c r="S460" s="2" t="s">
        <v>2344</v>
      </c>
      <c r="T460" s="2" t="s">
        <v>2345</v>
      </c>
      <c r="U460" s="5">
        <v>-2.9572385152181</v>
      </c>
      <c r="V460" s="6">
        <v>7.3800738007380098E-3</v>
      </c>
    </row>
    <row r="461" spans="1:22">
      <c r="A461" s="2">
        <v>24.519169999999999</v>
      </c>
      <c r="B461" s="2">
        <v>21.840720000000001</v>
      </c>
      <c r="C461" s="2">
        <v>24.19483</v>
      </c>
      <c r="D461" s="2">
        <v>22.275870000000001</v>
      </c>
      <c r="E461" s="2">
        <v>22.796099999999999</v>
      </c>
      <c r="F461" s="2">
        <v>20.15381</v>
      </c>
      <c r="G461" s="2">
        <f t="shared" si="14"/>
        <v>23.518240000000002</v>
      </c>
      <c r="H461" s="2">
        <f t="shared" si="15"/>
        <v>21.741926666666668</v>
      </c>
      <c r="J461" s="2">
        <v>3</v>
      </c>
      <c r="K461" s="2">
        <v>23.4</v>
      </c>
      <c r="L461" s="2">
        <v>14.226000000000001</v>
      </c>
      <c r="M461" s="2">
        <v>0</v>
      </c>
      <c r="N461" s="2">
        <v>4.6325000000000003</v>
      </c>
      <c r="O461" s="2">
        <v>3</v>
      </c>
      <c r="P461" s="2">
        <v>1</v>
      </c>
      <c r="Q461" s="6">
        <v>0.69229013102637904</v>
      </c>
      <c r="R461" s="2" t="s">
        <v>216</v>
      </c>
      <c r="S461" s="2" t="s">
        <v>217</v>
      </c>
      <c r="T461" s="2" t="s">
        <v>218</v>
      </c>
      <c r="U461" s="5">
        <v>-1.00663693745931</v>
      </c>
      <c r="V461" s="6">
        <v>7.3045751633986897E-2</v>
      </c>
    </row>
    <row r="462" spans="1:22">
      <c r="A462" s="2">
        <v>27.011369999999999</v>
      </c>
      <c r="B462" s="2">
        <v>26.621849999999998</v>
      </c>
      <c r="C462" s="2">
        <v>26.71463</v>
      </c>
      <c r="D462" s="2">
        <v>26.602720000000001</v>
      </c>
      <c r="E462" s="2">
        <v>26.595479999999998</v>
      </c>
      <c r="F462" s="2">
        <v>27.13448</v>
      </c>
      <c r="G462" s="2">
        <f t="shared" si="14"/>
        <v>26.782616666666666</v>
      </c>
      <c r="H462" s="2">
        <f t="shared" si="15"/>
        <v>26.777559999999998</v>
      </c>
      <c r="J462" s="2">
        <v>2</v>
      </c>
      <c r="K462" s="2">
        <v>19.8</v>
      </c>
      <c r="L462" s="2">
        <v>10.616</v>
      </c>
      <c r="M462" s="2">
        <v>0</v>
      </c>
      <c r="N462" s="2">
        <v>12.672000000000001</v>
      </c>
      <c r="O462" s="2">
        <v>27</v>
      </c>
      <c r="P462" s="2">
        <v>1</v>
      </c>
      <c r="Q462" s="6">
        <v>7.7785677825084297E-3</v>
      </c>
      <c r="R462" s="2" t="s">
        <v>1311</v>
      </c>
      <c r="S462" s="2" t="s">
        <v>1312</v>
      </c>
      <c r="T462" s="2" t="s">
        <v>1313</v>
      </c>
      <c r="U462" s="5">
        <v>-0.36060651143391798</v>
      </c>
      <c r="V462" s="6">
        <v>0.80128859060402702</v>
      </c>
    </row>
    <row r="463" spans="1:22">
      <c r="A463" s="2">
        <v>24.898689999999998</v>
      </c>
      <c r="B463" s="2">
        <v>23.682390000000002</v>
      </c>
      <c r="C463" s="2">
        <v>24.991050000000001</v>
      </c>
      <c r="D463" s="2">
        <v>22.088470000000001</v>
      </c>
      <c r="E463" s="2">
        <v>21.697019999999998</v>
      </c>
      <c r="F463" s="2">
        <v>23.167459999999998</v>
      </c>
      <c r="G463" s="2">
        <f t="shared" si="14"/>
        <v>24.524043333333335</v>
      </c>
      <c r="H463" s="2">
        <f t="shared" si="15"/>
        <v>22.317649999999997</v>
      </c>
      <c r="I463" s="2" t="s">
        <v>34</v>
      </c>
      <c r="J463" s="2">
        <v>3</v>
      </c>
      <c r="K463" s="2">
        <v>11.3</v>
      </c>
      <c r="L463" s="2">
        <v>30.081</v>
      </c>
      <c r="M463" s="2">
        <v>0</v>
      </c>
      <c r="N463" s="2">
        <v>3.6899000000000002</v>
      </c>
      <c r="O463" s="2">
        <v>12</v>
      </c>
      <c r="P463" s="2">
        <v>1</v>
      </c>
      <c r="Q463" s="6">
        <v>1.65127763219502</v>
      </c>
      <c r="R463" s="2" t="s">
        <v>786</v>
      </c>
      <c r="S463" s="2" t="s">
        <v>787</v>
      </c>
      <c r="T463" s="2" t="s">
        <v>788</v>
      </c>
      <c r="U463" s="5">
        <v>-0.67279879252116004</v>
      </c>
      <c r="V463" s="6">
        <v>2.3764172335600901E-2</v>
      </c>
    </row>
    <row r="464" spans="1:22">
      <c r="A464" s="2">
        <v>33.615659999999998</v>
      </c>
      <c r="B464" s="2">
        <v>33.339500000000001</v>
      </c>
      <c r="C464" s="2">
        <v>33.143380000000001</v>
      </c>
      <c r="D464" s="2">
        <v>29.68909</v>
      </c>
      <c r="E464" s="2">
        <v>30.665600000000001</v>
      </c>
      <c r="F464" s="2">
        <v>24.62433</v>
      </c>
      <c r="G464" s="2">
        <f t="shared" si="14"/>
        <v>33.366180000000007</v>
      </c>
      <c r="H464" s="2">
        <f t="shared" si="15"/>
        <v>28.326340000000002</v>
      </c>
      <c r="I464" s="2" t="s">
        <v>34</v>
      </c>
      <c r="J464" s="2">
        <v>9</v>
      </c>
      <c r="K464" s="2">
        <v>100</v>
      </c>
      <c r="L464" s="2">
        <v>7.2081999999999997</v>
      </c>
      <c r="M464" s="2">
        <v>0</v>
      </c>
      <c r="N464" s="2">
        <v>103.67</v>
      </c>
      <c r="O464" s="2">
        <v>302</v>
      </c>
      <c r="P464" s="2">
        <v>1</v>
      </c>
      <c r="Q464" s="6">
        <v>1.25988761684884</v>
      </c>
      <c r="R464" s="2" t="s">
        <v>3084</v>
      </c>
      <c r="S464" s="2" t="s">
        <v>3085</v>
      </c>
      <c r="T464" s="2" t="s">
        <v>3086</v>
      </c>
      <c r="U464" s="5">
        <v>-1.4549725850423201</v>
      </c>
      <c r="V464" s="6">
        <v>3.3571142284569103E-2</v>
      </c>
    </row>
    <row r="465" spans="1:22">
      <c r="A465" s="2">
        <v>26.023040000000002</v>
      </c>
      <c r="B465" s="2">
        <v>24.802520000000001</v>
      </c>
      <c r="C465" s="2">
        <v>26.385300000000001</v>
      </c>
      <c r="D465" s="2">
        <v>23.641079999999999</v>
      </c>
      <c r="E465" s="2">
        <v>23.953579999999999</v>
      </c>
      <c r="F465" s="2">
        <v>23.689340000000001</v>
      </c>
      <c r="G465" s="2">
        <f t="shared" si="14"/>
        <v>25.736953333333332</v>
      </c>
      <c r="H465" s="2">
        <f t="shared" si="15"/>
        <v>23.761333333333329</v>
      </c>
      <c r="I465" s="2" t="s">
        <v>34</v>
      </c>
      <c r="J465" s="2">
        <v>4</v>
      </c>
      <c r="K465" s="2">
        <v>9.9</v>
      </c>
      <c r="L465" s="2">
        <v>51.220999999999997</v>
      </c>
      <c r="M465" s="2">
        <v>0</v>
      </c>
      <c r="N465" s="2">
        <v>7.8304999999999998</v>
      </c>
      <c r="O465" s="2">
        <v>17</v>
      </c>
      <c r="P465" s="2">
        <v>1</v>
      </c>
      <c r="Q465" s="6">
        <v>1.80820894150911</v>
      </c>
      <c r="R465" s="2" t="s">
        <v>1038</v>
      </c>
      <c r="S465" s="2" t="s">
        <v>1039</v>
      </c>
      <c r="T465" s="2" t="s">
        <v>1040</v>
      </c>
      <c r="U465" s="5">
        <v>0.16742451985677001</v>
      </c>
      <c r="V465" s="6">
        <v>0.80563288718929305</v>
      </c>
    </row>
    <row r="466" spans="1:22">
      <c r="A466" s="2">
        <v>24.523669999999999</v>
      </c>
      <c r="B466" s="2">
        <v>24.06373</v>
      </c>
      <c r="C466" s="2">
        <v>23.915520000000001</v>
      </c>
      <c r="D466" s="2">
        <v>21.71583</v>
      </c>
      <c r="E466" s="2">
        <v>21.566009999999999</v>
      </c>
      <c r="F466" s="2">
        <v>20.487490000000001</v>
      </c>
      <c r="G466" s="2">
        <f t="shared" si="14"/>
        <v>24.167640000000002</v>
      </c>
      <c r="H466" s="2">
        <f t="shared" si="15"/>
        <v>21.256443333333333</v>
      </c>
      <c r="I466" s="2" t="s">
        <v>34</v>
      </c>
      <c r="J466" s="2">
        <v>3</v>
      </c>
      <c r="K466" s="2">
        <v>6.6</v>
      </c>
      <c r="L466" s="2">
        <v>50.978999999999999</v>
      </c>
      <c r="M466" s="2">
        <v>0</v>
      </c>
      <c r="N466" s="2">
        <v>3.5129999999999999</v>
      </c>
      <c r="O466" s="2">
        <v>10</v>
      </c>
      <c r="P466" s="2">
        <v>1</v>
      </c>
      <c r="Q466" s="6">
        <v>2.61236159134774</v>
      </c>
      <c r="R466" s="2" t="s">
        <v>431</v>
      </c>
      <c r="S466" s="2" t="s">
        <v>432</v>
      </c>
      <c r="T466" s="2" t="s">
        <v>433</v>
      </c>
      <c r="U466" s="5">
        <v>-0.91980997721354296</v>
      </c>
      <c r="V466" s="6">
        <v>4.3985046728972001E-2</v>
      </c>
    </row>
    <row r="467" spans="1:22">
      <c r="A467" s="2">
        <v>22.283580000000001</v>
      </c>
      <c r="B467" s="2">
        <v>22.599599999999999</v>
      </c>
      <c r="C467" s="2">
        <v>22.558890000000002</v>
      </c>
      <c r="D467" s="2">
        <v>22.941210000000002</v>
      </c>
      <c r="E467" s="2">
        <v>25.20101</v>
      </c>
      <c r="F467" s="2">
        <v>23.805579999999999</v>
      </c>
      <c r="G467" s="2">
        <f t="shared" si="14"/>
        <v>22.480689999999999</v>
      </c>
      <c r="H467" s="2">
        <f t="shared" si="15"/>
        <v>23.982600000000001</v>
      </c>
      <c r="J467" s="2">
        <v>3</v>
      </c>
      <c r="K467" s="2">
        <v>22.3</v>
      </c>
      <c r="L467" s="2">
        <v>15.148</v>
      </c>
      <c r="M467" s="2">
        <v>0</v>
      </c>
      <c r="N467" s="2">
        <v>17.096</v>
      </c>
      <c r="O467" s="2">
        <v>8</v>
      </c>
      <c r="P467" s="2">
        <v>1</v>
      </c>
      <c r="Q467" s="6">
        <v>1.06011223021599</v>
      </c>
      <c r="R467" s="2" t="s">
        <v>83</v>
      </c>
      <c r="S467" s="2" t="s">
        <v>84</v>
      </c>
      <c r="T467" s="2" t="s">
        <v>85</v>
      </c>
      <c r="U467" s="5">
        <v>0.42437871297200402</v>
      </c>
      <c r="V467" s="6">
        <v>0.35713563218390798</v>
      </c>
    </row>
    <row r="468" spans="1:22">
      <c r="A468" s="2">
        <v>24.67379</v>
      </c>
      <c r="B468" s="2">
        <v>24.748989999999999</v>
      </c>
      <c r="C468" s="2">
        <v>24.573979999999999</v>
      </c>
      <c r="D468" s="2">
        <v>23.46998</v>
      </c>
      <c r="E468" s="2">
        <v>23.165459999999999</v>
      </c>
      <c r="F468" s="2">
        <v>21.684100000000001</v>
      </c>
      <c r="G468" s="2">
        <f t="shared" si="14"/>
        <v>24.665586666666666</v>
      </c>
      <c r="H468" s="2">
        <f t="shared" si="15"/>
        <v>22.77318</v>
      </c>
      <c r="I468" s="2" t="s">
        <v>34</v>
      </c>
      <c r="J468" s="2">
        <v>6</v>
      </c>
      <c r="K468" s="2">
        <v>9.1999999999999993</v>
      </c>
      <c r="L468" s="2">
        <v>92.424999999999997</v>
      </c>
      <c r="M468" s="2">
        <v>0</v>
      </c>
      <c r="N468" s="2">
        <v>43.091000000000001</v>
      </c>
      <c r="O468" s="2">
        <v>13</v>
      </c>
      <c r="P468" s="2">
        <v>1</v>
      </c>
      <c r="Q468" s="6">
        <v>1.5707644582471301</v>
      </c>
      <c r="R468" s="2" t="s">
        <v>789</v>
      </c>
      <c r="S468" s="2" t="s">
        <v>790</v>
      </c>
      <c r="T468" s="2" t="s">
        <v>791</v>
      </c>
      <c r="U468" s="5">
        <v>0.36425844828287901</v>
      </c>
      <c r="V468" s="6">
        <v>0.26825930372148898</v>
      </c>
    </row>
    <row r="469" spans="1:22">
      <c r="A469" s="2">
        <v>24.159230000000001</v>
      </c>
      <c r="B469" s="2">
        <v>23.079190000000001</v>
      </c>
      <c r="C469" s="2">
        <v>22.524999999999999</v>
      </c>
      <c r="D469" s="2">
        <v>26.924790000000002</v>
      </c>
      <c r="E469" s="2">
        <v>27.160679999999999</v>
      </c>
      <c r="F469" s="2">
        <v>28.11307</v>
      </c>
      <c r="G469" s="2">
        <f t="shared" si="14"/>
        <v>23.254473333333333</v>
      </c>
      <c r="H469" s="2">
        <f t="shared" si="15"/>
        <v>27.399513333333335</v>
      </c>
      <c r="I469" s="2" t="s">
        <v>34</v>
      </c>
      <c r="J469" s="2">
        <v>7</v>
      </c>
      <c r="K469" s="2">
        <v>38</v>
      </c>
      <c r="L469" s="2">
        <v>27.291</v>
      </c>
      <c r="M469" s="2">
        <v>0</v>
      </c>
      <c r="N469" s="2">
        <v>108.47</v>
      </c>
      <c r="O469" s="2">
        <v>33</v>
      </c>
      <c r="P469" s="2">
        <v>1</v>
      </c>
      <c r="Q469" s="6">
        <v>2.6328330293939901</v>
      </c>
      <c r="R469" s="2" t="s">
        <v>1421</v>
      </c>
      <c r="S469" s="2" t="s">
        <v>1422</v>
      </c>
      <c r="T469" s="2" t="s">
        <v>1423</v>
      </c>
      <c r="U469" s="5">
        <v>1.42388343811035</v>
      </c>
      <c r="V469" s="6">
        <v>7.2426229508196702E-2</v>
      </c>
    </row>
    <row r="470" spans="1:22">
      <c r="A470" s="2">
        <v>22.340340000000001</v>
      </c>
      <c r="B470" s="2">
        <v>21.004100000000001</v>
      </c>
      <c r="C470" s="2">
        <v>21.645009999999999</v>
      </c>
      <c r="D470" s="2">
        <v>22.374649999999999</v>
      </c>
      <c r="E470" s="2">
        <v>24.46688</v>
      </c>
      <c r="F470" s="2">
        <v>24.775400000000001</v>
      </c>
      <c r="G470" s="2">
        <f t="shared" si="14"/>
        <v>21.663150000000002</v>
      </c>
      <c r="H470" s="2">
        <f t="shared" si="15"/>
        <v>23.872309999999999</v>
      </c>
      <c r="I470" s="2" t="s">
        <v>34</v>
      </c>
      <c r="J470" s="2">
        <v>1</v>
      </c>
      <c r="K470" s="2">
        <v>4</v>
      </c>
      <c r="L470" s="2">
        <v>25.007000000000001</v>
      </c>
      <c r="M470" s="2">
        <v>9.4135E-3</v>
      </c>
      <c r="N470" s="2">
        <v>2.0188000000000001</v>
      </c>
      <c r="O470" s="2">
        <v>4</v>
      </c>
      <c r="P470" s="2">
        <v>1</v>
      </c>
      <c r="Q470" s="6">
        <v>1.2251316850437799</v>
      </c>
      <c r="R470" s="2" t="s">
        <v>209</v>
      </c>
      <c r="S470" s="2" t="s">
        <v>210</v>
      </c>
      <c r="T470" s="2" t="s">
        <v>15</v>
      </c>
      <c r="U470" s="5">
        <v>0.64712905883789096</v>
      </c>
      <c r="V470" s="6">
        <v>0.65428801611278997</v>
      </c>
    </row>
    <row r="471" spans="1:22">
      <c r="A471" s="2">
        <v>29.83464</v>
      </c>
      <c r="B471" s="2">
        <v>29.682189999999999</v>
      </c>
      <c r="C471" s="2">
        <v>29.463200000000001</v>
      </c>
      <c r="D471" s="2">
        <v>29.78032</v>
      </c>
      <c r="E471" s="2">
        <v>29.909559999999999</v>
      </c>
      <c r="F471" s="2">
        <v>30.97289</v>
      </c>
      <c r="G471" s="2">
        <f t="shared" si="14"/>
        <v>29.66001</v>
      </c>
      <c r="H471" s="2">
        <f t="shared" si="15"/>
        <v>30.220923333333332</v>
      </c>
      <c r="J471" s="2">
        <v>7</v>
      </c>
      <c r="K471" s="2">
        <v>53.8</v>
      </c>
      <c r="L471" s="2">
        <v>10.026</v>
      </c>
      <c r="M471" s="2">
        <v>0</v>
      </c>
      <c r="N471" s="2">
        <v>156.82</v>
      </c>
      <c r="O471" s="2">
        <v>152</v>
      </c>
      <c r="P471" s="2">
        <v>1</v>
      </c>
      <c r="Q471" s="6">
        <v>0.64476950851746495</v>
      </c>
      <c r="R471" s="2" t="s">
        <v>2541</v>
      </c>
      <c r="S471" s="2" t="s">
        <v>2542</v>
      </c>
      <c r="T471" s="2" t="s">
        <v>1455</v>
      </c>
      <c r="U471" s="5">
        <v>-1.43915049235026</v>
      </c>
      <c r="V471" s="6">
        <v>0.12942372881355901</v>
      </c>
    </row>
    <row r="472" spans="1:22">
      <c r="A472" s="2">
        <v>27.339089999999999</v>
      </c>
      <c r="B472" s="2">
        <v>28.571809999999999</v>
      </c>
      <c r="C472" s="2">
        <v>26.833400000000001</v>
      </c>
      <c r="D472" s="2">
        <v>30.253720000000001</v>
      </c>
      <c r="E472" s="2">
        <v>30.958020000000001</v>
      </c>
      <c r="F472" s="2">
        <v>30.443909999999999</v>
      </c>
      <c r="G472" s="2">
        <f t="shared" si="14"/>
        <v>27.581433333333333</v>
      </c>
      <c r="H472" s="2">
        <f t="shared" si="15"/>
        <v>30.551883333333336</v>
      </c>
      <c r="I472" s="2" t="s">
        <v>34</v>
      </c>
      <c r="J472" s="2">
        <v>9</v>
      </c>
      <c r="K472" s="2">
        <v>62.4</v>
      </c>
      <c r="L472" s="2">
        <v>13.286</v>
      </c>
      <c r="M472" s="2">
        <v>0</v>
      </c>
      <c r="N472" s="2">
        <v>120.95</v>
      </c>
      <c r="O472" s="2">
        <v>108</v>
      </c>
      <c r="P472" s="2">
        <v>1</v>
      </c>
      <c r="Q472" s="6">
        <v>2.2239149736614601</v>
      </c>
      <c r="R472" s="2" t="s">
        <v>2490</v>
      </c>
      <c r="S472" s="2" t="s">
        <v>2491</v>
      </c>
      <c r="T472" s="2" t="s">
        <v>15</v>
      </c>
      <c r="U472" s="5">
        <v>-0.22001838684082001</v>
      </c>
      <c r="V472" s="6">
        <v>0.87135125115848</v>
      </c>
    </row>
    <row r="473" spans="1:22">
      <c r="A473" s="2">
        <v>27.253499999999999</v>
      </c>
      <c r="B473" s="2">
        <v>27.14676</v>
      </c>
      <c r="C473" s="2">
        <v>26.912960000000002</v>
      </c>
      <c r="D473" s="2">
        <v>26.1524</v>
      </c>
      <c r="E473" s="2">
        <v>26.809069999999998</v>
      </c>
      <c r="F473" s="2">
        <v>26.59206</v>
      </c>
      <c r="G473" s="2">
        <f t="shared" si="14"/>
        <v>27.104406666666666</v>
      </c>
      <c r="H473" s="2">
        <f t="shared" si="15"/>
        <v>26.517843333333332</v>
      </c>
      <c r="J473" s="2">
        <v>8</v>
      </c>
      <c r="K473" s="2">
        <v>35.200000000000003</v>
      </c>
      <c r="L473" s="2">
        <v>32.972999999999999</v>
      </c>
      <c r="M473" s="2">
        <v>0</v>
      </c>
      <c r="N473" s="2">
        <v>61.301000000000002</v>
      </c>
      <c r="O473" s="2">
        <v>75</v>
      </c>
      <c r="P473" s="2">
        <v>1</v>
      </c>
      <c r="Q473" s="6">
        <v>1.2639277176472701</v>
      </c>
      <c r="R473" s="2" t="s">
        <v>1702</v>
      </c>
      <c r="S473" s="2" t="e">
        <v>#N/A</v>
      </c>
      <c r="T473" s="2" t="s">
        <v>224</v>
      </c>
      <c r="U473" s="5">
        <v>-2.4606285095214799</v>
      </c>
      <c r="V473" s="6">
        <v>2.7914712153518099E-2</v>
      </c>
    </row>
    <row r="474" spans="1:22">
      <c r="A474" s="2">
        <v>32.430689999999998</v>
      </c>
      <c r="B474" s="2">
        <v>32.642220000000002</v>
      </c>
      <c r="C474" s="2">
        <v>32.706600000000002</v>
      </c>
      <c r="D474" s="2">
        <v>31.11421</v>
      </c>
      <c r="E474" s="2">
        <v>30.312570000000001</v>
      </c>
      <c r="F474" s="2">
        <v>30.763110000000001</v>
      </c>
      <c r="G474" s="2">
        <f t="shared" si="14"/>
        <v>32.593170000000008</v>
      </c>
      <c r="H474" s="2">
        <f t="shared" si="15"/>
        <v>30.729963333333334</v>
      </c>
      <c r="I474" s="2" t="s">
        <v>34</v>
      </c>
      <c r="J474" s="2">
        <v>17</v>
      </c>
      <c r="K474" s="2">
        <v>87.8</v>
      </c>
      <c r="L474" s="2">
        <v>16.681000000000001</v>
      </c>
      <c r="M474" s="2">
        <v>0</v>
      </c>
      <c r="N474" s="2">
        <v>322.7</v>
      </c>
      <c r="O474" s="2">
        <v>640</v>
      </c>
      <c r="P474" s="2">
        <v>2</v>
      </c>
      <c r="Q474" s="6">
        <v>2.7845361109874198</v>
      </c>
      <c r="R474" s="2" t="s">
        <v>3109</v>
      </c>
      <c r="S474" s="2" t="s">
        <v>3110</v>
      </c>
      <c r="T474" s="2" t="s">
        <v>571</v>
      </c>
      <c r="U474" s="5">
        <v>6.9953282674156E-2</v>
      </c>
      <c r="V474" s="6">
        <v>0.94676325088339197</v>
      </c>
    </row>
    <row r="475" spans="1:22">
      <c r="A475" s="2">
        <v>30.960439999999998</v>
      </c>
      <c r="B475" s="2">
        <v>30.433700000000002</v>
      </c>
      <c r="C475" s="2">
        <v>30.863409999999998</v>
      </c>
      <c r="D475" s="2">
        <v>26.984680000000001</v>
      </c>
      <c r="E475" s="2">
        <v>27.495640000000002</v>
      </c>
      <c r="F475" s="2">
        <v>28.214289999999998</v>
      </c>
      <c r="G475" s="2">
        <f t="shared" si="14"/>
        <v>30.752516666666665</v>
      </c>
      <c r="H475" s="2">
        <f t="shared" si="15"/>
        <v>27.564870000000003</v>
      </c>
      <c r="I475" s="2" t="s">
        <v>34</v>
      </c>
      <c r="J475" s="2">
        <v>15</v>
      </c>
      <c r="K475" s="2">
        <v>53.9</v>
      </c>
      <c r="L475" s="2">
        <v>30.695</v>
      </c>
      <c r="M475" s="2">
        <v>0</v>
      </c>
      <c r="N475" s="2">
        <v>269.20999999999998</v>
      </c>
      <c r="O475" s="2">
        <v>210</v>
      </c>
      <c r="P475" s="2">
        <v>1</v>
      </c>
      <c r="Q475" s="6">
        <v>2.9066388448071998</v>
      </c>
      <c r="R475" s="2" t="s">
        <v>2984</v>
      </c>
      <c r="S475" s="2" t="s">
        <v>2985</v>
      </c>
      <c r="T475" s="2" t="s">
        <v>829</v>
      </c>
      <c r="U475" s="5">
        <v>-0.15594355265299201</v>
      </c>
      <c r="V475" s="6">
        <v>0.48646557377049199</v>
      </c>
    </row>
    <row r="476" spans="1:22">
      <c r="A476" s="2">
        <v>25.22927</v>
      </c>
      <c r="B476" s="2">
        <v>24.713560000000001</v>
      </c>
      <c r="C476" s="2">
        <v>24.632010000000001</v>
      </c>
      <c r="D476" s="2">
        <v>24.175470000000001</v>
      </c>
      <c r="E476" s="2">
        <v>24.17623</v>
      </c>
      <c r="F476" s="2">
        <v>24.474070000000001</v>
      </c>
      <c r="G476" s="2">
        <f t="shared" si="14"/>
        <v>24.858279999999997</v>
      </c>
      <c r="H476" s="2">
        <f t="shared" si="15"/>
        <v>24.275256666666667</v>
      </c>
      <c r="J476" s="2">
        <v>10</v>
      </c>
      <c r="K476" s="2">
        <v>18.899999999999999</v>
      </c>
      <c r="L476" s="2">
        <v>83.96</v>
      </c>
      <c r="M476" s="2">
        <v>0</v>
      </c>
      <c r="N476" s="2">
        <v>15.013</v>
      </c>
      <c r="O476" s="2">
        <v>20</v>
      </c>
      <c r="P476" s="2">
        <v>1</v>
      </c>
      <c r="Q476" s="6">
        <v>1.2906514756993901</v>
      </c>
      <c r="R476" s="2" t="s">
        <v>1072</v>
      </c>
      <c r="S476" s="2" t="s">
        <v>1073</v>
      </c>
      <c r="T476" s="2" t="s">
        <v>559</v>
      </c>
      <c r="U476" s="5">
        <v>-0.22765223185221101</v>
      </c>
      <c r="V476" s="6">
        <v>0.86109701492537305</v>
      </c>
    </row>
    <row r="477" spans="1:22">
      <c r="A477" s="2">
        <v>30.269189999999998</v>
      </c>
      <c r="B477" s="2">
        <v>30.299530000000001</v>
      </c>
      <c r="C477" s="2">
        <v>30.32206</v>
      </c>
      <c r="D477" s="2">
        <v>30.537600000000001</v>
      </c>
      <c r="E477" s="2">
        <v>30.990300000000001</v>
      </c>
      <c r="F477" s="2">
        <v>30.752859999999998</v>
      </c>
      <c r="G477" s="2">
        <f t="shared" si="14"/>
        <v>30.296926666666668</v>
      </c>
      <c r="H477" s="2">
        <f t="shared" si="15"/>
        <v>30.760253333333335</v>
      </c>
      <c r="I477" s="2" t="s">
        <v>34</v>
      </c>
      <c r="J477" s="2">
        <v>13</v>
      </c>
      <c r="K477" s="2">
        <v>42.7</v>
      </c>
      <c r="L477" s="2">
        <v>39.396000000000001</v>
      </c>
      <c r="M477" s="2">
        <v>0</v>
      </c>
      <c r="N477" s="2">
        <v>323.31</v>
      </c>
      <c r="O477" s="2">
        <v>520</v>
      </c>
      <c r="P477" s="2">
        <v>1</v>
      </c>
      <c r="Q477" s="6">
        <v>1.61169876606353</v>
      </c>
      <c r="R477" s="2" t="s">
        <v>2950</v>
      </c>
      <c r="S477" s="2" t="s">
        <v>2951</v>
      </c>
      <c r="T477" s="2" t="s">
        <v>2952</v>
      </c>
      <c r="U477" s="5">
        <v>0.85678418477376195</v>
      </c>
      <c r="V477" s="6">
        <v>2.03627906976744E-2</v>
      </c>
    </row>
    <row r="478" spans="1:22">
      <c r="A478" s="2">
        <v>30.402329999999999</v>
      </c>
      <c r="B478" s="2">
        <v>30.398160000000001</v>
      </c>
      <c r="C478" s="2">
        <v>30.231919999999999</v>
      </c>
      <c r="D478" s="2">
        <v>31.247679999999999</v>
      </c>
      <c r="E478" s="2">
        <v>31.189900000000002</v>
      </c>
      <c r="F478" s="2">
        <v>31.280850000000001</v>
      </c>
      <c r="G478" s="2">
        <f t="shared" si="14"/>
        <v>30.344136666666667</v>
      </c>
      <c r="H478" s="2">
        <f t="shared" si="15"/>
        <v>31.239476666666665</v>
      </c>
      <c r="I478" s="2" t="s">
        <v>34</v>
      </c>
      <c r="J478" s="2">
        <v>39</v>
      </c>
      <c r="K478" s="2">
        <v>48</v>
      </c>
      <c r="L478" s="2">
        <v>92.275999999999996</v>
      </c>
      <c r="M478" s="2">
        <v>0</v>
      </c>
      <c r="N478" s="2">
        <v>323.31</v>
      </c>
      <c r="O478" s="2">
        <v>563</v>
      </c>
      <c r="P478" s="2">
        <v>2</v>
      </c>
      <c r="Q478" s="6">
        <v>3.87141412318404</v>
      </c>
      <c r="R478" s="2" t="s">
        <v>3022</v>
      </c>
      <c r="S478" s="2" t="s">
        <v>3023</v>
      </c>
      <c r="T478" s="2" t="s">
        <v>3024</v>
      </c>
      <c r="U478" s="5">
        <v>1.035218556722</v>
      </c>
      <c r="V478" s="6">
        <v>6.1975903614457803E-2</v>
      </c>
    </row>
    <row r="479" spans="1:22">
      <c r="A479" s="2">
        <v>25.854340000000001</v>
      </c>
      <c r="B479" s="2">
        <v>25.326149999999998</v>
      </c>
      <c r="C479" s="2">
        <v>25.074680000000001</v>
      </c>
      <c r="D479" s="2">
        <v>27.602720000000001</v>
      </c>
      <c r="E479" s="2">
        <v>27.423259999999999</v>
      </c>
      <c r="F479" s="2">
        <v>26.906210000000002</v>
      </c>
      <c r="G479" s="2">
        <f t="shared" si="14"/>
        <v>25.418389999999999</v>
      </c>
      <c r="H479" s="2">
        <f t="shared" si="15"/>
        <v>27.310730000000003</v>
      </c>
      <c r="I479" s="2" t="s">
        <v>34</v>
      </c>
      <c r="J479" s="2">
        <v>5</v>
      </c>
      <c r="K479" s="2">
        <v>8.4</v>
      </c>
      <c r="L479" s="2">
        <v>59.718000000000004</v>
      </c>
      <c r="M479" s="2">
        <v>0</v>
      </c>
      <c r="N479" s="2">
        <v>63.655000000000001</v>
      </c>
      <c r="O479" s="2">
        <v>55</v>
      </c>
      <c r="P479" s="2">
        <v>1</v>
      </c>
      <c r="Q479" s="6">
        <v>2.4360780658420902</v>
      </c>
      <c r="R479" s="2" t="s">
        <v>1688</v>
      </c>
      <c r="S479" s="2" t="s">
        <v>1689</v>
      </c>
      <c r="T479" s="2" t="s">
        <v>1690</v>
      </c>
      <c r="U479" s="5">
        <v>-3.6566352844238299</v>
      </c>
      <c r="V479" s="6">
        <v>1.3164556962025301E-3</v>
      </c>
    </row>
    <row r="480" spans="1:22">
      <c r="A480" s="2">
        <v>22.99371</v>
      </c>
      <c r="B480" s="2">
        <v>22.525500000000001</v>
      </c>
      <c r="C480" s="2">
        <v>22.396879999999999</v>
      </c>
      <c r="D480" s="2">
        <v>24.05134</v>
      </c>
      <c r="E480" s="2">
        <v>24.387589999999999</v>
      </c>
      <c r="F480" s="2">
        <v>24.37941</v>
      </c>
      <c r="G480" s="2">
        <f t="shared" si="14"/>
        <v>22.638696666666664</v>
      </c>
      <c r="H480" s="2">
        <f t="shared" si="15"/>
        <v>24.272780000000001</v>
      </c>
      <c r="I480" s="2" t="s">
        <v>34</v>
      </c>
      <c r="J480" s="2">
        <v>5</v>
      </c>
      <c r="K480" s="2">
        <v>15.6</v>
      </c>
      <c r="L480" s="2">
        <v>45.07</v>
      </c>
      <c r="M480" s="2">
        <v>0</v>
      </c>
      <c r="N480" s="2">
        <v>5.7130000000000001</v>
      </c>
      <c r="O480" s="2">
        <v>20</v>
      </c>
      <c r="P480" s="2">
        <v>1</v>
      </c>
      <c r="Q480" s="6">
        <v>2.8130326930271199</v>
      </c>
      <c r="R480" s="2" t="s">
        <v>274</v>
      </c>
      <c r="S480" s="2" t="s">
        <v>275</v>
      </c>
      <c r="T480" s="2" t="s">
        <v>276</v>
      </c>
      <c r="U480" s="5">
        <v>0.27637990315755101</v>
      </c>
      <c r="V480" s="6">
        <v>0.55971099476439801</v>
      </c>
    </row>
    <row r="481" spans="1:22">
      <c r="A481" s="2">
        <v>24.085509999999999</v>
      </c>
      <c r="B481" s="2">
        <v>22.515560000000001</v>
      </c>
      <c r="C481" s="2">
        <v>22.1938</v>
      </c>
      <c r="D481" s="2">
        <v>21.538969999999999</v>
      </c>
      <c r="E481" s="2">
        <v>23.331969999999998</v>
      </c>
      <c r="F481" s="2">
        <v>24.145849999999999</v>
      </c>
      <c r="G481" s="2">
        <f t="shared" si="14"/>
        <v>22.931623333333334</v>
      </c>
      <c r="H481" s="2">
        <f t="shared" si="15"/>
        <v>23.005596666666666</v>
      </c>
      <c r="J481" s="2">
        <v>2</v>
      </c>
      <c r="K481" s="2">
        <v>10</v>
      </c>
      <c r="L481" s="2">
        <v>39.706000000000003</v>
      </c>
      <c r="M481" s="2">
        <v>0</v>
      </c>
      <c r="N481" s="2">
        <v>4.5092999999999996</v>
      </c>
      <c r="O481" s="2">
        <v>3</v>
      </c>
      <c r="P481" s="2">
        <v>1</v>
      </c>
      <c r="Q481" s="6">
        <v>2.5638156017270399E-2</v>
      </c>
      <c r="R481" s="2" t="s">
        <v>122</v>
      </c>
      <c r="S481" s="2" t="s">
        <v>123</v>
      </c>
      <c r="T481" s="2" t="s">
        <v>124</v>
      </c>
      <c r="U481" s="5">
        <v>-0.347088495890301</v>
      </c>
      <c r="V481" s="6">
        <v>0.14515616438356199</v>
      </c>
    </row>
    <row r="482" spans="1:22">
      <c r="A482" s="2">
        <v>27.495259999999998</v>
      </c>
      <c r="B482" s="2">
        <v>27.804580000000001</v>
      </c>
      <c r="C482" s="2">
        <v>27.109290000000001</v>
      </c>
      <c r="D482" s="2">
        <v>29.198239999999998</v>
      </c>
      <c r="E482" s="2">
        <v>29.800049999999999</v>
      </c>
      <c r="F482" s="2">
        <v>29.244160000000001</v>
      </c>
      <c r="G482" s="2">
        <f t="shared" si="14"/>
        <v>27.469710000000003</v>
      </c>
      <c r="H482" s="2">
        <f t="shared" si="15"/>
        <v>29.414149999999996</v>
      </c>
      <c r="I482" s="2" t="s">
        <v>34</v>
      </c>
      <c r="J482" s="2">
        <v>15</v>
      </c>
      <c r="K482" s="2">
        <v>40</v>
      </c>
      <c r="L482" s="2">
        <v>47.792000000000002</v>
      </c>
      <c r="M482" s="2">
        <v>0</v>
      </c>
      <c r="N482" s="2">
        <v>218.77</v>
      </c>
      <c r="O482" s="2">
        <v>184</v>
      </c>
      <c r="P482" s="2">
        <v>1</v>
      </c>
      <c r="Q482" s="6">
        <v>2.6518348439137802</v>
      </c>
      <c r="R482" s="2" t="s">
        <v>2664</v>
      </c>
      <c r="S482" s="2" t="s">
        <v>2665</v>
      </c>
      <c r="T482" s="2" t="s">
        <v>2666</v>
      </c>
      <c r="U482" s="5">
        <v>-1.3909378051757799</v>
      </c>
      <c r="V482" s="6">
        <v>2.64E-3</v>
      </c>
    </row>
    <row r="483" spans="1:22">
      <c r="A483" s="2">
        <v>30.446380000000001</v>
      </c>
      <c r="B483" s="2">
        <v>30.412759999999999</v>
      </c>
      <c r="C483" s="2">
        <v>30.3184</v>
      </c>
      <c r="D483" s="2">
        <v>32.179850000000002</v>
      </c>
      <c r="E483" s="2">
        <v>32.590110000000003</v>
      </c>
      <c r="F483" s="2">
        <v>32.355130000000003</v>
      </c>
      <c r="G483" s="2">
        <f t="shared" si="14"/>
        <v>30.39251333333333</v>
      </c>
      <c r="H483" s="2">
        <f t="shared" si="15"/>
        <v>32.375030000000002</v>
      </c>
      <c r="I483" s="2" t="s">
        <v>34</v>
      </c>
      <c r="J483" s="2">
        <v>27</v>
      </c>
      <c r="K483" s="2">
        <v>40.6</v>
      </c>
      <c r="L483" s="2">
        <v>77.906000000000006</v>
      </c>
      <c r="M483" s="2">
        <v>0</v>
      </c>
      <c r="N483" s="2">
        <v>323.31</v>
      </c>
      <c r="O483" s="2">
        <v>851</v>
      </c>
      <c r="P483" s="2">
        <v>1</v>
      </c>
      <c r="Q483" s="6">
        <v>4.0362727145800497</v>
      </c>
      <c r="R483" s="2" t="s">
        <v>3063</v>
      </c>
      <c r="S483" s="2" t="s">
        <v>3064</v>
      </c>
      <c r="T483" s="2" t="s">
        <v>3065</v>
      </c>
      <c r="U483" s="5">
        <v>-2.0278536478678402</v>
      </c>
      <c r="V483" s="6">
        <v>1.03859649122807E-2</v>
      </c>
    </row>
    <row r="484" spans="1:22">
      <c r="A484" s="2">
        <v>25.803439999999998</v>
      </c>
      <c r="B484" s="2">
        <v>26.010110000000001</v>
      </c>
      <c r="C484" s="2">
        <v>26.144950000000001</v>
      </c>
      <c r="D484" s="2">
        <v>28.805810000000001</v>
      </c>
      <c r="E484" s="2">
        <v>28.424579999999999</v>
      </c>
      <c r="F484" s="2">
        <v>28.406089999999999</v>
      </c>
      <c r="G484" s="2">
        <f t="shared" si="14"/>
        <v>25.986166666666666</v>
      </c>
      <c r="H484" s="2">
        <f t="shared" si="15"/>
        <v>28.545493333333336</v>
      </c>
      <c r="I484" s="2" t="s">
        <v>34</v>
      </c>
      <c r="J484" s="2">
        <v>9</v>
      </c>
      <c r="K484" s="2">
        <v>43.6</v>
      </c>
      <c r="L484" s="2">
        <v>28.132000000000001</v>
      </c>
      <c r="M484" s="2">
        <v>0</v>
      </c>
      <c r="N484" s="2">
        <v>103.25</v>
      </c>
      <c r="O484" s="2">
        <v>58</v>
      </c>
      <c r="P484" s="2">
        <v>1</v>
      </c>
      <c r="Q484" s="6">
        <v>4.0087842106791198</v>
      </c>
      <c r="R484" s="2" t="s">
        <v>1960</v>
      </c>
      <c r="S484" s="2" t="s">
        <v>1961</v>
      </c>
      <c r="T484" s="2" t="s">
        <v>1962</v>
      </c>
      <c r="U484" s="5">
        <v>-9.2380523681640597E-2</v>
      </c>
      <c r="V484" s="6">
        <v>0.87394095940959404</v>
      </c>
    </row>
    <row r="485" spans="1:22">
      <c r="A485" s="2">
        <v>27.41264</v>
      </c>
      <c r="B485" s="2">
        <v>22.923999999999999</v>
      </c>
      <c r="C485" s="2">
        <v>26.790050000000001</v>
      </c>
      <c r="D485" s="2">
        <v>23.329160000000002</v>
      </c>
      <c r="E485" s="2">
        <v>27.430779999999999</v>
      </c>
      <c r="F485" s="2">
        <v>27.70918</v>
      </c>
      <c r="G485" s="2">
        <f t="shared" si="14"/>
        <v>25.708896666666664</v>
      </c>
      <c r="H485" s="2">
        <f t="shared" si="15"/>
        <v>26.156373333333335</v>
      </c>
      <c r="J485" s="2">
        <v>4</v>
      </c>
      <c r="K485" s="2">
        <v>55.1</v>
      </c>
      <c r="L485" s="2">
        <v>10.117000000000001</v>
      </c>
      <c r="M485" s="2">
        <v>0</v>
      </c>
      <c r="N485" s="2">
        <v>35.851999999999997</v>
      </c>
      <c r="O485" s="2">
        <v>8</v>
      </c>
      <c r="P485" s="2">
        <v>1</v>
      </c>
      <c r="Q485" s="6">
        <v>7.9130148630508504E-2</v>
      </c>
      <c r="R485" s="2" t="s">
        <v>999</v>
      </c>
      <c r="S485" s="2" t="s">
        <v>1000</v>
      </c>
      <c r="T485" s="2" t="s">
        <v>1001</v>
      </c>
      <c r="U485" s="5">
        <v>0.48289108276367199</v>
      </c>
      <c r="V485" s="6">
        <v>0.140005509641873</v>
      </c>
    </row>
    <row r="486" spans="1:22">
      <c r="A486" s="2">
        <v>24.433070000000001</v>
      </c>
      <c r="B486" s="2">
        <v>24.296700000000001</v>
      </c>
      <c r="C486" s="2">
        <v>23.111640000000001</v>
      </c>
      <c r="D486" s="2">
        <v>26.50149</v>
      </c>
      <c r="E486" s="2">
        <v>27.62847</v>
      </c>
      <c r="F486" s="2">
        <v>27.952549999999999</v>
      </c>
      <c r="G486" s="2">
        <f t="shared" si="14"/>
        <v>23.947136666666665</v>
      </c>
      <c r="H486" s="2">
        <f t="shared" si="15"/>
        <v>27.360836666666668</v>
      </c>
      <c r="I486" s="2" t="s">
        <v>34</v>
      </c>
      <c r="J486" s="2">
        <v>6</v>
      </c>
      <c r="K486" s="2">
        <v>19.5</v>
      </c>
      <c r="L486" s="2">
        <v>31.975000000000001</v>
      </c>
      <c r="M486" s="2">
        <v>0</v>
      </c>
      <c r="N486" s="2">
        <v>11.073</v>
      </c>
      <c r="O486" s="2">
        <v>38</v>
      </c>
      <c r="P486" s="2">
        <v>1</v>
      </c>
      <c r="Q486" s="6">
        <v>2.3063018410387901</v>
      </c>
      <c r="R486" s="2" t="s">
        <v>1511</v>
      </c>
      <c r="S486" s="2" t="s">
        <v>1512</v>
      </c>
      <c r="T486" s="2" t="s">
        <v>1513</v>
      </c>
      <c r="U486" s="5">
        <v>0.76316134134928504</v>
      </c>
      <c r="V486" s="6">
        <v>2.8253164556962002E-2</v>
      </c>
    </row>
    <row r="487" spans="1:22">
      <c r="A487" s="2">
        <v>24.72458</v>
      </c>
      <c r="B487" s="2">
        <v>24.56692</v>
      </c>
      <c r="C487" s="2">
        <v>24.582850000000001</v>
      </c>
      <c r="D487" s="2">
        <v>24.649000000000001</v>
      </c>
      <c r="E487" s="2">
        <v>24.93966</v>
      </c>
      <c r="F487" s="2">
        <v>25.7424</v>
      </c>
      <c r="G487" s="2">
        <f t="shared" si="14"/>
        <v>24.62478333333333</v>
      </c>
      <c r="H487" s="2">
        <f t="shared" si="15"/>
        <v>25.110353333333336</v>
      </c>
      <c r="J487" s="2">
        <v>4</v>
      </c>
      <c r="K487" s="2">
        <v>19.899999999999999</v>
      </c>
      <c r="L487" s="2">
        <v>20.667999999999999</v>
      </c>
      <c r="M487" s="2">
        <v>0</v>
      </c>
      <c r="N487" s="2">
        <v>18.565000000000001</v>
      </c>
      <c r="O487" s="2">
        <v>27</v>
      </c>
      <c r="P487" s="2">
        <v>1</v>
      </c>
      <c r="Q487" s="6">
        <v>0.66546651029167803</v>
      </c>
      <c r="R487" s="2" t="s">
        <v>845</v>
      </c>
      <c r="S487" s="2" t="s">
        <v>846</v>
      </c>
      <c r="T487" s="2" t="s">
        <v>18</v>
      </c>
      <c r="U487" s="5">
        <v>-0.74040349324544497</v>
      </c>
      <c r="V487" s="6">
        <v>3.9698841698841698E-2</v>
      </c>
    </row>
    <row r="488" spans="1:22">
      <c r="A488" s="2">
        <v>23.45776</v>
      </c>
      <c r="B488" s="2">
        <v>22.440809999999999</v>
      </c>
      <c r="C488" s="2">
        <v>21.775020000000001</v>
      </c>
      <c r="D488" s="2">
        <v>23.558520000000001</v>
      </c>
      <c r="E488" s="2">
        <v>22.28201</v>
      </c>
      <c r="F488" s="2">
        <v>22.434100000000001</v>
      </c>
      <c r="G488" s="2">
        <f t="shared" si="14"/>
        <v>22.557863333333334</v>
      </c>
      <c r="H488" s="2">
        <f t="shared" si="15"/>
        <v>22.758210000000002</v>
      </c>
      <c r="J488" s="2">
        <v>3</v>
      </c>
      <c r="K488" s="2">
        <v>12.5</v>
      </c>
      <c r="L488" s="2">
        <v>38.572000000000003</v>
      </c>
      <c r="M488" s="2">
        <v>0</v>
      </c>
      <c r="N488" s="2">
        <v>6.3726000000000003</v>
      </c>
      <c r="O488" s="2">
        <v>6</v>
      </c>
      <c r="P488" s="2">
        <v>1</v>
      </c>
      <c r="Q488" s="6">
        <v>0.11483315149526301</v>
      </c>
      <c r="R488" s="2" t="s">
        <v>598</v>
      </c>
      <c r="S488" s="2" t="s">
        <v>599</v>
      </c>
      <c r="T488" s="2" t="s">
        <v>600</v>
      </c>
      <c r="U488" s="5">
        <v>0.31091817220051998</v>
      </c>
      <c r="V488" s="6">
        <v>0.52002985074626895</v>
      </c>
    </row>
    <row r="489" spans="1:22">
      <c r="A489" s="2">
        <v>28.01765</v>
      </c>
      <c r="B489" s="2">
        <v>28.189240000000002</v>
      </c>
      <c r="C489" s="2">
        <v>28.292200000000001</v>
      </c>
      <c r="D489" s="2">
        <v>28.521409999999999</v>
      </c>
      <c r="E489" s="2">
        <v>27.971910000000001</v>
      </c>
      <c r="F489" s="2">
        <v>27.933430000000001</v>
      </c>
      <c r="G489" s="2">
        <f t="shared" si="14"/>
        <v>28.166363333333333</v>
      </c>
      <c r="H489" s="2">
        <f t="shared" si="15"/>
        <v>28.142250000000001</v>
      </c>
      <c r="J489" s="2">
        <v>14</v>
      </c>
      <c r="K489" s="2">
        <v>32</v>
      </c>
      <c r="L489" s="2">
        <v>58.558999999999997</v>
      </c>
      <c r="M489" s="2">
        <v>0</v>
      </c>
      <c r="N489" s="2">
        <v>279.17</v>
      </c>
      <c r="O489" s="2">
        <v>149</v>
      </c>
      <c r="P489" s="2">
        <v>1</v>
      </c>
      <c r="Q489" s="6">
        <v>3.9768721767248098E-2</v>
      </c>
      <c r="R489" s="2" t="s">
        <v>2520</v>
      </c>
      <c r="S489" s="2" t="s">
        <v>2521</v>
      </c>
      <c r="T489" s="2" t="s">
        <v>2522</v>
      </c>
      <c r="U489" s="5">
        <v>-0.23219362894694101</v>
      </c>
      <c r="V489" s="6">
        <v>0.56903131524008299</v>
      </c>
    </row>
    <row r="490" spans="1:22">
      <c r="A490" s="2">
        <v>21.789149999999999</v>
      </c>
      <c r="B490" s="2">
        <v>23.149450000000002</v>
      </c>
      <c r="C490" s="2">
        <v>21.612449999999999</v>
      </c>
      <c r="D490" s="2">
        <v>25.092040000000001</v>
      </c>
      <c r="E490" s="2">
        <v>26.901730000000001</v>
      </c>
      <c r="F490" s="2">
        <v>26.182379999999998</v>
      </c>
      <c r="G490" s="2">
        <f t="shared" si="14"/>
        <v>22.183683333333335</v>
      </c>
      <c r="H490" s="2">
        <f t="shared" si="15"/>
        <v>26.058716666666665</v>
      </c>
      <c r="I490" s="2" t="s">
        <v>34</v>
      </c>
      <c r="J490" s="2">
        <v>5</v>
      </c>
      <c r="K490" s="2">
        <v>24.1</v>
      </c>
      <c r="L490" s="2">
        <v>35.536999999999999</v>
      </c>
      <c r="M490" s="2">
        <v>0</v>
      </c>
      <c r="N490" s="2">
        <v>19.731999999999999</v>
      </c>
      <c r="O490" s="2">
        <v>20</v>
      </c>
      <c r="P490" s="2">
        <v>1</v>
      </c>
      <c r="Q490" s="6">
        <v>2.24841919778844</v>
      </c>
      <c r="R490" s="2" t="s">
        <v>934</v>
      </c>
      <c r="S490" s="2" t="s">
        <v>935</v>
      </c>
      <c r="T490" s="2" t="s">
        <v>936</v>
      </c>
      <c r="U490" s="5">
        <v>-3.59133720397949</v>
      </c>
      <c r="V490" s="6">
        <v>1.30747922437673E-2</v>
      </c>
    </row>
    <row r="491" spans="1:22">
      <c r="A491" s="2">
        <v>25.94641</v>
      </c>
      <c r="B491" s="2">
        <v>24.876570000000001</v>
      </c>
      <c r="C491" s="2">
        <v>23.495100000000001</v>
      </c>
      <c r="D491" s="2">
        <v>27.582619999999999</v>
      </c>
      <c r="E491" s="2">
        <v>26.267869999999998</v>
      </c>
      <c r="F491" s="2">
        <v>22.24905</v>
      </c>
      <c r="G491" s="2">
        <f t="shared" si="14"/>
        <v>24.772693333333336</v>
      </c>
      <c r="H491" s="2">
        <f t="shared" si="15"/>
        <v>25.36651333333333</v>
      </c>
      <c r="J491" s="2">
        <v>4</v>
      </c>
      <c r="K491" s="2">
        <v>23.9</v>
      </c>
      <c r="L491" s="2">
        <v>25.908999999999999</v>
      </c>
      <c r="M491" s="2">
        <v>0</v>
      </c>
      <c r="N491" s="2">
        <v>8.2805</v>
      </c>
      <c r="O491" s="2">
        <v>21</v>
      </c>
      <c r="P491" s="2">
        <v>1</v>
      </c>
      <c r="Q491" s="6">
        <v>0.12378437018067801</v>
      </c>
      <c r="R491" s="2" t="s">
        <v>1356</v>
      </c>
      <c r="S491" s="2" t="s">
        <v>1357</v>
      </c>
      <c r="T491" s="2" t="s">
        <v>80</v>
      </c>
      <c r="U491" s="5">
        <v>-2.8630860646565699</v>
      </c>
      <c r="V491" s="6">
        <v>7.3529411764705899E-3</v>
      </c>
    </row>
    <row r="492" spans="1:22">
      <c r="A492" s="2">
        <v>27.214559999999999</v>
      </c>
      <c r="B492" s="2">
        <v>27.159520000000001</v>
      </c>
      <c r="C492" s="2">
        <v>27.021789999999999</v>
      </c>
      <c r="D492" s="2">
        <v>28.855519999999999</v>
      </c>
      <c r="E492" s="2">
        <v>29.342759999999998</v>
      </c>
      <c r="F492" s="2">
        <v>28.72897</v>
      </c>
      <c r="G492" s="2">
        <f t="shared" si="14"/>
        <v>27.131956666666667</v>
      </c>
      <c r="H492" s="2">
        <f t="shared" si="15"/>
        <v>28.975750000000001</v>
      </c>
      <c r="I492" s="2" t="s">
        <v>34</v>
      </c>
      <c r="J492" s="2">
        <v>14</v>
      </c>
      <c r="K492" s="2">
        <v>38.9</v>
      </c>
      <c r="L492" s="2">
        <v>42.817999999999998</v>
      </c>
      <c r="M492" s="2">
        <v>0</v>
      </c>
      <c r="N492" s="2">
        <v>109.35</v>
      </c>
      <c r="O492" s="2">
        <v>124</v>
      </c>
      <c r="P492" s="2">
        <v>1</v>
      </c>
      <c r="Q492" s="6">
        <v>3.1503316604552598</v>
      </c>
      <c r="R492" s="2" t="s">
        <v>2472</v>
      </c>
      <c r="S492" s="2" t="s">
        <v>2473</v>
      </c>
      <c r="T492" s="2" t="s">
        <v>2474</v>
      </c>
      <c r="U492" s="5">
        <v>-0.135613759358723</v>
      </c>
      <c r="V492" s="6">
        <v>0.60499282051282</v>
      </c>
    </row>
    <row r="493" spans="1:22">
      <c r="A493" s="2">
        <v>30.010390000000001</v>
      </c>
      <c r="B493" s="2">
        <v>30.07865</v>
      </c>
      <c r="C493" s="2">
        <v>30.103619999999999</v>
      </c>
      <c r="D493" s="2">
        <v>30.117930000000001</v>
      </c>
      <c r="E493" s="2">
        <v>30.079920000000001</v>
      </c>
      <c r="F493" s="2">
        <v>29.981549999999999</v>
      </c>
      <c r="G493" s="2">
        <f t="shared" si="14"/>
        <v>30.064219999999995</v>
      </c>
      <c r="H493" s="2">
        <f t="shared" si="15"/>
        <v>30.059799999999999</v>
      </c>
      <c r="J493" s="2">
        <v>38</v>
      </c>
      <c r="K493" s="2">
        <v>52.5</v>
      </c>
      <c r="L493" s="2">
        <v>87.917000000000002</v>
      </c>
      <c r="M493" s="2">
        <v>0</v>
      </c>
      <c r="N493" s="2">
        <v>323.31</v>
      </c>
      <c r="O493" s="2">
        <v>549</v>
      </c>
      <c r="P493" s="2">
        <v>1</v>
      </c>
      <c r="Q493" s="6">
        <v>3.01750538964204E-2</v>
      </c>
      <c r="R493" s="2" t="s">
        <v>2897</v>
      </c>
      <c r="S493" s="2" t="s">
        <v>2898</v>
      </c>
      <c r="T493" s="2" t="s">
        <v>2899</v>
      </c>
      <c r="U493" s="5">
        <v>-0.777062733968098</v>
      </c>
      <c r="V493" s="6">
        <v>0.10420148148148101</v>
      </c>
    </row>
    <row r="494" spans="1:22">
      <c r="A494" s="2">
        <v>31.87067</v>
      </c>
      <c r="B494" s="2">
        <v>31.997959999999999</v>
      </c>
      <c r="C494" s="2">
        <v>32.354999999999997</v>
      </c>
      <c r="D494" s="2">
        <v>31.84797</v>
      </c>
      <c r="E494" s="2">
        <v>31.698550000000001</v>
      </c>
      <c r="F494" s="2">
        <v>32.153820000000003</v>
      </c>
      <c r="G494" s="2">
        <f t="shared" si="14"/>
        <v>32.074543333333331</v>
      </c>
      <c r="H494" s="2">
        <f t="shared" si="15"/>
        <v>31.900113333333337</v>
      </c>
      <c r="J494" s="2">
        <v>11</v>
      </c>
      <c r="K494" s="2">
        <v>62.9</v>
      </c>
      <c r="L494" s="2">
        <v>29.661999999999999</v>
      </c>
      <c r="M494" s="2">
        <v>0</v>
      </c>
      <c r="N494" s="2">
        <v>197.59</v>
      </c>
      <c r="O494" s="2">
        <v>603</v>
      </c>
      <c r="P494" s="2">
        <v>1</v>
      </c>
      <c r="Q494" s="6">
        <v>0.36977184528108098</v>
      </c>
      <c r="R494" s="2" t="s">
        <v>3133</v>
      </c>
      <c r="S494" s="2" t="s">
        <v>3134</v>
      </c>
      <c r="T494" s="2" t="s">
        <v>3135</v>
      </c>
      <c r="U494" s="5">
        <v>0.59081586201985603</v>
      </c>
      <c r="V494" s="6">
        <v>8.6970724191063206E-2</v>
      </c>
    </row>
    <row r="495" spans="1:22">
      <c r="A495" s="2">
        <v>23.596730000000001</v>
      </c>
      <c r="B495" s="2">
        <v>21.15626</v>
      </c>
      <c r="C495" s="2">
        <v>21.19501</v>
      </c>
      <c r="D495" s="2">
        <v>25.977540000000001</v>
      </c>
      <c r="E495" s="2">
        <v>26.450510000000001</v>
      </c>
      <c r="F495" s="2">
        <v>24.93638</v>
      </c>
      <c r="G495" s="2">
        <f t="shared" si="14"/>
        <v>21.982666666666663</v>
      </c>
      <c r="H495" s="2">
        <f t="shared" si="15"/>
        <v>25.788143333333334</v>
      </c>
      <c r="I495" s="2" t="s">
        <v>34</v>
      </c>
      <c r="J495" s="2">
        <v>3</v>
      </c>
      <c r="K495" s="2">
        <v>35.700000000000003</v>
      </c>
      <c r="L495" s="2">
        <v>9.1082000000000001</v>
      </c>
      <c r="M495" s="2">
        <v>0</v>
      </c>
      <c r="N495" s="2">
        <v>7.8769</v>
      </c>
      <c r="O495" s="2">
        <v>42</v>
      </c>
      <c r="P495" s="2">
        <v>1</v>
      </c>
      <c r="Q495" s="6">
        <v>1.8367355916671799</v>
      </c>
      <c r="R495" s="2" t="s">
        <v>443</v>
      </c>
      <c r="S495" s="2" t="s">
        <v>444</v>
      </c>
      <c r="T495" s="2" t="s">
        <v>445</v>
      </c>
      <c r="U495" s="5">
        <v>-1.0511054992675799</v>
      </c>
      <c r="V495" s="6">
        <v>0.104123711340206</v>
      </c>
    </row>
    <row r="496" spans="1:22">
      <c r="A496" s="2">
        <v>26.649380000000001</v>
      </c>
      <c r="B496" s="2">
        <v>26.47448</v>
      </c>
      <c r="C496" s="2">
        <v>26.568239999999999</v>
      </c>
      <c r="D496" s="2">
        <v>27.424620000000001</v>
      </c>
      <c r="E496" s="2">
        <v>27.453009999999999</v>
      </c>
      <c r="F496" s="2">
        <v>28.07086</v>
      </c>
      <c r="G496" s="2">
        <f t="shared" si="14"/>
        <v>26.564033333333331</v>
      </c>
      <c r="H496" s="2">
        <f t="shared" si="15"/>
        <v>27.649496666666664</v>
      </c>
      <c r="I496" s="2" t="s">
        <v>34</v>
      </c>
      <c r="J496" s="2">
        <v>4</v>
      </c>
      <c r="K496" s="2">
        <v>25.1</v>
      </c>
      <c r="L496" s="2">
        <v>22.032</v>
      </c>
      <c r="M496" s="2">
        <v>0</v>
      </c>
      <c r="N496" s="2">
        <v>121.4</v>
      </c>
      <c r="O496" s="2">
        <v>65</v>
      </c>
      <c r="P496" s="2">
        <v>1</v>
      </c>
      <c r="Q496" s="6">
        <v>2.1274821186362001</v>
      </c>
      <c r="R496" s="2" t="s">
        <v>1669</v>
      </c>
      <c r="S496" s="2" t="s">
        <v>1670</v>
      </c>
      <c r="T496" s="2" t="s">
        <v>1530</v>
      </c>
      <c r="U496" s="5">
        <v>-3.09583346048991</v>
      </c>
      <c r="V496" s="6">
        <v>1.3749999999999999E-3</v>
      </c>
    </row>
    <row r="497" spans="1:22">
      <c r="A497" s="2">
        <v>27.213360000000002</v>
      </c>
      <c r="B497" s="2">
        <v>28.09507</v>
      </c>
      <c r="C497" s="2">
        <v>27.734670000000001</v>
      </c>
      <c r="D497" s="2">
        <v>28.65127</v>
      </c>
      <c r="E497" s="2">
        <v>29.011849999999999</v>
      </c>
      <c r="F497" s="2">
        <v>29.593990000000002</v>
      </c>
      <c r="G497" s="2">
        <f t="shared" si="14"/>
        <v>27.681033333333335</v>
      </c>
      <c r="H497" s="2">
        <f t="shared" si="15"/>
        <v>29.085703333333331</v>
      </c>
      <c r="I497" s="2" t="s">
        <v>34</v>
      </c>
      <c r="J497" s="2">
        <v>6</v>
      </c>
      <c r="K497" s="2">
        <v>82.6</v>
      </c>
      <c r="L497" s="2">
        <v>10.353</v>
      </c>
      <c r="M497" s="2">
        <v>0</v>
      </c>
      <c r="N497" s="2">
        <v>95.129000000000005</v>
      </c>
      <c r="O497" s="2">
        <v>64</v>
      </c>
      <c r="P497" s="2">
        <v>1</v>
      </c>
      <c r="Q497" s="6">
        <v>1.6970171395688001</v>
      </c>
      <c r="R497" s="2" t="s">
        <v>1877</v>
      </c>
      <c r="S497" s="2" t="s">
        <v>1878</v>
      </c>
      <c r="T497" s="2" t="s">
        <v>1879</v>
      </c>
      <c r="U497" s="5">
        <v>-3.0903339385986301</v>
      </c>
      <c r="V497" s="6">
        <v>8.7394957983193296E-4</v>
      </c>
    </row>
    <row r="498" spans="1:22">
      <c r="A498" s="2">
        <v>29.412379999999999</v>
      </c>
      <c r="B498" s="2">
        <v>29.473939999999999</v>
      </c>
      <c r="C498" s="2">
        <v>29.649180000000001</v>
      </c>
      <c r="D498" s="2">
        <v>30.143460000000001</v>
      </c>
      <c r="E498" s="2">
        <v>30.08297</v>
      </c>
      <c r="F498" s="2">
        <v>30.501519999999999</v>
      </c>
      <c r="G498" s="2">
        <f t="shared" si="14"/>
        <v>29.511833333333332</v>
      </c>
      <c r="H498" s="2">
        <f t="shared" si="15"/>
        <v>30.242649999999998</v>
      </c>
      <c r="I498" s="2" t="s">
        <v>34</v>
      </c>
      <c r="J498" s="2">
        <v>7</v>
      </c>
      <c r="K498" s="2">
        <v>57.8</v>
      </c>
      <c r="L498" s="2">
        <v>16.751000000000001</v>
      </c>
      <c r="M498" s="2">
        <v>0</v>
      </c>
      <c r="N498" s="2">
        <v>113.52</v>
      </c>
      <c r="O498" s="2">
        <v>154</v>
      </c>
      <c r="P498" s="2">
        <v>1</v>
      </c>
      <c r="Q498" s="6">
        <v>2.0998540407228599</v>
      </c>
      <c r="R498" s="2" t="s">
        <v>2778</v>
      </c>
      <c r="S498" s="2" t="s">
        <v>2779</v>
      </c>
      <c r="T498" s="2" t="s">
        <v>2780</v>
      </c>
      <c r="U498" s="5">
        <v>-0.54370435078938695</v>
      </c>
      <c r="V498" s="6">
        <v>3.7199999999999997E-2</v>
      </c>
    </row>
    <row r="499" spans="1:22">
      <c r="A499" s="2">
        <v>20.753340000000001</v>
      </c>
      <c r="B499" s="2">
        <v>22.287669999999999</v>
      </c>
      <c r="C499" s="2">
        <v>21.70654</v>
      </c>
      <c r="D499" s="2">
        <v>22.220839999999999</v>
      </c>
      <c r="E499" s="2">
        <v>22.470980000000001</v>
      </c>
      <c r="F499" s="2">
        <v>23.52779</v>
      </c>
      <c r="G499" s="2">
        <f t="shared" si="14"/>
        <v>21.582516666666667</v>
      </c>
      <c r="H499" s="2">
        <f t="shared" si="15"/>
        <v>22.73987</v>
      </c>
      <c r="J499" s="2">
        <v>3</v>
      </c>
      <c r="K499" s="2">
        <v>15</v>
      </c>
      <c r="L499" s="2">
        <v>20.547000000000001</v>
      </c>
      <c r="M499" s="2">
        <v>0</v>
      </c>
      <c r="N499" s="2">
        <v>6.2607999999999997</v>
      </c>
      <c r="O499" s="2">
        <v>8</v>
      </c>
      <c r="P499" s="2">
        <v>1</v>
      </c>
      <c r="Q499" s="6">
        <v>0.89913164696569103</v>
      </c>
      <c r="R499" s="2" t="s">
        <v>156</v>
      </c>
      <c r="S499" s="2" t="s">
        <v>157</v>
      </c>
      <c r="T499" s="2" t="s">
        <v>158</v>
      </c>
      <c r="U499" s="5">
        <v>0.74833869934081998</v>
      </c>
      <c r="V499" s="6">
        <v>4.9128630705394197E-3</v>
      </c>
    </row>
    <row r="500" spans="1:22">
      <c r="A500" s="2">
        <v>34.556249999999999</v>
      </c>
      <c r="B500" s="2">
        <v>34.201639999999998</v>
      </c>
      <c r="C500" s="2">
        <v>34.127020000000002</v>
      </c>
      <c r="D500" s="2">
        <v>33.594679999999997</v>
      </c>
      <c r="E500" s="2">
        <v>34.067839999999997</v>
      </c>
      <c r="F500" s="2">
        <v>34.81579</v>
      </c>
      <c r="G500" s="2">
        <f t="shared" si="14"/>
        <v>34.294969999999999</v>
      </c>
      <c r="H500" s="2">
        <f t="shared" si="15"/>
        <v>34.159436666666664</v>
      </c>
      <c r="J500" s="2">
        <v>4</v>
      </c>
      <c r="K500" s="2">
        <v>76.8</v>
      </c>
      <c r="L500" s="2">
        <v>11.364000000000001</v>
      </c>
      <c r="M500" s="2">
        <v>0</v>
      </c>
      <c r="N500" s="2">
        <v>323.31</v>
      </c>
      <c r="O500" s="2">
        <v>1409</v>
      </c>
      <c r="P500" s="2">
        <v>1</v>
      </c>
      <c r="Q500" s="6">
        <v>0.13140432938495</v>
      </c>
      <c r="R500" s="2" t="s">
        <v>3176</v>
      </c>
      <c r="S500" s="2" t="s">
        <v>3177</v>
      </c>
      <c r="T500" s="2" t="s">
        <v>3178</v>
      </c>
      <c r="U500" s="5">
        <v>0.208202997843426</v>
      </c>
      <c r="V500" s="6">
        <v>0.55057712486883503</v>
      </c>
    </row>
    <row r="501" spans="1:22">
      <c r="A501" s="2">
        <v>35.591729999999998</v>
      </c>
      <c r="B501" s="2">
        <v>35.413490000000003</v>
      </c>
      <c r="C501" s="2">
        <v>35.458590000000001</v>
      </c>
      <c r="D501" s="2">
        <v>35.441470000000002</v>
      </c>
      <c r="E501" s="2">
        <v>35.806719999999999</v>
      </c>
      <c r="F501" s="2">
        <v>35.953980000000001</v>
      </c>
      <c r="G501" s="2">
        <f t="shared" si="14"/>
        <v>35.48793666666667</v>
      </c>
      <c r="H501" s="2">
        <f t="shared" si="15"/>
        <v>35.734056666666667</v>
      </c>
      <c r="J501" s="2">
        <v>3</v>
      </c>
      <c r="K501" s="2">
        <v>91.8</v>
      </c>
      <c r="L501" s="2">
        <v>9.9232999999999993</v>
      </c>
      <c r="M501" s="2">
        <v>0</v>
      </c>
      <c r="N501" s="2">
        <v>323.31</v>
      </c>
      <c r="O501" s="2">
        <v>3645</v>
      </c>
      <c r="P501" s="2">
        <v>1</v>
      </c>
      <c r="Q501" s="6">
        <v>0.69437619930594296</v>
      </c>
      <c r="R501" s="2" t="s">
        <v>3192</v>
      </c>
      <c r="S501" s="2" t="s">
        <v>3193</v>
      </c>
      <c r="T501" s="2" t="s">
        <v>3194</v>
      </c>
      <c r="U501" s="5">
        <v>1.16493988037109</v>
      </c>
      <c r="V501" s="6">
        <v>7.6072727272727299E-3</v>
      </c>
    </row>
    <row r="502" spans="1:22">
      <c r="A502" s="2">
        <v>28.721360000000001</v>
      </c>
      <c r="B502" s="2">
        <v>28.63578</v>
      </c>
      <c r="C502" s="2">
        <v>28.41957</v>
      </c>
      <c r="D502" s="2">
        <v>26.870329999999999</v>
      </c>
      <c r="E502" s="2">
        <v>28.4512</v>
      </c>
      <c r="F502" s="2">
        <v>27.554939999999998</v>
      </c>
      <c r="G502" s="2">
        <f t="shared" si="14"/>
        <v>28.592236666666668</v>
      </c>
      <c r="H502" s="2">
        <f t="shared" si="15"/>
        <v>27.625489999999999</v>
      </c>
      <c r="J502" s="2">
        <v>5</v>
      </c>
      <c r="K502" s="2">
        <v>46.6</v>
      </c>
      <c r="L502" s="2">
        <v>9.2434999999999992</v>
      </c>
      <c r="M502" s="2">
        <v>0</v>
      </c>
      <c r="N502" s="2">
        <v>41.65</v>
      </c>
      <c r="O502" s="2">
        <v>45</v>
      </c>
      <c r="P502" s="2">
        <v>1</v>
      </c>
      <c r="Q502" s="6">
        <v>0.97095216713552801</v>
      </c>
      <c r="R502" s="2" t="s">
        <v>2016</v>
      </c>
      <c r="S502" s="2" t="s">
        <v>2017</v>
      </c>
      <c r="T502" s="2" t="s">
        <v>2018</v>
      </c>
      <c r="U502" s="5">
        <v>-0.68263053894043002</v>
      </c>
      <c r="V502" s="6">
        <v>0.49400216684723702</v>
      </c>
    </row>
    <row r="503" spans="1:22">
      <c r="A503" s="2">
        <v>27.884429999999998</v>
      </c>
      <c r="B503" s="2">
        <v>22.761520000000001</v>
      </c>
      <c r="C503" s="2">
        <v>27.045100000000001</v>
      </c>
      <c r="D503" s="2">
        <v>22.009360000000001</v>
      </c>
      <c r="E503" s="2">
        <v>27.424779999999998</v>
      </c>
      <c r="F503" s="2">
        <v>25.155760000000001</v>
      </c>
      <c r="G503" s="2">
        <f t="shared" si="14"/>
        <v>25.897016666666669</v>
      </c>
      <c r="H503" s="2">
        <f t="shared" si="15"/>
        <v>24.863299999999999</v>
      </c>
      <c r="J503" s="2">
        <v>3</v>
      </c>
      <c r="K503" s="2">
        <v>22</v>
      </c>
      <c r="L503" s="2">
        <v>8.74</v>
      </c>
      <c r="M503" s="2">
        <v>0</v>
      </c>
      <c r="N503" s="2">
        <v>4.6060999999999996</v>
      </c>
      <c r="O503" s="2">
        <v>21</v>
      </c>
      <c r="P503" s="2">
        <v>1</v>
      </c>
      <c r="Q503" s="6">
        <v>0.175649243671292</v>
      </c>
      <c r="R503" s="2" t="s">
        <v>1418</v>
      </c>
      <c r="S503" s="2" t="s">
        <v>1419</v>
      </c>
      <c r="T503" s="2" t="s">
        <v>1420</v>
      </c>
      <c r="U503" s="5">
        <v>1.4641774495442701</v>
      </c>
      <c r="V503" s="6">
        <v>0.13507649513212799</v>
      </c>
    </row>
    <row r="504" spans="1:22">
      <c r="A504" s="2">
        <v>27.121189999999999</v>
      </c>
      <c r="B504" s="2">
        <v>26.514589999999998</v>
      </c>
      <c r="C504" s="2">
        <v>26.146000000000001</v>
      </c>
      <c r="D504" s="2">
        <v>27.889949999999999</v>
      </c>
      <c r="E504" s="2">
        <v>28.411750000000001</v>
      </c>
      <c r="F504" s="2">
        <v>28.325040000000001</v>
      </c>
      <c r="G504" s="2">
        <f t="shared" si="14"/>
        <v>26.593926666666665</v>
      </c>
      <c r="H504" s="2">
        <f t="shared" si="15"/>
        <v>28.208913333333332</v>
      </c>
      <c r="I504" s="2" t="s">
        <v>34</v>
      </c>
      <c r="J504" s="2">
        <v>13</v>
      </c>
      <c r="K504" s="2">
        <v>28.3</v>
      </c>
      <c r="L504" s="2">
        <v>58.741</v>
      </c>
      <c r="M504" s="2">
        <v>0</v>
      </c>
      <c r="N504" s="2">
        <v>118.05</v>
      </c>
      <c r="O504" s="2">
        <v>182</v>
      </c>
      <c r="P504" s="2">
        <v>1</v>
      </c>
      <c r="Q504" s="6">
        <v>2.1069127122231701</v>
      </c>
      <c r="R504" s="2" t="s">
        <v>2252</v>
      </c>
      <c r="S504" s="2" t="s">
        <v>2253</v>
      </c>
      <c r="T504" s="2" t="s">
        <v>2254</v>
      </c>
      <c r="U504" s="5">
        <v>0.69585037231445301</v>
      </c>
      <c r="V504" s="6">
        <v>6.19210977701544E-2</v>
      </c>
    </row>
    <row r="505" spans="1:22">
      <c r="A505" s="2">
        <v>28.900289999999998</v>
      </c>
      <c r="B505" s="2">
        <v>28.973579999999998</v>
      </c>
      <c r="C505" s="2">
        <v>28.77674</v>
      </c>
      <c r="D505" s="2">
        <v>32.811799999999998</v>
      </c>
      <c r="E505" s="2">
        <v>32.572899999999997</v>
      </c>
      <c r="F505" s="2">
        <v>32.753979999999999</v>
      </c>
      <c r="G505" s="2">
        <f t="shared" si="14"/>
        <v>28.883536666666668</v>
      </c>
      <c r="H505" s="2">
        <f t="shared" si="15"/>
        <v>32.712893333333334</v>
      </c>
      <c r="I505" s="2" t="s">
        <v>34</v>
      </c>
      <c r="J505" s="2">
        <v>40</v>
      </c>
      <c r="K505" s="2">
        <v>56.8</v>
      </c>
      <c r="L505" s="2">
        <v>78.314999999999998</v>
      </c>
      <c r="M505" s="2">
        <v>0</v>
      </c>
      <c r="N505" s="2">
        <v>323.31</v>
      </c>
      <c r="O505" s="2">
        <v>1221</v>
      </c>
      <c r="P505" s="2">
        <v>1</v>
      </c>
      <c r="Q505" s="6">
        <v>5.6995201798192303</v>
      </c>
      <c r="R505" s="2" t="s">
        <v>3066</v>
      </c>
      <c r="S505" s="2" t="s">
        <v>3067</v>
      </c>
      <c r="T505" s="2" t="s">
        <v>3068</v>
      </c>
      <c r="U505" s="5">
        <v>-1.38713773091634</v>
      </c>
      <c r="V505" s="6">
        <v>9.4545454545454501E-4</v>
      </c>
    </row>
    <row r="506" spans="1:22">
      <c r="A506" s="2">
        <v>31.723669999999998</v>
      </c>
      <c r="B506" s="2">
        <v>31.92061</v>
      </c>
      <c r="C506" s="2">
        <v>32.369109999999999</v>
      </c>
      <c r="D506" s="2">
        <v>33.524259999999998</v>
      </c>
      <c r="E506" s="2">
        <v>33.948459999999997</v>
      </c>
      <c r="F506" s="2">
        <v>32.857550000000003</v>
      </c>
      <c r="G506" s="2">
        <f t="shared" si="14"/>
        <v>32.004463333333327</v>
      </c>
      <c r="H506" s="2">
        <f t="shared" si="15"/>
        <v>33.443423333333335</v>
      </c>
      <c r="I506" s="2" t="s">
        <v>34</v>
      </c>
      <c r="J506" s="2">
        <v>7</v>
      </c>
      <c r="K506" s="2">
        <v>69.099999999999994</v>
      </c>
      <c r="L506" s="2">
        <v>12.877000000000001</v>
      </c>
      <c r="M506" s="2">
        <v>0</v>
      </c>
      <c r="N506" s="2">
        <v>323.31</v>
      </c>
      <c r="O506" s="2">
        <v>653</v>
      </c>
      <c r="P506" s="2">
        <v>1</v>
      </c>
      <c r="Q506" s="6">
        <v>1.74991967566076</v>
      </c>
      <c r="R506" s="2" t="s">
        <v>3093</v>
      </c>
      <c r="S506" s="2" t="s">
        <v>3094</v>
      </c>
      <c r="T506" s="2" t="s">
        <v>1499</v>
      </c>
      <c r="U506" s="5">
        <v>1.7763137817382799</v>
      </c>
      <c r="V506" s="6">
        <v>0.131198879551821</v>
      </c>
    </row>
    <row r="507" spans="1:22">
      <c r="A507" s="2">
        <v>32.047069999999998</v>
      </c>
      <c r="B507" s="2">
        <v>31.487020000000001</v>
      </c>
      <c r="C507" s="2">
        <v>31.502800000000001</v>
      </c>
      <c r="D507" s="2">
        <v>33.795749999999998</v>
      </c>
      <c r="E507" s="2">
        <v>34.250529999999998</v>
      </c>
      <c r="F507" s="2">
        <v>33.803669999999997</v>
      </c>
      <c r="G507" s="2">
        <f t="shared" si="14"/>
        <v>31.678963333333332</v>
      </c>
      <c r="H507" s="2">
        <f t="shared" si="15"/>
        <v>33.949983333333329</v>
      </c>
      <c r="I507" s="2" t="s">
        <v>34</v>
      </c>
      <c r="J507" s="2">
        <v>22</v>
      </c>
      <c r="K507" s="2">
        <v>39.700000000000003</v>
      </c>
      <c r="L507" s="2">
        <v>52.792000000000002</v>
      </c>
      <c r="M507" s="2">
        <v>0</v>
      </c>
      <c r="N507" s="2">
        <v>323.31</v>
      </c>
      <c r="O507" s="2">
        <v>1627</v>
      </c>
      <c r="P507" s="2">
        <v>1</v>
      </c>
      <c r="Q507" s="6">
        <v>3.1739507986702602</v>
      </c>
      <c r="R507" s="2" t="s">
        <v>3169</v>
      </c>
      <c r="S507" s="2" t="s">
        <v>3170</v>
      </c>
      <c r="T507" s="2" t="s">
        <v>644</v>
      </c>
      <c r="U507" s="5">
        <v>5.0576527913399599E-3</v>
      </c>
      <c r="V507" s="6">
        <v>0.98822896790980097</v>
      </c>
    </row>
    <row r="508" spans="1:22">
      <c r="A508" s="2">
        <v>27.337389999999999</v>
      </c>
      <c r="B508" s="2">
        <v>27.341380000000001</v>
      </c>
      <c r="C508" s="2">
        <v>27.518409999999999</v>
      </c>
      <c r="D508" s="2">
        <v>27.026969999999999</v>
      </c>
      <c r="E508" s="2">
        <v>27.118230000000001</v>
      </c>
      <c r="F508" s="2">
        <v>27.139949999999999</v>
      </c>
      <c r="G508" s="2">
        <f t="shared" si="14"/>
        <v>27.399060000000002</v>
      </c>
      <c r="H508" s="2">
        <f t="shared" si="15"/>
        <v>27.095050000000001</v>
      </c>
      <c r="J508" s="2">
        <v>12</v>
      </c>
      <c r="K508" s="2">
        <v>37.700000000000003</v>
      </c>
      <c r="L508" s="2">
        <v>37.143999999999998</v>
      </c>
      <c r="M508" s="2">
        <v>0</v>
      </c>
      <c r="N508" s="2">
        <v>108.47</v>
      </c>
      <c r="O508" s="2">
        <v>112</v>
      </c>
      <c r="P508" s="2">
        <v>1</v>
      </c>
      <c r="Q508" s="6">
        <v>1.9342622612703999</v>
      </c>
      <c r="R508" s="2" t="s">
        <v>2117</v>
      </c>
      <c r="S508" s="2" t="s">
        <v>2118</v>
      </c>
      <c r="T508" s="2" t="s">
        <v>2119</v>
      </c>
      <c r="U508" s="5">
        <v>2.2063941955566402</v>
      </c>
      <c r="V508" s="6">
        <v>1.0356495468277899E-2</v>
      </c>
    </row>
    <row r="509" spans="1:22">
      <c r="A509" s="2">
        <v>24.041509999999999</v>
      </c>
      <c r="B509" s="2">
        <v>23.215440000000001</v>
      </c>
      <c r="C509" s="2">
        <v>24.192799999999998</v>
      </c>
      <c r="D509" s="2">
        <v>22.36412</v>
      </c>
      <c r="E509" s="2">
        <v>23.46998</v>
      </c>
      <c r="F509" s="2">
        <v>22.90232</v>
      </c>
      <c r="G509" s="2">
        <f t="shared" si="14"/>
        <v>23.81658333333333</v>
      </c>
      <c r="H509" s="2">
        <f t="shared" si="15"/>
        <v>22.912139999999997</v>
      </c>
      <c r="J509" s="2">
        <v>4</v>
      </c>
      <c r="K509" s="2">
        <v>7.1</v>
      </c>
      <c r="L509" s="2">
        <v>78.846999999999994</v>
      </c>
      <c r="M509" s="2">
        <v>7.5872999999999999E-4</v>
      </c>
      <c r="N509" s="2">
        <v>2.7261000000000002</v>
      </c>
      <c r="O509" s="2">
        <v>9</v>
      </c>
      <c r="P509" s="2">
        <v>1</v>
      </c>
      <c r="Q509" s="6">
        <v>0.96103845754512496</v>
      </c>
      <c r="R509" s="2" t="s">
        <v>479</v>
      </c>
      <c r="S509" s="2" t="s">
        <v>480</v>
      </c>
      <c r="T509" s="2" t="s">
        <v>481</v>
      </c>
      <c r="U509" s="5">
        <v>5.0398394266764299</v>
      </c>
      <c r="V509" s="6">
        <v>1.9971830985915501E-2</v>
      </c>
    </row>
    <row r="510" spans="1:22">
      <c r="A510" s="2">
        <v>23.915430000000001</v>
      </c>
      <c r="B510" s="2">
        <v>22.099599999999999</v>
      </c>
      <c r="C510" s="2">
        <v>22.47467</v>
      </c>
      <c r="D510" s="2">
        <v>23.754570000000001</v>
      </c>
      <c r="E510" s="2">
        <v>20.610810000000001</v>
      </c>
      <c r="F510" s="2">
        <v>22.33156</v>
      </c>
      <c r="G510" s="2">
        <f t="shared" si="14"/>
        <v>22.829899999999999</v>
      </c>
      <c r="H510" s="2">
        <f t="shared" si="15"/>
        <v>22.232313333333334</v>
      </c>
      <c r="J510" s="2">
        <v>4</v>
      </c>
      <c r="K510" s="2">
        <v>29.9</v>
      </c>
      <c r="L510" s="2">
        <v>15.593999999999999</v>
      </c>
      <c r="M510" s="2">
        <v>0</v>
      </c>
      <c r="N510" s="2">
        <v>140.75</v>
      </c>
      <c r="O510" s="2">
        <v>9</v>
      </c>
      <c r="P510" s="2">
        <v>1</v>
      </c>
      <c r="Q510" s="6">
        <v>0.21868835956157701</v>
      </c>
      <c r="R510" s="2" t="s">
        <v>116</v>
      </c>
      <c r="S510" s="2" t="s">
        <v>117</v>
      </c>
      <c r="T510" s="2" t="s">
        <v>118</v>
      </c>
      <c r="U510" s="5">
        <v>1.97562026977539</v>
      </c>
      <c r="V510" s="6">
        <v>8.2711864406779696E-3</v>
      </c>
    </row>
    <row r="511" spans="1:22">
      <c r="A511" s="2">
        <v>23.234950000000001</v>
      </c>
      <c r="B511" s="2">
        <v>23.244859999999999</v>
      </c>
      <c r="C511" s="2">
        <v>23.439240000000002</v>
      </c>
      <c r="D511" s="2">
        <v>22.07424</v>
      </c>
      <c r="E511" s="2">
        <v>22.237819999999999</v>
      </c>
      <c r="F511" s="2">
        <v>23.954969999999999</v>
      </c>
      <c r="G511" s="2">
        <f t="shared" si="14"/>
        <v>23.306349999999998</v>
      </c>
      <c r="H511" s="2">
        <f t="shared" si="15"/>
        <v>22.75567666666667</v>
      </c>
      <c r="J511" s="2">
        <v>5</v>
      </c>
      <c r="K511" s="2">
        <v>7.1</v>
      </c>
      <c r="L511" s="2">
        <v>95.507000000000005</v>
      </c>
      <c r="M511" s="2">
        <v>0</v>
      </c>
      <c r="N511" s="2">
        <v>6.6574999999999998</v>
      </c>
      <c r="O511" s="2">
        <v>5</v>
      </c>
      <c r="P511" s="2">
        <v>1</v>
      </c>
      <c r="Q511" s="6">
        <v>0.38266223843805303</v>
      </c>
      <c r="R511" s="2" t="s">
        <v>253</v>
      </c>
      <c r="S511" s="2" t="s">
        <v>254</v>
      </c>
      <c r="T511" s="2" t="s">
        <v>255</v>
      </c>
      <c r="U511" s="5">
        <v>2.9112002054850201</v>
      </c>
      <c r="V511" s="6">
        <v>7.5912408759124103E-4</v>
      </c>
    </row>
    <row r="512" spans="1:22">
      <c r="A512" s="2">
        <v>25.983809999999998</v>
      </c>
      <c r="B512" s="2">
        <v>25.49183</v>
      </c>
      <c r="C512" s="2">
        <v>25.223320000000001</v>
      </c>
      <c r="D512" s="2">
        <v>22.209689999999998</v>
      </c>
      <c r="E512" s="2">
        <v>26.229900000000001</v>
      </c>
      <c r="F512" s="2">
        <v>25.929739999999999</v>
      </c>
      <c r="G512" s="2">
        <f t="shared" si="14"/>
        <v>25.566320000000001</v>
      </c>
      <c r="H512" s="2">
        <f t="shared" si="15"/>
        <v>24.789776666666665</v>
      </c>
      <c r="J512" s="2">
        <v>5</v>
      </c>
      <c r="K512" s="2">
        <v>22.1</v>
      </c>
      <c r="L512" s="2">
        <v>36.832999999999998</v>
      </c>
      <c r="M512" s="2">
        <v>0</v>
      </c>
      <c r="N512" s="2">
        <v>94.203999999999994</v>
      </c>
      <c r="O512" s="2">
        <v>53</v>
      </c>
      <c r="P512" s="2">
        <v>1</v>
      </c>
      <c r="Q512" s="6">
        <v>0.23227883717374401</v>
      </c>
      <c r="R512" s="2" t="s">
        <v>1561</v>
      </c>
      <c r="S512" s="2" t="s">
        <v>1562</v>
      </c>
      <c r="T512" s="2" t="s">
        <v>1563</v>
      </c>
      <c r="U512" s="5">
        <v>-1.5019086201985701</v>
      </c>
      <c r="V512" s="6">
        <v>5.0418604651162803E-2</v>
      </c>
    </row>
    <row r="513" spans="1:283">
      <c r="A513" s="2">
        <v>20.922809999999998</v>
      </c>
      <c r="B513" s="2">
        <v>22.603580000000001</v>
      </c>
      <c r="C513" s="2">
        <v>21.401789999999998</v>
      </c>
      <c r="D513" s="2">
        <v>22.91254</v>
      </c>
      <c r="E513" s="2">
        <v>23.46264</v>
      </c>
      <c r="F513" s="2">
        <v>22.87923</v>
      </c>
      <c r="G513" s="2">
        <f t="shared" si="14"/>
        <v>21.642726666666665</v>
      </c>
      <c r="H513" s="2">
        <f t="shared" si="15"/>
        <v>23.084803333333337</v>
      </c>
      <c r="I513" s="2" t="s">
        <v>34</v>
      </c>
      <c r="J513" s="2">
        <v>2</v>
      </c>
      <c r="K513" s="2">
        <v>9.1</v>
      </c>
      <c r="L513" s="2">
        <v>22.303000000000001</v>
      </c>
      <c r="M513" s="2">
        <v>0</v>
      </c>
      <c r="N513" s="2">
        <v>3.9927999999999999</v>
      </c>
      <c r="O513" s="2">
        <v>10</v>
      </c>
      <c r="P513" s="2">
        <v>1</v>
      </c>
      <c r="Q513" s="6">
        <v>1.26589972635144</v>
      </c>
      <c r="R513" s="2" t="s">
        <v>130</v>
      </c>
      <c r="S513" s="2" t="s">
        <v>131</v>
      </c>
      <c r="T513" s="2" t="s">
        <v>132</v>
      </c>
      <c r="U513" s="5">
        <v>1.89240519205729</v>
      </c>
      <c r="V513" s="6">
        <v>1.2967032967033E-2</v>
      </c>
    </row>
    <row r="514" spans="1:283">
      <c r="A514" s="2">
        <v>22.927689999999998</v>
      </c>
      <c r="B514" s="2">
        <v>20.273119999999999</v>
      </c>
      <c r="C514" s="2">
        <v>22.75189</v>
      </c>
      <c r="D514" s="2">
        <v>24.612290000000002</v>
      </c>
      <c r="E514" s="2">
        <v>24.909120000000001</v>
      </c>
      <c r="F514" s="2">
        <v>24.663889999999999</v>
      </c>
      <c r="G514" s="2">
        <f t="shared" si="14"/>
        <v>21.984233333333332</v>
      </c>
      <c r="H514" s="2">
        <f t="shared" si="15"/>
        <v>24.728433333333331</v>
      </c>
      <c r="I514" s="2" t="s">
        <v>34</v>
      </c>
      <c r="J514" s="2">
        <v>4</v>
      </c>
      <c r="K514" s="2">
        <v>18.600000000000001</v>
      </c>
      <c r="L514" s="2">
        <v>25.472999999999999</v>
      </c>
      <c r="M514" s="2">
        <v>0</v>
      </c>
      <c r="N514" s="2">
        <v>34.893000000000001</v>
      </c>
      <c r="O514" s="2">
        <v>9</v>
      </c>
      <c r="P514" s="2">
        <v>1</v>
      </c>
      <c r="Q514" s="6">
        <v>1.47606060413048</v>
      </c>
      <c r="R514" s="2" t="s">
        <v>371</v>
      </c>
      <c r="S514" s="2" t="s">
        <v>372</v>
      </c>
      <c r="T514" s="2" t="s">
        <v>15</v>
      </c>
      <c r="U514" s="5">
        <v>-2.2091604868571002</v>
      </c>
      <c r="V514" s="6">
        <v>2.9073375262054502E-2</v>
      </c>
    </row>
    <row r="515" spans="1:283">
      <c r="A515" s="2">
        <v>21.989899999999999</v>
      </c>
      <c r="B515" s="2">
        <v>21.694430000000001</v>
      </c>
      <c r="C515" s="2">
        <v>22.058440000000001</v>
      </c>
      <c r="D515" s="2">
        <v>24.03473</v>
      </c>
      <c r="E515" s="2">
        <v>23.58784</v>
      </c>
      <c r="F515" s="2">
        <v>22.32715</v>
      </c>
      <c r="G515" s="2">
        <f t="shared" si="14"/>
        <v>21.91425666666667</v>
      </c>
      <c r="H515" s="2">
        <f t="shared" si="15"/>
        <v>23.316573333333334</v>
      </c>
      <c r="I515" s="2" t="s">
        <v>34</v>
      </c>
      <c r="J515" s="2">
        <v>6</v>
      </c>
      <c r="K515" s="2">
        <v>5.7</v>
      </c>
      <c r="L515" s="2">
        <v>140.66</v>
      </c>
      <c r="M515" s="2">
        <v>0</v>
      </c>
      <c r="N515" s="2">
        <v>9.7986000000000004</v>
      </c>
      <c r="O515" s="2">
        <v>8</v>
      </c>
      <c r="P515" s="2">
        <v>1</v>
      </c>
      <c r="Q515" s="6">
        <v>1.2576998398669701</v>
      </c>
      <c r="R515" s="2" t="s">
        <v>262</v>
      </c>
      <c r="S515" s="2" t="s">
        <v>263</v>
      </c>
      <c r="T515" s="2" t="s">
        <v>264</v>
      </c>
      <c r="U515" s="5">
        <v>-0.56091117858886697</v>
      </c>
      <c r="V515" s="6">
        <v>0.21960754716981101</v>
      </c>
    </row>
    <row r="516" spans="1:283">
      <c r="A516" s="2">
        <v>27.619540000000001</v>
      </c>
      <c r="B516" s="2">
        <v>26.92943</v>
      </c>
      <c r="C516" s="2">
        <v>27.242090000000001</v>
      </c>
      <c r="D516" s="2">
        <v>25.665410000000001</v>
      </c>
      <c r="E516" s="2">
        <v>25.57225</v>
      </c>
      <c r="F516" s="2">
        <v>26.525829999999999</v>
      </c>
      <c r="G516" s="2">
        <f t="shared" si="14"/>
        <v>27.263686666666668</v>
      </c>
      <c r="H516" s="2">
        <f t="shared" si="15"/>
        <v>25.921163333333336</v>
      </c>
      <c r="I516" s="2" t="s">
        <v>34</v>
      </c>
      <c r="J516" s="2">
        <v>12</v>
      </c>
      <c r="K516" s="2">
        <v>50</v>
      </c>
      <c r="L516" s="2">
        <v>30.788</v>
      </c>
      <c r="M516" s="2">
        <v>0</v>
      </c>
      <c r="N516" s="2">
        <v>46.975000000000001</v>
      </c>
      <c r="O516" s="2">
        <v>59</v>
      </c>
      <c r="P516" s="2">
        <v>1</v>
      </c>
      <c r="Q516" s="6">
        <v>1.67971110016973</v>
      </c>
      <c r="R516" s="2" t="s">
        <v>2066</v>
      </c>
      <c r="S516" s="2" t="s">
        <v>2067</v>
      </c>
      <c r="T516" s="2" t="s">
        <v>15</v>
      </c>
      <c r="U516" s="5">
        <v>-2.9704513549804701</v>
      </c>
      <c r="V516" s="6">
        <v>1.6421052631578901E-3</v>
      </c>
    </row>
    <row r="517" spans="1:283">
      <c r="A517" s="2">
        <v>21.998609999999999</v>
      </c>
      <c r="B517" s="2">
        <v>23.01135</v>
      </c>
      <c r="C517" s="2">
        <v>22.402069999999998</v>
      </c>
      <c r="D517" s="2">
        <v>27.090630000000001</v>
      </c>
      <c r="E517" s="2">
        <v>26.856259999999999</v>
      </c>
      <c r="F517" s="2">
        <v>27.143940000000001</v>
      </c>
      <c r="G517" s="2">
        <f t="shared" si="14"/>
        <v>22.470676666666666</v>
      </c>
      <c r="H517" s="2">
        <f t="shared" si="15"/>
        <v>27.030276666666666</v>
      </c>
      <c r="I517" s="2" t="s">
        <v>34</v>
      </c>
      <c r="J517" s="2">
        <v>3</v>
      </c>
      <c r="K517" s="2">
        <v>14.2</v>
      </c>
      <c r="L517" s="2">
        <v>27.742000000000001</v>
      </c>
      <c r="M517" s="2">
        <v>0</v>
      </c>
      <c r="N517" s="2">
        <v>11.574999999999999</v>
      </c>
      <c r="O517" s="2">
        <v>12</v>
      </c>
      <c r="P517" s="2">
        <v>1</v>
      </c>
      <c r="Q517" s="6">
        <v>3.9201517629764799</v>
      </c>
      <c r="R517" s="2" t="s">
        <v>1005</v>
      </c>
      <c r="S517" s="2" t="s">
        <v>1006</v>
      </c>
      <c r="T517" s="2" t="s">
        <v>15</v>
      </c>
      <c r="U517" s="5">
        <v>0.58656311035156306</v>
      </c>
      <c r="V517" s="6">
        <v>6.3168918918918904E-2</v>
      </c>
    </row>
    <row r="518" spans="1:283">
      <c r="A518" s="2">
        <v>27.157979999999998</v>
      </c>
      <c r="B518" s="2">
        <v>26.53528</v>
      </c>
      <c r="C518" s="2">
        <v>26.4954</v>
      </c>
      <c r="D518" s="2">
        <v>24.759029999999999</v>
      </c>
      <c r="E518" s="2">
        <v>24.970490000000002</v>
      </c>
      <c r="F518" s="2">
        <v>25.208069999999999</v>
      </c>
      <c r="G518" s="2">
        <f t="shared" si="14"/>
        <v>26.729553333333332</v>
      </c>
      <c r="H518" s="2">
        <f t="shared" si="15"/>
        <v>24.979196666666667</v>
      </c>
      <c r="I518" s="2" t="s">
        <v>34</v>
      </c>
      <c r="J518" s="2">
        <v>3</v>
      </c>
      <c r="K518" s="2">
        <v>21.4</v>
      </c>
      <c r="L518" s="2">
        <v>15.879</v>
      </c>
      <c r="M518" s="2">
        <v>0</v>
      </c>
      <c r="N518" s="2">
        <v>24.684000000000001</v>
      </c>
      <c r="O518" s="2">
        <v>27</v>
      </c>
      <c r="P518" s="2">
        <v>1</v>
      </c>
      <c r="Q518" s="6">
        <v>2.6550357020640298</v>
      </c>
      <c r="R518" s="2" t="s">
        <v>1329</v>
      </c>
      <c r="S518" s="2" t="s">
        <v>1330</v>
      </c>
      <c r="T518" s="2" t="s">
        <v>292</v>
      </c>
      <c r="U518" s="5">
        <v>1.8632074991862</v>
      </c>
      <c r="V518" s="6">
        <v>7.2222222222222197E-4</v>
      </c>
    </row>
    <row r="519" spans="1:283">
      <c r="A519" s="2">
        <v>22.527059999999999</v>
      </c>
      <c r="B519" s="2">
        <v>20.655909999999999</v>
      </c>
      <c r="C519" s="2">
        <v>23.50367</v>
      </c>
      <c r="D519" s="2">
        <v>22.32611</v>
      </c>
      <c r="E519" s="2">
        <v>23.54439</v>
      </c>
      <c r="F519" s="2">
        <v>23.267569999999999</v>
      </c>
      <c r="G519" s="2">
        <f t="shared" si="14"/>
        <v>22.22888</v>
      </c>
      <c r="H519" s="2">
        <f t="shared" si="15"/>
        <v>23.046023333333334</v>
      </c>
      <c r="J519" s="2">
        <v>3</v>
      </c>
      <c r="K519" s="2">
        <v>24.1</v>
      </c>
      <c r="L519" s="2">
        <v>23.148</v>
      </c>
      <c r="M519" s="2">
        <v>0</v>
      </c>
      <c r="N519" s="2">
        <v>9.9375999999999998</v>
      </c>
      <c r="O519" s="2">
        <v>4</v>
      </c>
      <c r="P519" s="2">
        <v>1</v>
      </c>
      <c r="Q519" s="6">
        <v>0.37522069356382098</v>
      </c>
      <c r="R519" s="2" t="s">
        <v>293</v>
      </c>
      <c r="S519" s="2" t="s">
        <v>294</v>
      </c>
      <c r="T519" s="2" t="s">
        <v>80</v>
      </c>
      <c r="U519" s="5">
        <v>3.18765068054199</v>
      </c>
      <c r="V519" s="6">
        <v>1.0721649484536099E-3</v>
      </c>
    </row>
    <row r="520" spans="1:283">
      <c r="A520" s="2">
        <v>22.087219999999999</v>
      </c>
      <c r="B520" s="2">
        <v>22.724830000000001</v>
      </c>
      <c r="C520" s="2">
        <v>22.225999999999999</v>
      </c>
      <c r="D520" s="2">
        <v>26.930440000000001</v>
      </c>
      <c r="E520" s="2">
        <v>25.836390000000002</v>
      </c>
      <c r="F520" s="2">
        <v>24.623609999999999</v>
      </c>
      <c r="G520" s="2">
        <f t="shared" si="14"/>
        <v>22.346016666666667</v>
      </c>
      <c r="H520" s="2">
        <f t="shared" si="15"/>
        <v>25.796813333333333</v>
      </c>
      <c r="I520" s="2" t="s">
        <v>34</v>
      </c>
      <c r="J520" s="2">
        <v>12</v>
      </c>
      <c r="K520" s="2">
        <v>31.2</v>
      </c>
      <c r="L520" s="2">
        <v>53.12</v>
      </c>
      <c r="M520" s="2">
        <v>0</v>
      </c>
      <c r="N520" s="2">
        <v>176.31</v>
      </c>
      <c r="O520" s="2">
        <v>45</v>
      </c>
      <c r="P520" s="2">
        <v>1</v>
      </c>
      <c r="Q520" s="6">
        <v>2.1174631220459799</v>
      </c>
      <c r="R520" s="2" t="s">
        <v>968</v>
      </c>
      <c r="S520" s="2" t="s">
        <v>969</v>
      </c>
      <c r="T520" s="2" t="s">
        <v>970</v>
      </c>
      <c r="U520" s="5">
        <v>0.58302370707193796</v>
      </c>
      <c r="V520" s="6">
        <v>6.1048275862068999E-2</v>
      </c>
    </row>
    <row r="521" spans="1:283">
      <c r="A521" s="2">
        <v>27.87567</v>
      </c>
      <c r="B521" s="2">
        <v>27.767050000000001</v>
      </c>
      <c r="C521" s="2">
        <v>27.916779999999999</v>
      </c>
      <c r="D521" s="2">
        <v>26.664110000000001</v>
      </c>
      <c r="E521" s="2">
        <v>26.99118</v>
      </c>
      <c r="F521" s="2">
        <v>27.564419999999998</v>
      </c>
      <c r="G521" s="2">
        <f t="shared" ref="G521:G584" si="16">AVERAGE(A521,B521,C521)</f>
        <v>27.853166666666667</v>
      </c>
      <c r="H521" s="2">
        <f t="shared" ref="H521:H584" si="17">AVERAGE(D521,E521,F521)</f>
        <v>27.073236666666663</v>
      </c>
      <c r="I521" s="2" t="s">
        <v>34</v>
      </c>
      <c r="J521" s="2">
        <v>15</v>
      </c>
      <c r="K521" s="2">
        <v>42.2</v>
      </c>
      <c r="L521" s="2">
        <v>51.323</v>
      </c>
      <c r="M521" s="2">
        <v>0</v>
      </c>
      <c r="N521" s="2">
        <v>118.71</v>
      </c>
      <c r="O521" s="2">
        <v>247</v>
      </c>
      <c r="P521" s="2">
        <v>1</v>
      </c>
      <c r="Q521" s="6">
        <v>1.3651222269074299</v>
      </c>
      <c r="R521" s="2" t="s">
        <v>2325</v>
      </c>
      <c r="S521" s="2" t="s">
        <v>2326</v>
      </c>
      <c r="T521" s="2" t="s">
        <v>15</v>
      </c>
      <c r="U521" s="5">
        <v>-0.46333122253418002</v>
      </c>
      <c r="V521" s="6">
        <v>4.8373626373626397E-2</v>
      </c>
    </row>
    <row r="522" spans="1:283">
      <c r="A522" s="2">
        <v>27.00977</v>
      </c>
      <c r="B522" s="2">
        <v>27.133500000000002</v>
      </c>
      <c r="C522" s="2">
        <v>27.37799</v>
      </c>
      <c r="D522" s="2">
        <v>26.476040000000001</v>
      </c>
      <c r="E522" s="2">
        <v>26.484819999999999</v>
      </c>
      <c r="F522" s="2">
        <v>25.894600000000001</v>
      </c>
      <c r="G522" s="2">
        <f t="shared" si="16"/>
        <v>27.173753333333334</v>
      </c>
      <c r="H522" s="2">
        <f t="shared" si="17"/>
        <v>26.28515333333333</v>
      </c>
      <c r="I522" s="2" t="s">
        <v>34</v>
      </c>
      <c r="J522" s="2">
        <v>15</v>
      </c>
      <c r="K522" s="2">
        <v>33.299999999999997</v>
      </c>
      <c r="L522" s="2">
        <v>56.636000000000003</v>
      </c>
      <c r="M522" s="2">
        <v>0</v>
      </c>
      <c r="N522" s="2">
        <v>80.581999999999994</v>
      </c>
      <c r="O522" s="2">
        <v>112</v>
      </c>
      <c r="P522" s="2">
        <v>1</v>
      </c>
      <c r="Q522" s="6">
        <v>1.7852001075452499</v>
      </c>
      <c r="R522" s="2" t="s">
        <v>1965</v>
      </c>
      <c r="S522" s="2" t="s">
        <v>1966</v>
      </c>
      <c r="T522" s="2" t="s">
        <v>15</v>
      </c>
      <c r="U522" s="5">
        <v>-0.89534187316894498</v>
      </c>
      <c r="V522" s="6">
        <v>7.64705882352941E-4</v>
      </c>
    </row>
    <row r="523" spans="1:283">
      <c r="A523" s="2">
        <v>24.8292</v>
      </c>
      <c r="B523" s="2">
        <v>24.687629999999999</v>
      </c>
      <c r="C523" s="2">
        <v>24.618130000000001</v>
      </c>
      <c r="D523" s="2">
        <v>21.71415</v>
      </c>
      <c r="E523" s="2">
        <v>23.515450000000001</v>
      </c>
      <c r="F523" s="2">
        <v>24.034400000000002</v>
      </c>
      <c r="G523" s="2">
        <f t="shared" si="16"/>
        <v>24.711653333333334</v>
      </c>
      <c r="H523" s="2">
        <f t="shared" si="17"/>
        <v>23.088000000000005</v>
      </c>
      <c r="I523" s="2" t="s">
        <v>34</v>
      </c>
      <c r="J523" s="2">
        <v>2</v>
      </c>
      <c r="K523" s="2">
        <v>32.1</v>
      </c>
      <c r="L523" s="2">
        <v>9.2256</v>
      </c>
      <c r="M523" s="2">
        <v>0</v>
      </c>
      <c r="N523" s="2">
        <v>17.593</v>
      </c>
      <c r="O523" s="2">
        <v>14</v>
      </c>
      <c r="P523" s="2">
        <v>1</v>
      </c>
      <c r="Q523" s="6">
        <v>1.0814429376505299</v>
      </c>
      <c r="R523" s="2" t="s">
        <v>298</v>
      </c>
      <c r="S523" s="2" t="s">
        <v>299</v>
      </c>
      <c r="T523" s="2" t="s">
        <v>300</v>
      </c>
      <c r="U523" s="5">
        <v>-1.8923428853352899</v>
      </c>
      <c r="V523" s="6">
        <v>1.20218579234973E-3</v>
      </c>
      <c r="IJ523" s="3"/>
      <c r="IK523" s="3"/>
      <c r="IL523" s="3"/>
      <c r="IM523" s="3"/>
      <c r="IN523" s="3"/>
      <c r="IO523" s="3"/>
      <c r="IP523" s="3"/>
      <c r="IQ523" s="3"/>
      <c r="IR523" s="3"/>
      <c r="IS523" s="3"/>
      <c r="IT523" s="3"/>
      <c r="IU523" s="3"/>
      <c r="IV523" s="3"/>
      <c r="IW523" s="3"/>
      <c r="IX523" s="3"/>
      <c r="IY523" s="3"/>
      <c r="IZ523" s="3"/>
      <c r="JA523" s="3"/>
      <c r="JB523" s="3"/>
      <c r="JC523" s="3"/>
      <c r="JD523" s="3"/>
      <c r="JE523" s="3"/>
      <c r="JF523" s="3"/>
      <c r="JG523" s="3"/>
      <c r="JH523" s="3"/>
      <c r="JI523" s="3"/>
      <c r="JJ523" s="3"/>
      <c r="JK523" s="3"/>
      <c r="JL523" s="3"/>
      <c r="JM523" s="3"/>
      <c r="JN523" s="3"/>
      <c r="JO523" s="3"/>
      <c r="JP523" s="3"/>
      <c r="JQ523" s="3"/>
      <c r="JR523" s="3"/>
      <c r="JS523" s="3"/>
      <c r="JT523" s="3"/>
      <c r="JU523" s="3"/>
      <c r="JV523" s="3"/>
      <c r="JW523" s="3"/>
    </row>
    <row r="524" spans="1:283">
      <c r="A524" s="2">
        <v>26.188179999999999</v>
      </c>
      <c r="B524" s="2">
        <v>26.861360000000001</v>
      </c>
      <c r="C524" s="2">
        <v>25.238600000000002</v>
      </c>
      <c r="D524" s="2">
        <v>22.220870000000001</v>
      </c>
      <c r="E524" s="2">
        <v>24.626670000000001</v>
      </c>
      <c r="F524" s="2">
        <v>24.760249999999999</v>
      </c>
      <c r="G524" s="2">
        <f t="shared" si="16"/>
        <v>26.096046666666666</v>
      </c>
      <c r="H524" s="2">
        <f t="shared" si="17"/>
        <v>23.869263333333333</v>
      </c>
      <c r="I524" s="2" t="s">
        <v>34</v>
      </c>
      <c r="J524" s="2">
        <v>4</v>
      </c>
      <c r="K524" s="2">
        <v>41.7</v>
      </c>
      <c r="L524" s="2">
        <v>14.968</v>
      </c>
      <c r="M524" s="2">
        <v>0</v>
      </c>
      <c r="N524" s="2">
        <v>21.715</v>
      </c>
      <c r="O524" s="2">
        <v>20</v>
      </c>
      <c r="P524" s="2">
        <v>1</v>
      </c>
      <c r="Q524" s="6">
        <v>1.10227698429439</v>
      </c>
      <c r="R524" s="2" t="s">
        <v>1049</v>
      </c>
      <c r="S524" s="2" t="s">
        <v>1050</v>
      </c>
      <c r="T524" s="2" t="s">
        <v>1051</v>
      </c>
      <c r="U524" s="5">
        <v>-1.63408025105794</v>
      </c>
      <c r="V524" s="6">
        <v>6.9798657718120804E-4</v>
      </c>
    </row>
    <row r="525" spans="1:283">
      <c r="A525" s="2">
        <v>26.03257</v>
      </c>
      <c r="B525" s="2">
        <v>26.280850000000001</v>
      </c>
      <c r="C525" s="2">
        <v>26.396660000000001</v>
      </c>
      <c r="D525" s="2">
        <v>24.550329999999999</v>
      </c>
      <c r="E525" s="2">
        <v>23.053619999999999</v>
      </c>
      <c r="F525" s="2">
        <v>22.31072</v>
      </c>
      <c r="G525" s="2">
        <f t="shared" si="16"/>
        <v>26.236693333333335</v>
      </c>
      <c r="H525" s="2">
        <f t="shared" si="17"/>
        <v>23.30489</v>
      </c>
      <c r="I525" s="2" t="s">
        <v>34</v>
      </c>
      <c r="J525" s="2">
        <v>2</v>
      </c>
      <c r="K525" s="2">
        <v>11.4</v>
      </c>
      <c r="L525" s="2">
        <v>22.741</v>
      </c>
      <c r="M525" s="2">
        <v>0</v>
      </c>
      <c r="N525" s="2">
        <v>11.662000000000001</v>
      </c>
      <c r="O525" s="2">
        <v>22</v>
      </c>
      <c r="P525" s="2">
        <v>1</v>
      </c>
      <c r="Q525" s="6">
        <v>1.92991957517587</v>
      </c>
      <c r="R525" s="2" t="s">
        <v>1229</v>
      </c>
      <c r="S525" s="2" t="s">
        <v>1230</v>
      </c>
      <c r="T525" s="2" t="s">
        <v>1231</v>
      </c>
      <c r="U525" s="5">
        <v>-7.3975880940757605E-2</v>
      </c>
      <c r="V525" s="6">
        <v>0.95702726473175004</v>
      </c>
    </row>
    <row r="526" spans="1:283">
      <c r="A526" s="2">
        <v>23.122710000000001</v>
      </c>
      <c r="B526" s="2">
        <v>21.943460000000002</v>
      </c>
      <c r="C526" s="2">
        <v>23.070329999999998</v>
      </c>
      <c r="D526" s="2">
        <v>24.009070000000001</v>
      </c>
      <c r="E526" s="2">
        <v>26.91216</v>
      </c>
      <c r="F526" s="2">
        <v>23.591950000000001</v>
      </c>
      <c r="G526" s="2">
        <f t="shared" si="16"/>
        <v>22.712166666666665</v>
      </c>
      <c r="H526" s="2">
        <f t="shared" si="17"/>
        <v>24.837726666666669</v>
      </c>
      <c r="J526" s="2">
        <v>4</v>
      </c>
      <c r="K526" s="2">
        <v>12.2</v>
      </c>
      <c r="L526" s="2">
        <v>45.002000000000002</v>
      </c>
      <c r="M526" s="2">
        <v>0</v>
      </c>
      <c r="N526" s="2">
        <v>4.3071999999999999</v>
      </c>
      <c r="O526" s="2">
        <v>6</v>
      </c>
      <c r="P526" s="2">
        <v>1</v>
      </c>
      <c r="Q526" s="6">
        <v>0.89033497297775799</v>
      </c>
      <c r="R526" s="2" t="s">
        <v>736</v>
      </c>
      <c r="S526" s="2" t="s">
        <v>737</v>
      </c>
      <c r="T526" s="2" t="s">
        <v>738</v>
      </c>
      <c r="U526" s="5">
        <v>-1.94443829854329</v>
      </c>
      <c r="V526" s="6">
        <v>6.7973856209150305E-4</v>
      </c>
    </row>
    <row r="527" spans="1:283">
      <c r="A527" s="2">
        <v>31.781479999999998</v>
      </c>
      <c r="B527" s="2">
        <v>31.603370000000002</v>
      </c>
      <c r="C527" s="2">
        <v>31.625969999999999</v>
      </c>
      <c r="D527" s="2">
        <v>30.497620000000001</v>
      </c>
      <c r="E527" s="2">
        <v>30.840710000000001</v>
      </c>
      <c r="F527" s="2">
        <v>30.65164</v>
      </c>
      <c r="G527" s="2">
        <f t="shared" si="16"/>
        <v>31.670273333333331</v>
      </c>
      <c r="H527" s="2">
        <f t="shared" si="17"/>
        <v>30.663323333333334</v>
      </c>
      <c r="I527" s="2" t="s">
        <v>34</v>
      </c>
      <c r="J527" s="2">
        <v>20</v>
      </c>
      <c r="K527" s="2">
        <v>47.2</v>
      </c>
      <c r="L527" s="2">
        <v>47.405000000000001</v>
      </c>
      <c r="M527" s="2">
        <v>0</v>
      </c>
      <c r="N527" s="2">
        <v>323.31</v>
      </c>
      <c r="O527" s="2">
        <v>785</v>
      </c>
      <c r="P527" s="2">
        <v>1</v>
      </c>
      <c r="Q527" s="6">
        <v>3.04367394357025</v>
      </c>
      <c r="R527" s="2" t="s">
        <v>3079</v>
      </c>
      <c r="S527" s="2" t="s">
        <v>3080</v>
      </c>
      <c r="T527" s="2" t="s">
        <v>3030</v>
      </c>
      <c r="U527" s="5">
        <v>-1.98251724243164</v>
      </c>
      <c r="V527" s="6">
        <v>2.1224489795918398E-3</v>
      </c>
    </row>
    <row r="528" spans="1:283">
      <c r="A528" s="2">
        <v>24.383990000000001</v>
      </c>
      <c r="B528" s="2">
        <v>21.236899999999999</v>
      </c>
      <c r="C528" s="2">
        <v>22.38552</v>
      </c>
      <c r="D528" s="2">
        <v>23.702500000000001</v>
      </c>
      <c r="E528" s="2">
        <v>22.186070000000001</v>
      </c>
      <c r="F528" s="2">
        <v>23.889479999999999</v>
      </c>
      <c r="G528" s="2">
        <f t="shared" si="16"/>
        <v>22.668803333333333</v>
      </c>
      <c r="H528" s="2">
        <f t="shared" si="17"/>
        <v>23.259350000000001</v>
      </c>
      <c r="J528" s="2">
        <v>2</v>
      </c>
      <c r="K528" s="2">
        <v>7.9</v>
      </c>
      <c r="L528" s="2">
        <v>32.9</v>
      </c>
      <c r="M528" s="2">
        <v>0</v>
      </c>
      <c r="N528" s="2">
        <v>6.9672999999999998</v>
      </c>
      <c r="O528" s="2">
        <v>13</v>
      </c>
      <c r="P528" s="2">
        <v>1</v>
      </c>
      <c r="Q528" s="6">
        <v>0.21531933716422899</v>
      </c>
      <c r="R528" s="2" t="s">
        <v>95</v>
      </c>
      <c r="S528" s="2" t="s">
        <v>96</v>
      </c>
      <c r="T528" s="2" t="s">
        <v>97</v>
      </c>
      <c r="U528" s="5">
        <v>-2.5593255360921199</v>
      </c>
      <c r="V528" s="6">
        <v>2.4761904761904799E-3</v>
      </c>
    </row>
    <row r="529" spans="1:22">
      <c r="A529" s="2">
        <v>29.620100000000001</v>
      </c>
      <c r="B529" s="2">
        <v>29.215679999999999</v>
      </c>
      <c r="C529" s="2">
        <v>29.419630000000002</v>
      </c>
      <c r="D529" s="2">
        <v>27.893129999999999</v>
      </c>
      <c r="E529" s="2">
        <v>29.012360000000001</v>
      </c>
      <c r="F529" s="2">
        <v>29.05763</v>
      </c>
      <c r="G529" s="2">
        <f t="shared" si="16"/>
        <v>29.418469999999999</v>
      </c>
      <c r="H529" s="2">
        <f t="shared" si="17"/>
        <v>28.654373333333336</v>
      </c>
      <c r="J529" s="2">
        <v>5</v>
      </c>
      <c r="K529" s="2">
        <v>48.9</v>
      </c>
      <c r="L529" s="2">
        <v>10.302</v>
      </c>
      <c r="M529" s="2">
        <v>0</v>
      </c>
      <c r="N529" s="2">
        <v>52.951000000000001</v>
      </c>
      <c r="O529" s="2">
        <v>90</v>
      </c>
      <c r="P529" s="2">
        <v>1</v>
      </c>
      <c r="Q529" s="6">
        <v>0.894372626558813</v>
      </c>
      <c r="R529" s="2" t="s">
        <v>2446</v>
      </c>
      <c r="S529" s="2" t="s">
        <v>2447</v>
      </c>
      <c r="T529" s="2" t="s">
        <v>15</v>
      </c>
      <c r="U529" s="5">
        <v>-0.44747988382975401</v>
      </c>
      <c r="V529" s="6">
        <v>0.87344986200551999</v>
      </c>
    </row>
    <row r="530" spans="1:22">
      <c r="A530" s="2">
        <v>27.455680000000001</v>
      </c>
      <c r="B530" s="2">
        <v>27.179400000000001</v>
      </c>
      <c r="C530" s="2">
        <v>27.565729999999999</v>
      </c>
      <c r="D530" s="2">
        <v>24.482839999999999</v>
      </c>
      <c r="E530" s="2">
        <v>24.622260000000001</v>
      </c>
      <c r="F530" s="2">
        <v>21.240570000000002</v>
      </c>
      <c r="G530" s="2">
        <f t="shared" si="16"/>
        <v>27.400270000000003</v>
      </c>
      <c r="H530" s="2">
        <f t="shared" si="17"/>
        <v>23.448556666666665</v>
      </c>
      <c r="I530" s="2" t="s">
        <v>34</v>
      </c>
      <c r="J530" s="2">
        <v>12</v>
      </c>
      <c r="K530" s="2">
        <v>17.399999999999999</v>
      </c>
      <c r="L530" s="2">
        <v>94.924000000000007</v>
      </c>
      <c r="M530" s="2">
        <v>0</v>
      </c>
      <c r="N530" s="2">
        <v>41.859000000000002</v>
      </c>
      <c r="O530" s="2">
        <v>64</v>
      </c>
      <c r="P530" s="2">
        <v>1</v>
      </c>
      <c r="Q530" s="6">
        <v>1.6265253113796501</v>
      </c>
      <c r="R530" s="2" t="s">
        <v>1914</v>
      </c>
      <c r="S530" s="2" t="s">
        <v>1915</v>
      </c>
      <c r="T530" s="2" t="s">
        <v>15</v>
      </c>
      <c r="U530" s="5">
        <v>-3.4136969248453801</v>
      </c>
      <c r="V530" s="6">
        <v>1.2941176470588199E-3</v>
      </c>
    </row>
    <row r="531" spans="1:22">
      <c r="A531" s="2">
        <v>28.155429999999999</v>
      </c>
      <c r="B531" s="2">
        <v>28.249120000000001</v>
      </c>
      <c r="C531" s="2">
        <v>28.11937</v>
      </c>
      <c r="D531" s="2">
        <v>21.437190000000001</v>
      </c>
      <c r="E531" s="2">
        <v>26.20561</v>
      </c>
      <c r="F531" s="2">
        <v>25.89312</v>
      </c>
      <c r="G531" s="2">
        <f t="shared" si="16"/>
        <v>28.17464</v>
      </c>
      <c r="H531" s="2">
        <f t="shared" si="17"/>
        <v>24.511973333333334</v>
      </c>
      <c r="I531" s="2" t="s">
        <v>34</v>
      </c>
      <c r="J531" s="2">
        <v>9</v>
      </c>
      <c r="K531" s="2">
        <v>43.1</v>
      </c>
      <c r="L531" s="2">
        <v>32.933</v>
      </c>
      <c r="M531" s="2">
        <v>0</v>
      </c>
      <c r="N531" s="2">
        <v>173.63</v>
      </c>
      <c r="O531" s="2">
        <v>184</v>
      </c>
      <c r="P531" s="2">
        <v>1</v>
      </c>
      <c r="Q531" s="6">
        <v>1.1180897105029399</v>
      </c>
      <c r="R531" s="2" t="s">
        <v>2225</v>
      </c>
      <c r="S531" s="2" t="s">
        <v>2226</v>
      </c>
      <c r="T531" s="2" t="s">
        <v>15</v>
      </c>
      <c r="U531" s="5">
        <v>-0.48556963602701902</v>
      </c>
      <c r="V531" s="6">
        <v>0.22319800747197999</v>
      </c>
    </row>
    <row r="532" spans="1:22">
      <c r="A532" s="2">
        <v>26.0611</v>
      </c>
      <c r="B532" s="2">
        <v>26.304279999999999</v>
      </c>
      <c r="C532" s="2">
        <v>26.161200000000001</v>
      </c>
      <c r="D532" s="2">
        <v>22.93441</v>
      </c>
      <c r="E532" s="2">
        <v>24.833400000000001</v>
      </c>
      <c r="F532" s="2">
        <v>21.463920000000002</v>
      </c>
      <c r="G532" s="2">
        <f t="shared" si="16"/>
        <v>26.175526666666666</v>
      </c>
      <c r="H532" s="2">
        <f t="shared" si="17"/>
        <v>23.077243333333332</v>
      </c>
      <c r="I532" s="2" t="s">
        <v>34</v>
      </c>
      <c r="J532" s="2">
        <v>7</v>
      </c>
      <c r="K532" s="2">
        <v>16.8</v>
      </c>
      <c r="L532" s="2">
        <v>49.392000000000003</v>
      </c>
      <c r="M532" s="2">
        <v>0</v>
      </c>
      <c r="N532" s="2">
        <v>38.793999999999997</v>
      </c>
      <c r="O532" s="2">
        <v>69</v>
      </c>
      <c r="P532" s="2">
        <v>1</v>
      </c>
      <c r="Q532" s="6">
        <v>1.4696975723638701</v>
      </c>
      <c r="R532" s="2" t="s">
        <v>1528</v>
      </c>
      <c r="S532" s="2" t="s">
        <v>1529</v>
      </c>
      <c r="T532" s="2" t="s">
        <v>1530</v>
      </c>
      <c r="U532" s="5">
        <v>-0.20034980773925801</v>
      </c>
      <c r="V532" s="6">
        <v>0.83560150375939801</v>
      </c>
    </row>
    <row r="533" spans="1:22">
      <c r="A533" s="2">
        <v>24.361989999999999</v>
      </c>
      <c r="B533" s="2">
        <v>24.65513</v>
      </c>
      <c r="C533" s="2">
        <v>22.116289999999999</v>
      </c>
      <c r="D533" s="2">
        <v>24.53368</v>
      </c>
      <c r="E533" s="2">
        <v>22.142499999999998</v>
      </c>
      <c r="F533" s="2">
        <v>22.29372</v>
      </c>
      <c r="G533" s="2">
        <f t="shared" si="16"/>
        <v>23.711136666666665</v>
      </c>
      <c r="H533" s="2">
        <f t="shared" si="17"/>
        <v>22.989966666666664</v>
      </c>
      <c r="J533" s="2">
        <v>2</v>
      </c>
      <c r="K533" s="2">
        <v>15.4</v>
      </c>
      <c r="L533" s="2">
        <v>33.853999999999999</v>
      </c>
      <c r="M533" s="2">
        <v>0</v>
      </c>
      <c r="N533" s="2">
        <v>33.405000000000001</v>
      </c>
      <c r="O533" s="2">
        <v>13</v>
      </c>
      <c r="P533" s="2">
        <v>1</v>
      </c>
      <c r="Q533" s="6">
        <v>0.257567299816027</v>
      </c>
      <c r="R533" s="2" t="s">
        <v>802</v>
      </c>
      <c r="S533" s="2" t="s">
        <v>803</v>
      </c>
      <c r="T533" s="2" t="s">
        <v>405</v>
      </c>
      <c r="U533" s="5">
        <v>2.4113972981769601E-2</v>
      </c>
      <c r="V533" s="6">
        <v>0.95107394366197195</v>
      </c>
    </row>
    <row r="534" spans="1:22">
      <c r="A534" s="2">
        <v>26.840979999999998</v>
      </c>
      <c r="B534" s="2">
        <v>26.751110000000001</v>
      </c>
      <c r="C534" s="2">
        <v>27.339690000000001</v>
      </c>
      <c r="D534" s="2">
        <v>22.617100000000001</v>
      </c>
      <c r="E534" s="2">
        <v>25.56352</v>
      </c>
      <c r="F534" s="2">
        <v>25.905709999999999</v>
      </c>
      <c r="G534" s="2">
        <f t="shared" si="16"/>
        <v>26.977260000000001</v>
      </c>
      <c r="H534" s="2">
        <f t="shared" si="17"/>
        <v>24.695443333333333</v>
      </c>
      <c r="I534" s="2" t="s">
        <v>34</v>
      </c>
      <c r="J534" s="2">
        <v>7</v>
      </c>
      <c r="K534" s="2">
        <v>31.9</v>
      </c>
      <c r="L534" s="2">
        <v>32.223999999999997</v>
      </c>
      <c r="M534" s="2">
        <v>0</v>
      </c>
      <c r="N534" s="2">
        <v>165.02</v>
      </c>
      <c r="O534" s="2">
        <v>59</v>
      </c>
      <c r="P534" s="2">
        <v>1</v>
      </c>
      <c r="Q534" s="6">
        <v>1.01036237463433</v>
      </c>
      <c r="R534" s="2" t="s">
        <v>1894</v>
      </c>
      <c r="S534" s="2" t="s">
        <v>1895</v>
      </c>
      <c r="T534" s="2" t="s">
        <v>1155</v>
      </c>
      <c r="U534" s="5">
        <v>-3.8750330607096402</v>
      </c>
      <c r="V534" s="6">
        <v>1.25E-3</v>
      </c>
    </row>
    <row r="535" spans="1:22">
      <c r="A535" s="2">
        <v>21.3263</v>
      </c>
      <c r="B535" s="2">
        <v>20.819199999999999</v>
      </c>
      <c r="C535" s="2">
        <v>23.173549999999999</v>
      </c>
      <c r="D535" s="2">
        <v>22.005369999999999</v>
      </c>
      <c r="E535" s="2">
        <v>22.285830000000001</v>
      </c>
      <c r="F535" s="2">
        <v>22.502300000000002</v>
      </c>
      <c r="G535" s="2">
        <f t="shared" si="16"/>
        <v>21.773016666666667</v>
      </c>
      <c r="H535" s="2">
        <f t="shared" si="17"/>
        <v>22.264500000000002</v>
      </c>
      <c r="J535" s="2">
        <v>3</v>
      </c>
      <c r="K535" s="2">
        <v>9.4</v>
      </c>
      <c r="L535" s="2">
        <v>42.253</v>
      </c>
      <c r="M535" s="2">
        <v>5.1698999999999998E-3</v>
      </c>
      <c r="N535" s="2">
        <v>2.2999999999999998</v>
      </c>
      <c r="O535" s="2">
        <v>6</v>
      </c>
      <c r="P535" s="2">
        <v>1</v>
      </c>
      <c r="Q535" s="6">
        <v>0.26960043628625602</v>
      </c>
      <c r="R535" s="2" t="s">
        <v>86</v>
      </c>
      <c r="S535" s="2" t="s">
        <v>87</v>
      </c>
      <c r="T535" s="2" t="s">
        <v>88</v>
      </c>
      <c r="U535" s="5">
        <v>-0.59381993611653905</v>
      </c>
      <c r="V535" s="6">
        <v>0.80574545454545499</v>
      </c>
    </row>
    <row r="536" spans="1:22">
      <c r="A536" s="2">
        <v>28.251329999999999</v>
      </c>
      <c r="B536" s="2">
        <v>28.30752</v>
      </c>
      <c r="C536" s="2">
        <v>28.458580000000001</v>
      </c>
      <c r="D536" s="2">
        <v>26.787430000000001</v>
      </c>
      <c r="E536" s="2">
        <v>26.925920000000001</v>
      </c>
      <c r="F536" s="2">
        <v>27.52806</v>
      </c>
      <c r="G536" s="2">
        <f t="shared" si="16"/>
        <v>28.339143333333336</v>
      </c>
      <c r="H536" s="2">
        <f t="shared" si="17"/>
        <v>27.080470000000002</v>
      </c>
      <c r="I536" s="2" t="s">
        <v>34</v>
      </c>
      <c r="J536" s="2">
        <v>7</v>
      </c>
      <c r="K536" s="2">
        <v>26.5</v>
      </c>
      <c r="L536" s="2">
        <v>44.204000000000001</v>
      </c>
      <c r="M536" s="2">
        <v>0</v>
      </c>
      <c r="N536" s="2">
        <v>156.88999999999999</v>
      </c>
      <c r="O536" s="2">
        <v>163</v>
      </c>
      <c r="P536" s="2">
        <v>1</v>
      </c>
      <c r="Q536" s="6">
        <v>2.2279451115307101</v>
      </c>
      <c r="R536" s="2" t="s">
        <v>2575</v>
      </c>
      <c r="S536" s="2" t="s">
        <v>2576</v>
      </c>
      <c r="T536" s="2" t="s">
        <v>2577</v>
      </c>
      <c r="U536" s="5">
        <v>-1.84379386901855</v>
      </c>
      <c r="V536" s="6">
        <v>1.01960784313725E-3</v>
      </c>
    </row>
    <row r="537" spans="1:22">
      <c r="A537" s="2">
        <v>25.642430000000001</v>
      </c>
      <c r="B537" s="2">
        <v>25.290600000000001</v>
      </c>
      <c r="C537" s="2">
        <v>25.40756</v>
      </c>
      <c r="D537" s="2">
        <v>24.587779999999999</v>
      </c>
      <c r="E537" s="2">
        <v>24.469919999999998</v>
      </c>
      <c r="F537" s="2">
        <v>24.387650000000001</v>
      </c>
      <c r="G537" s="2">
        <f t="shared" si="16"/>
        <v>25.446863333333336</v>
      </c>
      <c r="H537" s="2">
        <f t="shared" si="17"/>
        <v>24.481783333333329</v>
      </c>
      <c r="I537" s="2" t="s">
        <v>34</v>
      </c>
      <c r="J537" s="2">
        <v>10</v>
      </c>
      <c r="K537" s="2">
        <v>34.799999999999997</v>
      </c>
      <c r="L537" s="2">
        <v>36.359000000000002</v>
      </c>
      <c r="M537" s="2">
        <v>0</v>
      </c>
      <c r="N537" s="2">
        <v>54.683999999999997</v>
      </c>
      <c r="O537" s="2">
        <v>53</v>
      </c>
      <c r="P537" s="2">
        <v>1</v>
      </c>
      <c r="Q537" s="6">
        <v>2.9057787220519198</v>
      </c>
      <c r="R537" s="2" t="s">
        <v>1361</v>
      </c>
      <c r="S537" s="2" t="s">
        <v>1362</v>
      </c>
      <c r="T537" s="2" t="s">
        <v>724</v>
      </c>
      <c r="U537" s="5">
        <v>4.4167836507149599E-3</v>
      </c>
      <c r="V537" s="6">
        <v>0.98160975609756096</v>
      </c>
    </row>
    <row r="538" spans="1:22">
      <c r="A538" s="2">
        <v>26.949269999999999</v>
      </c>
      <c r="B538" s="2">
        <v>26.475950000000001</v>
      </c>
      <c r="C538" s="2">
        <v>25.904119999999999</v>
      </c>
      <c r="D538" s="2">
        <v>25.68469</v>
      </c>
      <c r="E538" s="2">
        <v>25.355309999999999</v>
      </c>
      <c r="F538" s="2">
        <v>25.937619999999999</v>
      </c>
      <c r="G538" s="2">
        <f t="shared" si="16"/>
        <v>26.443113333333333</v>
      </c>
      <c r="H538" s="2">
        <f t="shared" si="17"/>
        <v>25.659206666666666</v>
      </c>
      <c r="J538" s="2">
        <v>8</v>
      </c>
      <c r="K538" s="2">
        <v>21.8</v>
      </c>
      <c r="L538" s="2">
        <v>38.984999999999999</v>
      </c>
      <c r="M538" s="2">
        <v>0</v>
      </c>
      <c r="N538" s="2">
        <v>64.584000000000003</v>
      </c>
      <c r="O538" s="2">
        <v>84</v>
      </c>
      <c r="P538" s="2">
        <v>1</v>
      </c>
      <c r="Q538" s="6">
        <v>1.0647768060028799</v>
      </c>
      <c r="R538" s="2" t="s">
        <v>1982</v>
      </c>
      <c r="S538" s="2" t="s">
        <v>1983</v>
      </c>
      <c r="T538" s="2" t="s">
        <v>282</v>
      </c>
      <c r="U538" s="5">
        <v>0.174428939819332</v>
      </c>
      <c r="V538" s="6">
        <v>0.58521399176954703</v>
      </c>
    </row>
    <row r="539" spans="1:22">
      <c r="A539" s="2">
        <v>30.02683</v>
      </c>
      <c r="B539" s="2">
        <v>29.961680000000001</v>
      </c>
      <c r="C539" s="2">
        <v>29.922809999999998</v>
      </c>
      <c r="D539" s="2">
        <v>28.799900000000001</v>
      </c>
      <c r="E539" s="2">
        <v>28.978390000000001</v>
      </c>
      <c r="F539" s="2">
        <v>29.804690000000001</v>
      </c>
      <c r="G539" s="2">
        <f t="shared" si="16"/>
        <v>29.97044</v>
      </c>
      <c r="H539" s="2">
        <f t="shared" si="17"/>
        <v>29.194326666666665</v>
      </c>
      <c r="J539" s="2">
        <v>7</v>
      </c>
      <c r="K539" s="2">
        <v>52.6</v>
      </c>
      <c r="L539" s="2">
        <v>12.414999999999999</v>
      </c>
      <c r="M539" s="2">
        <v>0</v>
      </c>
      <c r="N539" s="2">
        <v>111.75</v>
      </c>
      <c r="O539" s="2">
        <v>90</v>
      </c>
      <c r="P539" s="2">
        <v>1</v>
      </c>
      <c r="Q539" s="6">
        <v>1.1734297471447099</v>
      </c>
      <c r="R539" s="2" t="s">
        <v>2650</v>
      </c>
      <c r="S539" s="2" t="e">
        <v>#N/A</v>
      </c>
      <c r="T539" s="2" t="s">
        <v>15</v>
      </c>
      <c r="U539" s="5">
        <v>-3.8054752349853498</v>
      </c>
      <c r="V539" s="6">
        <v>6.5791505791505797E-3</v>
      </c>
    </row>
    <row r="540" spans="1:22">
      <c r="A540" s="2">
        <v>27.151119999999999</v>
      </c>
      <c r="B540" s="2">
        <v>26.896660000000001</v>
      </c>
      <c r="C540" s="2">
        <v>26.813839999999999</v>
      </c>
      <c r="D540" s="2">
        <v>24.183440000000001</v>
      </c>
      <c r="E540" s="2">
        <v>24.450800000000001</v>
      </c>
      <c r="F540" s="2">
        <v>24.016649999999998</v>
      </c>
      <c r="G540" s="2">
        <f t="shared" si="16"/>
        <v>26.953873333333334</v>
      </c>
      <c r="H540" s="2">
        <f t="shared" si="17"/>
        <v>24.216963333333336</v>
      </c>
      <c r="I540" s="2" t="s">
        <v>34</v>
      </c>
      <c r="J540" s="2">
        <v>13</v>
      </c>
      <c r="K540" s="2">
        <v>32</v>
      </c>
      <c r="L540" s="2">
        <v>55.58</v>
      </c>
      <c r="M540" s="2">
        <v>0</v>
      </c>
      <c r="N540" s="2">
        <v>105.32</v>
      </c>
      <c r="O540" s="2">
        <v>106</v>
      </c>
      <c r="P540" s="2">
        <v>1</v>
      </c>
      <c r="Q540" s="6">
        <v>4.1415394486106898</v>
      </c>
      <c r="R540" s="2" t="s">
        <v>1841</v>
      </c>
      <c r="S540" s="2" t="s">
        <v>1842</v>
      </c>
      <c r="T540" s="2" t="s">
        <v>1843</v>
      </c>
      <c r="U540" s="5">
        <v>-1.0854682922363299</v>
      </c>
      <c r="V540" s="6">
        <v>7.7482517482517499E-3</v>
      </c>
    </row>
    <row r="541" spans="1:22">
      <c r="A541" s="2">
        <v>28.786190000000001</v>
      </c>
      <c r="B541" s="2">
        <v>28.869119999999999</v>
      </c>
      <c r="C541" s="2">
        <v>28.699590000000001</v>
      </c>
      <c r="D541" s="2">
        <v>27.02665</v>
      </c>
      <c r="E541" s="2">
        <v>27.136140000000001</v>
      </c>
      <c r="F541" s="2">
        <v>27.129470000000001</v>
      </c>
      <c r="G541" s="2">
        <f t="shared" si="16"/>
        <v>28.784966666666666</v>
      </c>
      <c r="H541" s="2">
        <f t="shared" si="17"/>
        <v>27.09742</v>
      </c>
      <c r="I541" s="2" t="s">
        <v>34</v>
      </c>
      <c r="J541" s="2">
        <v>25</v>
      </c>
      <c r="K541" s="2">
        <v>33.4</v>
      </c>
      <c r="L541" s="2">
        <v>88.150999999999996</v>
      </c>
      <c r="M541" s="2">
        <v>0</v>
      </c>
      <c r="N541" s="2">
        <v>150.94999999999999</v>
      </c>
      <c r="O541" s="2">
        <v>261</v>
      </c>
      <c r="P541" s="2">
        <v>1</v>
      </c>
      <c r="Q541" s="6">
        <v>5.0096728235002503</v>
      </c>
      <c r="R541" s="2" t="s">
        <v>2554</v>
      </c>
      <c r="S541" s="2" t="s">
        <v>2555</v>
      </c>
      <c r="T541" s="2" t="s">
        <v>15</v>
      </c>
      <c r="U541" s="5">
        <v>-1.4046707153320299</v>
      </c>
      <c r="V541" s="6">
        <v>1.2595505617977501E-2</v>
      </c>
    </row>
    <row r="542" spans="1:22">
      <c r="A542" s="2">
        <v>27.504529999999999</v>
      </c>
      <c r="B542" s="2">
        <v>28.499749999999999</v>
      </c>
      <c r="C542" s="2">
        <v>28.120259999999998</v>
      </c>
      <c r="D542" s="2">
        <v>26.708590000000001</v>
      </c>
      <c r="E542" s="2">
        <v>27.420770000000001</v>
      </c>
      <c r="F542" s="2">
        <v>27.471810000000001</v>
      </c>
      <c r="G542" s="2">
        <f t="shared" si="16"/>
        <v>28.041513333333331</v>
      </c>
      <c r="H542" s="2">
        <f t="shared" si="17"/>
        <v>27.200390000000002</v>
      </c>
      <c r="J542" s="2">
        <v>4</v>
      </c>
      <c r="K542" s="2">
        <v>19.3</v>
      </c>
      <c r="L542" s="2">
        <v>25.568000000000001</v>
      </c>
      <c r="M542" s="2">
        <v>0</v>
      </c>
      <c r="N542" s="2">
        <v>12.612</v>
      </c>
      <c r="O542" s="2">
        <v>71</v>
      </c>
      <c r="P542" s="2">
        <v>1</v>
      </c>
      <c r="Q542" s="6">
        <v>1.0382836529826001</v>
      </c>
      <c r="R542" s="2" t="s">
        <v>2255</v>
      </c>
      <c r="S542" s="2" t="s">
        <v>2256</v>
      </c>
      <c r="T542" s="2" t="s">
        <v>2257</v>
      </c>
      <c r="U542" s="5">
        <v>-0.73081461588541796</v>
      </c>
      <c r="V542" s="6">
        <v>1.24902506963788E-2</v>
      </c>
    </row>
    <row r="543" spans="1:22">
      <c r="A543" s="2">
        <v>26.054220000000001</v>
      </c>
      <c r="B543" s="2">
        <v>25.723040000000001</v>
      </c>
      <c r="C543" s="2">
        <v>26.080829999999999</v>
      </c>
      <c r="D543" s="2">
        <v>25.85802</v>
      </c>
      <c r="E543" s="2">
        <v>25.646249999999998</v>
      </c>
      <c r="F543" s="2">
        <v>25.462109999999999</v>
      </c>
      <c r="G543" s="2">
        <f t="shared" si="16"/>
        <v>25.952696666666668</v>
      </c>
      <c r="H543" s="2">
        <f t="shared" si="17"/>
        <v>25.655460000000001</v>
      </c>
      <c r="J543" s="2">
        <v>8</v>
      </c>
      <c r="K543" s="2">
        <v>32.5</v>
      </c>
      <c r="L543" s="2">
        <v>41.155000000000001</v>
      </c>
      <c r="M543" s="2">
        <v>0</v>
      </c>
      <c r="N543" s="2">
        <v>41.168999999999997</v>
      </c>
      <c r="O543" s="2">
        <v>134</v>
      </c>
      <c r="P543" s="2">
        <v>1</v>
      </c>
      <c r="Q543" s="6">
        <v>0.85103002928112403</v>
      </c>
      <c r="R543" s="2" t="s">
        <v>1649</v>
      </c>
      <c r="S543" s="2" t="s">
        <v>1650</v>
      </c>
      <c r="T543" s="2" t="s">
        <v>1651</v>
      </c>
      <c r="U543" s="5">
        <v>0.13553492228189901</v>
      </c>
      <c r="V543" s="6">
        <v>0.82850470809792798</v>
      </c>
    </row>
    <row r="544" spans="1:22">
      <c r="A544" s="2">
        <v>29.72983</v>
      </c>
      <c r="B544" s="2">
        <v>29.77373</v>
      </c>
      <c r="C544" s="2">
        <v>29.607970000000002</v>
      </c>
      <c r="D544" s="2">
        <v>29.659510000000001</v>
      </c>
      <c r="E544" s="2">
        <v>29.230519999999999</v>
      </c>
      <c r="F544" s="2">
        <v>29.724309999999999</v>
      </c>
      <c r="G544" s="2">
        <f t="shared" si="16"/>
        <v>29.703843333333335</v>
      </c>
      <c r="H544" s="2">
        <f t="shared" si="17"/>
        <v>29.538113333333332</v>
      </c>
      <c r="J544" s="2">
        <v>14</v>
      </c>
      <c r="K544" s="2">
        <v>44.5</v>
      </c>
      <c r="L544" s="2">
        <v>29.427</v>
      </c>
      <c r="M544" s="2">
        <v>0</v>
      </c>
      <c r="N544" s="2">
        <v>173.26</v>
      </c>
      <c r="O544" s="2">
        <v>314</v>
      </c>
      <c r="P544" s="2">
        <v>1</v>
      </c>
      <c r="Q544" s="6">
        <v>0.43663676809735102</v>
      </c>
      <c r="R544" s="2" t="s">
        <v>2798</v>
      </c>
      <c r="S544" s="2" t="s">
        <v>2799</v>
      </c>
      <c r="T544" s="2" t="s">
        <v>1651</v>
      </c>
      <c r="U544" s="5">
        <v>-0.246116638183594</v>
      </c>
      <c r="V544" s="6">
        <v>0.31471328671328702</v>
      </c>
    </row>
    <row r="545" spans="1:22">
      <c r="A545" s="2">
        <v>26.950379999999999</v>
      </c>
      <c r="B545" s="2">
        <v>26.423159999999999</v>
      </c>
      <c r="C545" s="2">
        <v>26.362089999999998</v>
      </c>
      <c r="D545" s="2">
        <v>25.339289999999998</v>
      </c>
      <c r="E545" s="2">
        <v>26.348289999999999</v>
      </c>
      <c r="F545" s="2">
        <v>25.37773</v>
      </c>
      <c r="G545" s="2">
        <f t="shared" si="16"/>
        <v>26.578543333333332</v>
      </c>
      <c r="H545" s="2">
        <f t="shared" si="17"/>
        <v>25.688436666666664</v>
      </c>
      <c r="J545" s="2">
        <v>8</v>
      </c>
      <c r="K545" s="2">
        <v>25.4</v>
      </c>
      <c r="L545" s="2">
        <v>44.325000000000003</v>
      </c>
      <c r="M545" s="2">
        <v>0</v>
      </c>
      <c r="N545" s="2">
        <v>22.638999999999999</v>
      </c>
      <c r="O545" s="2">
        <v>78</v>
      </c>
      <c r="P545" s="2">
        <v>1</v>
      </c>
      <c r="Q545" s="6">
        <v>1.1035524040181901</v>
      </c>
      <c r="R545" s="2" t="s">
        <v>1919</v>
      </c>
      <c r="S545" s="2" t="s">
        <v>1920</v>
      </c>
      <c r="T545" s="2" t="s">
        <v>1921</v>
      </c>
      <c r="U545" s="5">
        <v>0.96674982706705503</v>
      </c>
      <c r="V545" s="6">
        <v>7.8749206349206305E-2</v>
      </c>
    </row>
    <row r="546" spans="1:22">
      <c r="A546" s="2">
        <v>25.319759999999999</v>
      </c>
      <c r="B546" s="2">
        <v>24.611440000000002</v>
      </c>
      <c r="C546" s="2">
        <v>24.702449999999999</v>
      </c>
      <c r="D546" s="2">
        <v>25.753990000000002</v>
      </c>
      <c r="E546" s="2">
        <v>25.720749999999999</v>
      </c>
      <c r="F546" s="2">
        <v>25.949829999999999</v>
      </c>
      <c r="G546" s="2">
        <f t="shared" si="16"/>
        <v>24.877883333333333</v>
      </c>
      <c r="H546" s="2">
        <f t="shared" si="17"/>
        <v>25.808189999999996</v>
      </c>
      <c r="I546" s="2" t="s">
        <v>34</v>
      </c>
      <c r="J546" s="2">
        <v>6</v>
      </c>
      <c r="K546" s="2">
        <v>27.7</v>
      </c>
      <c r="L546" s="2">
        <v>25.757000000000001</v>
      </c>
      <c r="M546" s="2">
        <v>0</v>
      </c>
      <c r="N546" s="2">
        <v>61.341000000000001</v>
      </c>
      <c r="O546" s="2">
        <v>23</v>
      </c>
      <c r="P546" s="2">
        <v>1</v>
      </c>
      <c r="Q546" s="6">
        <v>1.7854722597685899</v>
      </c>
      <c r="R546" s="2" t="s">
        <v>1121</v>
      </c>
      <c r="S546" s="2" t="s">
        <v>1122</v>
      </c>
      <c r="T546" s="2" t="s">
        <v>1123</v>
      </c>
      <c r="U546" s="5">
        <v>1.03371238708496</v>
      </c>
      <c r="V546" s="6">
        <v>0.71051881188118804</v>
      </c>
    </row>
    <row r="547" spans="1:22">
      <c r="A547" s="2">
        <v>21.566970000000001</v>
      </c>
      <c r="B547" s="2">
        <v>20.27298</v>
      </c>
      <c r="C547" s="2">
        <v>20.71773</v>
      </c>
      <c r="D547" s="2">
        <v>27.01031</v>
      </c>
      <c r="E547" s="2">
        <v>26.90953</v>
      </c>
      <c r="F547" s="2">
        <v>25.862539999999999</v>
      </c>
      <c r="G547" s="2">
        <f t="shared" si="16"/>
        <v>20.85256</v>
      </c>
      <c r="H547" s="2">
        <f t="shared" si="17"/>
        <v>26.594126666666668</v>
      </c>
      <c r="I547" s="2" t="s">
        <v>34</v>
      </c>
      <c r="J547" s="2">
        <v>6</v>
      </c>
      <c r="K547" s="2">
        <v>22.8</v>
      </c>
      <c r="L547" s="2">
        <v>44.134999999999998</v>
      </c>
      <c r="M547" s="2">
        <v>0</v>
      </c>
      <c r="N547" s="2">
        <v>28.297999999999998</v>
      </c>
      <c r="O547" s="2">
        <v>16</v>
      </c>
      <c r="P547" s="2">
        <v>1</v>
      </c>
      <c r="Q547" s="6">
        <v>3.3916945468535502</v>
      </c>
      <c r="R547" s="2" t="s">
        <v>691</v>
      </c>
      <c r="S547" s="2" t="s">
        <v>692</v>
      </c>
      <c r="T547" s="2" t="s">
        <v>693</v>
      </c>
      <c r="U547" s="5">
        <v>-1.6149851481119799</v>
      </c>
      <c r="V547" s="6">
        <v>5.5937499999999998E-3</v>
      </c>
    </row>
    <row r="548" spans="1:22">
      <c r="A548" s="2">
        <v>26.590070000000001</v>
      </c>
      <c r="B548" s="2">
        <v>27.037790000000001</v>
      </c>
      <c r="C548" s="2">
        <v>26.171749999999999</v>
      </c>
      <c r="D548" s="2">
        <v>23.781870000000001</v>
      </c>
      <c r="E548" s="2">
        <v>24.59713</v>
      </c>
      <c r="F548" s="2">
        <v>24.52007</v>
      </c>
      <c r="G548" s="2">
        <f t="shared" si="16"/>
        <v>26.599869999999999</v>
      </c>
      <c r="H548" s="2">
        <f t="shared" si="17"/>
        <v>24.299690000000002</v>
      </c>
      <c r="I548" s="2" t="s">
        <v>34</v>
      </c>
      <c r="J548" s="2">
        <v>4</v>
      </c>
      <c r="K548" s="2">
        <v>18</v>
      </c>
      <c r="L548" s="2">
        <v>25.175999999999998</v>
      </c>
      <c r="M548" s="2">
        <v>0</v>
      </c>
      <c r="N548" s="2">
        <v>15.286</v>
      </c>
      <c r="O548" s="2">
        <v>27</v>
      </c>
      <c r="P548" s="2">
        <v>1</v>
      </c>
      <c r="Q548" s="6">
        <v>2.50864998139124</v>
      </c>
      <c r="R548" s="2" t="s">
        <v>1558</v>
      </c>
      <c r="S548" s="2" t="s">
        <v>1559</v>
      </c>
      <c r="T548" s="2" t="s">
        <v>1560</v>
      </c>
      <c r="U548" s="5">
        <v>-3.8293526967366498</v>
      </c>
      <c r="V548" s="6">
        <v>0</v>
      </c>
    </row>
    <row r="549" spans="1:22">
      <c r="A549" s="2">
        <v>24.235279999999999</v>
      </c>
      <c r="B549" s="2">
        <v>23.658729999999998</v>
      </c>
      <c r="C549" s="2">
        <v>23.288979999999999</v>
      </c>
      <c r="D549" s="2">
        <v>24.26266</v>
      </c>
      <c r="E549" s="2">
        <v>22.188220000000001</v>
      </c>
      <c r="F549" s="2">
        <v>21.947389999999999</v>
      </c>
      <c r="G549" s="2">
        <f t="shared" si="16"/>
        <v>23.727663333333329</v>
      </c>
      <c r="H549" s="2">
        <f t="shared" si="17"/>
        <v>22.799423333333333</v>
      </c>
      <c r="J549" s="2">
        <v>3</v>
      </c>
      <c r="K549" s="2">
        <v>12.7</v>
      </c>
      <c r="L549" s="2">
        <v>29.69</v>
      </c>
      <c r="M549" s="2">
        <v>0</v>
      </c>
      <c r="N549" s="2">
        <v>7.8921999999999999</v>
      </c>
      <c r="O549" s="2">
        <v>16</v>
      </c>
      <c r="P549" s="2">
        <v>1</v>
      </c>
      <c r="Q549" s="6">
        <v>0.51942120867319497</v>
      </c>
      <c r="R549" s="2" t="s">
        <v>417</v>
      </c>
      <c r="S549" s="2" t="s">
        <v>418</v>
      </c>
      <c r="T549" s="2" t="s">
        <v>419</v>
      </c>
      <c r="U549" s="5">
        <v>-1.4389597574869799</v>
      </c>
      <c r="V549" s="6">
        <v>1.02068965517241E-2</v>
      </c>
    </row>
    <row r="550" spans="1:22">
      <c r="A550" s="2">
        <v>29.701930000000001</v>
      </c>
      <c r="B550" s="2">
        <v>29.543479999999999</v>
      </c>
      <c r="C550" s="2">
        <v>28.727250000000002</v>
      </c>
      <c r="D550" s="2">
        <v>28.736930000000001</v>
      </c>
      <c r="E550" s="2">
        <v>28.792529999999999</v>
      </c>
      <c r="F550" s="2">
        <v>28.838940000000001</v>
      </c>
      <c r="G550" s="2">
        <f t="shared" si="16"/>
        <v>29.32422</v>
      </c>
      <c r="H550" s="2">
        <f t="shared" si="17"/>
        <v>28.789466666666669</v>
      </c>
      <c r="J550" s="2">
        <v>3</v>
      </c>
      <c r="K550" s="2">
        <v>25.4</v>
      </c>
      <c r="L550" s="2">
        <v>15.103</v>
      </c>
      <c r="M550" s="2">
        <v>0</v>
      </c>
      <c r="N550" s="2">
        <v>43.698999999999998</v>
      </c>
      <c r="O550" s="2">
        <v>114</v>
      </c>
      <c r="P550" s="2">
        <v>1</v>
      </c>
      <c r="Q550" s="6">
        <v>0.81596436999891897</v>
      </c>
      <c r="R550" s="2" t="s">
        <v>2578</v>
      </c>
      <c r="S550" s="2" t="s">
        <v>2579</v>
      </c>
      <c r="T550" s="2" t="s">
        <v>2580</v>
      </c>
      <c r="U550" s="5">
        <v>-2.2710221608479801</v>
      </c>
      <c r="V550" s="6">
        <v>1.1555555555555601E-3</v>
      </c>
    </row>
    <row r="551" spans="1:22">
      <c r="A551" s="2">
        <v>24.870889999999999</v>
      </c>
      <c r="B551" s="2">
        <v>22.59516</v>
      </c>
      <c r="C551" s="2">
        <v>25.961880000000001</v>
      </c>
      <c r="D551" s="2">
        <v>26.103860000000001</v>
      </c>
      <c r="E551" s="2">
        <v>26.485769999999999</v>
      </c>
      <c r="F551" s="2">
        <v>25.402329999999999</v>
      </c>
      <c r="G551" s="2">
        <f t="shared" si="16"/>
        <v>24.475976666666668</v>
      </c>
      <c r="H551" s="2">
        <f t="shared" si="17"/>
        <v>25.997320000000002</v>
      </c>
      <c r="J551" s="2">
        <v>2</v>
      </c>
      <c r="K551" s="2">
        <v>33.799999999999997</v>
      </c>
      <c r="L551" s="2">
        <v>7.5818000000000003</v>
      </c>
      <c r="M551" s="2">
        <v>0</v>
      </c>
      <c r="N551" s="2">
        <v>15.103999999999999</v>
      </c>
      <c r="O551" s="2">
        <v>13</v>
      </c>
      <c r="P551" s="2">
        <v>1</v>
      </c>
      <c r="Q551" s="6">
        <v>0.661951996959944</v>
      </c>
      <c r="R551" s="2" t="s">
        <v>1101</v>
      </c>
      <c r="S551" s="2" t="s">
        <v>1102</v>
      </c>
      <c r="T551" s="2" t="s">
        <v>1103</v>
      </c>
      <c r="U551" s="5">
        <v>0.30401293436686</v>
      </c>
      <c r="V551" s="6">
        <v>6.8675496688741705E-2</v>
      </c>
    </row>
    <row r="552" spans="1:22">
      <c r="A552" s="2">
        <v>26.069050000000001</v>
      </c>
      <c r="B552" s="2">
        <v>25.692640000000001</v>
      </c>
      <c r="C552" s="2">
        <v>25.773060000000001</v>
      </c>
      <c r="D552" s="2">
        <v>22.35924</v>
      </c>
      <c r="E552" s="2">
        <v>22.43094</v>
      </c>
      <c r="F552" s="2">
        <v>22.507989999999999</v>
      </c>
      <c r="G552" s="2">
        <f t="shared" si="16"/>
        <v>25.844916666666666</v>
      </c>
      <c r="H552" s="2">
        <f t="shared" si="17"/>
        <v>22.432723333333332</v>
      </c>
      <c r="I552" s="2" t="s">
        <v>34</v>
      </c>
      <c r="J552" s="2">
        <v>5</v>
      </c>
      <c r="K552" s="2">
        <v>9.1999999999999993</v>
      </c>
      <c r="L552" s="2">
        <v>74.201999999999998</v>
      </c>
      <c r="M552" s="2">
        <v>0</v>
      </c>
      <c r="N552" s="2">
        <v>123.89</v>
      </c>
      <c r="O552" s="2">
        <v>58</v>
      </c>
      <c r="P552" s="2">
        <v>1</v>
      </c>
      <c r="Q552" s="6">
        <v>5.0088307300669301</v>
      </c>
      <c r="R552" s="2" t="s">
        <v>1305</v>
      </c>
      <c r="S552" s="2" t="s">
        <v>1306</v>
      </c>
      <c r="T552" s="2" t="s">
        <v>1307</v>
      </c>
      <c r="U552" s="5">
        <v>0.90444246927897298</v>
      </c>
      <c r="V552" s="6">
        <v>8.3383177570093406E-2</v>
      </c>
    </row>
    <row r="553" spans="1:22">
      <c r="A553" s="2">
        <v>23.351510000000001</v>
      </c>
      <c r="B553" s="2">
        <v>24.110520000000001</v>
      </c>
      <c r="C553" s="2">
        <v>24.14725</v>
      </c>
      <c r="D553" s="2">
        <v>22.645230000000002</v>
      </c>
      <c r="E553" s="2">
        <v>21.120560000000001</v>
      </c>
      <c r="F553" s="2">
        <v>22.366540000000001</v>
      </c>
      <c r="G553" s="2">
        <f t="shared" si="16"/>
        <v>23.869759999999999</v>
      </c>
      <c r="H553" s="2">
        <f t="shared" si="17"/>
        <v>22.04411</v>
      </c>
      <c r="I553" s="2" t="s">
        <v>34</v>
      </c>
      <c r="J553" s="2">
        <v>3</v>
      </c>
      <c r="K553" s="2">
        <v>23.3</v>
      </c>
      <c r="L553" s="2">
        <v>23.271000000000001</v>
      </c>
      <c r="M553" s="2">
        <v>0</v>
      </c>
      <c r="N553" s="2">
        <v>4.5319000000000003</v>
      </c>
      <c r="O553" s="2">
        <v>6</v>
      </c>
      <c r="P553" s="2">
        <v>1</v>
      </c>
      <c r="Q553" s="6">
        <v>1.5674015709148299</v>
      </c>
      <c r="R553" s="2" t="s">
        <v>324</v>
      </c>
      <c r="S553" s="2" t="s">
        <v>325</v>
      </c>
      <c r="T553" s="2" t="s">
        <v>326</v>
      </c>
      <c r="U553" s="5">
        <v>0.59758567810058605</v>
      </c>
      <c r="V553" s="6">
        <v>0.64877979797979801</v>
      </c>
    </row>
    <row r="554" spans="1:22">
      <c r="A554" s="2">
        <v>26.94425</v>
      </c>
      <c r="B554" s="2">
        <v>26.479220000000002</v>
      </c>
      <c r="C554" s="2">
        <v>27.57001</v>
      </c>
      <c r="D554" s="2">
        <v>26.884129999999999</v>
      </c>
      <c r="E554" s="2">
        <v>27.932980000000001</v>
      </c>
      <c r="F554" s="2">
        <v>26.781939999999999</v>
      </c>
      <c r="G554" s="2">
        <f t="shared" si="16"/>
        <v>26.997826666666668</v>
      </c>
      <c r="H554" s="2">
        <f t="shared" si="17"/>
        <v>27.199683333333336</v>
      </c>
      <c r="J554" s="2">
        <v>2</v>
      </c>
      <c r="K554" s="2">
        <v>20.6</v>
      </c>
      <c r="L554" s="2">
        <v>14.488</v>
      </c>
      <c r="M554" s="2">
        <v>0</v>
      </c>
      <c r="N554" s="2">
        <v>14.183999999999999</v>
      </c>
      <c r="O554" s="2">
        <v>25</v>
      </c>
      <c r="P554" s="2">
        <v>1</v>
      </c>
      <c r="Q554" s="6">
        <v>0.15577952318003399</v>
      </c>
      <c r="R554" s="2" t="s">
        <v>1585</v>
      </c>
      <c r="S554" s="2" t="s">
        <v>1586</v>
      </c>
      <c r="T554" s="2" t="s">
        <v>1587</v>
      </c>
      <c r="U554" s="5">
        <v>0.55067316691080803</v>
      </c>
      <c r="V554" s="6">
        <v>0.43128938547486001</v>
      </c>
    </row>
    <row r="555" spans="1:22">
      <c r="A555" s="2">
        <v>28.844159999999999</v>
      </c>
      <c r="B555" s="2">
        <v>27.71895</v>
      </c>
      <c r="C555" s="2">
        <v>28.887419999999999</v>
      </c>
      <c r="D555" s="2">
        <v>22.4499</v>
      </c>
      <c r="E555" s="2">
        <v>27.146370000000001</v>
      </c>
      <c r="F555" s="2">
        <v>24.419699999999999</v>
      </c>
      <c r="G555" s="2">
        <f t="shared" si="16"/>
        <v>28.483509999999995</v>
      </c>
      <c r="H555" s="2">
        <f t="shared" si="17"/>
        <v>24.671990000000005</v>
      </c>
      <c r="I555" s="2" t="s">
        <v>34</v>
      </c>
      <c r="J555" s="2">
        <v>4</v>
      </c>
      <c r="K555" s="2">
        <v>76.400000000000006</v>
      </c>
      <c r="L555" s="2">
        <v>7.6154999999999999</v>
      </c>
      <c r="M555" s="2">
        <v>0</v>
      </c>
      <c r="N555" s="2">
        <v>76.965000000000003</v>
      </c>
      <c r="O555" s="2">
        <v>35</v>
      </c>
      <c r="P555" s="2">
        <v>1</v>
      </c>
      <c r="Q555" s="6">
        <v>1.2645806121946801</v>
      </c>
      <c r="R555" s="2" t="s">
        <v>1963</v>
      </c>
      <c r="S555" s="2" t="s">
        <v>1964</v>
      </c>
      <c r="T555" s="2" t="s">
        <v>1338</v>
      </c>
      <c r="U555" s="5">
        <v>-1.44208017985026</v>
      </c>
      <c r="V555" s="6">
        <v>3.1419222903885498E-2</v>
      </c>
    </row>
    <row r="556" spans="1:22">
      <c r="A556" s="2">
        <v>22.873080000000002</v>
      </c>
      <c r="B556" s="2">
        <v>21.52148</v>
      </c>
      <c r="C556" s="2">
        <v>23.5242</v>
      </c>
      <c r="D556" s="2">
        <v>26.37764</v>
      </c>
      <c r="E556" s="2">
        <v>24.818660000000001</v>
      </c>
      <c r="F556" s="2">
        <v>24.977879999999999</v>
      </c>
      <c r="G556" s="2">
        <f t="shared" si="16"/>
        <v>22.639586666666663</v>
      </c>
      <c r="H556" s="2">
        <f t="shared" si="17"/>
        <v>25.391393333333337</v>
      </c>
      <c r="I556" s="2" t="s">
        <v>34</v>
      </c>
      <c r="J556" s="2">
        <v>8</v>
      </c>
      <c r="K556" s="2">
        <v>23</v>
      </c>
      <c r="L556" s="2">
        <v>32.938000000000002</v>
      </c>
      <c r="M556" s="2">
        <v>0</v>
      </c>
      <c r="N556" s="2">
        <v>21.481999999999999</v>
      </c>
      <c r="O556" s="2">
        <v>18</v>
      </c>
      <c r="P556" s="2">
        <v>1</v>
      </c>
      <c r="Q556" s="6">
        <v>1.63240316493577</v>
      </c>
      <c r="R556" s="2" t="s">
        <v>806</v>
      </c>
      <c r="S556" s="2" t="s">
        <v>807</v>
      </c>
      <c r="T556" s="2" t="s">
        <v>808</v>
      </c>
      <c r="U556" s="5">
        <v>-2.7442022959391301</v>
      </c>
      <c r="V556" s="6">
        <v>1.3240641711229901E-2</v>
      </c>
    </row>
    <row r="557" spans="1:22">
      <c r="A557" s="2">
        <v>29.216229999999999</v>
      </c>
      <c r="B557" s="2">
        <v>28.701409999999999</v>
      </c>
      <c r="C557" s="2">
        <v>28.397950000000002</v>
      </c>
      <c r="D557" s="2">
        <v>21.707889999999999</v>
      </c>
      <c r="E557" s="2">
        <v>27.063009999999998</v>
      </c>
      <c r="F557" s="2">
        <v>20.797689999999999</v>
      </c>
      <c r="G557" s="2">
        <f t="shared" si="16"/>
        <v>28.771863333333332</v>
      </c>
      <c r="H557" s="2">
        <f t="shared" si="17"/>
        <v>23.189530000000001</v>
      </c>
      <c r="I557" s="2" t="s">
        <v>34</v>
      </c>
      <c r="J557" s="2">
        <v>6</v>
      </c>
      <c r="K557" s="2">
        <v>61.5</v>
      </c>
      <c r="L557" s="2">
        <v>7.5014000000000003</v>
      </c>
      <c r="M557" s="2">
        <v>0</v>
      </c>
      <c r="N557" s="2">
        <v>29.047000000000001</v>
      </c>
      <c r="O557" s="2">
        <v>26</v>
      </c>
      <c r="P557" s="2">
        <v>1</v>
      </c>
      <c r="Q557" s="6">
        <v>1.32696192963883</v>
      </c>
      <c r="R557" s="2" t="s">
        <v>2181</v>
      </c>
      <c r="S557" s="2" t="s">
        <v>2182</v>
      </c>
      <c r="T557" s="2" t="s">
        <v>2183</v>
      </c>
      <c r="U557" s="5">
        <v>-1.4023164113362601</v>
      </c>
      <c r="V557" s="6">
        <v>3.2971659919028298E-2</v>
      </c>
    </row>
    <row r="558" spans="1:22">
      <c r="A558" s="2">
        <v>23.401330000000002</v>
      </c>
      <c r="B558" s="2">
        <v>24.076519999999999</v>
      </c>
      <c r="C558" s="2">
        <v>23.694659999999999</v>
      </c>
      <c r="D558" s="2">
        <v>21.492249999999999</v>
      </c>
      <c r="E558" s="2">
        <v>22.149429999999999</v>
      </c>
      <c r="F558" s="2">
        <v>20.530760000000001</v>
      </c>
      <c r="G558" s="2">
        <f t="shared" si="16"/>
        <v>23.724170000000001</v>
      </c>
      <c r="H558" s="2">
        <f t="shared" si="17"/>
        <v>21.39081333333333</v>
      </c>
      <c r="I558" s="2" t="s">
        <v>34</v>
      </c>
      <c r="J558" s="2">
        <v>3</v>
      </c>
      <c r="K558" s="2">
        <v>7.4</v>
      </c>
      <c r="L558" s="2">
        <v>54.878</v>
      </c>
      <c r="M558" s="2">
        <v>7.8125000000000004E-4</v>
      </c>
      <c r="N558" s="2">
        <v>3.3445</v>
      </c>
      <c r="O558" s="2">
        <v>10</v>
      </c>
      <c r="P558" s="2">
        <v>1</v>
      </c>
      <c r="Q558" s="6">
        <v>1.9933653186312801</v>
      </c>
      <c r="R558" s="2" t="s">
        <v>162</v>
      </c>
      <c r="S558" s="2" t="s">
        <v>163</v>
      </c>
      <c r="T558" s="2" t="s">
        <v>164</v>
      </c>
      <c r="U558" s="5">
        <v>1.3425216674804701</v>
      </c>
      <c r="V558" s="6">
        <v>1.30027548209366E-2</v>
      </c>
    </row>
    <row r="559" spans="1:22">
      <c r="A559" s="2">
        <v>28.15841</v>
      </c>
      <c r="B559" s="2">
        <v>28.732690000000002</v>
      </c>
      <c r="C559" s="2">
        <v>28.469840000000001</v>
      </c>
      <c r="D559" s="2">
        <v>22.796959999999999</v>
      </c>
      <c r="E559" s="2">
        <v>23.712510000000002</v>
      </c>
      <c r="F559" s="2">
        <v>24.598839999999999</v>
      </c>
      <c r="G559" s="2">
        <f t="shared" si="16"/>
        <v>28.453646666666668</v>
      </c>
      <c r="H559" s="2">
        <f t="shared" si="17"/>
        <v>23.702770000000001</v>
      </c>
      <c r="I559" s="2" t="s">
        <v>34</v>
      </c>
      <c r="J559" s="2">
        <v>8</v>
      </c>
      <c r="K559" s="2">
        <v>51</v>
      </c>
      <c r="L559" s="2">
        <v>27.234000000000002</v>
      </c>
      <c r="M559" s="2">
        <v>0</v>
      </c>
      <c r="N559" s="2">
        <v>234.14</v>
      </c>
      <c r="O559" s="2">
        <v>85</v>
      </c>
      <c r="P559" s="2">
        <v>1</v>
      </c>
      <c r="Q559" s="6">
        <v>3.0174237122836902</v>
      </c>
      <c r="R559" s="2" t="s">
        <v>2295</v>
      </c>
      <c r="S559" s="2" t="s">
        <v>2296</v>
      </c>
      <c r="T559" s="2" t="s">
        <v>2297</v>
      </c>
      <c r="U559" s="5">
        <v>-4.5596027374267596</v>
      </c>
      <c r="V559" s="6">
        <v>3.8518518518518498E-3</v>
      </c>
    </row>
    <row r="560" spans="1:22">
      <c r="A560" s="2">
        <v>30.2742</v>
      </c>
      <c r="B560" s="2">
        <v>29.750409999999999</v>
      </c>
      <c r="C560" s="2">
        <v>29.88588</v>
      </c>
      <c r="D560" s="2">
        <v>26.35971</v>
      </c>
      <c r="E560" s="2">
        <v>28.293469999999999</v>
      </c>
      <c r="F560" s="2">
        <v>26.96069</v>
      </c>
      <c r="G560" s="2">
        <f t="shared" si="16"/>
        <v>29.970163333333332</v>
      </c>
      <c r="H560" s="2">
        <f t="shared" si="17"/>
        <v>27.20462333333333</v>
      </c>
      <c r="I560" s="2" t="s">
        <v>34</v>
      </c>
      <c r="J560" s="2">
        <v>4</v>
      </c>
      <c r="K560" s="2">
        <v>45.9</v>
      </c>
      <c r="L560" s="2">
        <v>12.307</v>
      </c>
      <c r="M560" s="2">
        <v>0</v>
      </c>
      <c r="N560" s="2">
        <v>63.594000000000001</v>
      </c>
      <c r="O560" s="2">
        <v>69</v>
      </c>
      <c r="P560" s="2">
        <v>1</v>
      </c>
      <c r="Q560" s="6">
        <v>2.0204900473827698</v>
      </c>
      <c r="R560" s="2" t="s">
        <v>2581</v>
      </c>
      <c r="S560" s="2" t="s">
        <v>2582</v>
      </c>
      <c r="T560" s="2" t="s">
        <v>2583</v>
      </c>
      <c r="U560" s="5">
        <v>-0.81714057922363303</v>
      </c>
      <c r="V560" s="6">
        <v>0.41123959505061902</v>
      </c>
    </row>
    <row r="561" spans="1:22">
      <c r="A561" s="2">
        <v>26.404019999999999</v>
      </c>
      <c r="B561" s="2">
        <v>22.52469</v>
      </c>
      <c r="C561" s="2">
        <v>27.200600000000001</v>
      </c>
      <c r="D561" s="2">
        <v>22.12191</v>
      </c>
      <c r="E561" s="2">
        <v>21.509409999999999</v>
      </c>
      <c r="F561" s="2">
        <v>21.922840000000001</v>
      </c>
      <c r="G561" s="2">
        <f t="shared" si="16"/>
        <v>25.376436666666667</v>
      </c>
      <c r="H561" s="2">
        <f t="shared" si="17"/>
        <v>21.851386666666667</v>
      </c>
      <c r="I561" s="2" t="s">
        <v>34</v>
      </c>
      <c r="J561" s="2">
        <v>3</v>
      </c>
      <c r="K561" s="2">
        <v>73</v>
      </c>
      <c r="L561" s="2">
        <v>7.7717999999999998</v>
      </c>
      <c r="M561" s="2">
        <v>0</v>
      </c>
      <c r="N561" s="2">
        <v>4.9104999999999999</v>
      </c>
      <c r="O561" s="2">
        <v>8</v>
      </c>
      <c r="P561" s="2">
        <v>2</v>
      </c>
      <c r="Q561" s="6">
        <v>1.13895870320408</v>
      </c>
      <c r="R561" s="2" t="s">
        <v>1446</v>
      </c>
      <c r="S561" s="2" t="s">
        <v>1447</v>
      </c>
      <c r="T561" s="2" t="s">
        <v>1448</v>
      </c>
      <c r="U561" s="5">
        <v>-3.4507967631022098</v>
      </c>
      <c r="V561" s="6">
        <v>2.5507246376811599E-3</v>
      </c>
    </row>
    <row r="562" spans="1:22">
      <c r="A562" s="2">
        <v>28.164370000000002</v>
      </c>
      <c r="B562" s="2">
        <v>28.574780000000001</v>
      </c>
      <c r="C562" s="2">
        <v>28.39395</v>
      </c>
      <c r="D562" s="2">
        <v>28.352160000000001</v>
      </c>
      <c r="E562" s="2">
        <v>28.454969999999999</v>
      </c>
      <c r="F562" s="2">
        <v>29.021650000000001</v>
      </c>
      <c r="G562" s="2">
        <f t="shared" si="16"/>
        <v>28.377700000000001</v>
      </c>
      <c r="H562" s="2">
        <f t="shared" si="17"/>
        <v>28.609593333333333</v>
      </c>
      <c r="J562" s="2">
        <v>9</v>
      </c>
      <c r="K562" s="2">
        <v>53.7</v>
      </c>
      <c r="L562" s="2">
        <v>25.925999999999998</v>
      </c>
      <c r="M562" s="2">
        <v>0</v>
      </c>
      <c r="N562" s="2">
        <v>81.325000000000003</v>
      </c>
      <c r="O562" s="2">
        <v>218</v>
      </c>
      <c r="P562" s="2">
        <v>1</v>
      </c>
      <c r="Q562" s="6">
        <v>0.41115558234838401</v>
      </c>
      <c r="R562" s="2" t="s">
        <v>2515</v>
      </c>
      <c r="S562" s="2" t="s">
        <v>2516</v>
      </c>
      <c r="T562" s="2" t="s">
        <v>2517</v>
      </c>
      <c r="U562" s="5">
        <v>0.77992947896321496</v>
      </c>
      <c r="V562" s="6">
        <v>3.9761538461538501E-2</v>
      </c>
    </row>
    <row r="563" spans="1:22">
      <c r="A563" s="2">
        <v>27.589210000000001</v>
      </c>
      <c r="B563" s="2">
        <v>27.256019999999999</v>
      </c>
      <c r="C563" s="2">
        <v>27.325769999999999</v>
      </c>
      <c r="D563" s="2">
        <v>26.604700000000001</v>
      </c>
      <c r="E563" s="2">
        <v>26.939440000000001</v>
      </c>
      <c r="F563" s="2">
        <v>26.745090000000001</v>
      </c>
      <c r="G563" s="2">
        <f t="shared" si="16"/>
        <v>27.390333333333331</v>
      </c>
      <c r="H563" s="2">
        <f t="shared" si="17"/>
        <v>26.763076666666667</v>
      </c>
      <c r="I563" s="2" t="s">
        <v>34</v>
      </c>
      <c r="J563" s="2">
        <v>26</v>
      </c>
      <c r="K563" s="2">
        <v>37</v>
      </c>
      <c r="L563" s="2">
        <v>98.042000000000002</v>
      </c>
      <c r="M563" s="2">
        <v>0</v>
      </c>
      <c r="N563" s="2">
        <v>110.23</v>
      </c>
      <c r="O563" s="2">
        <v>202</v>
      </c>
      <c r="P563" s="2">
        <v>1</v>
      </c>
      <c r="Q563" s="6">
        <v>1.9549091215106</v>
      </c>
      <c r="R563" s="2" t="s">
        <v>2216</v>
      </c>
      <c r="S563" s="2" t="s">
        <v>2217</v>
      </c>
      <c r="T563" s="2" t="s">
        <v>2218</v>
      </c>
      <c r="U563" s="5">
        <v>0.88859939575195301</v>
      </c>
      <c r="V563" s="6">
        <v>1.4673417721519E-2</v>
      </c>
    </row>
    <row r="564" spans="1:22">
      <c r="A564" s="2">
        <v>23.32846</v>
      </c>
      <c r="B564" s="2">
        <v>21.809149999999999</v>
      </c>
      <c r="C564" s="2">
        <v>22.705179999999999</v>
      </c>
      <c r="D564" s="2">
        <v>21.993849999999998</v>
      </c>
      <c r="E564" s="2">
        <v>24.700859999999999</v>
      </c>
      <c r="F564" s="2">
        <v>24.190989999999999</v>
      </c>
      <c r="G564" s="2">
        <f t="shared" si="16"/>
        <v>22.61426333333333</v>
      </c>
      <c r="H564" s="2">
        <f t="shared" si="17"/>
        <v>23.628566666666668</v>
      </c>
      <c r="J564" s="2">
        <v>5</v>
      </c>
      <c r="K564" s="2">
        <v>11.7</v>
      </c>
      <c r="L564" s="2">
        <v>54.301000000000002</v>
      </c>
      <c r="M564" s="2">
        <v>0</v>
      </c>
      <c r="N564" s="2">
        <v>5.1311</v>
      </c>
      <c r="O564" s="2">
        <v>10</v>
      </c>
      <c r="P564" s="2">
        <v>1</v>
      </c>
      <c r="Q564" s="6">
        <v>0.466703224943602</v>
      </c>
      <c r="R564" s="2" t="s">
        <v>353</v>
      </c>
      <c r="S564" s="2" t="s">
        <v>354</v>
      </c>
      <c r="T564" s="2" t="s">
        <v>355</v>
      </c>
      <c r="U564" s="5">
        <v>1.6236521402994799</v>
      </c>
      <c r="V564" s="6">
        <v>4.7195571955719599E-2</v>
      </c>
    </row>
    <row r="565" spans="1:22">
      <c r="A565" s="2">
        <v>25.734169999999999</v>
      </c>
      <c r="B565" s="2">
        <v>25.730789999999999</v>
      </c>
      <c r="C565" s="2">
        <v>25.90063</v>
      </c>
      <c r="D565" s="2">
        <v>26.893419999999999</v>
      </c>
      <c r="E565" s="2">
        <v>26.194320000000001</v>
      </c>
      <c r="F565" s="2">
        <v>25.862259999999999</v>
      </c>
      <c r="G565" s="2">
        <f t="shared" si="16"/>
        <v>25.788529999999998</v>
      </c>
      <c r="H565" s="2">
        <f t="shared" si="17"/>
        <v>26.316666666666663</v>
      </c>
      <c r="J565" s="2">
        <v>7</v>
      </c>
      <c r="K565" s="2">
        <v>35.799999999999997</v>
      </c>
      <c r="L565" s="2">
        <v>23.13</v>
      </c>
      <c r="M565" s="2">
        <v>0</v>
      </c>
      <c r="N565" s="2">
        <v>28.74</v>
      </c>
      <c r="O565" s="2">
        <v>45</v>
      </c>
      <c r="P565" s="2">
        <v>1</v>
      </c>
      <c r="Q565" s="6">
        <v>0.78883667362189802</v>
      </c>
      <c r="R565" s="2" t="s">
        <v>1213</v>
      </c>
      <c r="S565" s="2" t="s">
        <v>1214</v>
      </c>
      <c r="T565" s="2" t="s">
        <v>355</v>
      </c>
      <c r="U565" s="5">
        <v>2.2267831166585301</v>
      </c>
      <c r="V565" s="6">
        <v>3.9685220729366602E-2</v>
      </c>
    </row>
    <row r="566" spans="1:22">
      <c r="A566" s="2">
        <v>25.319410000000001</v>
      </c>
      <c r="B566" s="2">
        <v>25.262810000000002</v>
      </c>
      <c r="C566" s="2">
        <v>25.587060000000001</v>
      </c>
      <c r="D566" s="2">
        <v>24.51099</v>
      </c>
      <c r="E566" s="2">
        <v>25.46921</v>
      </c>
      <c r="F566" s="2">
        <v>20.47486</v>
      </c>
      <c r="G566" s="2">
        <f t="shared" si="16"/>
        <v>25.389760000000006</v>
      </c>
      <c r="H566" s="2">
        <f t="shared" si="17"/>
        <v>23.485020000000002</v>
      </c>
      <c r="J566" s="2">
        <v>8</v>
      </c>
      <c r="K566" s="2">
        <v>12</v>
      </c>
      <c r="L566" s="2">
        <v>79.427000000000007</v>
      </c>
      <c r="M566" s="2">
        <v>0</v>
      </c>
      <c r="N566" s="2">
        <v>17.466999999999999</v>
      </c>
      <c r="O566" s="2">
        <v>42</v>
      </c>
      <c r="P566" s="2">
        <v>1</v>
      </c>
      <c r="Q566" s="6">
        <v>0.54964818386330005</v>
      </c>
      <c r="R566" s="2" t="s">
        <v>1153</v>
      </c>
      <c r="S566" s="2" t="s">
        <v>1154</v>
      </c>
      <c r="T566" s="2" t="s">
        <v>1155</v>
      </c>
      <c r="U566" s="5">
        <v>2.9318008422851598</v>
      </c>
      <c r="V566" s="6">
        <v>5.7279999999999996E-3</v>
      </c>
    </row>
    <row r="567" spans="1:22">
      <c r="A567" s="2">
        <v>25.91262</v>
      </c>
      <c r="B567" s="2">
        <v>25.52319</v>
      </c>
      <c r="C567" s="2">
        <v>24.628399999999999</v>
      </c>
      <c r="D567" s="2">
        <v>23.743760000000002</v>
      </c>
      <c r="E567" s="2">
        <v>23.960930000000001</v>
      </c>
      <c r="F567" s="2">
        <v>23.847380000000001</v>
      </c>
      <c r="G567" s="2">
        <f t="shared" si="16"/>
        <v>25.354736666666668</v>
      </c>
      <c r="H567" s="2">
        <f t="shared" si="17"/>
        <v>23.85069</v>
      </c>
      <c r="I567" s="2" t="s">
        <v>34</v>
      </c>
      <c r="J567" s="2">
        <v>7</v>
      </c>
      <c r="K567" s="2">
        <v>28.5</v>
      </c>
      <c r="L567" s="2">
        <v>30.372</v>
      </c>
      <c r="M567" s="2">
        <v>0</v>
      </c>
      <c r="N567" s="2">
        <v>50.591999999999999</v>
      </c>
      <c r="O567" s="2">
        <v>32</v>
      </c>
      <c r="P567" s="2">
        <v>1</v>
      </c>
      <c r="Q567" s="6">
        <v>1.7572104190687501</v>
      </c>
      <c r="R567" s="2" t="s">
        <v>1059</v>
      </c>
      <c r="S567" s="2" t="s">
        <v>1060</v>
      </c>
      <c r="T567" s="2" t="s">
        <v>1061</v>
      </c>
      <c r="U567" s="5">
        <v>-2.1255594889322902</v>
      </c>
      <c r="V567" s="6">
        <v>7.3847649918962699E-2</v>
      </c>
    </row>
    <row r="568" spans="1:22">
      <c r="A568" s="2">
        <v>27.377659999999999</v>
      </c>
      <c r="B568" s="2">
        <v>27.186309999999999</v>
      </c>
      <c r="C568" s="2">
        <v>27.512319999999999</v>
      </c>
      <c r="D568" s="2">
        <v>26.07995</v>
      </c>
      <c r="E568" s="2">
        <v>25.886949999999999</v>
      </c>
      <c r="F568" s="2">
        <v>25.924720000000001</v>
      </c>
      <c r="G568" s="2">
        <f t="shared" si="16"/>
        <v>27.358763333333332</v>
      </c>
      <c r="H568" s="2">
        <f t="shared" si="17"/>
        <v>25.963873333333328</v>
      </c>
      <c r="I568" s="2" t="s">
        <v>34</v>
      </c>
      <c r="J568" s="2">
        <v>13</v>
      </c>
      <c r="K568" s="2">
        <v>16.100000000000001</v>
      </c>
      <c r="L568" s="2">
        <v>110.26</v>
      </c>
      <c r="M568" s="2">
        <v>0</v>
      </c>
      <c r="N568" s="2">
        <v>65.340999999999994</v>
      </c>
      <c r="O568" s="2">
        <v>85</v>
      </c>
      <c r="P568" s="2">
        <v>1</v>
      </c>
      <c r="Q568" s="6">
        <v>3.6291155835318798</v>
      </c>
      <c r="R568" s="2" t="s">
        <v>1979</v>
      </c>
      <c r="S568" s="2" t="s">
        <v>1980</v>
      </c>
      <c r="T568" s="2" t="s">
        <v>1981</v>
      </c>
      <c r="U568" s="5">
        <v>1.0069503784179701</v>
      </c>
      <c r="V568" s="6">
        <v>1.23595505617978E-3</v>
      </c>
    </row>
    <row r="569" spans="1:22">
      <c r="A569" s="2">
        <v>29.14209</v>
      </c>
      <c r="B569" s="2">
        <v>29.22927</v>
      </c>
      <c r="C569" s="2">
        <v>29.316420000000001</v>
      </c>
      <c r="D569" s="2">
        <v>28.6553</v>
      </c>
      <c r="E569" s="2">
        <v>27.941510000000001</v>
      </c>
      <c r="F569" s="2">
        <v>28.192209999999999</v>
      </c>
      <c r="G569" s="2">
        <f t="shared" si="16"/>
        <v>29.22926</v>
      </c>
      <c r="H569" s="2">
        <f t="shared" si="17"/>
        <v>28.263006666666669</v>
      </c>
      <c r="I569" s="2" t="s">
        <v>34</v>
      </c>
      <c r="J569" s="2">
        <v>15</v>
      </c>
      <c r="K569" s="2">
        <v>47.9</v>
      </c>
      <c r="L569" s="2">
        <v>38.99</v>
      </c>
      <c r="M569" s="2">
        <v>0</v>
      </c>
      <c r="N569" s="2">
        <v>271.41000000000003</v>
      </c>
      <c r="O569" s="2">
        <v>232</v>
      </c>
      <c r="P569" s="2">
        <v>1</v>
      </c>
      <c r="Q569" s="6">
        <v>1.9634449624329799</v>
      </c>
      <c r="R569" s="2" t="s">
        <v>2755</v>
      </c>
      <c r="S569" s="2" t="s">
        <v>2756</v>
      </c>
      <c r="T569" s="2" t="s">
        <v>2757</v>
      </c>
      <c r="U569" s="5">
        <v>-0.59055264790853101</v>
      </c>
      <c r="V569" s="6">
        <v>0.65458064516129</v>
      </c>
    </row>
    <row r="570" spans="1:22">
      <c r="A570" s="2">
        <v>28.877980000000001</v>
      </c>
      <c r="B570" s="2">
        <v>29.408519999999999</v>
      </c>
      <c r="C570" s="2">
        <v>29.484390000000001</v>
      </c>
      <c r="D570" s="2">
        <v>27.7835</v>
      </c>
      <c r="E570" s="2">
        <v>27.857389999999999</v>
      </c>
      <c r="F570" s="2">
        <v>27.811520000000002</v>
      </c>
      <c r="G570" s="2">
        <f t="shared" si="16"/>
        <v>29.256963333333335</v>
      </c>
      <c r="H570" s="2">
        <f t="shared" si="17"/>
        <v>27.81747</v>
      </c>
      <c r="I570" s="2" t="s">
        <v>34</v>
      </c>
      <c r="J570" s="2">
        <v>24</v>
      </c>
      <c r="K570" s="2">
        <v>56.9</v>
      </c>
      <c r="L570" s="2">
        <v>55.146999999999998</v>
      </c>
      <c r="M570" s="2">
        <v>0</v>
      </c>
      <c r="N570" s="2">
        <v>323.31</v>
      </c>
      <c r="O570" s="2">
        <v>197</v>
      </c>
      <c r="P570" s="2">
        <v>1</v>
      </c>
      <c r="Q570" s="6">
        <v>2.7716003698003902</v>
      </c>
      <c r="R570" s="2" t="s">
        <v>2713</v>
      </c>
      <c r="S570" s="2" t="s">
        <v>2714</v>
      </c>
      <c r="T570" s="2" t="s">
        <v>15</v>
      </c>
      <c r="U570" s="5">
        <v>0.76409403483072702</v>
      </c>
      <c r="V570" s="6">
        <v>0.105786861313869</v>
      </c>
    </row>
    <row r="571" spans="1:22">
      <c r="A571" s="2">
        <v>23.793520000000001</v>
      </c>
      <c r="B571" s="2">
        <v>23.677240000000001</v>
      </c>
      <c r="C571" s="2">
        <v>22.409559999999999</v>
      </c>
      <c r="D571" s="2">
        <v>27.177219999999998</v>
      </c>
      <c r="E571" s="2">
        <v>27.229030000000002</v>
      </c>
      <c r="F571" s="2">
        <v>27.328769999999999</v>
      </c>
      <c r="G571" s="2">
        <f t="shared" si="16"/>
        <v>23.29344</v>
      </c>
      <c r="H571" s="2">
        <f t="shared" si="17"/>
        <v>27.245006666666665</v>
      </c>
      <c r="I571" s="2" t="s">
        <v>34</v>
      </c>
      <c r="J571" s="2">
        <v>4</v>
      </c>
      <c r="K571" s="2">
        <v>22.5</v>
      </c>
      <c r="L571" s="2">
        <v>26.556000000000001</v>
      </c>
      <c r="M571" s="2">
        <v>0</v>
      </c>
      <c r="N571" s="2">
        <v>62.758000000000003</v>
      </c>
      <c r="O571" s="2">
        <v>28</v>
      </c>
      <c r="P571" s="2">
        <v>1</v>
      </c>
      <c r="Q571" s="6">
        <v>3.0496956974792502</v>
      </c>
      <c r="R571" s="2" t="s">
        <v>1273</v>
      </c>
      <c r="S571" s="2" t="s">
        <v>1274</v>
      </c>
      <c r="T571" s="2" t="s">
        <v>1275</v>
      </c>
      <c r="U571" s="5">
        <v>3.9517116546630899</v>
      </c>
      <c r="V571" s="6">
        <v>9.3677419354838698E-3</v>
      </c>
    </row>
    <row r="572" spans="1:22">
      <c r="A572" s="2">
        <v>25.868539999999999</v>
      </c>
      <c r="B572" s="2">
        <v>25.953939999999999</v>
      </c>
      <c r="C572" s="2">
        <v>25.493600000000001</v>
      </c>
      <c r="D572" s="2">
        <v>26.050550000000001</v>
      </c>
      <c r="E572" s="2">
        <v>26.170829999999999</v>
      </c>
      <c r="F572" s="2">
        <v>26.310390000000002</v>
      </c>
      <c r="G572" s="2">
        <f t="shared" si="16"/>
        <v>25.772026666666665</v>
      </c>
      <c r="H572" s="2">
        <f t="shared" si="17"/>
        <v>26.177256666666665</v>
      </c>
      <c r="J572" s="2">
        <v>4</v>
      </c>
      <c r="K572" s="2">
        <v>17.2</v>
      </c>
      <c r="L572" s="2">
        <v>20.9</v>
      </c>
      <c r="M572" s="2">
        <v>0</v>
      </c>
      <c r="N572" s="2">
        <v>13.673</v>
      </c>
      <c r="O572" s="2">
        <v>21</v>
      </c>
      <c r="P572" s="2">
        <v>1</v>
      </c>
      <c r="Q572" s="6">
        <v>1.1900252752276901</v>
      </c>
      <c r="R572" s="2" t="s">
        <v>1336</v>
      </c>
      <c r="S572" s="2" t="s">
        <v>1337</v>
      </c>
      <c r="T572" s="2" t="s">
        <v>1338</v>
      </c>
      <c r="U572" s="5">
        <v>3.66266314188639</v>
      </c>
      <c r="V572" s="6">
        <v>3.37062374245473E-2</v>
      </c>
    </row>
    <row r="573" spans="1:22">
      <c r="A573" s="2">
        <v>29.02844</v>
      </c>
      <c r="B573" s="2">
        <v>28.920480000000001</v>
      </c>
      <c r="C573" s="2">
        <v>28.823229999999999</v>
      </c>
      <c r="D573" s="2">
        <v>28.588460000000001</v>
      </c>
      <c r="E573" s="2">
        <v>28.549659999999999</v>
      </c>
      <c r="F573" s="2">
        <v>28.162649999999999</v>
      </c>
      <c r="G573" s="2">
        <f t="shared" si="16"/>
        <v>28.924049999999998</v>
      </c>
      <c r="H573" s="2">
        <f t="shared" si="17"/>
        <v>28.433589999999999</v>
      </c>
      <c r="I573" s="2" t="s">
        <v>34</v>
      </c>
      <c r="J573" s="2">
        <v>12</v>
      </c>
      <c r="K573" s="2">
        <v>46.9</v>
      </c>
      <c r="L573" s="2">
        <v>44.741999999999997</v>
      </c>
      <c r="M573" s="2">
        <v>0</v>
      </c>
      <c r="N573" s="2">
        <v>323.31</v>
      </c>
      <c r="O573" s="2">
        <v>222</v>
      </c>
      <c r="P573" s="2">
        <v>1</v>
      </c>
      <c r="Q573" s="6">
        <v>1.5268622956309501</v>
      </c>
      <c r="R573" s="2" t="s">
        <v>2688</v>
      </c>
      <c r="S573" s="2" t="s">
        <v>2689</v>
      </c>
      <c r="T573" s="2" t="s">
        <v>273</v>
      </c>
      <c r="U573" s="5">
        <v>3.09827931722005</v>
      </c>
      <c r="V573" s="6">
        <v>1.32131147540984E-2</v>
      </c>
    </row>
    <row r="574" spans="1:22">
      <c r="A574" s="2">
        <v>27.060230000000001</v>
      </c>
      <c r="B574" s="2">
        <v>26.721689999999999</v>
      </c>
      <c r="C574" s="2">
        <v>26.791039999999999</v>
      </c>
      <c r="D574" s="2">
        <v>28.912189999999999</v>
      </c>
      <c r="E574" s="2">
        <v>29.01484</v>
      </c>
      <c r="F574" s="2">
        <v>29.071860000000001</v>
      </c>
      <c r="G574" s="2">
        <f t="shared" si="16"/>
        <v>26.857653333333332</v>
      </c>
      <c r="H574" s="2">
        <f t="shared" si="17"/>
        <v>28.99963</v>
      </c>
      <c r="I574" s="2" t="s">
        <v>34</v>
      </c>
      <c r="J574" s="2">
        <v>37</v>
      </c>
      <c r="K574" s="2">
        <v>47.8</v>
      </c>
      <c r="L574" s="2">
        <v>105.42</v>
      </c>
      <c r="M574" s="2">
        <v>0</v>
      </c>
      <c r="N574" s="2">
        <v>323.31</v>
      </c>
      <c r="O574" s="2">
        <v>157</v>
      </c>
      <c r="P574" s="2">
        <v>1</v>
      </c>
      <c r="Q574" s="6">
        <v>4.3358551120702797</v>
      </c>
      <c r="R574" s="2" t="s">
        <v>2460</v>
      </c>
      <c r="S574" s="2" t="s">
        <v>2461</v>
      </c>
      <c r="T574" s="2" t="s">
        <v>2462</v>
      </c>
      <c r="U574" s="5">
        <v>0.72117042541503895</v>
      </c>
      <c r="V574" s="6">
        <v>0.58113160621761695</v>
      </c>
    </row>
    <row r="575" spans="1:22">
      <c r="A575" s="2">
        <v>31.840520000000001</v>
      </c>
      <c r="B575" s="2">
        <v>31.975349999999999</v>
      </c>
      <c r="C575" s="2">
        <v>31.953620000000001</v>
      </c>
      <c r="D575" s="2">
        <v>31.143640000000001</v>
      </c>
      <c r="E575" s="2">
        <v>31.338519999999999</v>
      </c>
      <c r="F575" s="2">
        <v>31.605139999999999</v>
      </c>
      <c r="G575" s="2">
        <f t="shared" si="16"/>
        <v>31.923163333333335</v>
      </c>
      <c r="H575" s="2">
        <f t="shared" si="17"/>
        <v>31.362433333333332</v>
      </c>
      <c r="I575" s="2" t="s">
        <v>34</v>
      </c>
      <c r="J575" s="2">
        <v>7</v>
      </c>
      <c r="K575" s="2">
        <v>89.8</v>
      </c>
      <c r="L575" s="2">
        <v>9.8341999999999992</v>
      </c>
      <c r="M575" s="2">
        <v>0</v>
      </c>
      <c r="N575" s="2">
        <v>206.54</v>
      </c>
      <c r="O575" s="2">
        <v>185</v>
      </c>
      <c r="P575" s="2">
        <v>1</v>
      </c>
      <c r="Q575" s="6">
        <v>1.79283381934974</v>
      </c>
      <c r="R575" s="2" t="s">
        <v>2979</v>
      </c>
      <c r="S575" s="2" t="s">
        <v>2980</v>
      </c>
      <c r="T575" s="2" t="s">
        <v>2981</v>
      </c>
      <c r="U575" s="5">
        <v>2.2818171183268201</v>
      </c>
      <c r="V575" s="6">
        <v>4.9949820788530497E-2</v>
      </c>
    </row>
    <row r="576" spans="1:22">
      <c r="A576" s="2">
        <v>27.220569999999999</v>
      </c>
      <c r="B576" s="2">
        <v>27.580680000000001</v>
      </c>
      <c r="C576" s="2">
        <v>27.373850000000001</v>
      </c>
      <c r="D576" s="2">
        <v>28.372730000000001</v>
      </c>
      <c r="E576" s="2">
        <v>27.96163</v>
      </c>
      <c r="F576" s="2">
        <v>28.26258</v>
      </c>
      <c r="G576" s="2">
        <f t="shared" si="16"/>
        <v>27.3917</v>
      </c>
      <c r="H576" s="2">
        <f t="shared" si="17"/>
        <v>28.198980000000002</v>
      </c>
      <c r="I576" s="2" t="s">
        <v>34</v>
      </c>
      <c r="J576" s="2">
        <v>14</v>
      </c>
      <c r="K576" s="2">
        <v>40.6</v>
      </c>
      <c r="L576" s="2">
        <v>42.918999999999997</v>
      </c>
      <c r="M576" s="2">
        <v>0</v>
      </c>
      <c r="N576" s="2">
        <v>134.21</v>
      </c>
      <c r="O576" s="2">
        <v>119</v>
      </c>
      <c r="P576" s="2">
        <v>1</v>
      </c>
      <c r="Q576" s="6">
        <v>2.12805776583656</v>
      </c>
      <c r="R576" s="2" t="s">
        <v>2416</v>
      </c>
      <c r="S576" s="2" t="s">
        <v>2417</v>
      </c>
      <c r="T576" s="2" t="s">
        <v>2418</v>
      </c>
      <c r="U576" s="5">
        <v>-0.49148750305175798</v>
      </c>
      <c r="V576" s="6">
        <v>0.58154291623578103</v>
      </c>
    </row>
    <row r="577" spans="1:22">
      <c r="A577" s="2">
        <v>28.387139999999999</v>
      </c>
      <c r="B577" s="2">
        <v>29.01305</v>
      </c>
      <c r="C577" s="2">
        <v>29.162040000000001</v>
      </c>
      <c r="D577" s="2">
        <v>28.27768</v>
      </c>
      <c r="E577" s="2">
        <v>28.87229</v>
      </c>
      <c r="F577" s="2">
        <v>29.112120000000001</v>
      </c>
      <c r="G577" s="2">
        <f t="shared" si="16"/>
        <v>28.854076666666668</v>
      </c>
      <c r="H577" s="2">
        <f t="shared" si="17"/>
        <v>28.75403</v>
      </c>
      <c r="J577" s="2">
        <v>15</v>
      </c>
      <c r="K577" s="2">
        <v>57.2</v>
      </c>
      <c r="L577" s="2">
        <v>32.158999999999999</v>
      </c>
      <c r="M577" s="2">
        <v>0</v>
      </c>
      <c r="N577" s="2">
        <v>195.22</v>
      </c>
      <c r="O577" s="2">
        <v>171</v>
      </c>
      <c r="P577" s="2">
        <v>1</v>
      </c>
      <c r="Q577" s="6">
        <v>0.105000519961034</v>
      </c>
      <c r="R577" s="2" t="s">
        <v>2628</v>
      </c>
      <c r="S577" s="2" t="s">
        <v>2629</v>
      </c>
      <c r="T577" s="2" t="s">
        <v>2630</v>
      </c>
      <c r="U577" s="5">
        <v>1.25867144266764</v>
      </c>
      <c r="V577" s="6">
        <v>6.1011673151750998E-3</v>
      </c>
    </row>
    <row r="578" spans="1:22">
      <c r="A578" s="2">
        <v>26.907360000000001</v>
      </c>
      <c r="B578" s="2">
        <v>26.622129999999999</v>
      </c>
      <c r="C578" s="2">
        <v>26.114380000000001</v>
      </c>
      <c r="D578" s="2">
        <v>26.332699999999999</v>
      </c>
      <c r="E578" s="2">
        <v>25.168939999999999</v>
      </c>
      <c r="F578" s="2">
        <v>25.509239999999998</v>
      </c>
      <c r="G578" s="2">
        <f t="shared" si="16"/>
        <v>26.547956666666664</v>
      </c>
      <c r="H578" s="2">
        <f t="shared" si="17"/>
        <v>25.67029333333333</v>
      </c>
      <c r="J578" s="2">
        <v>11</v>
      </c>
      <c r="K578" s="2">
        <v>32</v>
      </c>
      <c r="L578" s="2">
        <v>44.319000000000003</v>
      </c>
      <c r="M578" s="2">
        <v>0</v>
      </c>
      <c r="N578" s="2">
        <v>30.190999999999999</v>
      </c>
      <c r="O578" s="2">
        <v>40</v>
      </c>
      <c r="P578" s="2">
        <v>1</v>
      </c>
      <c r="Q578" s="6">
        <v>0.98899734984949506</v>
      </c>
      <c r="R578" s="2" t="s">
        <v>1899</v>
      </c>
      <c r="S578" s="2" t="s">
        <v>1900</v>
      </c>
      <c r="T578" s="2" t="s">
        <v>1901</v>
      </c>
      <c r="U578" s="5">
        <v>0.96507962544758996</v>
      </c>
      <c r="V578" s="6">
        <v>2.6268656716417899E-3</v>
      </c>
    </row>
    <row r="579" spans="1:22">
      <c r="A579" s="2">
        <v>27.321480000000001</v>
      </c>
      <c r="B579" s="2">
        <v>27.568269999999998</v>
      </c>
      <c r="C579" s="2">
        <v>27.2348</v>
      </c>
      <c r="D579" s="2">
        <v>27.917750000000002</v>
      </c>
      <c r="E579" s="2">
        <v>28.084710000000001</v>
      </c>
      <c r="F579" s="2">
        <v>27.357579999999999</v>
      </c>
      <c r="G579" s="2">
        <f t="shared" si="16"/>
        <v>27.374849999999999</v>
      </c>
      <c r="H579" s="2">
        <f t="shared" si="17"/>
        <v>27.78668</v>
      </c>
      <c r="J579" s="2">
        <v>15</v>
      </c>
      <c r="K579" s="2">
        <v>36.700000000000003</v>
      </c>
      <c r="L579" s="2">
        <v>46.456000000000003</v>
      </c>
      <c r="M579" s="2">
        <v>0</v>
      </c>
      <c r="N579" s="2">
        <v>131.37</v>
      </c>
      <c r="O579" s="2">
        <v>120</v>
      </c>
      <c r="P579" s="2">
        <v>1</v>
      </c>
      <c r="Q579" s="6">
        <v>0.786837901115229</v>
      </c>
      <c r="R579" s="2" t="s">
        <v>2422</v>
      </c>
      <c r="S579" s="2" t="s">
        <v>2423</v>
      </c>
      <c r="T579" s="2" t="s">
        <v>460</v>
      </c>
      <c r="U579" s="5">
        <v>0.78390375773111698</v>
      </c>
      <c r="V579" s="6">
        <v>7.3326829268292704E-2</v>
      </c>
    </row>
    <row r="580" spans="1:22">
      <c r="A580" s="2">
        <v>28.992609999999999</v>
      </c>
      <c r="B580" s="2">
        <v>29.261389999999999</v>
      </c>
      <c r="C580" s="2">
        <v>29.356929999999998</v>
      </c>
      <c r="D580" s="2">
        <v>28.797640000000001</v>
      </c>
      <c r="E580" s="2">
        <v>28.655059999999999</v>
      </c>
      <c r="F580" s="2">
        <v>28.75376</v>
      </c>
      <c r="G580" s="2">
        <f t="shared" si="16"/>
        <v>29.203643333333332</v>
      </c>
      <c r="H580" s="2">
        <f t="shared" si="17"/>
        <v>28.735486666666663</v>
      </c>
      <c r="I580" s="2" t="s">
        <v>34</v>
      </c>
      <c r="J580" s="2">
        <v>11</v>
      </c>
      <c r="K580" s="2">
        <v>48.5</v>
      </c>
      <c r="L580" s="2">
        <v>28.707000000000001</v>
      </c>
      <c r="M580" s="2">
        <v>0</v>
      </c>
      <c r="N580" s="2">
        <v>299.10000000000002</v>
      </c>
      <c r="O580" s="2">
        <v>164</v>
      </c>
      <c r="P580" s="2">
        <v>1</v>
      </c>
      <c r="Q580" s="6">
        <v>1.7937645536974101</v>
      </c>
      <c r="R580" s="2" t="s">
        <v>2800</v>
      </c>
      <c r="S580" s="2" t="s">
        <v>2801</v>
      </c>
      <c r="T580" s="2" t="s">
        <v>2802</v>
      </c>
      <c r="U580" s="5">
        <v>0.77611541748046897</v>
      </c>
      <c r="V580" s="6">
        <v>5.9854419410745201E-2</v>
      </c>
    </row>
    <row r="581" spans="1:22">
      <c r="A581" s="2">
        <v>28.89995</v>
      </c>
      <c r="B581" s="2">
        <v>28.873290000000001</v>
      </c>
      <c r="C581" s="2">
        <v>28.662510000000001</v>
      </c>
      <c r="D581" s="2">
        <v>27.99868</v>
      </c>
      <c r="E581" s="2">
        <v>28.207930000000001</v>
      </c>
      <c r="F581" s="2">
        <v>27.951720000000002</v>
      </c>
      <c r="G581" s="2">
        <f t="shared" si="16"/>
        <v>28.811916666666665</v>
      </c>
      <c r="H581" s="2">
        <f t="shared" si="17"/>
        <v>28.05277666666667</v>
      </c>
      <c r="I581" s="2" t="s">
        <v>34</v>
      </c>
      <c r="J581" s="2">
        <v>31</v>
      </c>
      <c r="K581" s="2">
        <v>41.6</v>
      </c>
      <c r="L581" s="2">
        <v>84.742999999999995</v>
      </c>
      <c r="M581" s="2">
        <v>0</v>
      </c>
      <c r="N581" s="2">
        <v>132.83000000000001</v>
      </c>
      <c r="O581" s="2">
        <v>253</v>
      </c>
      <c r="P581" s="2">
        <v>1</v>
      </c>
      <c r="Q581" s="6">
        <v>2.6536025873067701</v>
      </c>
      <c r="R581" s="2" t="s">
        <v>2676</v>
      </c>
      <c r="S581" s="2" t="s">
        <v>2677</v>
      </c>
      <c r="T581" s="2" t="s">
        <v>144</v>
      </c>
      <c r="U581" s="5">
        <v>2.7369136810302699</v>
      </c>
      <c r="V581" s="6">
        <v>2.8888888888888901E-3</v>
      </c>
    </row>
    <row r="582" spans="1:22">
      <c r="A582" s="2">
        <v>24.664000000000001</v>
      </c>
      <c r="B582" s="2">
        <v>23.22503</v>
      </c>
      <c r="C582" s="2">
        <v>23.517849999999999</v>
      </c>
      <c r="D582" s="2">
        <v>21.421019999999999</v>
      </c>
      <c r="E582" s="2">
        <v>21.477599999999999</v>
      </c>
      <c r="F582" s="2">
        <v>23.193999999999999</v>
      </c>
      <c r="G582" s="2">
        <f t="shared" si="16"/>
        <v>23.802293333333335</v>
      </c>
      <c r="H582" s="2">
        <f t="shared" si="17"/>
        <v>22.030873333333332</v>
      </c>
      <c r="I582" s="2" t="s">
        <v>34</v>
      </c>
      <c r="J582" s="2">
        <v>5</v>
      </c>
      <c r="K582" s="2">
        <v>21.1</v>
      </c>
      <c r="L582" s="2">
        <v>30.684000000000001</v>
      </c>
      <c r="M582" s="2">
        <v>0</v>
      </c>
      <c r="N582" s="2">
        <v>4.1910999999999996</v>
      </c>
      <c r="O582" s="2">
        <v>11</v>
      </c>
      <c r="P582" s="2">
        <v>1</v>
      </c>
      <c r="Q582" s="6">
        <v>1.1429395994904501</v>
      </c>
      <c r="R582" s="2" t="s">
        <v>490</v>
      </c>
      <c r="S582" s="2" t="s">
        <v>491</v>
      </c>
      <c r="T582" s="2" t="s">
        <v>492</v>
      </c>
      <c r="U582" s="5">
        <v>1.6875445048014299</v>
      </c>
      <c r="V582" s="6">
        <v>2.9714285714285702E-3</v>
      </c>
    </row>
    <row r="583" spans="1:22">
      <c r="A583" s="2">
        <v>25.792529999999999</v>
      </c>
      <c r="B583" s="2">
        <v>25.532730000000001</v>
      </c>
      <c r="C583" s="2">
        <v>25.57375</v>
      </c>
      <c r="D583" s="2">
        <v>23.627120000000001</v>
      </c>
      <c r="E583" s="2">
        <v>22.99933</v>
      </c>
      <c r="F583" s="2">
        <v>21.832879999999999</v>
      </c>
      <c r="G583" s="2">
        <f t="shared" si="16"/>
        <v>25.633003333333335</v>
      </c>
      <c r="H583" s="2">
        <f t="shared" si="17"/>
        <v>22.819776666666669</v>
      </c>
      <c r="I583" s="2" t="s">
        <v>34</v>
      </c>
      <c r="J583" s="2">
        <v>6</v>
      </c>
      <c r="K583" s="2">
        <v>16.2</v>
      </c>
      <c r="L583" s="2">
        <v>49.274999999999999</v>
      </c>
      <c r="M583" s="2">
        <v>0</v>
      </c>
      <c r="N583" s="2">
        <v>90.933999999999997</v>
      </c>
      <c r="O583" s="2">
        <v>50</v>
      </c>
      <c r="P583" s="2">
        <v>1</v>
      </c>
      <c r="Q583" s="6">
        <v>2.21258160164659</v>
      </c>
      <c r="R583" s="2" t="s">
        <v>1201</v>
      </c>
      <c r="S583" s="2" t="s">
        <v>1202</v>
      </c>
      <c r="T583" s="2" t="s">
        <v>1203</v>
      </c>
      <c r="U583" s="5">
        <v>0.29723739624023399</v>
      </c>
      <c r="V583" s="6">
        <v>0.22054568210262801</v>
      </c>
    </row>
    <row r="584" spans="1:22">
      <c r="A584" s="2">
        <v>26.306920000000002</v>
      </c>
      <c r="B584" s="2">
        <v>25.625389999999999</v>
      </c>
      <c r="C584" s="2">
        <v>25.555440000000001</v>
      </c>
      <c r="D584" s="2">
        <v>25.441800000000001</v>
      </c>
      <c r="E584" s="2">
        <v>25.565729999999999</v>
      </c>
      <c r="F584" s="2">
        <v>26.005389999999998</v>
      </c>
      <c r="G584" s="2">
        <f t="shared" si="16"/>
        <v>25.829250000000002</v>
      </c>
      <c r="H584" s="2">
        <f t="shared" si="17"/>
        <v>25.670973333333336</v>
      </c>
      <c r="J584" s="2">
        <v>5</v>
      </c>
      <c r="K584" s="2">
        <v>24.2</v>
      </c>
      <c r="L584" s="2">
        <v>23.530999999999999</v>
      </c>
      <c r="M584" s="2">
        <v>0</v>
      </c>
      <c r="N584" s="2">
        <v>16.216000000000001</v>
      </c>
      <c r="O584" s="2">
        <v>33</v>
      </c>
      <c r="P584" s="2">
        <v>1</v>
      </c>
      <c r="Q584" s="6">
        <v>0.208037730350487</v>
      </c>
      <c r="R584" s="2" t="s">
        <v>1407</v>
      </c>
      <c r="S584" s="2" t="s">
        <v>1408</v>
      </c>
      <c r="T584" s="2" t="s">
        <v>1409</v>
      </c>
      <c r="U584" s="5">
        <v>0.16572952270507799</v>
      </c>
      <c r="V584" s="6">
        <v>0.54849159663865499</v>
      </c>
    </row>
    <row r="585" spans="1:22">
      <c r="A585" s="2">
        <v>29.68816</v>
      </c>
      <c r="B585" s="2">
        <v>30.038789999999999</v>
      </c>
      <c r="C585" s="2">
        <v>29.993480000000002</v>
      </c>
      <c r="D585" s="2">
        <v>29.14265</v>
      </c>
      <c r="E585" s="2">
        <v>29.41553</v>
      </c>
      <c r="F585" s="2">
        <v>29.28116</v>
      </c>
      <c r="G585" s="2">
        <f t="shared" ref="G585:G648" si="18">AVERAGE(A585,B585,C585)</f>
        <v>29.906810000000004</v>
      </c>
      <c r="H585" s="2">
        <f t="shared" ref="H585:H648" si="19">AVERAGE(D585,E585,F585)</f>
        <v>29.279779999999999</v>
      </c>
      <c r="I585" s="2" t="s">
        <v>34</v>
      </c>
      <c r="J585" s="2">
        <v>10</v>
      </c>
      <c r="K585" s="2">
        <v>41.7</v>
      </c>
      <c r="L585" s="2">
        <v>36.5</v>
      </c>
      <c r="M585" s="2">
        <v>0</v>
      </c>
      <c r="N585" s="2">
        <v>186.38</v>
      </c>
      <c r="O585" s="2">
        <v>356</v>
      </c>
      <c r="P585" s="2">
        <v>1</v>
      </c>
      <c r="Q585" s="6">
        <v>2.0089549794133199</v>
      </c>
      <c r="R585" s="2" t="s">
        <v>2882</v>
      </c>
      <c r="S585" s="2" t="s">
        <v>2883</v>
      </c>
      <c r="T585" s="2" t="s">
        <v>2884</v>
      </c>
      <c r="U585" s="5">
        <v>0.89010747273762902</v>
      </c>
      <c r="V585" s="6">
        <v>6.16230899830221E-2</v>
      </c>
    </row>
    <row r="586" spans="1:22">
      <c r="A586" s="2">
        <v>33.225189999999998</v>
      </c>
      <c r="B586" s="2">
        <v>33.667439999999999</v>
      </c>
      <c r="C586" s="2">
        <v>33.507579999999997</v>
      </c>
      <c r="D586" s="2">
        <v>33.301029999999997</v>
      </c>
      <c r="E586" s="2">
        <v>33.488079999999997</v>
      </c>
      <c r="F586" s="2">
        <v>33.089170000000003</v>
      </c>
      <c r="G586" s="2">
        <f t="shared" si="18"/>
        <v>33.466736666666662</v>
      </c>
      <c r="H586" s="2">
        <f t="shared" si="19"/>
        <v>33.292759999999994</v>
      </c>
      <c r="J586" s="2">
        <v>15</v>
      </c>
      <c r="K586" s="2">
        <v>68.8</v>
      </c>
      <c r="L586" s="2">
        <v>22.948</v>
      </c>
      <c r="M586" s="2">
        <v>0</v>
      </c>
      <c r="N586" s="2">
        <v>251.94</v>
      </c>
      <c r="O586" s="2">
        <v>1041</v>
      </c>
      <c r="P586" s="2">
        <v>1</v>
      </c>
      <c r="Q586" s="6">
        <v>0.42952027207613103</v>
      </c>
      <c r="R586" s="2" t="s">
        <v>3166</v>
      </c>
      <c r="S586" s="2" t="s">
        <v>3167</v>
      </c>
      <c r="T586" s="2" t="s">
        <v>3168</v>
      </c>
      <c r="U586" s="5">
        <v>-0.93030611673991004</v>
      </c>
      <c r="V586" s="6">
        <v>1.44831168831169E-2</v>
      </c>
    </row>
    <row r="587" spans="1:22">
      <c r="A587" s="2">
        <v>24.93094</v>
      </c>
      <c r="B587" s="2">
        <v>23.926939999999998</v>
      </c>
      <c r="C587" s="2">
        <v>23.39545</v>
      </c>
      <c r="D587" s="2">
        <v>22.394079999999999</v>
      </c>
      <c r="E587" s="2">
        <v>28.040769999999998</v>
      </c>
      <c r="F587" s="2">
        <v>25.952559999999998</v>
      </c>
      <c r="G587" s="2">
        <f t="shared" si="18"/>
        <v>24.084443333333329</v>
      </c>
      <c r="H587" s="2">
        <f t="shared" si="19"/>
        <v>25.462469999999996</v>
      </c>
      <c r="J587" s="2">
        <v>2</v>
      </c>
      <c r="K587" s="2">
        <v>18</v>
      </c>
      <c r="L587" s="2">
        <v>6.8139000000000003</v>
      </c>
      <c r="M587" s="2">
        <v>0</v>
      </c>
      <c r="N587" s="2">
        <v>18.350999999999999</v>
      </c>
      <c r="O587" s="2">
        <v>6</v>
      </c>
      <c r="P587" s="2">
        <v>1</v>
      </c>
      <c r="Q587" s="6">
        <v>0.33236469885713799</v>
      </c>
      <c r="R587" s="2" t="s">
        <v>563</v>
      </c>
      <c r="S587" s="2" t="s">
        <v>564</v>
      </c>
      <c r="T587" s="2" t="s">
        <v>565</v>
      </c>
      <c r="U587" s="5">
        <v>-5.7415695190429696</v>
      </c>
      <c r="V587" s="6">
        <v>2.3636363636363599E-3</v>
      </c>
    </row>
    <row r="588" spans="1:22">
      <c r="A588" s="2">
        <v>23.86533</v>
      </c>
      <c r="B588" s="2">
        <v>23.953399999999998</v>
      </c>
      <c r="C588" s="2">
        <v>24.039259999999999</v>
      </c>
      <c r="D588" s="2">
        <v>24.870979999999999</v>
      </c>
      <c r="E588" s="2">
        <v>26.19624</v>
      </c>
      <c r="F588" s="2">
        <v>26.29616</v>
      </c>
      <c r="G588" s="2">
        <f t="shared" si="18"/>
        <v>23.952663333333334</v>
      </c>
      <c r="H588" s="2">
        <f t="shared" si="19"/>
        <v>25.787793333333337</v>
      </c>
      <c r="I588" s="2" t="s">
        <v>34</v>
      </c>
      <c r="J588" s="2">
        <v>7</v>
      </c>
      <c r="K588" s="2">
        <v>22.9</v>
      </c>
      <c r="L588" s="2">
        <v>36.715000000000003</v>
      </c>
      <c r="M588" s="2">
        <v>0</v>
      </c>
      <c r="N588" s="2">
        <v>44.433</v>
      </c>
      <c r="O588" s="2">
        <v>11</v>
      </c>
      <c r="P588" s="2">
        <v>1</v>
      </c>
      <c r="Q588" s="6">
        <v>1.78212793281347</v>
      </c>
      <c r="R588" s="2" t="s">
        <v>1030</v>
      </c>
      <c r="S588" s="2" t="s">
        <v>1031</v>
      </c>
      <c r="T588" s="2" t="s">
        <v>1032</v>
      </c>
      <c r="U588" s="5">
        <v>2.3001772562662701</v>
      </c>
      <c r="V588" s="6">
        <v>1.3924050632911399E-3</v>
      </c>
    </row>
    <row r="589" spans="1:22">
      <c r="A589" s="2">
        <v>23.42662</v>
      </c>
      <c r="B589" s="2">
        <v>24.576519999999999</v>
      </c>
      <c r="C589" s="2">
        <v>23.768000000000001</v>
      </c>
      <c r="D589" s="2">
        <v>24.474070000000001</v>
      </c>
      <c r="E589" s="2">
        <v>23.913879999999999</v>
      </c>
      <c r="F589" s="2">
        <v>24.503609999999998</v>
      </c>
      <c r="G589" s="2">
        <f t="shared" si="18"/>
        <v>23.923713333333335</v>
      </c>
      <c r="H589" s="2">
        <f t="shared" si="19"/>
        <v>24.297186666666665</v>
      </c>
      <c r="J589" s="2">
        <v>6</v>
      </c>
      <c r="K589" s="2">
        <v>26.1</v>
      </c>
      <c r="L589" s="2">
        <v>33.4</v>
      </c>
      <c r="M589" s="2">
        <v>0</v>
      </c>
      <c r="N589" s="2">
        <v>42.116</v>
      </c>
      <c r="O589" s="2">
        <v>16</v>
      </c>
      <c r="P589" s="2">
        <v>1</v>
      </c>
      <c r="Q589" s="6">
        <v>0.40469803205571098</v>
      </c>
      <c r="R589" s="2" t="s">
        <v>809</v>
      </c>
      <c r="S589" s="2" t="s">
        <v>810</v>
      </c>
      <c r="T589" s="2" t="s">
        <v>811</v>
      </c>
      <c r="U589" s="5">
        <v>0.92824045817057399</v>
      </c>
      <c r="V589" s="6">
        <v>0.25960822249093102</v>
      </c>
    </row>
    <row r="590" spans="1:22">
      <c r="A590" s="2">
        <v>27.72156</v>
      </c>
      <c r="B590" s="2">
        <v>28.41405</v>
      </c>
      <c r="C590" s="2">
        <v>28.66986</v>
      </c>
      <c r="D590" s="2">
        <v>28.694749999999999</v>
      </c>
      <c r="E590" s="2">
        <v>28.922689999999999</v>
      </c>
      <c r="F590" s="2">
        <v>28.78219</v>
      </c>
      <c r="G590" s="2">
        <f t="shared" si="18"/>
        <v>28.26849</v>
      </c>
      <c r="H590" s="2">
        <f t="shared" si="19"/>
        <v>28.799876666666666</v>
      </c>
      <c r="J590" s="2">
        <v>12</v>
      </c>
      <c r="K590" s="2">
        <v>57.2</v>
      </c>
      <c r="L590" s="2">
        <v>33.479999999999997</v>
      </c>
      <c r="M590" s="2">
        <v>0</v>
      </c>
      <c r="N590" s="2">
        <v>172.46</v>
      </c>
      <c r="O590" s="2">
        <v>169</v>
      </c>
      <c r="P590" s="2">
        <v>1</v>
      </c>
      <c r="Q590" s="6">
        <v>0.84829246827659799</v>
      </c>
      <c r="R590" s="2" t="s">
        <v>2690</v>
      </c>
      <c r="S590" s="2" t="s">
        <v>2691</v>
      </c>
      <c r="T590" s="2" t="s">
        <v>2692</v>
      </c>
      <c r="U590" s="5">
        <v>0.53475570678710904</v>
      </c>
      <c r="V590" s="6">
        <v>0.155245590230665</v>
      </c>
    </row>
    <row r="591" spans="1:22">
      <c r="A591" s="2">
        <v>27.881979999999999</v>
      </c>
      <c r="B591" s="2">
        <v>27.382940000000001</v>
      </c>
      <c r="C591" s="2">
        <v>27.45701</v>
      </c>
      <c r="D591" s="2">
        <v>28.224489999999999</v>
      </c>
      <c r="E591" s="2">
        <v>28.171019999999999</v>
      </c>
      <c r="F591" s="2">
        <v>28.16048</v>
      </c>
      <c r="G591" s="2">
        <f t="shared" si="18"/>
        <v>27.573976666666667</v>
      </c>
      <c r="H591" s="2">
        <f t="shared" si="19"/>
        <v>28.185330000000004</v>
      </c>
      <c r="I591" s="2" t="s">
        <v>34</v>
      </c>
      <c r="J591" s="2">
        <v>8</v>
      </c>
      <c r="K591" s="2">
        <v>40.200000000000003</v>
      </c>
      <c r="L591" s="2">
        <v>25.7</v>
      </c>
      <c r="M591" s="2">
        <v>0</v>
      </c>
      <c r="N591" s="2">
        <v>272.05</v>
      </c>
      <c r="O591" s="2">
        <v>172</v>
      </c>
      <c r="P591" s="2">
        <v>1</v>
      </c>
      <c r="Q591" s="6">
        <v>1.75613985504473</v>
      </c>
      <c r="R591" s="2" t="s">
        <v>2301</v>
      </c>
      <c r="S591" s="2" t="s">
        <v>2302</v>
      </c>
      <c r="T591" s="2" t="s">
        <v>15</v>
      </c>
      <c r="U591" s="5">
        <v>-1.5213419596354201</v>
      </c>
      <c r="V591" s="6">
        <v>0.15355102040816301</v>
      </c>
    </row>
    <row r="592" spans="1:22">
      <c r="A592" s="2">
        <v>31.624359999999999</v>
      </c>
      <c r="B592" s="2">
        <v>31.33202</v>
      </c>
      <c r="C592" s="2">
        <v>31.512820000000001</v>
      </c>
      <c r="D592" s="2">
        <v>31.079789999999999</v>
      </c>
      <c r="E592" s="2">
        <v>30.935230000000001</v>
      </c>
      <c r="F592" s="2">
        <v>31.97268</v>
      </c>
      <c r="G592" s="2">
        <f t="shared" si="18"/>
        <v>31.489733333333334</v>
      </c>
      <c r="H592" s="2">
        <f t="shared" si="19"/>
        <v>31.329233333333335</v>
      </c>
      <c r="J592" s="2">
        <v>4</v>
      </c>
      <c r="K592" s="2">
        <v>35.4</v>
      </c>
      <c r="L592" s="2">
        <v>8.9808000000000003</v>
      </c>
      <c r="M592" s="2">
        <v>0</v>
      </c>
      <c r="N592" s="2">
        <v>59.777000000000001</v>
      </c>
      <c r="O592" s="2">
        <v>112</v>
      </c>
      <c r="P592" s="2">
        <v>1</v>
      </c>
      <c r="Q592" s="6">
        <v>0.18225815568843801</v>
      </c>
      <c r="R592" s="2" t="s">
        <v>3028</v>
      </c>
      <c r="S592" s="2" t="s">
        <v>3029</v>
      </c>
      <c r="T592" s="2" t="s">
        <v>3030</v>
      </c>
      <c r="U592" s="5">
        <v>3.4121952056884801</v>
      </c>
      <c r="V592" s="6">
        <v>0</v>
      </c>
    </row>
    <row r="593" spans="1:22">
      <c r="A593" s="2">
        <v>28.180399999999999</v>
      </c>
      <c r="B593" s="2">
        <v>27.856860000000001</v>
      </c>
      <c r="C593" s="2">
        <v>27.486619999999998</v>
      </c>
      <c r="D593" s="2">
        <v>28.63166</v>
      </c>
      <c r="E593" s="2">
        <v>28.04177</v>
      </c>
      <c r="F593" s="2">
        <v>27.714700000000001</v>
      </c>
      <c r="G593" s="2">
        <f t="shared" si="18"/>
        <v>27.841293333333336</v>
      </c>
      <c r="H593" s="2">
        <f t="shared" si="19"/>
        <v>28.129376666666662</v>
      </c>
      <c r="J593" s="2">
        <v>8</v>
      </c>
      <c r="K593" s="2">
        <v>28.6</v>
      </c>
      <c r="L593" s="2">
        <v>43.24</v>
      </c>
      <c r="M593" s="2">
        <v>0</v>
      </c>
      <c r="N593" s="2">
        <v>139.32</v>
      </c>
      <c r="O593" s="2">
        <v>170</v>
      </c>
      <c r="P593" s="2">
        <v>1</v>
      </c>
      <c r="Q593" s="6">
        <v>0.358349280239944</v>
      </c>
      <c r="R593" s="2" t="s">
        <v>2448</v>
      </c>
      <c r="S593" s="2" t="s">
        <v>2449</v>
      </c>
      <c r="T593" s="2" t="s">
        <v>644</v>
      </c>
      <c r="U593" s="5">
        <v>1.82565116882324</v>
      </c>
      <c r="V593" s="6">
        <v>1.3177111716621301E-2</v>
      </c>
    </row>
    <row r="594" spans="1:22">
      <c r="A594" s="2">
        <v>21.90455</v>
      </c>
      <c r="B594" s="2">
        <v>23.04954</v>
      </c>
      <c r="C594" s="2">
        <v>20.62415</v>
      </c>
      <c r="D594" s="2">
        <v>23.101430000000001</v>
      </c>
      <c r="E594" s="2">
        <v>22.685210000000001</v>
      </c>
      <c r="F594" s="2">
        <v>22.757459999999998</v>
      </c>
      <c r="G594" s="2">
        <f t="shared" si="18"/>
        <v>21.859413333333332</v>
      </c>
      <c r="H594" s="2">
        <f t="shared" si="19"/>
        <v>22.848033333333333</v>
      </c>
      <c r="J594" s="2">
        <v>3</v>
      </c>
      <c r="K594" s="2">
        <v>15.2</v>
      </c>
      <c r="L594" s="2">
        <v>30.283000000000001</v>
      </c>
      <c r="M594" s="2">
        <v>0</v>
      </c>
      <c r="N594" s="2">
        <v>9.2736000000000001</v>
      </c>
      <c r="O594" s="2">
        <v>12</v>
      </c>
      <c r="P594" s="2">
        <v>1</v>
      </c>
      <c r="Q594" s="6">
        <v>0.62451732109738001</v>
      </c>
      <c r="R594" s="2" t="s">
        <v>240</v>
      </c>
      <c r="S594" s="2" t="s">
        <v>241</v>
      </c>
      <c r="T594" s="2" t="s">
        <v>15</v>
      </c>
      <c r="U594" s="5">
        <v>3.8115202585856101</v>
      </c>
      <c r="V594" s="6">
        <v>2.2198614318706698E-2</v>
      </c>
    </row>
    <row r="595" spans="1:22">
      <c r="A595" s="2">
        <v>23.516570000000002</v>
      </c>
      <c r="B595" s="2">
        <v>23.836729999999999</v>
      </c>
      <c r="C595" s="2">
        <v>21.985289999999999</v>
      </c>
      <c r="D595" s="2">
        <v>20.718060000000001</v>
      </c>
      <c r="E595" s="2">
        <v>25.450859999999999</v>
      </c>
      <c r="F595" s="2">
        <v>23.874929999999999</v>
      </c>
      <c r="G595" s="2">
        <f t="shared" si="18"/>
        <v>23.112863333333337</v>
      </c>
      <c r="H595" s="2">
        <f t="shared" si="19"/>
        <v>23.347949999999997</v>
      </c>
      <c r="J595" s="2">
        <v>3</v>
      </c>
      <c r="K595" s="2">
        <v>17.8</v>
      </c>
      <c r="L595" s="2">
        <v>23.672999999999998</v>
      </c>
      <c r="M595" s="2">
        <v>0</v>
      </c>
      <c r="N595" s="2">
        <v>14.78</v>
      </c>
      <c r="O595" s="2">
        <v>7</v>
      </c>
      <c r="P595" s="2">
        <v>1</v>
      </c>
      <c r="Q595" s="6">
        <v>5.3855342232956398E-2</v>
      </c>
      <c r="R595" s="2" t="s">
        <v>781</v>
      </c>
      <c r="S595" s="2" t="s">
        <v>782</v>
      </c>
      <c r="T595" s="2" t="s">
        <v>15</v>
      </c>
      <c r="U595" s="5">
        <v>5.5823345184326199</v>
      </c>
      <c r="V595" s="6">
        <v>1.5288220551378399E-2</v>
      </c>
    </row>
    <row r="596" spans="1:22">
      <c r="A596" s="2">
        <v>25.119730000000001</v>
      </c>
      <c r="B596" s="2">
        <v>25.735959999999999</v>
      </c>
      <c r="C596" s="2">
        <v>25.251259999999998</v>
      </c>
      <c r="D596" s="2">
        <v>20.976839999999999</v>
      </c>
      <c r="E596" s="2">
        <v>24.784369999999999</v>
      </c>
      <c r="F596" s="2">
        <v>23.665030000000002</v>
      </c>
      <c r="G596" s="2">
        <f t="shared" si="18"/>
        <v>25.368983333333333</v>
      </c>
      <c r="H596" s="2">
        <f t="shared" si="19"/>
        <v>23.142080000000004</v>
      </c>
      <c r="J596" s="2">
        <v>6</v>
      </c>
      <c r="K596" s="2">
        <v>50</v>
      </c>
      <c r="L596" s="2">
        <v>12.545</v>
      </c>
      <c r="M596" s="2">
        <v>0</v>
      </c>
      <c r="N596" s="2">
        <v>9.8545999999999996</v>
      </c>
      <c r="O596" s="2">
        <v>12</v>
      </c>
      <c r="P596" s="2">
        <v>1</v>
      </c>
      <c r="Q596" s="6">
        <v>0.90749377945503396</v>
      </c>
      <c r="R596" s="2" t="s">
        <v>458</v>
      </c>
      <c r="S596" s="2" t="s">
        <v>459</v>
      </c>
      <c r="T596" s="2" t="s">
        <v>460</v>
      </c>
      <c r="U596" s="5">
        <v>2.3333555857340502</v>
      </c>
      <c r="V596" s="6">
        <v>5.7741935483871E-3</v>
      </c>
    </row>
    <row r="597" spans="1:22">
      <c r="A597" s="2">
        <v>25.069030000000001</v>
      </c>
      <c r="B597" s="2">
        <v>25.07349</v>
      </c>
      <c r="C597" s="2">
        <v>25.228280000000002</v>
      </c>
      <c r="D597" s="2">
        <v>24.426300000000001</v>
      </c>
      <c r="E597" s="2">
        <v>24.716650000000001</v>
      </c>
      <c r="F597" s="2">
        <v>24.233809999999998</v>
      </c>
      <c r="G597" s="2">
        <f t="shared" si="18"/>
        <v>25.1236</v>
      </c>
      <c r="H597" s="2">
        <f t="shared" si="19"/>
        <v>24.458919999999996</v>
      </c>
      <c r="I597" s="2" t="s">
        <v>34</v>
      </c>
      <c r="J597" s="2">
        <v>10</v>
      </c>
      <c r="K597" s="2">
        <v>22.7</v>
      </c>
      <c r="L597" s="2">
        <v>61.975000000000001</v>
      </c>
      <c r="M597" s="2">
        <v>0</v>
      </c>
      <c r="N597" s="2">
        <v>16.757999999999999</v>
      </c>
      <c r="O597" s="2">
        <v>65</v>
      </c>
      <c r="P597" s="2">
        <v>1</v>
      </c>
      <c r="Q597" s="6">
        <v>1.94483177928669</v>
      </c>
      <c r="R597" s="2" t="s">
        <v>1069</v>
      </c>
      <c r="S597" s="2" t="s">
        <v>1070</v>
      </c>
      <c r="T597" s="2" t="s">
        <v>1071</v>
      </c>
      <c r="U597" s="5">
        <v>4.7508799235026098</v>
      </c>
      <c r="V597" s="6">
        <v>1.36842105263158E-3</v>
      </c>
    </row>
    <row r="598" spans="1:22">
      <c r="A598" s="2">
        <v>28.06373</v>
      </c>
      <c r="B598" s="2">
        <v>28.14574</v>
      </c>
      <c r="C598" s="2">
        <v>28.209599999999998</v>
      </c>
      <c r="D598" s="2">
        <v>27.86308</v>
      </c>
      <c r="E598" s="2">
        <v>28.754460000000002</v>
      </c>
      <c r="F598" s="2">
        <v>27.351949999999999</v>
      </c>
      <c r="G598" s="2">
        <f t="shared" si="18"/>
        <v>28.139689999999998</v>
      </c>
      <c r="H598" s="2">
        <f t="shared" si="19"/>
        <v>27.989830000000001</v>
      </c>
      <c r="J598" s="2">
        <v>5</v>
      </c>
      <c r="K598" s="2">
        <v>57.9</v>
      </c>
      <c r="L598" s="2">
        <v>11.717000000000001</v>
      </c>
      <c r="M598" s="2">
        <v>0</v>
      </c>
      <c r="N598" s="2">
        <v>65.515000000000001</v>
      </c>
      <c r="O598" s="2">
        <v>53</v>
      </c>
      <c r="P598" s="2">
        <v>1</v>
      </c>
      <c r="Q598" s="6">
        <v>0.134045872456792</v>
      </c>
      <c r="R598" s="2" t="s">
        <v>2201</v>
      </c>
      <c r="S598" s="2" t="s">
        <v>2202</v>
      </c>
      <c r="T598" s="2" t="s">
        <v>2203</v>
      </c>
      <c r="U598" s="5">
        <v>2.7655391693115199</v>
      </c>
      <c r="V598" s="6">
        <v>4.9957805907172997E-3</v>
      </c>
    </row>
    <row r="599" spans="1:22">
      <c r="A599" s="2">
        <v>30.70074</v>
      </c>
      <c r="B599" s="2">
        <v>29.939579999999999</v>
      </c>
      <c r="C599" s="2">
        <v>30.393149999999999</v>
      </c>
      <c r="D599" s="2">
        <v>30.928460000000001</v>
      </c>
      <c r="E599" s="2">
        <v>30.679760000000002</v>
      </c>
      <c r="F599" s="2">
        <v>30.615089999999999</v>
      </c>
      <c r="G599" s="2">
        <f t="shared" si="18"/>
        <v>30.344489999999997</v>
      </c>
      <c r="H599" s="2">
        <f t="shared" si="19"/>
        <v>30.741103333333331</v>
      </c>
      <c r="J599" s="2">
        <v>7</v>
      </c>
      <c r="K599" s="2">
        <v>45.3</v>
      </c>
      <c r="L599" s="2">
        <v>19.600999999999999</v>
      </c>
      <c r="M599" s="2">
        <v>0</v>
      </c>
      <c r="N599" s="2">
        <v>134.68</v>
      </c>
      <c r="O599" s="2">
        <v>200</v>
      </c>
      <c r="P599" s="2">
        <v>1</v>
      </c>
      <c r="Q599" s="6">
        <v>0.75714326248872299</v>
      </c>
      <c r="R599" s="2" t="s">
        <v>2966</v>
      </c>
      <c r="S599" s="2" t="s">
        <v>2967</v>
      </c>
      <c r="T599" s="2" t="s">
        <v>2968</v>
      </c>
      <c r="U599" s="5">
        <v>3.5250517527262399</v>
      </c>
      <c r="V599" s="6">
        <v>3.1918533604888E-2</v>
      </c>
    </row>
    <row r="600" spans="1:22">
      <c r="A600" s="2">
        <v>22.800989999999999</v>
      </c>
      <c r="B600" s="2">
        <v>23.047699999999999</v>
      </c>
      <c r="C600" s="2">
        <v>21.087140000000002</v>
      </c>
      <c r="D600" s="2">
        <v>23.104320000000001</v>
      </c>
      <c r="E600" s="2">
        <v>19.76304</v>
      </c>
      <c r="F600" s="2">
        <v>23.369150000000001</v>
      </c>
      <c r="G600" s="2">
        <f t="shared" si="18"/>
        <v>22.311943333333332</v>
      </c>
      <c r="H600" s="2">
        <f t="shared" si="19"/>
        <v>22.078836666666671</v>
      </c>
      <c r="J600" s="2">
        <v>3</v>
      </c>
      <c r="K600" s="2">
        <v>9.4</v>
      </c>
      <c r="L600" s="2">
        <v>55.070999999999998</v>
      </c>
      <c r="M600" s="2">
        <v>0</v>
      </c>
      <c r="N600" s="2">
        <v>4.0812999999999997</v>
      </c>
      <c r="O600" s="2">
        <v>5</v>
      </c>
      <c r="P600" s="2">
        <v>1</v>
      </c>
      <c r="Q600" s="6">
        <v>6.15725341056787E-2</v>
      </c>
      <c r="R600" s="2" t="s">
        <v>168</v>
      </c>
      <c r="S600" s="2" t="s">
        <v>169</v>
      </c>
      <c r="T600" s="2" t="s">
        <v>170</v>
      </c>
      <c r="U600" s="5">
        <v>-0.231896718343098</v>
      </c>
      <c r="V600" s="6">
        <v>0.50721459227467802</v>
      </c>
    </row>
    <row r="601" spans="1:22">
      <c r="A601" s="2">
        <v>25.124079999999999</v>
      </c>
      <c r="B601" s="2">
        <v>24.95974</v>
      </c>
      <c r="C601" s="2">
        <v>25.311119999999999</v>
      </c>
      <c r="D601" s="2">
        <v>24.918430000000001</v>
      </c>
      <c r="E601" s="2">
        <v>22.912600000000001</v>
      </c>
      <c r="F601" s="2">
        <v>25.036529999999999</v>
      </c>
      <c r="G601" s="2">
        <f t="shared" si="18"/>
        <v>25.131646666666668</v>
      </c>
      <c r="H601" s="2">
        <f t="shared" si="19"/>
        <v>24.289186666666666</v>
      </c>
      <c r="J601" s="2">
        <v>3</v>
      </c>
      <c r="K601" s="2">
        <v>17.600000000000001</v>
      </c>
      <c r="L601" s="2">
        <v>21.68</v>
      </c>
      <c r="M601" s="2">
        <v>0</v>
      </c>
      <c r="N601" s="2">
        <v>6.1254999999999997</v>
      </c>
      <c r="O601" s="2">
        <v>16</v>
      </c>
      <c r="P601" s="2">
        <v>1</v>
      </c>
      <c r="Q601" s="6">
        <v>0.53299987610209898</v>
      </c>
      <c r="R601" s="2" t="s">
        <v>984</v>
      </c>
      <c r="S601" s="2" t="s">
        <v>985</v>
      </c>
      <c r="T601" s="2" t="s">
        <v>986</v>
      </c>
      <c r="U601" s="5">
        <v>0.62725766499837499</v>
      </c>
      <c r="V601" s="6">
        <v>1.6855769230769199E-2</v>
      </c>
    </row>
    <row r="602" spans="1:22">
      <c r="A602" s="2">
        <v>24.60744</v>
      </c>
      <c r="B602" s="2">
        <v>24.219190000000001</v>
      </c>
      <c r="C602" s="2">
        <v>24.146000000000001</v>
      </c>
      <c r="D602" s="2">
        <v>24.282769999999999</v>
      </c>
      <c r="E602" s="2">
        <v>22.94059</v>
      </c>
      <c r="F602" s="2">
        <v>22.341619999999999</v>
      </c>
      <c r="G602" s="2">
        <f t="shared" si="18"/>
        <v>24.324210000000004</v>
      </c>
      <c r="H602" s="2">
        <f t="shared" si="19"/>
        <v>23.188326666666665</v>
      </c>
      <c r="J602" s="2">
        <v>5</v>
      </c>
      <c r="K602" s="2">
        <v>24</v>
      </c>
      <c r="L602" s="2">
        <v>28.940999999999999</v>
      </c>
      <c r="M602" s="2">
        <v>0</v>
      </c>
      <c r="N602" s="2">
        <v>7.7115</v>
      </c>
      <c r="O602" s="2">
        <v>10</v>
      </c>
      <c r="P602" s="2">
        <v>1</v>
      </c>
      <c r="Q602" s="6">
        <v>0.89546980730345704</v>
      </c>
      <c r="R602" s="2" t="s">
        <v>560</v>
      </c>
      <c r="S602" s="2" t="s">
        <v>561</v>
      </c>
      <c r="T602" s="2" t="s">
        <v>562</v>
      </c>
      <c r="U602" s="5">
        <v>-1.01430638631185</v>
      </c>
      <c r="V602" s="6">
        <v>0.29621176470588201</v>
      </c>
    </row>
    <row r="603" spans="1:22">
      <c r="A603" s="2">
        <v>28.346630000000001</v>
      </c>
      <c r="B603" s="2">
        <v>29.372640000000001</v>
      </c>
      <c r="C603" s="2">
        <v>29.702220000000001</v>
      </c>
      <c r="D603" s="2">
        <v>29.26671</v>
      </c>
      <c r="E603" s="2">
        <v>29.005710000000001</v>
      </c>
      <c r="F603" s="2">
        <v>30.022079999999999</v>
      </c>
      <c r="G603" s="2">
        <f t="shared" si="18"/>
        <v>29.140496666666667</v>
      </c>
      <c r="H603" s="2">
        <f t="shared" si="19"/>
        <v>29.4315</v>
      </c>
      <c r="J603" s="2">
        <v>9</v>
      </c>
      <c r="K603" s="2">
        <v>78.099999999999994</v>
      </c>
      <c r="L603" s="2">
        <v>16.324999999999999</v>
      </c>
      <c r="M603" s="2">
        <v>0</v>
      </c>
      <c r="N603" s="2">
        <v>85.456999999999994</v>
      </c>
      <c r="O603" s="2">
        <v>161</v>
      </c>
      <c r="P603" s="2">
        <v>1</v>
      </c>
      <c r="Q603" s="6">
        <v>0.22302388812472401</v>
      </c>
      <c r="R603" s="2" t="s">
        <v>2718</v>
      </c>
      <c r="S603" s="2" t="s">
        <v>2719</v>
      </c>
      <c r="T603" s="2" t="s">
        <v>889</v>
      </c>
      <c r="U603" s="5">
        <v>-0.52813847859700402</v>
      </c>
      <c r="V603" s="6">
        <v>0.16670777479892801</v>
      </c>
    </row>
    <row r="604" spans="1:22" ht="20.25" customHeight="1">
      <c r="A604" s="2">
        <v>23.228860000000001</v>
      </c>
      <c r="B604" s="2">
        <v>23.155619999999999</v>
      </c>
      <c r="C604" s="2">
        <v>24.327870000000001</v>
      </c>
      <c r="D604" s="2">
        <v>23.83268</v>
      </c>
      <c r="E604" s="2">
        <v>25.446449999999999</v>
      </c>
      <c r="F604" s="2">
        <v>24.042179999999998</v>
      </c>
      <c r="G604" s="2">
        <f t="shared" si="18"/>
        <v>23.570783333333335</v>
      </c>
      <c r="H604" s="2">
        <f t="shared" si="19"/>
        <v>24.440436666666667</v>
      </c>
      <c r="J604" s="2">
        <v>3</v>
      </c>
      <c r="K604" s="2">
        <v>20.5</v>
      </c>
      <c r="L604" s="2">
        <v>18.405999999999999</v>
      </c>
      <c r="M604" s="2">
        <v>0</v>
      </c>
      <c r="N604" s="2">
        <v>8.8177000000000003</v>
      </c>
      <c r="O604" s="2">
        <v>13</v>
      </c>
      <c r="P604" s="2">
        <v>1</v>
      </c>
      <c r="Q604" s="6">
        <v>0.61742074930565005</v>
      </c>
      <c r="R604" s="2" t="s">
        <v>470</v>
      </c>
      <c r="S604" s="2" t="s">
        <v>471</v>
      </c>
      <c r="T604" s="2" t="s">
        <v>472</v>
      </c>
      <c r="U604" s="5">
        <v>1.9047425587972</v>
      </c>
      <c r="V604" s="6">
        <v>0.209790281329923</v>
      </c>
    </row>
    <row r="605" spans="1:22">
      <c r="A605" s="2">
        <v>29.630929999999999</v>
      </c>
      <c r="B605" s="2">
        <v>29.349609999999998</v>
      </c>
      <c r="C605" s="2">
        <v>29.577909999999999</v>
      </c>
      <c r="D605" s="2">
        <v>30.5215</v>
      </c>
      <c r="E605" s="2">
        <v>30.130749999999999</v>
      </c>
      <c r="F605" s="2">
        <v>30.356159999999999</v>
      </c>
      <c r="G605" s="2">
        <f t="shared" si="18"/>
        <v>29.51948333333333</v>
      </c>
      <c r="H605" s="2">
        <f t="shared" si="19"/>
        <v>30.336136666666665</v>
      </c>
      <c r="I605" s="2" t="s">
        <v>34</v>
      </c>
      <c r="J605" s="2">
        <v>6</v>
      </c>
      <c r="K605" s="2">
        <v>40.4</v>
      </c>
      <c r="L605" s="2">
        <v>15.044</v>
      </c>
      <c r="M605" s="2">
        <v>0</v>
      </c>
      <c r="N605" s="2">
        <v>76.222999999999999</v>
      </c>
      <c r="O605" s="2">
        <v>175</v>
      </c>
      <c r="P605" s="2">
        <v>1</v>
      </c>
      <c r="Q605" s="6">
        <v>2.3394365614926298</v>
      </c>
      <c r="R605" s="2" t="s">
        <v>2729</v>
      </c>
      <c r="S605" s="2" t="s">
        <v>2730</v>
      </c>
      <c r="T605" s="2" t="s">
        <v>2731</v>
      </c>
      <c r="U605" s="5">
        <v>1.5040461222330701</v>
      </c>
      <c r="V605" s="6">
        <v>1.02328358208955E-2</v>
      </c>
    </row>
    <row r="606" spans="1:22">
      <c r="A606" s="2">
        <v>25.463170000000002</v>
      </c>
      <c r="B606" s="2">
        <v>25.77929</v>
      </c>
      <c r="C606" s="2">
        <v>25.191140000000001</v>
      </c>
      <c r="D606" s="2">
        <v>25.184989999999999</v>
      </c>
      <c r="E606" s="2">
        <v>25.20955</v>
      </c>
      <c r="F606" s="2">
        <v>25.098120000000002</v>
      </c>
      <c r="G606" s="2">
        <f t="shared" si="18"/>
        <v>25.477866666666667</v>
      </c>
      <c r="H606" s="2">
        <f t="shared" si="19"/>
        <v>25.16422</v>
      </c>
      <c r="J606" s="2">
        <v>7</v>
      </c>
      <c r="K606" s="2">
        <v>45.4</v>
      </c>
      <c r="L606" s="2">
        <v>27.151</v>
      </c>
      <c r="M606" s="2">
        <v>0</v>
      </c>
      <c r="N606" s="2">
        <v>69.192999999999998</v>
      </c>
      <c r="O606" s="2">
        <v>37</v>
      </c>
      <c r="P606" s="2">
        <v>1</v>
      </c>
      <c r="Q606" s="6">
        <v>0.84006111012229301</v>
      </c>
      <c r="R606" s="2" t="s">
        <v>1109</v>
      </c>
      <c r="S606" s="2" t="s">
        <v>1110</v>
      </c>
      <c r="T606" s="2" t="s">
        <v>1111</v>
      </c>
      <c r="U606" s="5">
        <v>1.39488728841146</v>
      </c>
      <c r="V606" s="6">
        <v>1.1063829787234E-3</v>
      </c>
    </row>
    <row r="607" spans="1:22">
      <c r="A607" s="2">
        <v>28.450140000000001</v>
      </c>
      <c r="B607" s="2">
        <v>28.49933</v>
      </c>
      <c r="C607" s="2">
        <v>28.554459999999999</v>
      </c>
      <c r="D607" s="2">
        <v>27.940329999999999</v>
      </c>
      <c r="E607" s="2">
        <v>27.445139999999999</v>
      </c>
      <c r="F607" s="2">
        <v>27.813659999999999</v>
      </c>
      <c r="G607" s="2">
        <f t="shared" si="18"/>
        <v>28.50131</v>
      </c>
      <c r="H607" s="2">
        <f t="shared" si="19"/>
        <v>27.733043333333331</v>
      </c>
      <c r="I607" s="2" t="s">
        <v>34</v>
      </c>
      <c r="J607" s="2">
        <v>10</v>
      </c>
      <c r="K607" s="2">
        <v>40.700000000000003</v>
      </c>
      <c r="L607" s="2">
        <v>33.414000000000001</v>
      </c>
      <c r="M607" s="2">
        <v>0</v>
      </c>
      <c r="N607" s="2">
        <v>87.588999999999999</v>
      </c>
      <c r="O607" s="2">
        <v>196</v>
      </c>
      <c r="P607" s="2">
        <v>1</v>
      </c>
      <c r="Q607" s="6">
        <v>2.14670777604243</v>
      </c>
      <c r="R607" s="2" t="s">
        <v>2681</v>
      </c>
      <c r="S607" s="2" t="s">
        <v>2682</v>
      </c>
      <c r="T607" s="2" t="s">
        <v>2683</v>
      </c>
      <c r="U607" s="5">
        <v>0.96625455220540202</v>
      </c>
      <c r="V607" s="6">
        <v>1.0355685131195299E-2</v>
      </c>
    </row>
    <row r="608" spans="1:22">
      <c r="A608" s="2">
        <v>27.81653</v>
      </c>
      <c r="B608" s="2">
        <v>27.2624</v>
      </c>
      <c r="C608" s="2">
        <v>27.274270000000001</v>
      </c>
      <c r="D608" s="2">
        <v>29.906839999999999</v>
      </c>
      <c r="E608" s="2">
        <v>29.592099999999999</v>
      </c>
      <c r="F608" s="2">
        <v>29.775379999999998</v>
      </c>
      <c r="G608" s="2">
        <f t="shared" si="18"/>
        <v>27.451066666666666</v>
      </c>
      <c r="H608" s="2">
        <f t="shared" si="19"/>
        <v>29.758106666666663</v>
      </c>
      <c r="I608" s="2" t="s">
        <v>34</v>
      </c>
      <c r="J608" s="2">
        <v>20</v>
      </c>
      <c r="K608" s="2">
        <v>62.8</v>
      </c>
      <c r="L608" s="2">
        <v>39.926000000000002</v>
      </c>
      <c r="M608" s="2">
        <v>0</v>
      </c>
      <c r="N608" s="2">
        <v>323.31</v>
      </c>
      <c r="O608" s="2">
        <v>286</v>
      </c>
      <c r="P608" s="2">
        <v>1</v>
      </c>
      <c r="Q608" s="6">
        <v>3.4554749099427098</v>
      </c>
      <c r="R608" s="2" t="s">
        <v>2686</v>
      </c>
      <c r="S608" s="2" t="s">
        <v>2687</v>
      </c>
      <c r="T608" s="2" t="s">
        <v>1149</v>
      </c>
      <c r="U608" s="5">
        <v>1.43949127197266</v>
      </c>
      <c r="V608" s="6">
        <v>1.3496932515337399E-3</v>
      </c>
    </row>
    <row r="609" spans="1:22">
      <c r="A609" s="2">
        <v>26.143319999999999</v>
      </c>
      <c r="B609" s="2">
        <v>26.246390000000002</v>
      </c>
      <c r="C609" s="2">
        <v>25.855830000000001</v>
      </c>
      <c r="D609" s="2">
        <v>26.765599999999999</v>
      </c>
      <c r="E609" s="2">
        <v>27.27985</v>
      </c>
      <c r="F609" s="2">
        <v>26.978359999999999</v>
      </c>
      <c r="G609" s="2">
        <f t="shared" si="18"/>
        <v>26.081846666666667</v>
      </c>
      <c r="H609" s="2">
        <f t="shared" si="19"/>
        <v>27.007936666666666</v>
      </c>
      <c r="I609" s="2" t="s">
        <v>34</v>
      </c>
      <c r="J609" s="2">
        <v>8</v>
      </c>
      <c r="K609" s="2">
        <v>24.8</v>
      </c>
      <c r="L609" s="2">
        <v>48.158999999999999</v>
      </c>
      <c r="M609" s="2">
        <v>0</v>
      </c>
      <c r="N609" s="2">
        <v>108.73</v>
      </c>
      <c r="O609" s="2">
        <v>71</v>
      </c>
      <c r="P609" s="2">
        <v>1</v>
      </c>
      <c r="Q609" s="6">
        <v>2.0904160361771802</v>
      </c>
      <c r="R609" s="2" t="s">
        <v>1752</v>
      </c>
      <c r="S609" s="2" t="s">
        <v>1753</v>
      </c>
      <c r="T609" s="2" t="s">
        <v>1754</v>
      </c>
      <c r="U609" s="5">
        <v>-3.9515679677327502</v>
      </c>
      <c r="V609" s="6">
        <v>1.33333333333333E-3</v>
      </c>
    </row>
    <row r="610" spans="1:22">
      <c r="A610" s="2">
        <v>27.47034</v>
      </c>
      <c r="B610" s="2">
        <v>27.627210000000002</v>
      </c>
      <c r="C610" s="2">
        <v>26.844339999999999</v>
      </c>
      <c r="D610" s="2">
        <v>28.814430000000002</v>
      </c>
      <c r="E610" s="2">
        <v>28.259209999999999</v>
      </c>
      <c r="F610" s="2">
        <v>28.528649999999999</v>
      </c>
      <c r="G610" s="2">
        <f t="shared" si="18"/>
        <v>27.313963333333334</v>
      </c>
      <c r="H610" s="2">
        <f t="shared" si="19"/>
        <v>28.534096666666667</v>
      </c>
      <c r="I610" s="2" t="s">
        <v>34</v>
      </c>
      <c r="J610" s="2">
        <v>6</v>
      </c>
      <c r="K610" s="2">
        <v>52.2</v>
      </c>
      <c r="L610" s="2">
        <v>22.234999999999999</v>
      </c>
      <c r="M610" s="2">
        <v>0</v>
      </c>
      <c r="N610" s="2">
        <v>212.44</v>
      </c>
      <c r="O610" s="2">
        <v>61</v>
      </c>
      <c r="P610" s="2">
        <v>1</v>
      </c>
      <c r="Q610" s="6">
        <v>1.8766814181634</v>
      </c>
      <c r="R610" s="2" t="s">
        <v>2286</v>
      </c>
      <c r="S610" s="2" t="s">
        <v>2287</v>
      </c>
      <c r="T610" s="2" t="s">
        <v>2288</v>
      </c>
      <c r="U610" s="5">
        <v>-0.40523592631021899</v>
      </c>
      <c r="V610" s="6">
        <v>0.102686478454681</v>
      </c>
    </row>
    <row r="611" spans="1:22">
      <c r="A611" s="2">
        <v>26.221720000000001</v>
      </c>
      <c r="B611" s="2">
        <v>26.99766</v>
      </c>
      <c r="C611" s="2">
        <v>26.68619</v>
      </c>
      <c r="D611" s="2">
        <v>25.871759999999998</v>
      </c>
      <c r="E611" s="2">
        <v>26.169969999999999</v>
      </c>
      <c r="F611" s="2">
        <v>26.437080000000002</v>
      </c>
      <c r="G611" s="2">
        <f t="shared" si="18"/>
        <v>26.635189999999998</v>
      </c>
      <c r="H611" s="2">
        <f t="shared" si="19"/>
        <v>26.159603333333337</v>
      </c>
      <c r="J611" s="2">
        <v>5</v>
      </c>
      <c r="K611" s="2">
        <v>18.5</v>
      </c>
      <c r="L611" s="2">
        <v>41.68</v>
      </c>
      <c r="M611" s="2">
        <v>0</v>
      </c>
      <c r="N611" s="2">
        <v>24.254999999999999</v>
      </c>
      <c r="O611" s="2">
        <v>70</v>
      </c>
      <c r="P611" s="2">
        <v>1</v>
      </c>
      <c r="Q611" s="6">
        <v>0.78855947903637102</v>
      </c>
      <c r="R611" s="2" t="s">
        <v>1658</v>
      </c>
      <c r="S611" s="2" t="s">
        <v>1659</v>
      </c>
      <c r="T611" s="2" t="s">
        <v>1660</v>
      </c>
      <c r="U611" s="5">
        <v>-2.1419754028320299</v>
      </c>
      <c r="V611" s="6">
        <v>2.7368421052631599E-3</v>
      </c>
    </row>
    <row r="612" spans="1:22">
      <c r="A612" s="2">
        <v>24.40963</v>
      </c>
      <c r="B612" s="2">
        <v>24.766839999999998</v>
      </c>
      <c r="C612" s="2">
        <v>24.91338</v>
      </c>
      <c r="D612" s="2">
        <v>24.825559999999999</v>
      </c>
      <c r="E612" s="2">
        <v>25.260190000000001</v>
      </c>
      <c r="F612" s="2">
        <v>25.608029999999999</v>
      </c>
      <c r="G612" s="2">
        <f t="shared" si="18"/>
        <v>24.696616666666667</v>
      </c>
      <c r="H612" s="2">
        <f t="shared" si="19"/>
        <v>25.231260000000002</v>
      </c>
      <c r="J612" s="2">
        <v>6</v>
      </c>
      <c r="K612" s="2">
        <v>13.1</v>
      </c>
      <c r="L612" s="2">
        <v>49.847000000000001</v>
      </c>
      <c r="M612" s="2">
        <v>0</v>
      </c>
      <c r="N612" s="2">
        <v>7.5026000000000002</v>
      </c>
      <c r="O612" s="2">
        <v>19</v>
      </c>
      <c r="P612" s="2">
        <v>1</v>
      </c>
      <c r="Q612" s="6">
        <v>0.92050189466656496</v>
      </c>
      <c r="R612" s="2" t="s">
        <v>783</v>
      </c>
      <c r="S612" s="2" t="s">
        <v>784</v>
      </c>
      <c r="T612" s="2" t="s">
        <v>785</v>
      </c>
      <c r="U612" s="5">
        <v>0.56073252360025805</v>
      </c>
      <c r="V612" s="6">
        <v>2.8873949579831901E-2</v>
      </c>
    </row>
    <row r="613" spans="1:22">
      <c r="A613" s="2">
        <v>28.851420000000001</v>
      </c>
      <c r="B613" s="2">
        <v>28.844999999999999</v>
      </c>
      <c r="C613" s="2">
        <v>28.67388</v>
      </c>
      <c r="D613" s="2">
        <v>33.143729999999998</v>
      </c>
      <c r="E613" s="2">
        <v>32.730629999999998</v>
      </c>
      <c r="F613" s="2">
        <v>32.941969999999998</v>
      </c>
      <c r="G613" s="2">
        <f t="shared" si="18"/>
        <v>28.790099999999999</v>
      </c>
      <c r="H613" s="2">
        <f t="shared" si="19"/>
        <v>32.938776666666662</v>
      </c>
      <c r="I613" s="2" t="s">
        <v>34</v>
      </c>
      <c r="J613" s="2">
        <v>19</v>
      </c>
      <c r="K613" s="2">
        <v>59.8</v>
      </c>
      <c r="L613" s="2">
        <v>37.883000000000003</v>
      </c>
      <c r="M613" s="2">
        <v>0</v>
      </c>
      <c r="N613" s="2">
        <v>179.08</v>
      </c>
      <c r="O613" s="2">
        <v>479</v>
      </c>
      <c r="P613" s="2">
        <v>1</v>
      </c>
      <c r="Q613" s="6">
        <v>5.2052333696241604</v>
      </c>
      <c r="R613" s="2" t="s">
        <v>3060</v>
      </c>
      <c r="S613" s="2" t="s">
        <v>3061</v>
      </c>
      <c r="T613" s="2" t="s">
        <v>3062</v>
      </c>
      <c r="U613" s="5">
        <v>-0.80727640787760502</v>
      </c>
      <c r="V613" s="6">
        <v>1.0540059347181E-2</v>
      </c>
    </row>
    <row r="614" spans="1:22">
      <c r="A614" s="2">
        <v>26.657450000000001</v>
      </c>
      <c r="B614" s="2">
        <v>26.668990000000001</v>
      </c>
      <c r="C614" s="2">
        <v>26.778939999999999</v>
      </c>
      <c r="D614" s="2">
        <v>25.98685</v>
      </c>
      <c r="E614" s="2">
        <v>27.060749999999999</v>
      </c>
      <c r="F614" s="2">
        <v>26.49325</v>
      </c>
      <c r="G614" s="2">
        <f t="shared" si="18"/>
        <v>26.701793333333331</v>
      </c>
      <c r="H614" s="2">
        <f t="shared" si="19"/>
        <v>26.513616666666667</v>
      </c>
      <c r="J614" s="2">
        <v>10</v>
      </c>
      <c r="K614" s="2">
        <v>37</v>
      </c>
      <c r="L614" s="2">
        <v>28.175000000000001</v>
      </c>
      <c r="M614" s="2">
        <v>0</v>
      </c>
      <c r="N614" s="2">
        <v>84.11</v>
      </c>
      <c r="O614" s="2">
        <v>75</v>
      </c>
      <c r="P614" s="2">
        <v>1</v>
      </c>
      <c r="Q614" s="6">
        <v>0.23684728257629301</v>
      </c>
      <c r="R614" s="2" t="s">
        <v>1955</v>
      </c>
      <c r="S614" s="2" t="s">
        <v>1956</v>
      </c>
      <c r="T614" s="2" t="s">
        <v>1957</v>
      </c>
      <c r="U614" s="5">
        <v>0.10004615783691399</v>
      </c>
      <c r="V614" s="6">
        <v>0.87049350649350699</v>
      </c>
    </row>
    <row r="615" spans="1:22">
      <c r="A615" s="2">
        <v>23.884630000000001</v>
      </c>
      <c r="B615" s="2">
        <v>25.600989999999999</v>
      </c>
      <c r="C615" s="2">
        <v>25.707280000000001</v>
      </c>
      <c r="D615" s="2">
        <v>26.835329999999999</v>
      </c>
      <c r="E615" s="2">
        <v>26.934380000000001</v>
      </c>
      <c r="F615" s="2">
        <v>26.74381</v>
      </c>
      <c r="G615" s="2">
        <f t="shared" si="18"/>
        <v>25.064299999999999</v>
      </c>
      <c r="H615" s="2">
        <f t="shared" si="19"/>
        <v>26.83784</v>
      </c>
      <c r="I615" s="2" t="s">
        <v>34</v>
      </c>
      <c r="J615" s="2">
        <v>5</v>
      </c>
      <c r="K615" s="2">
        <v>25.8</v>
      </c>
      <c r="L615" s="2">
        <v>24.22</v>
      </c>
      <c r="M615" s="2">
        <v>0</v>
      </c>
      <c r="N615" s="2">
        <v>20.707999999999998</v>
      </c>
      <c r="O615" s="2">
        <v>19</v>
      </c>
      <c r="P615" s="2">
        <v>1</v>
      </c>
      <c r="Q615" s="6">
        <v>1.3942138116956799</v>
      </c>
      <c r="R615" s="2" t="s">
        <v>1464</v>
      </c>
      <c r="S615" s="2" t="s">
        <v>1465</v>
      </c>
      <c r="T615" s="2" t="s">
        <v>1466</v>
      </c>
      <c r="U615" s="5">
        <v>0.87766011555989798</v>
      </c>
      <c r="V615" s="6">
        <v>7.9033175355450194E-2</v>
      </c>
    </row>
    <row r="616" spans="1:22">
      <c r="A616" s="2">
        <v>25.004190000000001</v>
      </c>
      <c r="B616" s="2">
        <v>24.434539999999998</v>
      </c>
      <c r="C616" s="2">
        <v>24.648070000000001</v>
      </c>
      <c r="D616" s="2">
        <v>23.106449999999999</v>
      </c>
      <c r="E616" s="2">
        <v>22.35324</v>
      </c>
      <c r="F616" s="2">
        <v>23.15448</v>
      </c>
      <c r="G616" s="2">
        <f t="shared" si="18"/>
        <v>24.695599999999999</v>
      </c>
      <c r="H616" s="2">
        <f t="shared" si="19"/>
        <v>22.871390000000002</v>
      </c>
      <c r="I616" s="2" t="s">
        <v>34</v>
      </c>
      <c r="J616" s="2">
        <v>4</v>
      </c>
      <c r="K616" s="2">
        <v>26.2</v>
      </c>
      <c r="L616" s="2">
        <v>21.027999999999999</v>
      </c>
      <c r="M616" s="2">
        <v>0</v>
      </c>
      <c r="N616" s="2">
        <v>65.694999999999993</v>
      </c>
      <c r="O616" s="2">
        <v>21</v>
      </c>
      <c r="P616" s="2">
        <v>1</v>
      </c>
      <c r="Q616" s="6">
        <v>2.3898098266754402</v>
      </c>
      <c r="R616" s="2" t="s">
        <v>818</v>
      </c>
      <c r="S616" s="2" t="s">
        <v>819</v>
      </c>
      <c r="T616" s="2" t="s">
        <v>820</v>
      </c>
      <c r="U616" s="5">
        <v>-0.41183344523112098</v>
      </c>
      <c r="V616" s="6">
        <v>0.196052015604681</v>
      </c>
    </row>
    <row r="617" spans="1:22">
      <c r="A617" s="2">
        <v>24.012650000000001</v>
      </c>
      <c r="B617" s="2">
        <v>24.878489999999999</v>
      </c>
      <c r="C617" s="2">
        <v>25.172989999999999</v>
      </c>
      <c r="D617" s="2">
        <v>24.900549999999999</v>
      </c>
      <c r="E617" s="2">
        <v>22.758790000000001</v>
      </c>
      <c r="F617" s="2">
        <v>23.342179999999999</v>
      </c>
      <c r="G617" s="2">
        <f t="shared" si="18"/>
        <v>24.688043333333336</v>
      </c>
      <c r="H617" s="2">
        <f t="shared" si="19"/>
        <v>23.667173333333334</v>
      </c>
      <c r="J617" s="2">
        <v>3</v>
      </c>
      <c r="K617" s="2">
        <v>21.4</v>
      </c>
      <c r="L617" s="2">
        <v>14.513</v>
      </c>
      <c r="M617" s="2">
        <v>0</v>
      </c>
      <c r="N617" s="2">
        <v>4.9355000000000002</v>
      </c>
      <c r="O617" s="2">
        <v>9</v>
      </c>
      <c r="P617" s="2">
        <v>1</v>
      </c>
      <c r="Q617" s="6">
        <v>0.63180971804780806</v>
      </c>
      <c r="R617" s="2" t="s">
        <v>543</v>
      </c>
      <c r="S617" s="2" t="s">
        <v>544</v>
      </c>
      <c r="T617" s="2" t="s">
        <v>545</v>
      </c>
      <c r="U617" s="5">
        <v>0.75914382934570301</v>
      </c>
      <c r="V617" s="6">
        <v>6.7265917602996302E-3</v>
      </c>
    </row>
    <row r="618" spans="1:22">
      <c r="A618" s="2">
        <v>24.326080000000001</v>
      </c>
      <c r="B618" s="2">
        <v>24.459219999999998</v>
      </c>
      <c r="C618" s="2">
        <v>24.37152</v>
      </c>
      <c r="D618" s="2">
        <v>21.13973</v>
      </c>
      <c r="E618" s="2">
        <v>22.302209999999999</v>
      </c>
      <c r="F618" s="2">
        <v>23.351109999999998</v>
      </c>
      <c r="G618" s="2">
        <f t="shared" si="18"/>
        <v>24.385606666666664</v>
      </c>
      <c r="H618" s="2">
        <f t="shared" si="19"/>
        <v>22.264349999999997</v>
      </c>
      <c r="I618" s="2" t="s">
        <v>34</v>
      </c>
      <c r="J618" s="2">
        <v>4</v>
      </c>
      <c r="K618" s="2">
        <v>15.7</v>
      </c>
      <c r="L618" s="2">
        <v>39.616999999999997</v>
      </c>
      <c r="M618" s="2">
        <v>0</v>
      </c>
      <c r="N618" s="2">
        <v>14.666</v>
      </c>
      <c r="O618" s="2">
        <v>14</v>
      </c>
      <c r="P618" s="2">
        <v>1</v>
      </c>
      <c r="Q618" s="6">
        <v>1.5300519564299899</v>
      </c>
      <c r="R618" s="2" t="s">
        <v>604</v>
      </c>
      <c r="S618" s="2" t="s">
        <v>605</v>
      </c>
      <c r="T618" s="2" t="s">
        <v>606</v>
      </c>
      <c r="U618" s="5">
        <v>1.7714169820149701</v>
      </c>
      <c r="V618" s="6">
        <v>3.9234042553191503E-2</v>
      </c>
    </row>
    <row r="619" spans="1:22">
      <c r="A619" s="2">
        <v>22.522459999999999</v>
      </c>
      <c r="B619" s="2">
        <v>24.129829999999998</v>
      </c>
      <c r="C619" s="2">
        <v>23.528860000000002</v>
      </c>
      <c r="D619" s="2">
        <v>21.69791</v>
      </c>
      <c r="E619" s="2">
        <v>21.693580000000001</v>
      </c>
      <c r="F619" s="2">
        <v>24.074929999999998</v>
      </c>
      <c r="G619" s="2">
        <f t="shared" si="18"/>
        <v>23.393716666666666</v>
      </c>
      <c r="H619" s="2">
        <f t="shared" si="19"/>
        <v>22.488806666666665</v>
      </c>
      <c r="J619" s="2">
        <v>6</v>
      </c>
      <c r="K619" s="2">
        <v>10.4</v>
      </c>
      <c r="L619" s="2">
        <v>63.265000000000001</v>
      </c>
      <c r="M619" s="2">
        <v>0</v>
      </c>
      <c r="N619" s="2">
        <v>7.1622000000000003</v>
      </c>
      <c r="O619" s="2">
        <v>12</v>
      </c>
      <c r="P619" s="2">
        <v>1</v>
      </c>
      <c r="Q619" s="6">
        <v>0.41837616086726298</v>
      </c>
      <c r="R619" s="2" t="s">
        <v>359</v>
      </c>
      <c r="S619" s="2" t="s">
        <v>360</v>
      </c>
      <c r="T619" s="2" t="s">
        <v>361</v>
      </c>
      <c r="U619" s="5">
        <v>2.8132286071777299</v>
      </c>
      <c r="V619" s="6">
        <v>1.58375634517767E-3</v>
      </c>
    </row>
    <row r="620" spans="1:22">
      <c r="A620" s="2">
        <v>25.097560000000001</v>
      </c>
      <c r="B620" s="2">
        <v>25.362690000000001</v>
      </c>
      <c r="C620" s="2">
        <v>25.50637</v>
      </c>
      <c r="D620" s="2">
        <v>21.318809999999999</v>
      </c>
      <c r="E620" s="2">
        <v>25.2179</v>
      </c>
      <c r="F620" s="2">
        <v>24.81934</v>
      </c>
      <c r="G620" s="2">
        <f t="shared" si="18"/>
        <v>25.32220666666667</v>
      </c>
      <c r="H620" s="2">
        <f t="shared" si="19"/>
        <v>23.785349999999998</v>
      </c>
      <c r="J620" s="2">
        <v>3</v>
      </c>
      <c r="K620" s="2">
        <v>17.100000000000001</v>
      </c>
      <c r="L620" s="2">
        <v>36.762999999999998</v>
      </c>
      <c r="M620" s="2">
        <v>0</v>
      </c>
      <c r="N620" s="2">
        <v>13.074</v>
      </c>
      <c r="O620" s="2">
        <v>21</v>
      </c>
      <c r="P620" s="2">
        <v>1</v>
      </c>
      <c r="Q620" s="6">
        <v>0.54605911012539499</v>
      </c>
      <c r="R620" s="2" t="s">
        <v>1144</v>
      </c>
      <c r="S620" s="2" t="s">
        <v>1145</v>
      </c>
      <c r="T620" s="2" t="s">
        <v>1146</v>
      </c>
      <c r="U620" s="5">
        <v>0.158276240030926</v>
      </c>
      <c r="V620" s="6">
        <v>0.74327130264446595</v>
      </c>
    </row>
    <row r="621" spans="1:22">
      <c r="A621" s="2">
        <v>26.41188</v>
      </c>
      <c r="B621" s="2">
        <v>27.05528</v>
      </c>
      <c r="C621" s="2">
        <v>26.336739999999999</v>
      </c>
      <c r="D621" s="2">
        <v>26.844339999999999</v>
      </c>
      <c r="E621" s="2">
        <v>27.430779999999999</v>
      </c>
      <c r="F621" s="2">
        <v>27.457640000000001</v>
      </c>
      <c r="G621" s="2">
        <f t="shared" si="18"/>
        <v>26.601299999999998</v>
      </c>
      <c r="H621" s="2">
        <f t="shared" si="19"/>
        <v>27.244253333333333</v>
      </c>
      <c r="J621" s="2">
        <v>13</v>
      </c>
      <c r="K621" s="2">
        <v>44.4</v>
      </c>
      <c r="L621" s="2">
        <v>37.573999999999998</v>
      </c>
      <c r="M621" s="2">
        <v>0</v>
      </c>
      <c r="N621" s="2">
        <v>78.957999999999998</v>
      </c>
      <c r="O621" s="2">
        <v>77</v>
      </c>
      <c r="P621" s="2">
        <v>1</v>
      </c>
      <c r="Q621" s="6">
        <v>0.99387698536459401</v>
      </c>
      <c r="R621" s="2" t="s">
        <v>1944</v>
      </c>
      <c r="S621" s="2" t="s">
        <v>1945</v>
      </c>
      <c r="T621" s="2" t="s">
        <v>1946</v>
      </c>
      <c r="U621" s="5">
        <v>0.62702751159668002</v>
      </c>
      <c r="V621" s="6">
        <v>1.54328358208955E-2</v>
      </c>
    </row>
    <row r="622" spans="1:22">
      <c r="A622" s="2">
        <v>28.05931</v>
      </c>
      <c r="B622" s="2">
        <v>27.922409999999999</v>
      </c>
      <c r="C622" s="2">
        <v>28.095970000000001</v>
      </c>
      <c r="D622" s="2">
        <v>26.598040000000001</v>
      </c>
      <c r="E622" s="2">
        <v>26.41656</v>
      </c>
      <c r="F622" s="2">
        <v>27.372599999999998</v>
      </c>
      <c r="G622" s="2">
        <f t="shared" si="18"/>
        <v>28.025896666666664</v>
      </c>
      <c r="H622" s="2">
        <f t="shared" si="19"/>
        <v>26.795733333333335</v>
      </c>
      <c r="I622" s="2" t="s">
        <v>34</v>
      </c>
      <c r="J622" s="2">
        <v>14</v>
      </c>
      <c r="K622" s="2">
        <v>49.4</v>
      </c>
      <c r="L622" s="2">
        <v>37.094999999999999</v>
      </c>
      <c r="M622" s="2">
        <v>0</v>
      </c>
      <c r="N622" s="2">
        <v>323.31</v>
      </c>
      <c r="O622" s="2">
        <v>131</v>
      </c>
      <c r="P622" s="2">
        <v>1</v>
      </c>
      <c r="Q622" s="6">
        <v>1.83874821428392</v>
      </c>
      <c r="R622" s="2" t="s">
        <v>2427</v>
      </c>
      <c r="S622" s="2" t="s">
        <v>2428</v>
      </c>
      <c r="T622" s="2" t="s">
        <v>2429</v>
      </c>
      <c r="U622" s="5">
        <v>0.17397816975911701</v>
      </c>
      <c r="V622" s="6">
        <v>0.544648421052632</v>
      </c>
    </row>
    <row r="623" spans="1:22">
      <c r="A623" s="2">
        <v>28.061160000000001</v>
      </c>
      <c r="B623" s="2">
        <v>27.801380000000002</v>
      </c>
      <c r="C623" s="2">
        <v>27.703520000000001</v>
      </c>
      <c r="D623" s="2">
        <v>26.860060000000001</v>
      </c>
      <c r="E623" s="2">
        <v>26.79278</v>
      </c>
      <c r="F623" s="2">
        <v>27.315270000000002</v>
      </c>
      <c r="G623" s="2">
        <f t="shared" si="18"/>
        <v>27.855353333333337</v>
      </c>
      <c r="H623" s="2">
        <f t="shared" si="19"/>
        <v>26.989369999999997</v>
      </c>
      <c r="I623" s="2" t="s">
        <v>34</v>
      </c>
      <c r="J623" s="2">
        <v>15</v>
      </c>
      <c r="K623" s="2">
        <v>32.5</v>
      </c>
      <c r="L623" s="2">
        <v>72.77</v>
      </c>
      <c r="M623" s="2">
        <v>0</v>
      </c>
      <c r="N623" s="2">
        <v>60.286999999999999</v>
      </c>
      <c r="O623" s="2">
        <v>100</v>
      </c>
      <c r="P623" s="2">
        <v>1</v>
      </c>
      <c r="Q623" s="6">
        <v>1.9402202824083301</v>
      </c>
      <c r="R623" s="2" t="s">
        <v>2207</v>
      </c>
      <c r="S623" s="2" t="s">
        <v>2208</v>
      </c>
      <c r="T623" s="2" t="s">
        <v>2209</v>
      </c>
      <c r="U623" s="5">
        <v>-1.37803077697754</v>
      </c>
      <c r="V623" s="6">
        <v>0.44695555555555599</v>
      </c>
    </row>
    <row r="624" spans="1:22">
      <c r="A624" s="2">
        <v>31.924900000000001</v>
      </c>
      <c r="B624" s="2">
        <v>32.149769999999997</v>
      </c>
      <c r="C624" s="2">
        <v>32.081220000000002</v>
      </c>
      <c r="D624" s="2">
        <v>29.80753</v>
      </c>
      <c r="E624" s="2">
        <v>29.682639999999999</v>
      </c>
      <c r="F624" s="2">
        <v>30.011320000000001</v>
      </c>
      <c r="G624" s="2">
        <f t="shared" si="18"/>
        <v>32.051963333333333</v>
      </c>
      <c r="H624" s="2">
        <f t="shared" si="19"/>
        <v>29.833830000000003</v>
      </c>
      <c r="I624" s="2" t="s">
        <v>34</v>
      </c>
      <c r="J624" s="2">
        <v>60</v>
      </c>
      <c r="K624" s="2">
        <v>75.2</v>
      </c>
      <c r="L624" s="2">
        <v>97.055999999999997</v>
      </c>
      <c r="M624" s="2">
        <v>0</v>
      </c>
      <c r="N624" s="2">
        <v>323.31</v>
      </c>
      <c r="O624" s="2">
        <v>1219</v>
      </c>
      <c r="P624" s="2">
        <v>1</v>
      </c>
      <c r="Q624" s="6">
        <v>4.3464750781702799</v>
      </c>
      <c r="R624" s="2" t="s">
        <v>3106</v>
      </c>
      <c r="S624" s="2" t="s">
        <v>3107</v>
      </c>
      <c r="T624" s="2" t="s">
        <v>3108</v>
      </c>
      <c r="U624" s="5">
        <v>-1.8351287841796899</v>
      </c>
      <c r="V624" s="6">
        <v>9.4285714285714303E-3</v>
      </c>
    </row>
    <row r="625" spans="1:22">
      <c r="A625" s="2">
        <v>26.666409999999999</v>
      </c>
      <c r="B625" s="2">
        <v>26.183759999999999</v>
      </c>
      <c r="C625" s="2">
        <v>26.29053</v>
      </c>
      <c r="D625" s="2">
        <v>25.893519999999999</v>
      </c>
      <c r="E625" s="2">
        <v>25.6708</v>
      </c>
      <c r="F625" s="2">
        <v>26.087859999999999</v>
      </c>
      <c r="G625" s="2">
        <f t="shared" si="18"/>
        <v>26.380233333333333</v>
      </c>
      <c r="H625" s="2">
        <f t="shared" si="19"/>
        <v>25.884059999999995</v>
      </c>
      <c r="J625" s="2">
        <v>10</v>
      </c>
      <c r="K625" s="2">
        <v>23.4</v>
      </c>
      <c r="L625" s="2">
        <v>38.912999999999997</v>
      </c>
      <c r="M625" s="2">
        <v>0</v>
      </c>
      <c r="N625" s="2">
        <v>36.734999999999999</v>
      </c>
      <c r="O625" s="2">
        <v>123</v>
      </c>
      <c r="P625" s="2">
        <v>1</v>
      </c>
      <c r="Q625" s="6">
        <v>1.22933594982733</v>
      </c>
      <c r="R625" s="2" t="s">
        <v>1891</v>
      </c>
      <c r="S625" s="2" t="s">
        <v>1892</v>
      </c>
      <c r="T625" s="2" t="s">
        <v>1893</v>
      </c>
      <c r="U625" s="5">
        <v>-0.37347221374511702</v>
      </c>
      <c r="V625" s="6">
        <v>0.44782705099778303</v>
      </c>
    </row>
    <row r="626" spans="1:22">
      <c r="A626" s="2">
        <v>27.22692</v>
      </c>
      <c r="B626" s="2">
        <v>26.55602</v>
      </c>
      <c r="C626" s="2">
        <v>26.917179999999998</v>
      </c>
      <c r="D626" s="2">
        <v>27.930949999999999</v>
      </c>
      <c r="E626" s="2">
        <v>27.337990000000001</v>
      </c>
      <c r="F626" s="2">
        <v>27.386479999999999</v>
      </c>
      <c r="G626" s="2">
        <f t="shared" si="18"/>
        <v>26.900040000000001</v>
      </c>
      <c r="H626" s="2">
        <f t="shared" si="19"/>
        <v>27.551806666666664</v>
      </c>
      <c r="J626" s="2">
        <v>9</v>
      </c>
      <c r="K626" s="2">
        <v>29.9</v>
      </c>
      <c r="L626" s="2">
        <v>30.11</v>
      </c>
      <c r="M626" s="2">
        <v>0</v>
      </c>
      <c r="N626" s="2">
        <v>104.98</v>
      </c>
      <c r="O626" s="2">
        <v>81</v>
      </c>
      <c r="P626" s="2">
        <v>1</v>
      </c>
      <c r="Q626" s="6">
        <v>1.1289365404288301</v>
      </c>
      <c r="R626" s="2" t="s">
        <v>2035</v>
      </c>
      <c r="S626" s="2" t="s">
        <v>2036</v>
      </c>
      <c r="T626" s="2" t="s">
        <v>2037</v>
      </c>
      <c r="U626" s="5">
        <v>-0.53138542175293002</v>
      </c>
      <c r="V626" s="6">
        <v>0.14355555555555599</v>
      </c>
    </row>
    <row r="627" spans="1:22">
      <c r="A627" s="2">
        <v>28.426300000000001</v>
      </c>
      <c r="B627" s="2">
        <v>28.413170000000001</v>
      </c>
      <c r="C627" s="2">
        <v>28.339559999999999</v>
      </c>
      <c r="D627" s="2">
        <v>28.025279999999999</v>
      </c>
      <c r="E627" s="2">
        <v>28.109829999999999</v>
      </c>
      <c r="F627" s="2">
        <v>28.434280000000001</v>
      </c>
      <c r="G627" s="2">
        <f t="shared" si="18"/>
        <v>28.393010000000004</v>
      </c>
      <c r="H627" s="2">
        <f t="shared" si="19"/>
        <v>28.189796666666666</v>
      </c>
      <c r="J627" s="2">
        <v>16</v>
      </c>
      <c r="K627" s="2">
        <v>31.2</v>
      </c>
      <c r="L627" s="2">
        <v>67.093000000000004</v>
      </c>
      <c r="M627" s="2">
        <v>0</v>
      </c>
      <c r="N627" s="2">
        <v>45.423000000000002</v>
      </c>
      <c r="O627" s="2">
        <v>152</v>
      </c>
      <c r="P627" s="2">
        <v>1</v>
      </c>
      <c r="Q627" s="6">
        <v>0.72974166621798897</v>
      </c>
      <c r="R627" s="2" t="s">
        <v>2543</v>
      </c>
      <c r="S627" s="2" t="s">
        <v>2544</v>
      </c>
      <c r="T627" s="2" t="s">
        <v>2545</v>
      </c>
      <c r="U627" s="5">
        <v>-0.61135482788085904</v>
      </c>
      <c r="V627" s="6">
        <v>2.6993548387096802E-2</v>
      </c>
    </row>
    <row r="628" spans="1:22">
      <c r="A628" s="2">
        <v>27.363440000000001</v>
      </c>
      <c r="B628" s="2">
        <v>27.694579999999998</v>
      </c>
      <c r="C628" s="2">
        <v>27.919519999999999</v>
      </c>
      <c r="D628" s="2">
        <v>21.753609999999998</v>
      </c>
      <c r="E628" s="2">
        <v>27.750920000000001</v>
      </c>
      <c r="F628" s="2">
        <v>27.273910000000001</v>
      </c>
      <c r="G628" s="2">
        <f t="shared" si="18"/>
        <v>27.659180000000003</v>
      </c>
      <c r="H628" s="2">
        <f t="shared" si="19"/>
        <v>25.592813333333336</v>
      </c>
      <c r="J628" s="2">
        <v>3</v>
      </c>
      <c r="K628" s="2">
        <v>11.1</v>
      </c>
      <c r="L628" s="2">
        <v>33.162999999999997</v>
      </c>
      <c r="M628" s="2">
        <v>0</v>
      </c>
      <c r="N628" s="2">
        <v>17.413</v>
      </c>
      <c r="O628" s="2">
        <v>33</v>
      </c>
      <c r="P628" s="2">
        <v>1</v>
      </c>
      <c r="Q628" s="6">
        <v>0.46228819446293701</v>
      </c>
      <c r="R628" s="2" t="s">
        <v>2266</v>
      </c>
      <c r="S628" s="2" t="s">
        <v>2267</v>
      </c>
      <c r="T628" s="2" t="s">
        <v>2268</v>
      </c>
      <c r="U628" s="5">
        <v>0.160499572753906</v>
      </c>
      <c r="V628" s="6">
        <v>0.76805043646944704</v>
      </c>
    </row>
    <row r="629" spans="1:22">
      <c r="A629" s="2">
        <v>22.6997</v>
      </c>
      <c r="B629" s="2">
        <v>22.914300000000001</v>
      </c>
      <c r="C629" s="2">
        <v>21.72889</v>
      </c>
      <c r="D629" s="2">
        <v>23.516529999999999</v>
      </c>
      <c r="E629" s="2">
        <v>22.784980000000001</v>
      </c>
      <c r="F629" s="2">
        <v>23.109549999999999</v>
      </c>
      <c r="G629" s="2">
        <f t="shared" si="18"/>
        <v>22.447630000000004</v>
      </c>
      <c r="H629" s="2">
        <f t="shared" si="19"/>
        <v>23.137019999999996</v>
      </c>
      <c r="J629" s="2">
        <v>6</v>
      </c>
      <c r="K629" s="2">
        <v>26.2</v>
      </c>
      <c r="L629" s="2">
        <v>30.9</v>
      </c>
      <c r="M629" s="2">
        <v>0</v>
      </c>
      <c r="N629" s="2">
        <v>14.222</v>
      </c>
      <c r="O629" s="2">
        <v>9</v>
      </c>
      <c r="P629" s="2">
        <v>1</v>
      </c>
      <c r="Q629" s="6">
        <v>0.751109632470361</v>
      </c>
      <c r="R629" s="2" t="s">
        <v>566</v>
      </c>
      <c r="S629" s="2" t="s">
        <v>567</v>
      </c>
      <c r="T629" s="2" t="s">
        <v>568</v>
      </c>
      <c r="U629" s="5">
        <v>-0.28808466593424198</v>
      </c>
      <c r="V629" s="6">
        <v>0.52439065817409802</v>
      </c>
    </row>
    <row r="630" spans="1:22">
      <c r="A630" s="2">
        <v>31.042179999999998</v>
      </c>
      <c r="B630" s="2">
        <v>31.060269999999999</v>
      </c>
      <c r="C630" s="2">
        <v>31.338989999999999</v>
      </c>
      <c r="D630" s="2">
        <v>28.7758</v>
      </c>
      <c r="E630" s="2">
        <v>29.891439999999999</v>
      </c>
      <c r="F630" s="2">
        <v>28.649239999999999</v>
      </c>
      <c r="G630" s="2">
        <f t="shared" si="18"/>
        <v>31.147146666666668</v>
      </c>
      <c r="H630" s="2">
        <f t="shared" si="19"/>
        <v>29.105493333333332</v>
      </c>
      <c r="I630" s="2" t="s">
        <v>34</v>
      </c>
      <c r="J630" s="2">
        <v>9</v>
      </c>
      <c r="K630" s="2">
        <v>72.400000000000006</v>
      </c>
      <c r="L630" s="2">
        <v>13.603999999999999</v>
      </c>
      <c r="M630" s="2">
        <v>0</v>
      </c>
      <c r="N630" s="2">
        <v>215.39</v>
      </c>
      <c r="O630" s="2">
        <v>189</v>
      </c>
      <c r="P630" s="2">
        <v>1</v>
      </c>
      <c r="Q630" s="6">
        <v>2.13357464236153</v>
      </c>
      <c r="R630" s="2" t="s">
        <v>2926</v>
      </c>
      <c r="S630" s="2" t="s">
        <v>2927</v>
      </c>
      <c r="T630" s="2" t="s">
        <v>2928</v>
      </c>
      <c r="U630" s="5">
        <v>-0.98862139383951597</v>
      </c>
      <c r="V630" s="6">
        <v>0.19186405228758199</v>
      </c>
    </row>
    <row r="631" spans="1:22">
      <c r="A631" s="2">
        <v>23.33503</v>
      </c>
      <c r="B631" s="2">
        <v>23.83156</v>
      </c>
      <c r="C631" s="2">
        <v>21.09395</v>
      </c>
      <c r="D631" s="2">
        <v>26.67155</v>
      </c>
      <c r="E631" s="2">
        <v>26.47851</v>
      </c>
      <c r="F631" s="2">
        <v>27.319759999999999</v>
      </c>
      <c r="G631" s="2">
        <f t="shared" si="18"/>
        <v>22.753513333333331</v>
      </c>
      <c r="H631" s="2">
        <f t="shared" si="19"/>
        <v>26.823273333333333</v>
      </c>
      <c r="I631" s="2" t="s">
        <v>34</v>
      </c>
      <c r="J631" s="2">
        <v>6</v>
      </c>
      <c r="K631" s="2">
        <v>42.6</v>
      </c>
      <c r="L631" s="2">
        <v>16.07</v>
      </c>
      <c r="M631" s="2">
        <v>0</v>
      </c>
      <c r="N631" s="2">
        <v>39.64</v>
      </c>
      <c r="O631" s="2">
        <v>29</v>
      </c>
      <c r="P631" s="2">
        <v>1</v>
      </c>
      <c r="Q631" s="6">
        <v>2.0073074030256</v>
      </c>
      <c r="R631" s="2" t="s">
        <v>683</v>
      </c>
      <c r="S631" s="2" t="s">
        <v>684</v>
      </c>
      <c r="T631" s="2" t="s">
        <v>685</v>
      </c>
      <c r="U631" s="5">
        <v>-0.235084533691406</v>
      </c>
      <c r="V631" s="6">
        <v>0.918485998193315</v>
      </c>
    </row>
    <row r="632" spans="1:22">
      <c r="A632" s="2">
        <v>29.262039999999999</v>
      </c>
      <c r="B632" s="2">
        <v>29.694749999999999</v>
      </c>
      <c r="C632" s="2">
        <v>29.836849999999998</v>
      </c>
      <c r="D632" s="2">
        <v>31.60098</v>
      </c>
      <c r="E632" s="2">
        <v>31.104869999999998</v>
      </c>
      <c r="F632" s="2">
        <v>31.48649</v>
      </c>
      <c r="G632" s="2">
        <f t="shared" si="18"/>
        <v>29.59788</v>
      </c>
      <c r="H632" s="2">
        <f t="shared" si="19"/>
        <v>31.397446666666667</v>
      </c>
      <c r="I632" s="2" t="s">
        <v>34</v>
      </c>
      <c r="J632" s="2">
        <v>12</v>
      </c>
      <c r="K632" s="2">
        <v>79.400000000000006</v>
      </c>
      <c r="L632" s="2">
        <v>18.367999999999999</v>
      </c>
      <c r="M632" s="2">
        <v>0</v>
      </c>
      <c r="N632" s="2">
        <v>191.17</v>
      </c>
      <c r="O632" s="2">
        <v>380</v>
      </c>
      <c r="P632" s="2">
        <v>1</v>
      </c>
      <c r="Q632" s="6">
        <v>2.8497406861571601</v>
      </c>
      <c r="R632" s="2" t="s">
        <v>2910</v>
      </c>
      <c r="S632" s="2" t="s">
        <v>2911</v>
      </c>
      <c r="T632" s="2" t="s">
        <v>2912</v>
      </c>
      <c r="U632" s="5">
        <v>2.2269026438395199</v>
      </c>
      <c r="V632" s="6">
        <v>7.0194398682042802E-2</v>
      </c>
    </row>
    <row r="633" spans="1:22">
      <c r="A633" s="2">
        <v>23.663440000000001</v>
      </c>
      <c r="B633" s="2">
        <v>23.763300000000001</v>
      </c>
      <c r="C633" s="2">
        <v>22.970739999999999</v>
      </c>
      <c r="D633" s="2">
        <v>24.41254</v>
      </c>
      <c r="E633" s="2">
        <v>23.365860000000001</v>
      </c>
      <c r="F633" s="2">
        <v>24.327449999999999</v>
      </c>
      <c r="G633" s="2">
        <f t="shared" si="18"/>
        <v>23.465826666666668</v>
      </c>
      <c r="H633" s="2">
        <f t="shared" si="19"/>
        <v>24.035283333333336</v>
      </c>
      <c r="J633" s="2">
        <v>5</v>
      </c>
      <c r="K633" s="2">
        <v>12.9</v>
      </c>
      <c r="L633" s="2">
        <v>63.045999999999999</v>
      </c>
      <c r="M633" s="2">
        <v>0</v>
      </c>
      <c r="N633" s="2">
        <v>23.701000000000001</v>
      </c>
      <c r="O633" s="2">
        <v>8</v>
      </c>
      <c r="P633" s="2">
        <v>1</v>
      </c>
      <c r="Q633" s="6">
        <v>0.61122919997315195</v>
      </c>
      <c r="R633" s="2" t="s">
        <v>265</v>
      </c>
      <c r="S633" s="2" t="s">
        <v>266</v>
      </c>
      <c r="T633" s="2" t="s">
        <v>267</v>
      </c>
      <c r="U633" s="5">
        <v>0.66467984517415202</v>
      </c>
      <c r="V633" s="6">
        <v>1.55742574257426E-2</v>
      </c>
    </row>
    <row r="634" spans="1:22">
      <c r="A634" s="2">
        <v>22.149090000000001</v>
      </c>
      <c r="B634" s="2">
        <v>22.91628</v>
      </c>
      <c r="C634" s="2">
        <v>22.419319999999999</v>
      </c>
      <c r="D634" s="2">
        <v>23.21941</v>
      </c>
      <c r="E634" s="2">
        <v>22.337479999999999</v>
      </c>
      <c r="F634" s="2">
        <v>22.958030000000001</v>
      </c>
      <c r="G634" s="2">
        <f t="shared" si="18"/>
        <v>22.494896666666666</v>
      </c>
      <c r="H634" s="2">
        <f t="shared" si="19"/>
        <v>22.838306666666664</v>
      </c>
      <c r="J634" s="2">
        <v>3</v>
      </c>
      <c r="K634" s="2">
        <v>19.3</v>
      </c>
      <c r="L634" s="2">
        <v>18.518000000000001</v>
      </c>
      <c r="M634" s="2">
        <v>0</v>
      </c>
      <c r="N634" s="2">
        <v>8.3666</v>
      </c>
      <c r="O634" s="2">
        <v>13</v>
      </c>
      <c r="P634" s="2">
        <v>1</v>
      </c>
      <c r="Q634" s="6">
        <v>0.42525139447848198</v>
      </c>
      <c r="R634" s="2" t="s">
        <v>1083</v>
      </c>
      <c r="S634" s="2" t="s">
        <v>1084</v>
      </c>
      <c r="T634" s="2" t="s">
        <v>1085</v>
      </c>
      <c r="U634" s="5">
        <v>0.14986483256022301</v>
      </c>
      <c r="V634" s="6">
        <v>0.82105283018867903</v>
      </c>
    </row>
    <row r="635" spans="1:22">
      <c r="A635" s="2">
        <v>26.455069999999999</v>
      </c>
      <c r="B635" s="2">
        <v>26.646909999999998</v>
      </c>
      <c r="C635" s="2">
        <v>26.88542</v>
      </c>
      <c r="D635" s="2">
        <v>20.961179999999999</v>
      </c>
      <c r="E635" s="2">
        <v>23.65277</v>
      </c>
      <c r="F635" s="2">
        <v>23.245519999999999</v>
      </c>
      <c r="G635" s="2">
        <f t="shared" si="18"/>
        <v>26.662466666666663</v>
      </c>
      <c r="H635" s="2">
        <f t="shared" si="19"/>
        <v>22.619823333333333</v>
      </c>
      <c r="I635" s="2" t="s">
        <v>34</v>
      </c>
      <c r="J635" s="2">
        <v>7</v>
      </c>
      <c r="K635" s="2">
        <v>19.2</v>
      </c>
      <c r="L635" s="2">
        <v>47.668999999999997</v>
      </c>
      <c r="M635" s="2">
        <v>0</v>
      </c>
      <c r="N635" s="2">
        <v>65.227000000000004</v>
      </c>
      <c r="O635" s="2">
        <v>40</v>
      </c>
      <c r="P635" s="2">
        <v>2</v>
      </c>
      <c r="Q635" s="6">
        <v>2.0548029428768499</v>
      </c>
      <c r="R635" s="2" t="s">
        <v>1385</v>
      </c>
      <c r="S635" s="2" t="s">
        <v>1386</v>
      </c>
      <c r="T635" s="2" t="s">
        <v>1387</v>
      </c>
      <c r="U635" s="5">
        <v>0.842456181844074</v>
      </c>
      <c r="V635" s="6">
        <v>0.25626277372262801</v>
      </c>
    </row>
    <row r="636" spans="1:22">
      <c r="A636" s="2">
        <v>24.668500000000002</v>
      </c>
      <c r="B636" s="2">
        <v>25.60594</v>
      </c>
      <c r="C636" s="2">
        <v>25.551480000000002</v>
      </c>
      <c r="D636" s="2">
        <v>24.632290000000001</v>
      </c>
      <c r="E636" s="2">
        <v>24.146599999999999</v>
      </c>
      <c r="F636" s="2">
        <v>23.67465</v>
      </c>
      <c r="G636" s="2">
        <f t="shared" si="18"/>
        <v>25.275306666666665</v>
      </c>
      <c r="H636" s="2">
        <f t="shared" si="19"/>
        <v>24.15118</v>
      </c>
      <c r="I636" s="2" t="s">
        <v>34</v>
      </c>
      <c r="J636" s="2">
        <v>3</v>
      </c>
      <c r="K636" s="2">
        <v>15.3</v>
      </c>
      <c r="L636" s="2">
        <v>19.37</v>
      </c>
      <c r="M636" s="2">
        <v>0</v>
      </c>
      <c r="N636" s="2">
        <v>10.872999999999999</v>
      </c>
      <c r="O636" s="2">
        <v>23</v>
      </c>
      <c r="P636" s="2">
        <v>1</v>
      </c>
      <c r="Q636" s="6">
        <v>1.28329702257309</v>
      </c>
      <c r="R636" s="2" t="s">
        <v>893</v>
      </c>
      <c r="S636" s="2" t="s">
        <v>894</v>
      </c>
      <c r="T636" s="2" t="s">
        <v>895</v>
      </c>
      <c r="U636" s="5">
        <v>1.13588396708171</v>
      </c>
      <c r="V636" s="6">
        <v>8.7865443425076406E-2</v>
      </c>
    </row>
    <row r="637" spans="1:22">
      <c r="A637" s="2">
        <v>26.119340000000001</v>
      </c>
      <c r="B637" s="2">
        <v>26.129770000000001</v>
      </c>
      <c r="C637" s="2">
        <v>26.186309999999999</v>
      </c>
      <c r="D637" s="2">
        <v>23.235690000000002</v>
      </c>
      <c r="E637" s="2">
        <v>21.705739999999999</v>
      </c>
      <c r="F637" s="2">
        <v>21.93375</v>
      </c>
      <c r="G637" s="2">
        <f t="shared" si="18"/>
        <v>26.145139999999998</v>
      </c>
      <c r="H637" s="2">
        <f t="shared" si="19"/>
        <v>22.291726666666666</v>
      </c>
      <c r="I637" s="2" t="s">
        <v>34</v>
      </c>
      <c r="J637" s="2">
        <v>3</v>
      </c>
      <c r="K637" s="2">
        <v>32.200000000000003</v>
      </c>
      <c r="L637" s="2">
        <v>13.696999999999999</v>
      </c>
      <c r="M637" s="2">
        <v>0</v>
      </c>
      <c r="N637" s="2">
        <v>27.155000000000001</v>
      </c>
      <c r="O637" s="2">
        <v>10</v>
      </c>
      <c r="P637" s="2">
        <v>1</v>
      </c>
      <c r="Q637" s="6">
        <v>2.8942588246604801</v>
      </c>
      <c r="R637" s="2" t="s">
        <v>700</v>
      </c>
      <c r="S637" s="2" t="s">
        <v>701</v>
      </c>
      <c r="T637" s="2" t="s">
        <v>18</v>
      </c>
      <c r="U637" s="5">
        <v>-0.29100290934244599</v>
      </c>
      <c r="V637" s="6">
        <v>0.68059940059940105</v>
      </c>
    </row>
    <row r="638" spans="1:22">
      <c r="A638" s="2">
        <v>24.941179999999999</v>
      </c>
      <c r="B638" s="2">
        <v>24.375710000000002</v>
      </c>
      <c r="C638" s="2">
        <v>24.493870000000001</v>
      </c>
      <c r="D638" s="2">
        <v>24.617570000000001</v>
      </c>
      <c r="E638" s="2">
        <v>24.433579999999999</v>
      </c>
      <c r="F638" s="2">
        <v>25.464379999999998</v>
      </c>
      <c r="G638" s="2">
        <f t="shared" si="18"/>
        <v>24.603586666666668</v>
      </c>
      <c r="H638" s="2">
        <f t="shared" si="19"/>
        <v>24.838509999999999</v>
      </c>
      <c r="J638" s="2">
        <v>3</v>
      </c>
      <c r="K638" s="2">
        <v>23.9</v>
      </c>
      <c r="L638" s="2">
        <v>17.244</v>
      </c>
      <c r="M638" s="2">
        <v>0</v>
      </c>
      <c r="N638" s="2">
        <v>10.52</v>
      </c>
      <c r="O638" s="2">
        <v>10</v>
      </c>
      <c r="P638" s="2">
        <v>1</v>
      </c>
      <c r="Q638" s="6">
        <v>0.25899014935058501</v>
      </c>
      <c r="R638" s="2" t="s">
        <v>595</v>
      </c>
      <c r="S638" s="2" t="s">
        <v>596</v>
      </c>
      <c r="T638" s="2" t="s">
        <v>597</v>
      </c>
      <c r="U638" s="5">
        <v>-0.86965370178222701</v>
      </c>
      <c r="V638" s="6">
        <v>0.20245442875481401</v>
      </c>
    </row>
    <row r="639" spans="1:22">
      <c r="A639" s="2">
        <v>29.903400000000001</v>
      </c>
      <c r="B639" s="2">
        <v>30.00263</v>
      </c>
      <c r="C639" s="2">
        <v>30.101739999999999</v>
      </c>
      <c r="D639" s="2">
        <v>27.680700000000002</v>
      </c>
      <c r="E639" s="2">
        <v>27.788620000000002</v>
      </c>
      <c r="F639" s="2">
        <v>28.411709999999999</v>
      </c>
      <c r="G639" s="2">
        <f t="shared" si="18"/>
        <v>30.002589999999998</v>
      </c>
      <c r="H639" s="2">
        <f t="shared" si="19"/>
        <v>27.960343333333338</v>
      </c>
      <c r="I639" s="2" t="s">
        <v>34</v>
      </c>
      <c r="J639" s="2">
        <v>21</v>
      </c>
      <c r="K639" s="2">
        <v>80.3</v>
      </c>
      <c r="L639" s="2">
        <v>26.47</v>
      </c>
      <c r="M639" s="2">
        <v>0</v>
      </c>
      <c r="N639" s="2">
        <v>323.31</v>
      </c>
      <c r="O639" s="2">
        <v>556</v>
      </c>
      <c r="P639" s="2">
        <v>1</v>
      </c>
      <c r="Q639" s="6">
        <v>3.0160483024921501</v>
      </c>
      <c r="R639" s="2" t="s">
        <v>2932</v>
      </c>
      <c r="S639" s="2" t="s">
        <v>2933</v>
      </c>
      <c r="T639" s="2" t="s">
        <v>2934</v>
      </c>
      <c r="U639" s="5">
        <v>-0.816650390625</v>
      </c>
      <c r="V639" s="6">
        <v>8.29931972789116E-3</v>
      </c>
    </row>
    <row r="640" spans="1:22">
      <c r="A640" s="2">
        <v>29.423179999999999</v>
      </c>
      <c r="B640" s="2">
        <v>29.701619999999998</v>
      </c>
      <c r="C640" s="2">
        <v>28.9574</v>
      </c>
      <c r="D640" s="2">
        <v>27.21632</v>
      </c>
      <c r="E640" s="2">
        <v>27.347899999999999</v>
      </c>
      <c r="F640" s="2">
        <v>27.136430000000001</v>
      </c>
      <c r="G640" s="2">
        <f t="shared" si="18"/>
        <v>29.360733333333332</v>
      </c>
      <c r="H640" s="2">
        <f t="shared" si="19"/>
        <v>27.233549999999997</v>
      </c>
      <c r="I640" s="2" t="s">
        <v>34</v>
      </c>
      <c r="J640" s="2">
        <v>8</v>
      </c>
      <c r="K640" s="2">
        <v>39.4</v>
      </c>
      <c r="L640" s="2">
        <v>30.411000000000001</v>
      </c>
      <c r="M640" s="2">
        <v>0</v>
      </c>
      <c r="N640" s="2">
        <v>295.72000000000003</v>
      </c>
      <c r="O640" s="2">
        <v>200</v>
      </c>
      <c r="P640" s="2">
        <v>1</v>
      </c>
      <c r="Q640" s="6">
        <v>3.15100223552363</v>
      </c>
      <c r="R640" s="2" t="s">
        <v>2761</v>
      </c>
      <c r="S640" s="2" t="s">
        <v>2762</v>
      </c>
      <c r="T640" s="2" t="s">
        <v>2763</v>
      </c>
      <c r="U640" s="5">
        <v>0.31364504496256601</v>
      </c>
      <c r="V640" s="6">
        <v>0.21601515151515099</v>
      </c>
    </row>
    <row r="641" spans="1:22">
      <c r="A641" s="2">
        <v>26.619890000000002</v>
      </c>
      <c r="B641" s="2">
        <v>26.648009999999999</v>
      </c>
      <c r="C641" s="2">
        <v>26.34564</v>
      </c>
      <c r="D641" s="2">
        <v>25.248840000000001</v>
      </c>
      <c r="E641" s="2">
        <v>26.427489999999999</v>
      </c>
      <c r="F641" s="2">
        <v>25.634139999999999</v>
      </c>
      <c r="G641" s="2">
        <f t="shared" si="18"/>
        <v>26.537846666666667</v>
      </c>
      <c r="H641" s="2">
        <f t="shared" si="19"/>
        <v>25.770156666666665</v>
      </c>
      <c r="J641" s="2">
        <v>10</v>
      </c>
      <c r="K641" s="2">
        <v>33.200000000000003</v>
      </c>
      <c r="L641" s="2">
        <v>36.526000000000003</v>
      </c>
      <c r="M641" s="2">
        <v>0</v>
      </c>
      <c r="N641" s="2">
        <v>26.835000000000001</v>
      </c>
      <c r="O641" s="2">
        <v>72</v>
      </c>
      <c r="P641" s="2">
        <v>1</v>
      </c>
      <c r="Q641" s="6">
        <v>0.99992176379504905</v>
      </c>
      <c r="R641" s="2" t="s">
        <v>1916</v>
      </c>
      <c r="S641" s="2" t="s">
        <v>1917</v>
      </c>
      <c r="T641" s="2" t="s">
        <v>1918</v>
      </c>
      <c r="U641" s="5">
        <v>0.76826922098795303</v>
      </c>
      <c r="V641" s="6">
        <v>1.0177650429799401E-2</v>
      </c>
    </row>
    <row r="642" spans="1:22">
      <c r="A642" s="2">
        <v>26.118839999999999</v>
      </c>
      <c r="B642" s="2">
        <v>26.230319999999999</v>
      </c>
      <c r="C642" s="2">
        <v>26.25647</v>
      </c>
      <c r="D642" s="2">
        <v>23.494869999999999</v>
      </c>
      <c r="E642" s="2">
        <v>23.82386</v>
      </c>
      <c r="F642" s="2">
        <v>21.831869999999999</v>
      </c>
      <c r="G642" s="2">
        <f t="shared" si="18"/>
        <v>26.201876666666664</v>
      </c>
      <c r="H642" s="2">
        <f t="shared" si="19"/>
        <v>23.0502</v>
      </c>
      <c r="I642" s="2" t="s">
        <v>34</v>
      </c>
      <c r="J642" s="2">
        <v>8</v>
      </c>
      <c r="K642" s="2">
        <v>12.7</v>
      </c>
      <c r="L642" s="2">
        <v>85.028000000000006</v>
      </c>
      <c r="M642" s="2">
        <v>0</v>
      </c>
      <c r="N642" s="2">
        <v>22.478000000000002</v>
      </c>
      <c r="O642" s="2">
        <v>38</v>
      </c>
      <c r="P642" s="2">
        <v>1</v>
      </c>
      <c r="Q642" s="6">
        <v>2.15600697104558</v>
      </c>
      <c r="R642" s="2" t="s">
        <v>1351</v>
      </c>
      <c r="S642" s="2" t="s">
        <v>1352</v>
      </c>
      <c r="T642" s="2" t="s">
        <v>1353</v>
      </c>
      <c r="U642" s="5">
        <v>-2.3070430755615199</v>
      </c>
      <c r="V642" s="6">
        <v>1.4857142857142901E-3</v>
      </c>
    </row>
    <row r="643" spans="1:22">
      <c r="A643" s="2">
        <v>26.536259999999999</v>
      </c>
      <c r="B643" s="2">
        <v>26.108650000000001</v>
      </c>
      <c r="C643" s="2">
        <v>26.025950000000002</v>
      </c>
      <c r="D643" s="2">
        <v>27.019349999999999</v>
      </c>
      <c r="E643" s="2">
        <v>26.90793</v>
      </c>
      <c r="F643" s="2">
        <v>26.46332</v>
      </c>
      <c r="G643" s="2">
        <f t="shared" si="18"/>
        <v>26.22362</v>
      </c>
      <c r="H643" s="2">
        <f t="shared" si="19"/>
        <v>26.796866666666663</v>
      </c>
      <c r="J643" s="2">
        <v>11</v>
      </c>
      <c r="K643" s="2">
        <v>39.9</v>
      </c>
      <c r="L643" s="2">
        <v>42.61</v>
      </c>
      <c r="M643" s="2">
        <v>0</v>
      </c>
      <c r="N643" s="2">
        <v>164.92</v>
      </c>
      <c r="O643" s="2">
        <v>79</v>
      </c>
      <c r="P643" s="2">
        <v>1</v>
      </c>
      <c r="Q643" s="6">
        <v>1.16158647684133</v>
      </c>
      <c r="R643" s="2" t="s">
        <v>1905</v>
      </c>
      <c r="S643" s="2" t="s">
        <v>1906</v>
      </c>
      <c r="T643" s="2" t="s">
        <v>1907</v>
      </c>
      <c r="U643" s="5">
        <v>-0.92608960469563695</v>
      </c>
      <c r="V643" s="6">
        <v>1.0012500000000001E-2</v>
      </c>
    </row>
    <row r="644" spans="1:22">
      <c r="A644" s="2">
        <v>25.916640000000001</v>
      </c>
      <c r="B644" s="2">
        <v>25.84149</v>
      </c>
      <c r="C644" s="2">
        <v>26.087520000000001</v>
      </c>
      <c r="D644" s="2">
        <v>24.766580000000001</v>
      </c>
      <c r="E644" s="2">
        <v>24.824400000000001</v>
      </c>
      <c r="F644" s="2">
        <v>25.223610000000001</v>
      </c>
      <c r="G644" s="2">
        <f t="shared" si="18"/>
        <v>25.948550000000001</v>
      </c>
      <c r="H644" s="2">
        <f t="shared" si="19"/>
        <v>24.93819666666667</v>
      </c>
      <c r="I644" s="2" t="s">
        <v>34</v>
      </c>
      <c r="J644" s="2">
        <v>11</v>
      </c>
      <c r="K644" s="2">
        <v>34.5</v>
      </c>
      <c r="L644" s="2">
        <v>42.097000000000001</v>
      </c>
      <c r="M644" s="2">
        <v>0</v>
      </c>
      <c r="N644" s="2">
        <v>33.356999999999999</v>
      </c>
      <c r="O644" s="2">
        <v>56</v>
      </c>
      <c r="P644" s="2">
        <v>1</v>
      </c>
      <c r="Q644" s="6">
        <v>2.4819098012243601</v>
      </c>
      <c r="R644" s="2" t="s">
        <v>1551</v>
      </c>
      <c r="S644" s="2" t="s">
        <v>1552</v>
      </c>
      <c r="T644" s="2" t="s">
        <v>18</v>
      </c>
      <c r="U644" s="5">
        <v>-1.22013282775879</v>
      </c>
      <c r="V644" s="6">
        <v>1.00672782874618E-2</v>
      </c>
    </row>
    <row r="645" spans="1:22">
      <c r="A645" s="2">
        <v>26.127269999999999</v>
      </c>
      <c r="B645" s="2">
        <v>24.834129999999998</v>
      </c>
      <c r="C645" s="2">
        <v>25.523790000000002</v>
      </c>
      <c r="D645" s="2">
        <v>23.878599999999999</v>
      </c>
      <c r="E645" s="2">
        <v>26.25422</v>
      </c>
      <c r="F645" s="2">
        <v>27.60887</v>
      </c>
      <c r="G645" s="2">
        <f t="shared" si="18"/>
        <v>25.495063333333334</v>
      </c>
      <c r="H645" s="2">
        <f t="shared" si="19"/>
        <v>25.913896666666663</v>
      </c>
      <c r="J645" s="2">
        <v>5</v>
      </c>
      <c r="K645" s="2">
        <v>14.4</v>
      </c>
      <c r="L645" s="2">
        <v>32.799999999999997</v>
      </c>
      <c r="M645" s="2">
        <v>0</v>
      </c>
      <c r="N645" s="2">
        <v>9.6656999999999993</v>
      </c>
      <c r="O645" s="2">
        <v>59</v>
      </c>
      <c r="P645" s="2">
        <v>1</v>
      </c>
      <c r="Q645" s="6">
        <v>0.13390562029346001</v>
      </c>
      <c r="R645" s="2" t="s">
        <v>1461</v>
      </c>
      <c r="S645" s="2" t="s">
        <v>1462</v>
      </c>
      <c r="T645" s="2" t="s">
        <v>1463</v>
      </c>
      <c r="U645" s="5">
        <v>0.47558403015136702</v>
      </c>
      <c r="V645" s="6">
        <v>0.176369881109643</v>
      </c>
    </row>
    <row r="646" spans="1:22">
      <c r="A646" s="2">
        <v>27.34028</v>
      </c>
      <c r="B646" s="2">
        <v>27.681239999999999</v>
      </c>
      <c r="C646" s="2">
        <v>27.731760000000001</v>
      </c>
      <c r="D646" s="2">
        <v>26.387899999999998</v>
      </c>
      <c r="E646" s="2">
        <v>26.607949999999999</v>
      </c>
      <c r="F646" s="2">
        <v>25.729880000000001</v>
      </c>
      <c r="G646" s="2">
        <f t="shared" si="18"/>
        <v>27.584426666666662</v>
      </c>
      <c r="H646" s="2">
        <f t="shared" si="19"/>
        <v>26.241910000000001</v>
      </c>
      <c r="I646" s="2" t="s">
        <v>34</v>
      </c>
      <c r="J646" s="2">
        <v>18</v>
      </c>
      <c r="K646" s="2">
        <v>38</v>
      </c>
      <c r="L646" s="2">
        <v>56.470999999999997</v>
      </c>
      <c r="M646" s="2">
        <v>0</v>
      </c>
      <c r="N646" s="2">
        <v>59.883000000000003</v>
      </c>
      <c r="O646" s="2">
        <v>114</v>
      </c>
      <c r="P646" s="2">
        <v>1</v>
      </c>
      <c r="Q646" s="6">
        <v>2.0029517089131201</v>
      </c>
      <c r="R646" s="2" t="s">
        <v>2178</v>
      </c>
      <c r="S646" s="2" t="s">
        <v>2179</v>
      </c>
      <c r="T646" s="2" t="s">
        <v>2180</v>
      </c>
      <c r="U646" s="5">
        <v>-0.53464635213216005</v>
      </c>
      <c r="V646" s="6">
        <v>0.125595441595442</v>
      </c>
    </row>
    <row r="647" spans="1:22">
      <c r="A647" s="2">
        <v>24.304449999999999</v>
      </c>
      <c r="B647" s="2">
        <v>24.182379999999998</v>
      </c>
      <c r="C647" s="2">
        <v>24.389289999999999</v>
      </c>
      <c r="D647" s="2">
        <v>24.429690000000001</v>
      </c>
      <c r="E647" s="2">
        <v>26.226130000000001</v>
      </c>
      <c r="F647" s="2">
        <v>26.606539999999999</v>
      </c>
      <c r="G647" s="2">
        <f t="shared" si="18"/>
        <v>24.29204</v>
      </c>
      <c r="H647" s="2">
        <f t="shared" si="19"/>
        <v>25.75412</v>
      </c>
      <c r="J647" s="2">
        <v>8</v>
      </c>
      <c r="K647" s="2">
        <v>60.2</v>
      </c>
      <c r="L647" s="2">
        <v>10.778</v>
      </c>
      <c r="M647" s="2">
        <v>0</v>
      </c>
      <c r="N647" s="2">
        <v>135.27000000000001</v>
      </c>
      <c r="O647" s="2">
        <v>56</v>
      </c>
      <c r="P647" s="2">
        <v>1</v>
      </c>
      <c r="Q647" s="6">
        <v>1.01832345649352</v>
      </c>
      <c r="R647" s="2" t="s">
        <v>557</v>
      </c>
      <c r="S647" s="2" t="s">
        <v>558</v>
      </c>
      <c r="T647" s="2" t="s">
        <v>559</v>
      </c>
      <c r="U647" s="5">
        <v>-4.1486810048421203</v>
      </c>
      <c r="V647" s="6">
        <v>0</v>
      </c>
    </row>
    <row r="648" spans="1:22">
      <c r="A648" s="2">
        <v>23.245470000000001</v>
      </c>
      <c r="B648" s="2">
        <v>23.933879999999998</v>
      </c>
      <c r="C648" s="2">
        <v>24.396740000000001</v>
      </c>
      <c r="D648" s="2">
        <v>25.556460000000001</v>
      </c>
      <c r="E648" s="2">
        <v>24.248000000000001</v>
      </c>
      <c r="F648" s="2">
        <v>25.434149999999999</v>
      </c>
      <c r="G648" s="2">
        <f t="shared" si="18"/>
        <v>23.858696666666663</v>
      </c>
      <c r="H648" s="2">
        <f t="shared" si="19"/>
        <v>25.079536666666669</v>
      </c>
      <c r="J648" s="2">
        <v>8</v>
      </c>
      <c r="K648" s="2">
        <v>23.2</v>
      </c>
      <c r="L648" s="2">
        <v>39.280999999999999</v>
      </c>
      <c r="M648" s="2">
        <v>0</v>
      </c>
      <c r="N648" s="2">
        <v>6.4374000000000002</v>
      </c>
      <c r="O648" s="2">
        <v>12</v>
      </c>
      <c r="P648" s="2">
        <v>1</v>
      </c>
      <c r="Q648" s="6">
        <v>1.0730853536590901</v>
      </c>
      <c r="R648" s="2" t="s">
        <v>498</v>
      </c>
      <c r="S648" s="2" t="s">
        <v>499</v>
      </c>
      <c r="T648" s="2" t="s">
        <v>500</v>
      </c>
      <c r="U648" s="5">
        <v>0.188174565633137</v>
      </c>
      <c r="V648" s="6">
        <v>0.69897711442786103</v>
      </c>
    </row>
    <row r="649" spans="1:22">
      <c r="A649" s="2">
        <v>22.932970000000001</v>
      </c>
      <c r="B649" s="2">
        <v>22.837520000000001</v>
      </c>
      <c r="C649" s="2">
        <v>25.370090000000001</v>
      </c>
      <c r="D649" s="2">
        <v>25.854890000000001</v>
      </c>
      <c r="E649" s="2">
        <v>26.901499999999999</v>
      </c>
      <c r="F649" s="2">
        <v>27.646090000000001</v>
      </c>
      <c r="G649" s="2">
        <f t="shared" ref="G649:G712" si="20">AVERAGE(A649,B649,C649)</f>
        <v>23.713526666666667</v>
      </c>
      <c r="H649" s="2">
        <f t="shared" ref="H649:H712" si="21">AVERAGE(D649,E649,F649)</f>
        <v>26.800826666666666</v>
      </c>
      <c r="I649" s="2" t="s">
        <v>34</v>
      </c>
      <c r="J649" s="2">
        <v>11</v>
      </c>
      <c r="K649" s="2">
        <v>36.4</v>
      </c>
      <c r="L649" s="2">
        <v>38.218000000000004</v>
      </c>
      <c r="M649" s="2">
        <v>0</v>
      </c>
      <c r="N649" s="2">
        <v>82.26</v>
      </c>
      <c r="O649" s="2">
        <v>34</v>
      </c>
      <c r="P649" s="2">
        <v>1</v>
      </c>
      <c r="Q649" s="6">
        <v>1.46466142526037</v>
      </c>
      <c r="R649" s="2" t="s">
        <v>1429</v>
      </c>
      <c r="S649" s="2" t="s">
        <v>1430</v>
      </c>
      <c r="T649" s="2" t="s">
        <v>1431</v>
      </c>
      <c r="U649" s="5">
        <v>-1.77354113260905</v>
      </c>
      <c r="V649" s="6">
        <v>1.9471698113207501E-2</v>
      </c>
    </row>
    <row r="650" spans="1:22">
      <c r="A650" s="2">
        <v>21.381740000000001</v>
      </c>
      <c r="B650" s="2">
        <v>22.206430000000001</v>
      </c>
      <c r="C650" s="2">
        <v>24.34299</v>
      </c>
      <c r="D650" s="2">
        <v>29.28425</v>
      </c>
      <c r="E650" s="2">
        <v>27.201160000000002</v>
      </c>
      <c r="F650" s="2">
        <v>28.282599999999999</v>
      </c>
      <c r="G650" s="2">
        <f t="shared" si="20"/>
        <v>22.643720000000002</v>
      </c>
      <c r="H650" s="2">
        <f t="shared" si="21"/>
        <v>28.256003333333336</v>
      </c>
      <c r="I650" s="2" t="s">
        <v>34</v>
      </c>
      <c r="J650" s="2">
        <v>21</v>
      </c>
      <c r="K650" s="2">
        <v>42.4</v>
      </c>
      <c r="L650" s="2">
        <v>85.284999999999997</v>
      </c>
      <c r="M650" s="2">
        <v>0</v>
      </c>
      <c r="N650" s="2">
        <v>323.31</v>
      </c>
      <c r="O650" s="2">
        <v>71</v>
      </c>
      <c r="P650" s="2">
        <v>1</v>
      </c>
      <c r="Q650" s="6">
        <v>2.2025092526980199</v>
      </c>
      <c r="R650" s="2" t="s">
        <v>2027</v>
      </c>
      <c r="S650" s="2" t="s">
        <v>2028</v>
      </c>
      <c r="T650" s="2" t="s">
        <v>2029</v>
      </c>
      <c r="U650" s="5">
        <v>1.8242053985595701</v>
      </c>
      <c r="V650" s="6">
        <v>1.6000000000000001E-3</v>
      </c>
    </row>
    <row r="651" spans="1:22">
      <c r="A651" s="2">
        <v>24.554320000000001</v>
      </c>
      <c r="B651" s="2">
        <v>25.043769999999999</v>
      </c>
      <c r="C651" s="2">
        <v>24.703769999999999</v>
      </c>
      <c r="D651" s="2">
        <v>25.143129999999999</v>
      </c>
      <c r="E651" s="2">
        <v>24.232939999999999</v>
      </c>
      <c r="F651" s="2">
        <v>25.02918</v>
      </c>
      <c r="G651" s="2">
        <f t="shared" si="20"/>
        <v>24.767286666666667</v>
      </c>
      <c r="H651" s="2">
        <f t="shared" si="21"/>
        <v>24.801749999999998</v>
      </c>
      <c r="J651" s="2">
        <v>6</v>
      </c>
      <c r="K651" s="2">
        <v>20.2</v>
      </c>
      <c r="L651" s="2">
        <v>36.802999999999997</v>
      </c>
      <c r="M651" s="2">
        <v>0</v>
      </c>
      <c r="N651" s="2">
        <v>16.699000000000002</v>
      </c>
      <c r="O651" s="2">
        <v>35</v>
      </c>
      <c r="P651" s="2">
        <v>1</v>
      </c>
      <c r="Q651" s="6">
        <v>3.6381793408393599E-2</v>
      </c>
      <c r="R651" s="2" t="s">
        <v>719</v>
      </c>
      <c r="S651" s="2" t="s">
        <v>720</v>
      </c>
      <c r="T651" s="2" t="s">
        <v>721</v>
      </c>
      <c r="U651" s="5">
        <v>1.0208676656087201</v>
      </c>
      <c r="V651" s="6">
        <v>0.185566360052562</v>
      </c>
    </row>
    <row r="652" spans="1:22">
      <c r="A652" s="2">
        <v>26.852930000000001</v>
      </c>
      <c r="B652" s="2">
        <v>27.091539999999998</v>
      </c>
      <c r="C652" s="2">
        <v>27.211880000000001</v>
      </c>
      <c r="D652" s="2">
        <v>26.439920000000001</v>
      </c>
      <c r="E652" s="2">
        <v>25.870699999999999</v>
      </c>
      <c r="F652" s="2">
        <v>26.02158</v>
      </c>
      <c r="G652" s="2">
        <f t="shared" si="20"/>
        <v>27.052116666666667</v>
      </c>
      <c r="H652" s="2">
        <f t="shared" si="21"/>
        <v>26.110733333333332</v>
      </c>
      <c r="I652" s="2" t="s">
        <v>34</v>
      </c>
      <c r="J652" s="2">
        <v>15</v>
      </c>
      <c r="K652" s="2">
        <v>33</v>
      </c>
      <c r="L652" s="2">
        <v>63.8</v>
      </c>
      <c r="M652" s="2">
        <v>0</v>
      </c>
      <c r="N652" s="2">
        <v>177.27</v>
      </c>
      <c r="O652" s="2">
        <v>63</v>
      </c>
      <c r="P652" s="2">
        <v>1</v>
      </c>
      <c r="Q652" s="6">
        <v>2.0312167531701202</v>
      </c>
      <c r="R652" s="2" t="s">
        <v>1808</v>
      </c>
      <c r="S652" s="2" t="s">
        <v>1809</v>
      </c>
      <c r="T652" s="2" t="s">
        <v>80</v>
      </c>
      <c r="U652" s="5">
        <v>2.1212603251139299</v>
      </c>
      <c r="V652" s="6">
        <v>1.31056910569106E-2</v>
      </c>
    </row>
    <row r="653" spans="1:22">
      <c r="A653" s="2">
        <v>29.319610000000001</v>
      </c>
      <c r="B653" s="2">
        <v>29.010359999999999</v>
      </c>
      <c r="C653" s="2">
        <v>28.927</v>
      </c>
      <c r="D653" s="2">
        <v>27.806370000000001</v>
      </c>
      <c r="E653" s="2">
        <v>28.788180000000001</v>
      </c>
      <c r="F653" s="2">
        <v>29.52835</v>
      </c>
      <c r="G653" s="2">
        <f t="shared" si="20"/>
        <v>29.085656666666665</v>
      </c>
      <c r="H653" s="2">
        <f t="shared" si="21"/>
        <v>28.707633333333334</v>
      </c>
      <c r="J653" s="2">
        <v>3</v>
      </c>
      <c r="K653" s="2">
        <v>37.799999999999997</v>
      </c>
      <c r="L653" s="2">
        <v>11.949</v>
      </c>
      <c r="M653" s="2">
        <v>0</v>
      </c>
      <c r="N653" s="2">
        <v>96.313000000000002</v>
      </c>
      <c r="O653" s="2">
        <v>53</v>
      </c>
      <c r="P653" s="2">
        <v>1</v>
      </c>
      <c r="Q653" s="6">
        <v>0.29934762409267202</v>
      </c>
      <c r="R653" s="2" t="s">
        <v>2227</v>
      </c>
      <c r="S653" s="2" t="s">
        <v>2228</v>
      </c>
      <c r="T653" s="2" t="s">
        <v>2229</v>
      </c>
      <c r="U653" s="5">
        <v>0.90490976969401204</v>
      </c>
      <c r="V653" s="6">
        <v>0.35443498273877999</v>
      </c>
    </row>
    <row r="654" spans="1:22">
      <c r="A654" s="2">
        <v>30.744949999999999</v>
      </c>
      <c r="B654" s="2">
        <v>30.563469999999999</v>
      </c>
      <c r="C654" s="2">
        <v>29.99118</v>
      </c>
      <c r="D654" s="2">
        <v>30.174150000000001</v>
      </c>
      <c r="E654" s="2">
        <v>30.395199999999999</v>
      </c>
      <c r="F654" s="2">
        <v>30.055820000000001</v>
      </c>
      <c r="G654" s="2">
        <f t="shared" si="20"/>
        <v>30.433199999999999</v>
      </c>
      <c r="H654" s="2">
        <f t="shared" si="21"/>
        <v>30.208389999999998</v>
      </c>
      <c r="J654" s="2">
        <v>11</v>
      </c>
      <c r="K654" s="2">
        <v>69</v>
      </c>
      <c r="L654" s="2">
        <v>21.853999999999999</v>
      </c>
      <c r="M654" s="2">
        <v>0</v>
      </c>
      <c r="N654" s="2">
        <v>200.95</v>
      </c>
      <c r="O654" s="2">
        <v>415</v>
      </c>
      <c r="P654" s="2">
        <v>1</v>
      </c>
      <c r="Q654" s="6">
        <v>0.38106033760837599</v>
      </c>
      <c r="R654" s="2" t="s">
        <v>2989</v>
      </c>
      <c r="S654" s="2" t="s">
        <v>2990</v>
      </c>
      <c r="T654" s="2" t="s">
        <v>2991</v>
      </c>
      <c r="U654" s="5">
        <v>1.53685824076334</v>
      </c>
      <c r="V654" s="6">
        <v>0.21822950819672099</v>
      </c>
    </row>
    <row r="655" spans="1:22">
      <c r="A655" s="2">
        <v>27.799399999999999</v>
      </c>
      <c r="B655" s="2">
        <v>28.43141</v>
      </c>
      <c r="C655" s="2">
        <v>27.86815</v>
      </c>
      <c r="D655" s="2">
        <v>27.411190000000001</v>
      </c>
      <c r="E655" s="2">
        <v>27.400230000000001</v>
      </c>
      <c r="F655" s="2">
        <v>27.201540000000001</v>
      </c>
      <c r="G655" s="2">
        <f t="shared" si="20"/>
        <v>28.03298666666667</v>
      </c>
      <c r="H655" s="2">
        <f t="shared" si="21"/>
        <v>27.337653333333332</v>
      </c>
      <c r="I655" s="2" t="s">
        <v>34</v>
      </c>
      <c r="J655" s="2">
        <v>19</v>
      </c>
      <c r="K655" s="2">
        <v>52.7</v>
      </c>
      <c r="L655" s="2">
        <v>43.613</v>
      </c>
      <c r="M655" s="2">
        <v>0</v>
      </c>
      <c r="N655" s="2">
        <v>141.62</v>
      </c>
      <c r="O655" s="2">
        <v>167</v>
      </c>
      <c r="P655" s="2">
        <v>1</v>
      </c>
      <c r="Q655" s="6">
        <v>1.51896891807732</v>
      </c>
      <c r="R655" s="2" t="s">
        <v>2492</v>
      </c>
      <c r="S655" s="2" t="s">
        <v>2493</v>
      </c>
      <c r="T655" s="2" t="s">
        <v>2494</v>
      </c>
      <c r="U655" s="5">
        <v>-0.64294942220051998</v>
      </c>
      <c r="V655" s="6">
        <v>9.6781954887218094E-2</v>
      </c>
    </row>
    <row r="656" spans="1:22">
      <c r="A656" s="2">
        <v>25.918620000000001</v>
      </c>
      <c r="B656" s="2">
        <v>25.30734</v>
      </c>
      <c r="C656" s="2">
        <v>25.313649999999999</v>
      </c>
      <c r="D656" s="2">
        <v>25.814920000000001</v>
      </c>
      <c r="E656" s="2">
        <v>25.829989999999999</v>
      </c>
      <c r="F656" s="2">
        <v>25.664110000000001</v>
      </c>
      <c r="G656" s="2">
        <f t="shared" si="20"/>
        <v>25.513203333333333</v>
      </c>
      <c r="H656" s="2">
        <f t="shared" si="21"/>
        <v>25.769673333333333</v>
      </c>
      <c r="J656" s="2">
        <v>8</v>
      </c>
      <c r="K656" s="2">
        <v>18.3</v>
      </c>
      <c r="L656" s="2">
        <v>51.353999999999999</v>
      </c>
      <c r="M656" s="2">
        <v>0</v>
      </c>
      <c r="N656" s="2">
        <v>25.898</v>
      </c>
      <c r="O656" s="2">
        <v>63</v>
      </c>
      <c r="P656" s="2">
        <v>1</v>
      </c>
      <c r="Q656" s="6">
        <v>0.54048080706628299</v>
      </c>
      <c r="R656" s="2" t="s">
        <v>1379</v>
      </c>
      <c r="S656" s="2" t="s">
        <v>1380</v>
      </c>
      <c r="T656" s="2" t="s">
        <v>1381</v>
      </c>
      <c r="U656" s="5">
        <v>0.86598269144694096</v>
      </c>
      <c r="V656" s="6">
        <v>1.3111111111111099E-2</v>
      </c>
    </row>
    <row r="657" spans="1:22">
      <c r="A657" s="2">
        <v>20.608920000000001</v>
      </c>
      <c r="B657" s="2">
        <v>20.987179999999999</v>
      </c>
      <c r="C657" s="2">
        <v>21.63344</v>
      </c>
      <c r="D657" s="2">
        <v>23.297820000000002</v>
      </c>
      <c r="E657" s="2">
        <v>22.21312</v>
      </c>
      <c r="F657" s="2">
        <v>22.57545</v>
      </c>
      <c r="G657" s="2">
        <f t="shared" si="20"/>
        <v>21.076513333333335</v>
      </c>
      <c r="H657" s="2">
        <f t="shared" si="21"/>
        <v>22.695463333333336</v>
      </c>
      <c r="I657" s="2" t="s">
        <v>34</v>
      </c>
      <c r="J657" s="2">
        <v>2</v>
      </c>
      <c r="K657" s="2">
        <v>8.8000000000000007</v>
      </c>
      <c r="L657" s="2">
        <v>33.783000000000001</v>
      </c>
      <c r="M657" s="2">
        <v>0</v>
      </c>
      <c r="N657" s="2">
        <v>3.5733999999999999</v>
      </c>
      <c r="O657" s="2">
        <v>7</v>
      </c>
      <c r="P657" s="2">
        <v>1</v>
      </c>
      <c r="Q657" s="6">
        <v>1.6824421971514201</v>
      </c>
      <c r="R657" s="2" t="s">
        <v>177</v>
      </c>
      <c r="S657" s="2" t="s">
        <v>178</v>
      </c>
      <c r="T657" s="2" t="s">
        <v>179</v>
      </c>
      <c r="U657" s="5">
        <v>2.2181288401285801</v>
      </c>
      <c r="V657" s="6">
        <v>2.8108108108108099E-3</v>
      </c>
    </row>
    <row r="658" spans="1:22">
      <c r="A658" s="2">
        <v>25.996929999999999</v>
      </c>
      <c r="B658" s="2">
        <v>25.605319999999999</v>
      </c>
      <c r="C658" s="2">
        <v>25.9358</v>
      </c>
      <c r="D658" s="2">
        <v>25.861450000000001</v>
      </c>
      <c r="E658" s="2">
        <v>26.557790000000001</v>
      </c>
      <c r="F658" s="2">
        <v>26.988800000000001</v>
      </c>
      <c r="G658" s="2">
        <f t="shared" si="20"/>
        <v>25.846016666666667</v>
      </c>
      <c r="H658" s="2">
        <f t="shared" si="21"/>
        <v>26.469346666666667</v>
      </c>
      <c r="J658" s="2">
        <v>13</v>
      </c>
      <c r="K658" s="2">
        <v>35.4</v>
      </c>
      <c r="L658" s="2">
        <v>32.426000000000002</v>
      </c>
      <c r="M658" s="2">
        <v>0</v>
      </c>
      <c r="N658" s="2">
        <v>31.991</v>
      </c>
      <c r="O658" s="2">
        <v>104</v>
      </c>
      <c r="P658" s="2">
        <v>1</v>
      </c>
      <c r="Q658" s="6">
        <v>0.82471726870031004</v>
      </c>
      <c r="R658" s="2" t="s">
        <v>1382</v>
      </c>
      <c r="S658" s="2" t="s">
        <v>1383</v>
      </c>
      <c r="T658" s="2" t="s">
        <v>1384</v>
      </c>
      <c r="U658" s="5">
        <v>0.49617576599121099</v>
      </c>
      <c r="V658" s="6">
        <v>7.7647058823529402E-2</v>
      </c>
    </row>
    <row r="659" spans="1:22">
      <c r="A659" s="2">
        <v>27.154119999999999</v>
      </c>
      <c r="B659" s="2">
        <v>27.074490000000001</v>
      </c>
      <c r="C659" s="2">
        <v>27.78575</v>
      </c>
      <c r="D659" s="2">
        <v>27.252500000000001</v>
      </c>
      <c r="E659" s="2">
        <v>27.284800000000001</v>
      </c>
      <c r="F659" s="2">
        <v>27.465129999999998</v>
      </c>
      <c r="G659" s="2">
        <f t="shared" si="20"/>
        <v>27.338120000000004</v>
      </c>
      <c r="H659" s="2">
        <f t="shared" si="21"/>
        <v>27.334143333333333</v>
      </c>
      <c r="J659" s="2">
        <v>9</v>
      </c>
      <c r="K659" s="2">
        <v>36</v>
      </c>
      <c r="L659" s="2">
        <v>28.565999999999999</v>
      </c>
      <c r="M659" s="2">
        <v>0</v>
      </c>
      <c r="N659" s="2">
        <v>22.533000000000001</v>
      </c>
      <c r="O659" s="2">
        <v>58</v>
      </c>
      <c r="P659" s="2">
        <v>1</v>
      </c>
      <c r="Q659" s="6">
        <v>5.5567437242901403E-3</v>
      </c>
      <c r="R659" s="2" t="s">
        <v>2049</v>
      </c>
      <c r="S659" s="2" t="s">
        <v>2050</v>
      </c>
      <c r="T659" s="2" t="s">
        <v>2051</v>
      </c>
      <c r="U659" s="5">
        <v>-0.65176328023274999</v>
      </c>
      <c r="V659" s="6">
        <v>7.3779220779220805E-2</v>
      </c>
    </row>
    <row r="660" spans="1:22">
      <c r="A660" s="2">
        <v>24.00573</v>
      </c>
      <c r="B660" s="2">
        <v>24.012740000000001</v>
      </c>
      <c r="C660" s="2">
        <v>23.957129999999999</v>
      </c>
      <c r="D660" s="2">
        <v>26.281549999999999</v>
      </c>
      <c r="E660" s="2">
        <v>26.084790000000002</v>
      </c>
      <c r="F660" s="2">
        <v>26.174250000000001</v>
      </c>
      <c r="G660" s="2">
        <f t="shared" si="20"/>
        <v>23.991866666666667</v>
      </c>
      <c r="H660" s="2">
        <f t="shared" si="21"/>
        <v>26.180196666666671</v>
      </c>
      <c r="I660" s="2" t="s">
        <v>34</v>
      </c>
      <c r="J660" s="2">
        <v>14</v>
      </c>
      <c r="K660" s="2">
        <v>43.9</v>
      </c>
      <c r="L660" s="2">
        <v>43.286999999999999</v>
      </c>
      <c r="M660" s="2">
        <v>0</v>
      </c>
      <c r="N660" s="2">
        <v>54.576000000000001</v>
      </c>
      <c r="O660" s="2">
        <v>39</v>
      </c>
      <c r="P660" s="2">
        <v>1</v>
      </c>
      <c r="Q660" s="6">
        <v>5.4861692461263196</v>
      </c>
      <c r="R660" s="2" t="s">
        <v>1394</v>
      </c>
      <c r="S660" s="2" t="s">
        <v>1395</v>
      </c>
      <c r="T660" s="2" t="s">
        <v>1396</v>
      </c>
      <c r="U660" s="5">
        <v>0.20321273803710899</v>
      </c>
      <c r="V660" s="6">
        <v>0.350133949191686</v>
      </c>
    </row>
    <row r="661" spans="1:22">
      <c r="A661" s="2">
        <v>29.291409999999999</v>
      </c>
      <c r="B661" s="2">
        <v>29.659420000000001</v>
      </c>
      <c r="C661" s="2">
        <v>29.736699999999999</v>
      </c>
      <c r="D661" s="2">
        <v>29.281230000000001</v>
      </c>
      <c r="E661" s="2">
        <v>29.086939999999998</v>
      </c>
      <c r="F661" s="2">
        <v>29.332640000000001</v>
      </c>
      <c r="G661" s="2">
        <f t="shared" si="20"/>
        <v>29.56251</v>
      </c>
      <c r="H661" s="2">
        <f t="shared" si="21"/>
        <v>29.233603333333335</v>
      </c>
      <c r="J661" s="2">
        <v>21</v>
      </c>
      <c r="K661" s="2">
        <v>45.2</v>
      </c>
      <c r="L661" s="2">
        <v>74.491</v>
      </c>
      <c r="M661" s="2">
        <v>0</v>
      </c>
      <c r="N661" s="2">
        <v>323.31</v>
      </c>
      <c r="O661" s="2">
        <v>337</v>
      </c>
      <c r="P661" s="2">
        <v>1</v>
      </c>
      <c r="Q661" s="6">
        <v>0.98570237191346199</v>
      </c>
      <c r="R661" s="2" t="s">
        <v>2864</v>
      </c>
      <c r="S661" s="2" t="s">
        <v>2865</v>
      </c>
      <c r="T661" s="2" t="s">
        <v>2866</v>
      </c>
      <c r="U661" s="5">
        <v>2.0663674672444698</v>
      </c>
      <c r="V661" s="6">
        <v>0.276234730538922</v>
      </c>
    </row>
    <row r="662" spans="1:22">
      <c r="A662" s="2">
        <v>27.644649999999999</v>
      </c>
      <c r="B662" s="2">
        <v>27.373850000000001</v>
      </c>
      <c r="C662" s="2">
        <v>27.637550000000001</v>
      </c>
      <c r="D662" s="2">
        <v>27.303039999999999</v>
      </c>
      <c r="E662" s="2">
        <v>28.147099999999998</v>
      </c>
      <c r="F662" s="2">
        <v>27.886050000000001</v>
      </c>
      <c r="G662" s="2">
        <f t="shared" si="20"/>
        <v>27.55201666666667</v>
      </c>
      <c r="H662" s="2">
        <f t="shared" si="21"/>
        <v>27.778729999999999</v>
      </c>
      <c r="J662" s="2">
        <v>8</v>
      </c>
      <c r="K662" s="2">
        <v>30.3</v>
      </c>
      <c r="L662" s="2">
        <v>37.130000000000003</v>
      </c>
      <c r="M662" s="2">
        <v>0</v>
      </c>
      <c r="N662" s="2">
        <v>182.7</v>
      </c>
      <c r="O662" s="2">
        <v>122</v>
      </c>
      <c r="P662" s="2">
        <v>1</v>
      </c>
      <c r="Q662" s="6">
        <v>0.35618690281021798</v>
      </c>
      <c r="R662" s="2" t="s">
        <v>2388</v>
      </c>
      <c r="S662" s="2" t="s">
        <v>2389</v>
      </c>
      <c r="T662" s="2" t="s">
        <v>2137</v>
      </c>
      <c r="U662" s="5">
        <v>-0.68939208984375</v>
      </c>
      <c r="V662" s="6">
        <v>0.15656833558863301</v>
      </c>
    </row>
    <row r="663" spans="1:22">
      <c r="A663" s="2">
        <v>25.76737</v>
      </c>
      <c r="B663" s="2">
        <v>25.184799999999999</v>
      </c>
      <c r="C663" s="2">
        <v>25.159770000000002</v>
      </c>
      <c r="D663" s="2">
        <v>25.404579999999999</v>
      </c>
      <c r="E663" s="2">
        <v>26.275030000000001</v>
      </c>
      <c r="F663" s="2">
        <v>26.65963</v>
      </c>
      <c r="G663" s="2">
        <f t="shared" si="20"/>
        <v>25.370646666666669</v>
      </c>
      <c r="H663" s="2">
        <f t="shared" si="21"/>
        <v>26.113079999999997</v>
      </c>
      <c r="J663" s="2">
        <v>4</v>
      </c>
      <c r="K663" s="2">
        <v>50.5</v>
      </c>
      <c r="L663" s="2">
        <v>10.433999999999999</v>
      </c>
      <c r="M663" s="2">
        <v>0</v>
      </c>
      <c r="N663" s="2">
        <v>9.3537999999999997</v>
      </c>
      <c r="O663" s="2">
        <v>18</v>
      </c>
      <c r="P663" s="2">
        <v>1</v>
      </c>
      <c r="Q663" s="6">
        <v>0.81652036690826102</v>
      </c>
      <c r="R663" s="2" t="s">
        <v>1019</v>
      </c>
      <c r="S663" s="2" t="s">
        <v>1020</v>
      </c>
      <c r="T663" s="2" t="s">
        <v>1021</v>
      </c>
      <c r="U663" s="5">
        <v>2.04165458679199</v>
      </c>
      <c r="V663" s="6">
        <v>4.6666666666666697E-3</v>
      </c>
    </row>
    <row r="664" spans="1:22">
      <c r="A664" s="2">
        <v>29.17098</v>
      </c>
      <c r="B664" s="2">
        <v>28.89134</v>
      </c>
      <c r="C664" s="2">
        <v>29.11523</v>
      </c>
      <c r="D664" s="2">
        <v>28.079789999999999</v>
      </c>
      <c r="E664" s="2">
        <v>28.2867</v>
      </c>
      <c r="F664" s="2">
        <v>28.311810000000001</v>
      </c>
      <c r="G664" s="2">
        <f t="shared" si="20"/>
        <v>29.059183333333333</v>
      </c>
      <c r="H664" s="2">
        <f t="shared" si="21"/>
        <v>28.226100000000002</v>
      </c>
      <c r="I664" s="2" t="s">
        <v>34</v>
      </c>
      <c r="J664" s="2">
        <v>18</v>
      </c>
      <c r="K664" s="2">
        <v>64.2</v>
      </c>
      <c r="L664" s="2">
        <v>38.408000000000001</v>
      </c>
      <c r="M664" s="2">
        <v>0</v>
      </c>
      <c r="N664" s="2">
        <v>141.35</v>
      </c>
      <c r="O664" s="2">
        <v>320</v>
      </c>
      <c r="P664" s="2">
        <v>1</v>
      </c>
      <c r="Q664" s="6">
        <v>2.7478051518160398</v>
      </c>
      <c r="R664" s="2" t="s">
        <v>2794</v>
      </c>
      <c r="S664" s="2" t="s">
        <v>2795</v>
      </c>
      <c r="T664" s="2" t="s">
        <v>15</v>
      </c>
      <c r="U664" s="5">
        <v>-4.0697612762451199</v>
      </c>
      <c r="V664" s="6">
        <v>3.2631578947368402E-3</v>
      </c>
    </row>
    <row r="665" spans="1:22">
      <c r="A665" s="2">
        <v>25.44828</v>
      </c>
      <c r="B665" s="2">
        <v>26.0379</v>
      </c>
      <c r="C665" s="2">
        <v>26.389099999999999</v>
      </c>
      <c r="D665" s="2">
        <v>25.317620000000002</v>
      </c>
      <c r="E665" s="2">
        <v>24.81934</v>
      </c>
      <c r="F665" s="2">
        <v>22.96106</v>
      </c>
      <c r="G665" s="2">
        <f t="shared" si="20"/>
        <v>25.958426666666668</v>
      </c>
      <c r="H665" s="2">
        <f t="shared" si="21"/>
        <v>24.366006666666667</v>
      </c>
      <c r="J665" s="2">
        <v>4</v>
      </c>
      <c r="K665" s="2">
        <v>32.9</v>
      </c>
      <c r="L665" s="2">
        <v>17.887</v>
      </c>
      <c r="M665" s="2">
        <v>0</v>
      </c>
      <c r="N665" s="2">
        <v>12.006</v>
      </c>
      <c r="O665" s="2">
        <v>27</v>
      </c>
      <c r="P665" s="2">
        <v>1</v>
      </c>
      <c r="Q665" s="6">
        <v>0.97166432149195203</v>
      </c>
      <c r="R665" s="2" t="s">
        <v>1183</v>
      </c>
      <c r="S665" s="2" t="s">
        <v>1184</v>
      </c>
      <c r="T665" s="2" t="s">
        <v>1185</v>
      </c>
      <c r="U665" s="5">
        <v>-1.79957071940104</v>
      </c>
      <c r="V665" s="6">
        <v>7.4285714285714298E-4</v>
      </c>
    </row>
    <row r="666" spans="1:22">
      <c r="A666" s="2">
        <v>24.676860000000001</v>
      </c>
      <c r="B666" s="2">
        <v>24.430140000000002</v>
      </c>
      <c r="C666" s="2">
        <v>24.246410000000001</v>
      </c>
      <c r="D666" s="2">
        <v>24.980419999999999</v>
      </c>
      <c r="E666" s="2">
        <v>24.276679999999999</v>
      </c>
      <c r="F666" s="2">
        <v>24.835329999999999</v>
      </c>
      <c r="G666" s="2">
        <f t="shared" si="20"/>
        <v>24.451136666666667</v>
      </c>
      <c r="H666" s="2">
        <f t="shared" si="21"/>
        <v>24.697476666666663</v>
      </c>
      <c r="J666" s="2">
        <v>5</v>
      </c>
      <c r="K666" s="2">
        <v>18.899999999999999</v>
      </c>
      <c r="L666" s="2">
        <v>43.534999999999997</v>
      </c>
      <c r="M666" s="2">
        <v>0</v>
      </c>
      <c r="N666" s="2">
        <v>14.148</v>
      </c>
      <c r="O666" s="2">
        <v>15</v>
      </c>
      <c r="P666" s="2">
        <v>1</v>
      </c>
      <c r="Q666" s="6">
        <v>0.42363471759647497</v>
      </c>
      <c r="R666" s="2" t="s">
        <v>990</v>
      </c>
      <c r="S666" s="2" t="s">
        <v>991</v>
      </c>
      <c r="T666" s="2" t="s">
        <v>992</v>
      </c>
      <c r="U666" s="5">
        <v>-0.56945991516113303</v>
      </c>
      <c r="V666" s="6">
        <v>0.232952147239264</v>
      </c>
    </row>
    <row r="667" spans="1:22">
      <c r="A667" s="2">
        <v>23.512799999999999</v>
      </c>
      <c r="B667" s="2">
        <v>22.351569999999999</v>
      </c>
      <c r="C667" s="2">
        <v>25.428640000000001</v>
      </c>
      <c r="D667" s="2">
        <v>22.78716</v>
      </c>
      <c r="E667" s="2">
        <v>22.927340000000001</v>
      </c>
      <c r="F667" s="2">
        <v>21.691939999999999</v>
      </c>
      <c r="G667" s="2">
        <f t="shared" si="20"/>
        <v>23.764336666666665</v>
      </c>
      <c r="H667" s="2">
        <f t="shared" si="21"/>
        <v>22.468813333333333</v>
      </c>
      <c r="J667" s="2">
        <v>3</v>
      </c>
      <c r="K667" s="2">
        <v>13</v>
      </c>
      <c r="L667" s="2">
        <v>26.052</v>
      </c>
      <c r="M667" s="2">
        <v>0</v>
      </c>
      <c r="N667" s="2">
        <v>5.5429000000000004</v>
      </c>
      <c r="O667" s="2">
        <v>6</v>
      </c>
      <c r="P667" s="2">
        <v>1</v>
      </c>
      <c r="Q667" s="6">
        <v>0.59162689782802202</v>
      </c>
      <c r="R667" s="2" t="s">
        <v>493</v>
      </c>
      <c r="S667" s="2" t="s">
        <v>494</v>
      </c>
      <c r="T667" s="2" t="s">
        <v>495</v>
      </c>
      <c r="U667" s="5">
        <v>-0.34340922037760502</v>
      </c>
      <c r="V667" s="6">
        <v>0.43843032329988901</v>
      </c>
    </row>
    <row r="668" spans="1:22">
      <c r="A668" s="2">
        <v>28.76557</v>
      </c>
      <c r="B668" s="2">
        <v>28.67587</v>
      </c>
      <c r="C668" s="2">
        <v>28.504529999999999</v>
      </c>
      <c r="D668" s="2">
        <v>25.490659999999998</v>
      </c>
      <c r="E668" s="2">
        <v>25.40185</v>
      </c>
      <c r="F668" s="2">
        <v>25.081109999999999</v>
      </c>
      <c r="G668" s="2">
        <f t="shared" si="20"/>
        <v>28.648656666666668</v>
      </c>
      <c r="H668" s="2">
        <f t="shared" si="21"/>
        <v>25.324539999999999</v>
      </c>
      <c r="I668" s="2" t="s">
        <v>34</v>
      </c>
      <c r="J668" s="2">
        <v>6</v>
      </c>
      <c r="K668" s="2">
        <v>34.700000000000003</v>
      </c>
      <c r="L668" s="2">
        <v>22.71</v>
      </c>
      <c r="M668" s="2">
        <v>0</v>
      </c>
      <c r="N668" s="2">
        <v>96.87</v>
      </c>
      <c r="O668" s="2">
        <v>64</v>
      </c>
      <c r="P668" s="2">
        <v>1</v>
      </c>
      <c r="Q668" s="6">
        <v>4.6559374138197001</v>
      </c>
      <c r="R668" s="2" t="s">
        <v>2440</v>
      </c>
      <c r="S668" s="2" t="s">
        <v>2441</v>
      </c>
      <c r="T668" s="2" t="s">
        <v>18</v>
      </c>
      <c r="U668" s="5">
        <v>4.0426387786865199</v>
      </c>
      <c r="V668" s="6">
        <v>3.4128440366972498E-3</v>
      </c>
    </row>
    <row r="669" spans="1:22">
      <c r="A669" s="2">
        <v>33.340429999999998</v>
      </c>
      <c r="B669" s="2">
        <v>33.20223</v>
      </c>
      <c r="C669" s="2">
        <v>33.12068</v>
      </c>
      <c r="D669" s="2">
        <v>31.13308</v>
      </c>
      <c r="E669" s="2">
        <v>30.575610000000001</v>
      </c>
      <c r="F669" s="2">
        <v>31.099550000000001</v>
      </c>
      <c r="G669" s="2">
        <f t="shared" si="20"/>
        <v>33.221113333333335</v>
      </c>
      <c r="H669" s="2">
        <f t="shared" si="21"/>
        <v>30.936080000000004</v>
      </c>
      <c r="I669" s="2" t="s">
        <v>34</v>
      </c>
      <c r="J669" s="2">
        <v>14</v>
      </c>
      <c r="K669" s="2">
        <v>76.599999999999994</v>
      </c>
      <c r="L669" s="2">
        <v>16.934000000000001</v>
      </c>
      <c r="M669" s="2">
        <v>0</v>
      </c>
      <c r="N669" s="2">
        <v>245.02</v>
      </c>
      <c r="O669" s="2">
        <v>534</v>
      </c>
      <c r="P669" s="2">
        <v>1</v>
      </c>
      <c r="Q669" s="6">
        <v>3.54835267527978</v>
      </c>
      <c r="R669" s="2" t="s">
        <v>3149</v>
      </c>
      <c r="S669" s="2" t="e">
        <v>#N/A</v>
      </c>
      <c r="T669" s="2" t="s">
        <v>3150</v>
      </c>
      <c r="U669" s="5">
        <v>1.1241302490234399</v>
      </c>
      <c r="V669" s="6">
        <v>3.5190476190476203E-2</v>
      </c>
    </row>
    <row r="670" spans="1:22">
      <c r="A670" s="2">
        <v>23.873139999999999</v>
      </c>
      <c r="B670" s="2">
        <v>23.820070000000001</v>
      </c>
      <c r="C670" s="2">
        <v>22.131799999999998</v>
      </c>
      <c r="D670" s="2">
        <v>22.315660000000001</v>
      </c>
      <c r="E670" s="2">
        <v>23.314789999999999</v>
      </c>
      <c r="F670" s="2">
        <v>21.261900000000001</v>
      </c>
      <c r="G670" s="2">
        <f t="shared" si="20"/>
        <v>23.275003333333331</v>
      </c>
      <c r="H670" s="2">
        <f t="shared" si="21"/>
        <v>22.297449999999998</v>
      </c>
      <c r="J670" s="2">
        <v>4</v>
      </c>
      <c r="K670" s="2">
        <v>13.4</v>
      </c>
      <c r="L670" s="2">
        <v>36.079000000000001</v>
      </c>
      <c r="M670" s="2">
        <v>0</v>
      </c>
      <c r="N670" s="2">
        <v>4.0156999999999998</v>
      </c>
      <c r="O670" s="2">
        <v>5</v>
      </c>
      <c r="P670" s="2">
        <v>1</v>
      </c>
      <c r="Q670" s="6">
        <v>0.52156808084532302</v>
      </c>
      <c r="R670" s="2" t="s">
        <v>242</v>
      </c>
      <c r="S670" s="2" t="s">
        <v>243</v>
      </c>
      <c r="T670" s="2" t="s">
        <v>244</v>
      </c>
      <c r="U670" s="5">
        <v>3.8534113566080701</v>
      </c>
      <c r="V670" s="6">
        <v>1.1304347826087001E-3</v>
      </c>
    </row>
    <row r="671" spans="1:22">
      <c r="A671" s="2">
        <v>27.436350000000001</v>
      </c>
      <c r="B671" s="2">
        <v>26.96124</v>
      </c>
      <c r="C671" s="2">
        <v>27.633189999999999</v>
      </c>
      <c r="D671" s="2">
        <v>27.482389999999999</v>
      </c>
      <c r="E671" s="2">
        <v>27.184519999999999</v>
      </c>
      <c r="F671" s="2">
        <v>27.205269999999999</v>
      </c>
      <c r="G671" s="2">
        <f t="shared" si="20"/>
        <v>27.343593333333331</v>
      </c>
      <c r="H671" s="2">
        <f t="shared" si="21"/>
        <v>27.290726666666668</v>
      </c>
      <c r="J671" s="2">
        <v>15</v>
      </c>
      <c r="K671" s="2">
        <v>36.200000000000003</v>
      </c>
      <c r="L671" s="2">
        <v>52.701000000000001</v>
      </c>
      <c r="M671" s="2">
        <v>0</v>
      </c>
      <c r="N671" s="2">
        <v>92.597999999999999</v>
      </c>
      <c r="O671" s="2">
        <v>142</v>
      </c>
      <c r="P671" s="2">
        <v>1</v>
      </c>
      <c r="Q671" s="6">
        <v>8.4614693376722505E-2</v>
      </c>
      <c r="R671" s="2" t="s">
        <v>2249</v>
      </c>
      <c r="S671" s="2" t="s">
        <v>2250</v>
      </c>
      <c r="T671" s="2" t="s">
        <v>2251</v>
      </c>
      <c r="U671" s="5">
        <v>-0.23492240905761699</v>
      </c>
      <c r="V671" s="6">
        <v>0.65147124117053501</v>
      </c>
    </row>
    <row r="672" spans="1:22">
      <c r="A672" s="2">
        <v>27.544509999999999</v>
      </c>
      <c r="B672" s="2">
        <v>27.254940000000001</v>
      </c>
      <c r="C672" s="2">
        <v>27.609359999999999</v>
      </c>
      <c r="D672" s="2">
        <v>27.289650000000002</v>
      </c>
      <c r="E672" s="2">
        <v>27.41151</v>
      </c>
      <c r="F672" s="2">
        <v>27.463650000000001</v>
      </c>
      <c r="G672" s="2">
        <f t="shared" si="20"/>
        <v>27.469603333333335</v>
      </c>
      <c r="H672" s="2">
        <f t="shared" si="21"/>
        <v>27.388270000000002</v>
      </c>
      <c r="J672" s="2">
        <v>13</v>
      </c>
      <c r="K672" s="2">
        <v>35.5</v>
      </c>
      <c r="L672" s="2">
        <v>52.290999999999997</v>
      </c>
      <c r="M672" s="2">
        <v>0</v>
      </c>
      <c r="N672" s="2">
        <v>249.27</v>
      </c>
      <c r="O672" s="2">
        <v>160</v>
      </c>
      <c r="P672" s="2">
        <v>1</v>
      </c>
      <c r="Q672" s="6">
        <v>0.27017025116334198</v>
      </c>
      <c r="R672" s="2" t="s">
        <v>2235</v>
      </c>
      <c r="S672" s="2" t="s">
        <v>2236</v>
      </c>
      <c r="T672" s="2" t="s">
        <v>2237</v>
      </c>
      <c r="U672" s="5">
        <v>2.0422477722168</v>
      </c>
      <c r="V672" s="6">
        <v>1E-3</v>
      </c>
    </row>
    <row r="673" spans="1:22">
      <c r="A673" s="2">
        <v>27.4617</v>
      </c>
      <c r="B673" s="2">
        <v>27.66797</v>
      </c>
      <c r="C673" s="2">
        <v>27.115349999999999</v>
      </c>
      <c r="D673" s="2">
        <v>27.042809999999999</v>
      </c>
      <c r="E673" s="2">
        <v>27.75525</v>
      </c>
      <c r="F673" s="2">
        <v>28.318809999999999</v>
      </c>
      <c r="G673" s="2">
        <f t="shared" si="20"/>
        <v>27.41500666666667</v>
      </c>
      <c r="H673" s="2">
        <f t="shared" si="21"/>
        <v>27.705623333333335</v>
      </c>
      <c r="J673" s="2">
        <v>4</v>
      </c>
      <c r="K673" s="2">
        <v>55.8</v>
      </c>
      <c r="L673" s="2">
        <v>10.583</v>
      </c>
      <c r="M673" s="2">
        <v>0</v>
      </c>
      <c r="N673" s="2">
        <v>24.875</v>
      </c>
      <c r="O673" s="2">
        <v>42</v>
      </c>
      <c r="P673" s="2">
        <v>1</v>
      </c>
      <c r="Q673" s="6">
        <v>0.291934784689726</v>
      </c>
      <c r="R673" s="2" t="s">
        <v>1523</v>
      </c>
      <c r="S673" s="2" t="s">
        <v>1524</v>
      </c>
      <c r="T673" s="2" t="s">
        <v>15</v>
      </c>
      <c r="U673" s="5">
        <v>2.12718137105306</v>
      </c>
      <c r="V673" s="6">
        <v>1.0947368421052601E-3</v>
      </c>
    </row>
    <row r="674" spans="1:22">
      <c r="A674" s="2">
        <v>24.209029999999998</v>
      </c>
      <c r="B674" s="2">
        <v>24.510210000000001</v>
      </c>
      <c r="C674" s="2">
        <v>24.766380000000002</v>
      </c>
      <c r="D674" s="2">
        <v>25.09788</v>
      </c>
      <c r="E674" s="2">
        <v>25.675699999999999</v>
      </c>
      <c r="F674" s="2">
        <v>25.46585</v>
      </c>
      <c r="G674" s="2">
        <f t="shared" si="20"/>
        <v>24.495206666666665</v>
      </c>
      <c r="H674" s="2">
        <f t="shared" si="21"/>
        <v>25.413143333333334</v>
      </c>
      <c r="I674" s="2" t="s">
        <v>34</v>
      </c>
      <c r="J674" s="2">
        <v>5</v>
      </c>
      <c r="K674" s="2">
        <v>20.100000000000001</v>
      </c>
      <c r="L674" s="2">
        <v>30.044</v>
      </c>
      <c r="M674" s="2">
        <v>0</v>
      </c>
      <c r="N674" s="2">
        <v>21.146000000000001</v>
      </c>
      <c r="O674" s="2">
        <v>32</v>
      </c>
      <c r="P674" s="2">
        <v>1</v>
      </c>
      <c r="Q674" s="6">
        <v>1.76819141898429</v>
      </c>
      <c r="R674" s="2" t="s">
        <v>1010</v>
      </c>
      <c r="S674" s="2" t="s">
        <v>1011</v>
      </c>
      <c r="T674" s="2" t="s">
        <v>15</v>
      </c>
      <c r="U674" s="5">
        <v>0.76768875122070301</v>
      </c>
      <c r="V674" s="6">
        <v>8.4062208398133706E-2</v>
      </c>
    </row>
    <row r="675" spans="1:22">
      <c r="A675" s="2">
        <v>27.58935</v>
      </c>
      <c r="B675" s="2">
        <v>27.228390000000001</v>
      </c>
      <c r="C675" s="2">
        <v>26.985869999999998</v>
      </c>
      <c r="D675" s="2">
        <v>26.362010000000001</v>
      </c>
      <c r="E675" s="2">
        <v>26.853290000000001</v>
      </c>
      <c r="F675" s="2">
        <v>25.92886</v>
      </c>
      <c r="G675" s="2">
        <f t="shared" si="20"/>
        <v>27.267869999999998</v>
      </c>
      <c r="H675" s="2">
        <f t="shared" si="21"/>
        <v>26.381386666666668</v>
      </c>
      <c r="I675" s="2" t="s">
        <v>34</v>
      </c>
      <c r="J675" s="2">
        <v>8</v>
      </c>
      <c r="K675" s="2">
        <v>81.900000000000006</v>
      </c>
      <c r="L675" s="2">
        <v>11.756</v>
      </c>
      <c r="M675" s="2">
        <v>0</v>
      </c>
      <c r="N675" s="2">
        <v>136.86000000000001</v>
      </c>
      <c r="O675" s="2">
        <v>57</v>
      </c>
      <c r="P675" s="2">
        <v>1</v>
      </c>
      <c r="Q675" s="6">
        <v>1.3004181978276199</v>
      </c>
      <c r="R675" s="2" t="s">
        <v>1475</v>
      </c>
      <c r="S675" s="2" t="s">
        <v>1476</v>
      </c>
      <c r="T675" s="2" t="s">
        <v>1477</v>
      </c>
      <c r="U675" s="5">
        <v>3.1516761779785201</v>
      </c>
      <c r="V675" s="6">
        <v>2.6009852216748799E-3</v>
      </c>
    </row>
    <row r="676" spans="1:22">
      <c r="A676" s="2">
        <v>26.34084</v>
      </c>
      <c r="B676" s="2">
        <v>28.352830000000001</v>
      </c>
      <c r="C676" s="2">
        <v>27.501270000000002</v>
      </c>
      <c r="D676" s="2">
        <v>26.770140000000001</v>
      </c>
      <c r="E676" s="2">
        <v>26.978470000000002</v>
      </c>
      <c r="F676" s="2">
        <v>27.896599999999999</v>
      </c>
      <c r="G676" s="2">
        <f t="shared" si="20"/>
        <v>27.398313333333334</v>
      </c>
      <c r="H676" s="2">
        <f t="shared" si="21"/>
        <v>27.215069999999997</v>
      </c>
      <c r="J676" s="2">
        <v>8</v>
      </c>
      <c r="K676" s="2">
        <v>31.1</v>
      </c>
      <c r="L676" s="2">
        <v>23.472000000000001</v>
      </c>
      <c r="M676" s="2">
        <v>0</v>
      </c>
      <c r="N676" s="2">
        <v>139.72999999999999</v>
      </c>
      <c r="O676" s="2">
        <v>89</v>
      </c>
      <c r="P676" s="2">
        <v>1</v>
      </c>
      <c r="Q676" s="6">
        <v>9.6728923832354402E-2</v>
      </c>
      <c r="R676" s="2" t="s">
        <v>2152</v>
      </c>
      <c r="S676" s="2" t="s">
        <v>2153</v>
      </c>
      <c r="T676" s="2" t="s">
        <v>2154</v>
      </c>
      <c r="U676" s="5">
        <v>-0.57324727376301998</v>
      </c>
      <c r="V676" s="6">
        <v>7.6070287539936096E-2</v>
      </c>
    </row>
    <row r="677" spans="1:22">
      <c r="A677" s="2">
        <v>23.00075</v>
      </c>
      <c r="B677" s="2">
        <v>21.6557</v>
      </c>
      <c r="C677" s="2">
        <v>22.81381</v>
      </c>
      <c r="D677" s="2">
        <v>24.513339999999999</v>
      </c>
      <c r="E677" s="2">
        <v>24.705089999999998</v>
      </c>
      <c r="F677" s="2">
        <v>23.3019</v>
      </c>
      <c r="G677" s="2">
        <f t="shared" si="20"/>
        <v>22.490086666666667</v>
      </c>
      <c r="H677" s="2">
        <f t="shared" si="21"/>
        <v>24.173443333333335</v>
      </c>
      <c r="I677" s="2" t="s">
        <v>34</v>
      </c>
      <c r="J677" s="2">
        <v>4</v>
      </c>
      <c r="K677" s="2">
        <v>12.5</v>
      </c>
      <c r="L677" s="2">
        <v>41.136000000000003</v>
      </c>
      <c r="M677" s="2">
        <v>0</v>
      </c>
      <c r="N677" s="2">
        <v>19.486000000000001</v>
      </c>
      <c r="O677" s="2">
        <v>8</v>
      </c>
      <c r="P677" s="2">
        <v>1</v>
      </c>
      <c r="Q677" s="6">
        <v>1.2971456004697</v>
      </c>
      <c r="R677" s="2" t="s">
        <v>225</v>
      </c>
      <c r="S677" s="2" t="s">
        <v>226</v>
      </c>
      <c r="T677" s="2" t="s">
        <v>227</v>
      </c>
      <c r="U677" s="5">
        <v>1.0103499094645201</v>
      </c>
      <c r="V677" s="6">
        <v>4.83265306122449E-3</v>
      </c>
    </row>
    <row r="678" spans="1:22">
      <c r="A678" s="2">
        <v>22.496449999999999</v>
      </c>
      <c r="B678" s="2">
        <v>22.45543</v>
      </c>
      <c r="C678" s="2">
        <v>22.215199999999999</v>
      </c>
      <c r="D678" s="2">
        <v>21.612089999999998</v>
      </c>
      <c r="E678" s="2">
        <v>23.471969999999999</v>
      </c>
      <c r="F678" s="2">
        <v>23.561039999999998</v>
      </c>
      <c r="G678" s="2">
        <f t="shared" si="20"/>
        <v>22.389026666666666</v>
      </c>
      <c r="H678" s="2">
        <f t="shared" si="21"/>
        <v>22.881699999999995</v>
      </c>
      <c r="J678" s="2">
        <v>3</v>
      </c>
      <c r="K678" s="2">
        <v>15.4</v>
      </c>
      <c r="L678" s="2">
        <v>32.463999999999999</v>
      </c>
      <c r="M678" s="2">
        <v>0</v>
      </c>
      <c r="N678" s="2">
        <v>12.782999999999999</v>
      </c>
      <c r="O678" s="2">
        <v>4</v>
      </c>
      <c r="P678" s="2">
        <v>1</v>
      </c>
      <c r="Q678" s="6">
        <v>0.31406151970374202</v>
      </c>
      <c r="R678" s="2" t="s">
        <v>75</v>
      </c>
      <c r="S678" s="2" t="s">
        <v>76</v>
      </c>
      <c r="T678" s="2" t="s">
        <v>77</v>
      </c>
      <c r="U678" s="5">
        <v>-0.418832143147785</v>
      </c>
      <c r="V678" s="6">
        <v>0.79471661863592702</v>
      </c>
    </row>
    <row r="679" spans="1:22">
      <c r="A679" s="2">
        <v>26.993780000000001</v>
      </c>
      <c r="B679" s="2">
        <v>26.528130000000001</v>
      </c>
      <c r="C679" s="2">
        <v>27.38336</v>
      </c>
      <c r="D679" s="2">
        <v>26.339120000000001</v>
      </c>
      <c r="E679" s="2">
        <v>25.599119999999999</v>
      </c>
      <c r="F679" s="2">
        <v>26.048290000000001</v>
      </c>
      <c r="G679" s="2">
        <f t="shared" si="20"/>
        <v>26.968423333333334</v>
      </c>
      <c r="H679" s="2">
        <f t="shared" si="21"/>
        <v>25.995509999999999</v>
      </c>
      <c r="I679" s="2" t="s">
        <v>34</v>
      </c>
      <c r="J679" s="2">
        <v>15</v>
      </c>
      <c r="K679" s="2">
        <v>21.4</v>
      </c>
      <c r="L679" s="2">
        <v>93.998999999999995</v>
      </c>
      <c r="M679" s="2">
        <v>0</v>
      </c>
      <c r="N679" s="2">
        <v>93.462999999999994</v>
      </c>
      <c r="O679" s="2">
        <v>58</v>
      </c>
      <c r="P679" s="2">
        <v>1</v>
      </c>
      <c r="Q679" s="6">
        <v>1.38489595395071</v>
      </c>
      <c r="R679" s="2" t="s">
        <v>1722</v>
      </c>
      <c r="S679" s="2" t="s">
        <v>1723</v>
      </c>
      <c r="T679" s="2" t="s">
        <v>1724</v>
      </c>
      <c r="U679" s="5">
        <v>1.34251658121745</v>
      </c>
      <c r="V679" s="6">
        <v>7.8303886925794996E-3</v>
      </c>
    </row>
    <row r="680" spans="1:22">
      <c r="A680" s="2">
        <v>22.865819999999999</v>
      </c>
      <c r="B680" s="2">
        <v>22.704609999999999</v>
      </c>
      <c r="C680" s="2">
        <v>22.02561</v>
      </c>
      <c r="D680" s="2">
        <v>22.409009999999999</v>
      </c>
      <c r="E680" s="2">
        <v>23.57854</v>
      </c>
      <c r="F680" s="2">
        <v>23.70018</v>
      </c>
      <c r="G680" s="2">
        <f t="shared" si="20"/>
        <v>22.532013333333335</v>
      </c>
      <c r="H680" s="2">
        <f t="shared" si="21"/>
        <v>23.229243333333333</v>
      </c>
      <c r="J680" s="2">
        <v>2</v>
      </c>
      <c r="K680" s="2">
        <v>10.7</v>
      </c>
      <c r="L680" s="2">
        <v>32.274999999999999</v>
      </c>
      <c r="M680" s="2">
        <v>6.5550000000000001E-3</v>
      </c>
      <c r="N680" s="2">
        <v>2.0756999999999999</v>
      </c>
      <c r="O680" s="2">
        <v>2</v>
      </c>
      <c r="P680" s="2">
        <v>1</v>
      </c>
      <c r="Q680" s="6">
        <v>0.64914387226271497</v>
      </c>
      <c r="R680" s="2" t="s">
        <v>64</v>
      </c>
      <c r="S680" s="2" t="s">
        <v>65</v>
      </c>
      <c r="T680" s="2" t="s">
        <v>66</v>
      </c>
      <c r="U680" s="5">
        <v>-1.4620793660481799</v>
      </c>
      <c r="V680" s="6">
        <v>5.9958333333333301E-2</v>
      </c>
    </row>
    <row r="681" spans="1:22">
      <c r="A681" s="2">
        <v>26.04354</v>
      </c>
      <c r="B681" s="2">
        <v>25.293690000000002</v>
      </c>
      <c r="C681" s="2">
        <v>25.692769999999999</v>
      </c>
      <c r="D681" s="2">
        <v>27.400310000000001</v>
      </c>
      <c r="E681" s="2">
        <v>27.09798</v>
      </c>
      <c r="F681" s="2">
        <v>27.052379999999999</v>
      </c>
      <c r="G681" s="2">
        <f t="shared" si="20"/>
        <v>25.676666666666666</v>
      </c>
      <c r="H681" s="2">
        <f t="shared" si="21"/>
        <v>27.183556666666664</v>
      </c>
      <c r="I681" s="2" t="s">
        <v>34</v>
      </c>
      <c r="J681" s="2">
        <v>14</v>
      </c>
      <c r="K681" s="2">
        <v>42.2</v>
      </c>
      <c r="L681" s="2">
        <v>53.95</v>
      </c>
      <c r="M681" s="2">
        <v>0</v>
      </c>
      <c r="N681" s="2">
        <v>323.31</v>
      </c>
      <c r="O681" s="2">
        <v>64</v>
      </c>
      <c r="P681" s="2">
        <v>1</v>
      </c>
      <c r="Q681" s="6">
        <v>2.4663567845798</v>
      </c>
      <c r="R681" s="2" t="s">
        <v>1725</v>
      </c>
      <c r="S681" s="2" t="s">
        <v>1726</v>
      </c>
      <c r="T681" s="2" t="s">
        <v>1727</v>
      </c>
      <c r="U681" s="5">
        <v>-1.2208429972330701</v>
      </c>
      <c r="V681" s="6">
        <v>5.3750439367311102E-2</v>
      </c>
    </row>
    <row r="682" spans="1:22">
      <c r="A682" s="2">
        <v>22.08907</v>
      </c>
      <c r="B682" s="2">
        <v>23.058209999999999</v>
      </c>
      <c r="C682" s="2">
        <v>22.662880000000001</v>
      </c>
      <c r="D682" s="2">
        <v>23.040900000000001</v>
      </c>
      <c r="E682" s="2">
        <v>23.181419999999999</v>
      </c>
      <c r="F682" s="2">
        <v>24.4023</v>
      </c>
      <c r="G682" s="2">
        <f t="shared" si="20"/>
        <v>22.603386666666665</v>
      </c>
      <c r="H682" s="2">
        <f t="shared" si="21"/>
        <v>23.541539999999998</v>
      </c>
      <c r="J682" s="2">
        <v>5</v>
      </c>
      <c r="K682" s="2">
        <v>18.2</v>
      </c>
      <c r="L682" s="2">
        <v>35.923999999999999</v>
      </c>
      <c r="M682" s="2">
        <v>0</v>
      </c>
      <c r="N682" s="2">
        <v>32.228000000000002</v>
      </c>
      <c r="O682" s="2">
        <v>21</v>
      </c>
      <c r="P682" s="2">
        <v>1</v>
      </c>
      <c r="Q682" s="6">
        <v>0.84448570362162101</v>
      </c>
      <c r="R682" s="2" t="s">
        <v>200</v>
      </c>
      <c r="S682" s="2" t="s">
        <v>201</v>
      </c>
      <c r="T682" s="2" t="s">
        <v>202</v>
      </c>
      <c r="U682" s="5">
        <v>-5.6122824350992797</v>
      </c>
      <c r="V682" s="6">
        <v>1.2865497076023399E-3</v>
      </c>
    </row>
    <row r="683" spans="1:22">
      <c r="A683" s="2">
        <v>24.45356</v>
      </c>
      <c r="B683" s="2">
        <v>24.20926</v>
      </c>
      <c r="C683" s="2">
        <v>24.026730000000001</v>
      </c>
      <c r="D683" s="2">
        <v>24.651129999999998</v>
      </c>
      <c r="E683" s="2">
        <v>25.044139999999999</v>
      </c>
      <c r="F683" s="2">
        <v>23.73283</v>
      </c>
      <c r="G683" s="2">
        <f t="shared" si="20"/>
        <v>24.229849999999999</v>
      </c>
      <c r="H683" s="2">
        <f t="shared" si="21"/>
        <v>24.476033333333334</v>
      </c>
      <c r="J683" s="2">
        <v>4</v>
      </c>
      <c r="K683" s="2">
        <v>15.3</v>
      </c>
      <c r="L683" s="2">
        <v>38.209000000000003</v>
      </c>
      <c r="M683" s="2">
        <v>0</v>
      </c>
      <c r="N683" s="2">
        <v>26.347000000000001</v>
      </c>
      <c r="O683" s="2">
        <v>26</v>
      </c>
      <c r="P683" s="2">
        <v>1</v>
      </c>
      <c r="Q683" s="6">
        <v>0.237656563048493</v>
      </c>
      <c r="R683" s="2" t="s">
        <v>549</v>
      </c>
      <c r="S683" s="2" t="s">
        <v>550</v>
      </c>
      <c r="T683" s="2" t="s">
        <v>551</v>
      </c>
      <c r="U683" s="5">
        <v>-3.4459431966148202E-2</v>
      </c>
      <c r="V683" s="6">
        <v>0.95059841129744005</v>
      </c>
    </row>
    <row r="684" spans="1:22">
      <c r="A684" s="2">
        <v>23.143360000000001</v>
      </c>
      <c r="B684" s="2">
        <v>21.86186</v>
      </c>
      <c r="C684" s="2">
        <v>22.537140000000001</v>
      </c>
      <c r="D684" s="2">
        <v>22.685580000000002</v>
      </c>
      <c r="E684" s="2">
        <v>23.232600000000001</v>
      </c>
      <c r="F684" s="2">
        <v>23.431989999999999</v>
      </c>
      <c r="G684" s="2">
        <f t="shared" si="20"/>
        <v>22.514120000000002</v>
      </c>
      <c r="H684" s="2">
        <f t="shared" si="21"/>
        <v>23.116723333333336</v>
      </c>
      <c r="J684" s="2">
        <v>6</v>
      </c>
      <c r="K684" s="2">
        <v>20.100000000000001</v>
      </c>
      <c r="L684" s="2">
        <v>36.081000000000003</v>
      </c>
      <c r="M684" s="2">
        <v>0</v>
      </c>
      <c r="N684" s="2">
        <v>19.891999999999999</v>
      </c>
      <c r="O684" s="2">
        <v>8</v>
      </c>
      <c r="P684" s="2">
        <v>1</v>
      </c>
      <c r="Q684" s="6">
        <v>0.62770803341354597</v>
      </c>
      <c r="R684" s="2" t="s">
        <v>259</v>
      </c>
      <c r="S684" s="2" t="s">
        <v>260</v>
      </c>
      <c r="T684" s="2" t="s">
        <v>261</v>
      </c>
      <c r="U684" s="5">
        <v>0.94138526916503895</v>
      </c>
      <c r="V684" s="6">
        <v>1.00060790273556E-2</v>
      </c>
    </row>
    <row r="685" spans="1:22">
      <c r="A685" s="2">
        <v>30.14321</v>
      </c>
      <c r="B685" s="2">
        <v>29.77112</v>
      </c>
      <c r="C685" s="2">
        <v>30.36786</v>
      </c>
      <c r="D685" s="2">
        <v>29.740320000000001</v>
      </c>
      <c r="E685" s="2">
        <v>29.798290000000001</v>
      </c>
      <c r="F685" s="2">
        <v>29.758400000000002</v>
      </c>
      <c r="G685" s="2">
        <f t="shared" si="20"/>
        <v>30.094063333333334</v>
      </c>
      <c r="H685" s="2">
        <f t="shared" si="21"/>
        <v>29.76567</v>
      </c>
      <c r="J685" s="2">
        <v>4</v>
      </c>
      <c r="K685" s="2">
        <v>46.3</v>
      </c>
      <c r="L685" s="2">
        <v>16.5</v>
      </c>
      <c r="M685" s="2">
        <v>0</v>
      </c>
      <c r="N685" s="2">
        <v>138.44</v>
      </c>
      <c r="O685" s="2">
        <v>154</v>
      </c>
      <c r="P685" s="2">
        <v>1</v>
      </c>
      <c r="Q685" s="6">
        <v>0.874295602005143</v>
      </c>
      <c r="R685" s="2" t="s">
        <v>2827</v>
      </c>
      <c r="S685" s="2" t="s">
        <v>2828</v>
      </c>
      <c r="T685" s="2" t="s">
        <v>2829</v>
      </c>
      <c r="U685" s="5">
        <v>0.37801996866862098</v>
      </c>
      <c r="V685" s="6">
        <v>0.56124555903866202</v>
      </c>
    </row>
    <row r="686" spans="1:22">
      <c r="A686" s="2">
        <v>23.885480000000001</v>
      </c>
      <c r="B686" s="2">
        <v>24.357700000000001</v>
      </c>
      <c r="C686" s="2">
        <v>23.648119999999999</v>
      </c>
      <c r="D686" s="2">
        <v>24.207100000000001</v>
      </c>
      <c r="E686" s="2">
        <v>23.900300000000001</v>
      </c>
      <c r="F686" s="2">
        <v>25.108609999999999</v>
      </c>
      <c r="G686" s="2">
        <f t="shared" si="20"/>
        <v>23.963766666666668</v>
      </c>
      <c r="H686" s="2">
        <f t="shared" si="21"/>
        <v>24.405336666666667</v>
      </c>
      <c r="J686" s="2">
        <v>3</v>
      </c>
      <c r="K686" s="2">
        <v>25.7</v>
      </c>
      <c r="L686" s="2">
        <v>15.407999999999999</v>
      </c>
      <c r="M686" s="2">
        <v>0</v>
      </c>
      <c r="N686" s="2">
        <v>9.2428000000000008</v>
      </c>
      <c r="O686" s="2">
        <v>9</v>
      </c>
      <c r="P686" s="2">
        <v>1</v>
      </c>
      <c r="Q686" s="6">
        <v>0.45508184140060498</v>
      </c>
      <c r="R686" s="2" t="s">
        <v>501</v>
      </c>
      <c r="S686" s="2" t="s">
        <v>502</v>
      </c>
      <c r="T686" s="2" t="s">
        <v>503</v>
      </c>
      <c r="U686" s="5">
        <v>0.224815368652344</v>
      </c>
      <c r="V686" s="6">
        <v>0.53625316455696204</v>
      </c>
    </row>
    <row r="687" spans="1:22">
      <c r="A687" s="2">
        <v>27.607810000000001</v>
      </c>
      <c r="B687" s="2">
        <v>21.681940000000001</v>
      </c>
      <c r="C687" s="2">
        <v>28.665019999999998</v>
      </c>
      <c r="D687" s="2">
        <v>22.759519999999998</v>
      </c>
      <c r="E687" s="2">
        <v>29.301279999999998</v>
      </c>
      <c r="F687" s="2">
        <v>29.67305</v>
      </c>
      <c r="G687" s="2">
        <f t="shared" si="20"/>
        <v>25.984923333333331</v>
      </c>
      <c r="H687" s="2">
        <f t="shared" si="21"/>
        <v>27.244616666666669</v>
      </c>
      <c r="J687" s="2">
        <v>3</v>
      </c>
      <c r="K687" s="2">
        <v>23.7</v>
      </c>
      <c r="L687" s="2">
        <v>8.5737000000000005</v>
      </c>
      <c r="M687" s="2">
        <v>0</v>
      </c>
      <c r="N687" s="2">
        <v>12.957000000000001</v>
      </c>
      <c r="O687" s="2">
        <v>11</v>
      </c>
      <c r="P687" s="2">
        <v>1</v>
      </c>
      <c r="Q687" s="6">
        <v>0.15030594044538401</v>
      </c>
      <c r="R687" s="2" t="s">
        <v>2280</v>
      </c>
      <c r="S687" s="2" t="s">
        <v>2281</v>
      </c>
      <c r="T687" s="2" t="s">
        <v>2282</v>
      </c>
      <c r="U687" s="5">
        <v>0.69533538818359397</v>
      </c>
      <c r="V687" s="6">
        <v>3.3638554216867497E-2</v>
      </c>
    </row>
    <row r="688" spans="1:22">
      <c r="A688" s="2">
        <v>31.924189999999999</v>
      </c>
      <c r="B688" s="2">
        <v>32.216769999999997</v>
      </c>
      <c r="C688" s="2">
        <v>32.076830000000001</v>
      </c>
      <c r="D688" s="2">
        <v>31.84778</v>
      </c>
      <c r="E688" s="2">
        <v>31.31926</v>
      </c>
      <c r="F688" s="2">
        <v>31.181159999999998</v>
      </c>
      <c r="G688" s="2">
        <f t="shared" si="20"/>
        <v>32.072596666666662</v>
      </c>
      <c r="H688" s="2">
        <f t="shared" si="21"/>
        <v>31.449399999999997</v>
      </c>
      <c r="J688" s="2">
        <v>19</v>
      </c>
      <c r="K688" s="2">
        <v>47.4</v>
      </c>
      <c r="L688" s="2">
        <v>55.36</v>
      </c>
      <c r="M688" s="2">
        <v>0</v>
      </c>
      <c r="N688" s="2">
        <v>323.31</v>
      </c>
      <c r="O688" s="2">
        <v>738</v>
      </c>
      <c r="P688" s="2">
        <v>1</v>
      </c>
      <c r="Q688" s="6">
        <v>1.3258555528592399</v>
      </c>
      <c r="R688" s="2" t="s">
        <v>3124</v>
      </c>
      <c r="S688" s="2" t="s">
        <v>3125</v>
      </c>
      <c r="T688" s="2" t="s">
        <v>3126</v>
      </c>
      <c r="U688" s="5">
        <v>-0.256472905476887</v>
      </c>
      <c r="V688" s="6">
        <v>0.39779795686719599</v>
      </c>
    </row>
    <row r="689" spans="1:22">
      <c r="A689" s="2">
        <v>28.56474</v>
      </c>
      <c r="B689" s="2">
        <v>28.39002</v>
      </c>
      <c r="C689" s="2">
        <v>28.20476</v>
      </c>
      <c r="D689" s="2">
        <v>28.8447</v>
      </c>
      <c r="E689" s="2">
        <v>28.66207</v>
      </c>
      <c r="F689" s="2">
        <v>28.82836</v>
      </c>
      <c r="G689" s="2">
        <f t="shared" si="20"/>
        <v>28.386506666666666</v>
      </c>
      <c r="H689" s="2">
        <f t="shared" si="21"/>
        <v>28.77837666666667</v>
      </c>
      <c r="J689" s="2">
        <v>19</v>
      </c>
      <c r="K689" s="2">
        <v>46</v>
      </c>
      <c r="L689" s="2">
        <v>63.597999999999999</v>
      </c>
      <c r="M689" s="2">
        <v>0</v>
      </c>
      <c r="N689" s="2">
        <v>275.92</v>
      </c>
      <c r="O689" s="2">
        <v>160</v>
      </c>
      <c r="P689" s="2">
        <v>1</v>
      </c>
      <c r="Q689" s="6">
        <v>1.51886602122529</v>
      </c>
      <c r="R689" s="2" t="s">
        <v>2636</v>
      </c>
      <c r="S689" s="2" t="s">
        <v>2637</v>
      </c>
      <c r="T689" s="2" t="s">
        <v>2638</v>
      </c>
      <c r="U689" s="5">
        <v>-0.62333170572916397</v>
      </c>
      <c r="V689" s="6">
        <v>0.13569444444444401</v>
      </c>
    </row>
    <row r="690" spans="1:22">
      <c r="A690" s="2">
        <v>24.715499999999999</v>
      </c>
      <c r="B690" s="2">
        <v>26.72936</v>
      </c>
      <c r="C690" s="2">
        <v>27.277370000000001</v>
      </c>
      <c r="D690" s="2">
        <v>26.291139999999999</v>
      </c>
      <c r="E690" s="2">
        <v>26.587779999999999</v>
      </c>
      <c r="F690" s="2">
        <v>26.651979999999998</v>
      </c>
      <c r="G690" s="2">
        <f t="shared" si="20"/>
        <v>26.240743333333331</v>
      </c>
      <c r="H690" s="2">
        <f t="shared" si="21"/>
        <v>26.510299999999997</v>
      </c>
      <c r="J690" s="2">
        <v>5</v>
      </c>
      <c r="K690" s="2">
        <v>58.8</v>
      </c>
      <c r="L690" s="2">
        <v>17.489000000000001</v>
      </c>
      <c r="M690" s="2">
        <v>0</v>
      </c>
      <c r="N690" s="2">
        <v>85.849000000000004</v>
      </c>
      <c r="O690" s="2">
        <v>75</v>
      </c>
      <c r="P690" s="2">
        <v>1</v>
      </c>
      <c r="Q690" s="6">
        <v>0.12544313151387201</v>
      </c>
      <c r="R690" s="2" t="s">
        <v>1767</v>
      </c>
      <c r="S690" s="2" t="s">
        <v>1768</v>
      </c>
      <c r="T690" s="2" t="s">
        <v>1769</v>
      </c>
      <c r="U690" s="5">
        <v>3.9755503336600401E-3</v>
      </c>
      <c r="V690" s="6">
        <v>0.99038821490467899</v>
      </c>
    </row>
    <row r="691" spans="1:22">
      <c r="A691" s="2">
        <v>28.696909999999999</v>
      </c>
      <c r="B691" s="2">
        <v>28.762879999999999</v>
      </c>
      <c r="C691" s="2">
        <v>28.44502</v>
      </c>
      <c r="D691" s="2">
        <v>27.02422</v>
      </c>
      <c r="E691" s="2">
        <v>27.700150000000001</v>
      </c>
      <c r="F691" s="2">
        <v>27.48516</v>
      </c>
      <c r="G691" s="2">
        <f t="shared" si="20"/>
        <v>28.634936666666665</v>
      </c>
      <c r="H691" s="2">
        <f t="shared" si="21"/>
        <v>27.403176666666667</v>
      </c>
      <c r="I691" s="2" t="s">
        <v>34</v>
      </c>
      <c r="J691" s="2">
        <v>10</v>
      </c>
      <c r="K691" s="2">
        <v>64.3</v>
      </c>
      <c r="L691" s="2">
        <v>24.097999999999999</v>
      </c>
      <c r="M691" s="2">
        <v>0</v>
      </c>
      <c r="N691" s="2">
        <v>117.25</v>
      </c>
      <c r="O691" s="2">
        <v>66</v>
      </c>
      <c r="P691" s="2">
        <v>1</v>
      </c>
      <c r="Q691" s="6">
        <v>2.2895906605869198</v>
      </c>
      <c r="R691" s="2" t="s">
        <v>2361</v>
      </c>
      <c r="S691" s="2" t="s">
        <v>2362</v>
      </c>
      <c r="T691" s="2" t="s">
        <v>2363</v>
      </c>
      <c r="U691" s="5">
        <v>-2.1883296966552699</v>
      </c>
      <c r="V691" s="6">
        <v>0</v>
      </c>
    </row>
    <row r="692" spans="1:22">
      <c r="A692" s="2">
        <v>27.103400000000001</v>
      </c>
      <c r="B692" s="2">
        <v>27.89602</v>
      </c>
      <c r="C692" s="2">
        <v>27.669530000000002</v>
      </c>
      <c r="D692" s="2">
        <v>26.404720000000001</v>
      </c>
      <c r="E692" s="2">
        <v>26.311610000000002</v>
      </c>
      <c r="F692" s="2">
        <v>26.333950000000002</v>
      </c>
      <c r="G692" s="2">
        <f t="shared" si="20"/>
        <v>27.556316666666664</v>
      </c>
      <c r="H692" s="2">
        <f t="shared" si="21"/>
        <v>26.350093333333334</v>
      </c>
      <c r="I692" s="2" t="s">
        <v>34</v>
      </c>
      <c r="J692" s="2">
        <v>13</v>
      </c>
      <c r="K692" s="2">
        <v>57.1</v>
      </c>
      <c r="L692" s="2">
        <v>33.518000000000001</v>
      </c>
      <c r="M692" s="2">
        <v>0</v>
      </c>
      <c r="N692" s="2">
        <v>281.69</v>
      </c>
      <c r="O692" s="2">
        <v>107</v>
      </c>
      <c r="P692" s="2">
        <v>1</v>
      </c>
      <c r="Q692" s="6">
        <v>2.1503787062653199</v>
      </c>
      <c r="R692" s="2" t="s">
        <v>2090</v>
      </c>
      <c r="S692" s="2" t="s">
        <v>2091</v>
      </c>
      <c r="T692" s="2" t="s">
        <v>2092</v>
      </c>
      <c r="U692" s="5">
        <v>0.32890701293945301</v>
      </c>
      <c r="V692" s="6">
        <v>0.16955614973262001</v>
      </c>
    </row>
    <row r="693" spans="1:22">
      <c r="A693" s="2">
        <v>27.026969999999999</v>
      </c>
      <c r="B693" s="2">
        <v>27.261320000000001</v>
      </c>
      <c r="C693" s="2">
        <v>27.121490000000001</v>
      </c>
      <c r="D693" s="2">
        <v>26.589780000000001</v>
      </c>
      <c r="E693" s="2">
        <v>27.677070000000001</v>
      </c>
      <c r="F693" s="2">
        <v>26.926600000000001</v>
      </c>
      <c r="G693" s="2">
        <f t="shared" si="20"/>
        <v>27.136593333333337</v>
      </c>
      <c r="H693" s="2">
        <f t="shared" si="21"/>
        <v>27.064483333333339</v>
      </c>
      <c r="J693" s="2">
        <v>11</v>
      </c>
      <c r="K693" s="2">
        <v>52.1</v>
      </c>
      <c r="L693" s="2">
        <v>24.077999999999999</v>
      </c>
      <c r="M693" s="2">
        <v>0</v>
      </c>
      <c r="N693" s="2">
        <v>90.742999999999995</v>
      </c>
      <c r="O693" s="2">
        <v>85</v>
      </c>
      <c r="P693" s="2">
        <v>1</v>
      </c>
      <c r="Q693" s="6">
        <v>7.7275937179435206E-2</v>
      </c>
      <c r="R693" s="2" t="s">
        <v>1993</v>
      </c>
      <c r="S693" s="2" t="s">
        <v>1994</v>
      </c>
      <c r="T693" s="2" t="s">
        <v>1995</v>
      </c>
      <c r="U693" s="5">
        <v>-0.22671890258789101</v>
      </c>
      <c r="V693" s="6">
        <v>0.55797064989517797</v>
      </c>
    </row>
    <row r="694" spans="1:22">
      <c r="A694" s="2">
        <v>27.318210000000001</v>
      </c>
      <c r="B694" s="2">
        <v>27.165669999999999</v>
      </c>
      <c r="C694" s="2">
        <v>27.135940000000002</v>
      </c>
      <c r="D694" s="2">
        <v>26.252780000000001</v>
      </c>
      <c r="E694" s="2">
        <v>27.519010000000002</v>
      </c>
      <c r="F694" s="2">
        <v>26.612739999999999</v>
      </c>
      <c r="G694" s="2">
        <f t="shared" si="20"/>
        <v>27.206606666666669</v>
      </c>
      <c r="H694" s="2">
        <f t="shared" si="21"/>
        <v>26.794843333333333</v>
      </c>
      <c r="J694" s="2">
        <v>6</v>
      </c>
      <c r="K694" s="2">
        <v>33.1</v>
      </c>
      <c r="L694" s="2">
        <v>19.736999999999998</v>
      </c>
      <c r="M694" s="2">
        <v>0</v>
      </c>
      <c r="N694" s="2">
        <v>73.510999999999996</v>
      </c>
      <c r="O694" s="2">
        <v>50</v>
      </c>
      <c r="P694" s="2">
        <v>1</v>
      </c>
      <c r="Q694" s="6">
        <v>0.46786801083341101</v>
      </c>
      <c r="R694" s="2" t="s">
        <v>1924</v>
      </c>
      <c r="S694" s="2" t="s">
        <v>1925</v>
      </c>
      <c r="T694" s="2" t="s">
        <v>1926</v>
      </c>
      <c r="U694" s="5">
        <v>0.83308029174804699</v>
      </c>
      <c r="V694" s="6">
        <v>4.8925619834710703E-3</v>
      </c>
    </row>
    <row r="695" spans="1:22">
      <c r="A695" s="2">
        <v>25.545190000000002</v>
      </c>
      <c r="B695" s="2">
        <v>25.605239999999998</v>
      </c>
      <c r="C695" s="2">
        <v>25.520910000000001</v>
      </c>
      <c r="D695" s="2">
        <v>24.963100000000001</v>
      </c>
      <c r="E695" s="2">
        <v>24.003329999999998</v>
      </c>
      <c r="F695" s="2">
        <v>25.0077</v>
      </c>
      <c r="G695" s="2">
        <f t="shared" si="20"/>
        <v>25.557113333333334</v>
      </c>
      <c r="H695" s="2">
        <f t="shared" si="21"/>
        <v>24.658043333333335</v>
      </c>
      <c r="I695" s="2" t="s">
        <v>34</v>
      </c>
      <c r="J695" s="2">
        <v>9</v>
      </c>
      <c r="K695" s="2">
        <v>25.4</v>
      </c>
      <c r="L695" s="2">
        <v>67.994</v>
      </c>
      <c r="M695" s="2">
        <v>0</v>
      </c>
      <c r="N695" s="2">
        <v>123.77</v>
      </c>
      <c r="O695" s="2">
        <v>45</v>
      </c>
      <c r="P695" s="2">
        <v>1</v>
      </c>
      <c r="Q695" s="6">
        <v>1.2831533067230401</v>
      </c>
      <c r="R695" s="2" t="s">
        <v>1252</v>
      </c>
      <c r="S695" s="2" t="s">
        <v>1253</v>
      </c>
      <c r="T695" s="2" t="s">
        <v>1254</v>
      </c>
      <c r="U695" s="5">
        <v>1.59241739908854</v>
      </c>
      <c r="V695" s="6">
        <v>6.4201342281879195E-2</v>
      </c>
    </row>
    <row r="696" spans="1:22">
      <c r="A696" s="2">
        <v>20.784479999999999</v>
      </c>
      <c r="B696" s="2">
        <v>21.694420000000001</v>
      </c>
      <c r="C696" s="2">
        <v>24.168209999999998</v>
      </c>
      <c r="D696" s="2">
        <v>21.055669999999999</v>
      </c>
      <c r="E696" s="2">
        <v>22.672370000000001</v>
      </c>
      <c r="F696" s="2">
        <v>22.157070000000001</v>
      </c>
      <c r="G696" s="2">
        <f t="shared" si="20"/>
        <v>22.215703333333334</v>
      </c>
      <c r="H696" s="2">
        <f t="shared" si="21"/>
        <v>21.961703333333332</v>
      </c>
      <c r="J696" s="2">
        <v>3</v>
      </c>
      <c r="K696" s="2">
        <v>12.4</v>
      </c>
      <c r="L696" s="2">
        <v>28.390999999999998</v>
      </c>
      <c r="M696" s="2">
        <v>0</v>
      </c>
      <c r="N696" s="2">
        <v>3.5819000000000001</v>
      </c>
      <c r="O696" s="2">
        <v>5</v>
      </c>
      <c r="P696" s="2">
        <v>1</v>
      </c>
      <c r="Q696" s="6">
        <v>8.0201303934022E-2</v>
      </c>
      <c r="R696" s="2" t="s">
        <v>669</v>
      </c>
      <c r="S696" s="2" t="s">
        <v>670</v>
      </c>
      <c r="T696" s="2" t="s">
        <v>671</v>
      </c>
      <c r="U696" s="5">
        <v>-0.24633979797363301</v>
      </c>
      <c r="V696" s="6">
        <v>0.48763478260869603</v>
      </c>
    </row>
    <row r="697" spans="1:22">
      <c r="A697" s="2">
        <v>21.623560000000001</v>
      </c>
      <c r="B697" s="2">
        <v>23.082139999999999</v>
      </c>
      <c r="C697" s="2">
        <v>22.243549999999999</v>
      </c>
      <c r="D697" s="2">
        <v>23.441269999999999</v>
      </c>
      <c r="E697" s="2">
        <v>24.032879999999999</v>
      </c>
      <c r="F697" s="2">
        <v>23.121659999999999</v>
      </c>
      <c r="G697" s="2">
        <f t="shared" si="20"/>
        <v>22.316416666666669</v>
      </c>
      <c r="H697" s="2">
        <f t="shared" si="21"/>
        <v>23.531936666666667</v>
      </c>
      <c r="I697" s="2" t="s">
        <v>34</v>
      </c>
      <c r="J697" s="2">
        <v>2</v>
      </c>
      <c r="K697" s="2">
        <v>14.7</v>
      </c>
      <c r="L697" s="2">
        <v>22.071000000000002</v>
      </c>
      <c r="M697" s="2">
        <v>2.9940000000000001E-3</v>
      </c>
      <c r="N697" s="2">
        <v>2.4948000000000001</v>
      </c>
      <c r="O697" s="2">
        <v>5</v>
      </c>
      <c r="P697" s="2">
        <v>1</v>
      </c>
      <c r="Q697" s="6">
        <v>1.1435772274389699</v>
      </c>
      <c r="R697" s="2" t="s">
        <v>62</v>
      </c>
      <c r="S697" s="2" t="s">
        <v>63</v>
      </c>
      <c r="T697" s="2" t="s">
        <v>15</v>
      </c>
      <c r="U697" s="5">
        <v>1.2955233256022101</v>
      </c>
      <c r="V697" s="6">
        <v>0.198098701298701</v>
      </c>
    </row>
    <row r="698" spans="1:22">
      <c r="A698" s="2">
        <v>25.10697</v>
      </c>
      <c r="B698" s="2">
        <v>22.91601</v>
      </c>
      <c r="C698" s="2">
        <v>25.712530000000001</v>
      </c>
      <c r="D698" s="2">
        <v>26.422519999999999</v>
      </c>
      <c r="E698" s="2">
        <v>25.532520000000002</v>
      </c>
      <c r="F698" s="2">
        <v>22.736499999999999</v>
      </c>
      <c r="G698" s="2">
        <f t="shared" si="20"/>
        <v>24.578503333333334</v>
      </c>
      <c r="H698" s="2">
        <f t="shared" si="21"/>
        <v>24.897180000000002</v>
      </c>
      <c r="J698" s="2">
        <v>3</v>
      </c>
      <c r="K698" s="2">
        <v>45.9</v>
      </c>
      <c r="L698" s="2">
        <v>10.077</v>
      </c>
      <c r="M698" s="2">
        <v>0</v>
      </c>
      <c r="N698" s="2">
        <v>57.320999999999998</v>
      </c>
      <c r="O698" s="2">
        <v>12</v>
      </c>
      <c r="P698" s="2">
        <v>1</v>
      </c>
      <c r="Q698" s="6">
        <v>8.0464791734133304E-2</v>
      </c>
      <c r="R698" s="2" t="s">
        <v>931</v>
      </c>
      <c r="S698" s="2" t="s">
        <v>932</v>
      </c>
      <c r="T698" s="2" t="s">
        <v>933</v>
      </c>
      <c r="U698" s="5">
        <v>3.3241144816080701</v>
      </c>
      <c r="V698" s="6">
        <v>0</v>
      </c>
    </row>
    <row r="699" spans="1:22">
      <c r="A699" s="2">
        <v>23.210540000000002</v>
      </c>
      <c r="B699" s="2">
        <v>22.993829999999999</v>
      </c>
      <c r="C699" s="2">
        <v>21.390529999999998</v>
      </c>
      <c r="D699" s="2">
        <v>24.337720000000001</v>
      </c>
      <c r="E699" s="2">
        <v>23.078620000000001</v>
      </c>
      <c r="F699" s="2">
        <v>23.674579999999999</v>
      </c>
      <c r="G699" s="2">
        <f t="shared" si="20"/>
        <v>22.531633333333332</v>
      </c>
      <c r="H699" s="2">
        <f t="shared" si="21"/>
        <v>23.696973333333336</v>
      </c>
      <c r="J699" s="2">
        <v>2</v>
      </c>
      <c r="K699" s="2">
        <v>5.3</v>
      </c>
      <c r="L699" s="2">
        <v>40.183999999999997</v>
      </c>
      <c r="M699" s="2">
        <v>0</v>
      </c>
      <c r="N699" s="2">
        <v>7.9485999999999999</v>
      </c>
      <c r="O699" s="2">
        <v>7</v>
      </c>
      <c r="P699" s="2">
        <v>1</v>
      </c>
      <c r="Q699" s="6">
        <v>0.79188770535043396</v>
      </c>
      <c r="R699" s="2" t="s">
        <v>290</v>
      </c>
      <c r="S699" s="2" t="s">
        <v>291</v>
      </c>
      <c r="T699" s="2" t="s">
        <v>292</v>
      </c>
      <c r="U699" s="5">
        <v>2.2850341796875</v>
      </c>
      <c r="V699" s="6">
        <v>1.6000000000000001E-3</v>
      </c>
    </row>
    <row r="700" spans="1:22">
      <c r="A700" s="2">
        <v>29.363759999999999</v>
      </c>
      <c r="B700" s="2">
        <v>29.73771</v>
      </c>
      <c r="C700" s="2">
        <v>29.730460000000001</v>
      </c>
      <c r="D700" s="2">
        <v>29.67437</v>
      </c>
      <c r="E700" s="2">
        <v>30.45748</v>
      </c>
      <c r="F700" s="2">
        <v>29.775459999999999</v>
      </c>
      <c r="G700" s="2">
        <f t="shared" si="20"/>
        <v>29.610643333333332</v>
      </c>
      <c r="H700" s="2">
        <f t="shared" si="21"/>
        <v>29.969103333333333</v>
      </c>
      <c r="J700" s="2">
        <v>13</v>
      </c>
      <c r="K700" s="2">
        <v>55.9</v>
      </c>
      <c r="L700" s="2">
        <v>22.137</v>
      </c>
      <c r="M700" s="2">
        <v>0</v>
      </c>
      <c r="N700" s="2">
        <v>110.09</v>
      </c>
      <c r="O700" s="2">
        <v>268</v>
      </c>
      <c r="P700" s="2">
        <v>1</v>
      </c>
      <c r="Q700" s="6">
        <v>0.58065029598669304</v>
      </c>
      <c r="R700" s="2" t="s">
        <v>2818</v>
      </c>
      <c r="S700" s="2" t="s">
        <v>2819</v>
      </c>
      <c r="T700" s="2" t="s">
        <v>2820</v>
      </c>
      <c r="U700" s="5">
        <v>0.97755368550618404</v>
      </c>
      <c r="V700" s="6">
        <v>0.25615590742996303</v>
      </c>
    </row>
    <row r="701" spans="1:22">
      <c r="A701" s="2">
        <v>21.807780000000001</v>
      </c>
      <c r="B701" s="2">
        <v>24.630230000000001</v>
      </c>
      <c r="C701" s="2">
        <v>25.830770000000001</v>
      </c>
      <c r="D701" s="2">
        <v>25.68656</v>
      </c>
      <c r="E701" s="2">
        <v>25.056760000000001</v>
      </c>
      <c r="F701" s="2">
        <v>24.500640000000001</v>
      </c>
      <c r="G701" s="2">
        <f t="shared" si="20"/>
        <v>24.089593333333337</v>
      </c>
      <c r="H701" s="2">
        <f t="shared" si="21"/>
        <v>25.081320000000002</v>
      </c>
      <c r="J701" s="2">
        <v>5</v>
      </c>
      <c r="K701" s="2">
        <v>18.2</v>
      </c>
      <c r="L701" s="2">
        <v>38.999000000000002</v>
      </c>
      <c r="M701" s="2">
        <v>0</v>
      </c>
      <c r="N701" s="2">
        <v>13.255000000000001</v>
      </c>
      <c r="O701" s="2">
        <v>20</v>
      </c>
      <c r="P701" s="2">
        <v>1</v>
      </c>
      <c r="Q701" s="6">
        <v>0.32896950211991299</v>
      </c>
      <c r="R701" s="2" t="s">
        <v>1195</v>
      </c>
      <c r="S701" s="2" t="s">
        <v>1196</v>
      </c>
      <c r="T701" s="2" t="s">
        <v>1197</v>
      </c>
      <c r="U701" s="5">
        <v>5.2865982055664097E-2</v>
      </c>
      <c r="V701" s="6">
        <v>0.90730971843778396</v>
      </c>
    </row>
    <row r="702" spans="1:22">
      <c r="A702" s="2">
        <v>31.571449999999999</v>
      </c>
      <c r="B702" s="2">
        <v>30.923089999999998</v>
      </c>
      <c r="C702" s="2">
        <v>31.254960000000001</v>
      </c>
      <c r="D702" s="2">
        <v>31.02373</v>
      </c>
      <c r="E702" s="2">
        <v>31.4069</v>
      </c>
      <c r="F702" s="2">
        <v>31.42567</v>
      </c>
      <c r="G702" s="2">
        <f t="shared" si="20"/>
        <v>31.249833333333331</v>
      </c>
      <c r="H702" s="2">
        <f t="shared" si="21"/>
        <v>31.285433333333334</v>
      </c>
      <c r="J702" s="2">
        <v>29</v>
      </c>
      <c r="K702" s="2">
        <v>73</v>
      </c>
      <c r="L702" s="2">
        <v>50.383000000000003</v>
      </c>
      <c r="M702" s="2">
        <v>0</v>
      </c>
      <c r="N702" s="2">
        <v>323.31</v>
      </c>
      <c r="O702" s="2">
        <v>949</v>
      </c>
      <c r="P702" s="2">
        <v>1</v>
      </c>
      <c r="Q702" s="6">
        <v>5.3689001530982203E-2</v>
      </c>
      <c r="R702" s="2" t="s">
        <v>3057</v>
      </c>
      <c r="S702" s="2" t="s">
        <v>3058</v>
      </c>
      <c r="T702" s="2" t="s">
        <v>3059</v>
      </c>
      <c r="U702" s="5">
        <v>8.1331888834633007E-2</v>
      </c>
      <c r="V702" s="6">
        <v>0.768695145631068</v>
      </c>
    </row>
    <row r="703" spans="1:22">
      <c r="A703" s="2">
        <v>22.19642</v>
      </c>
      <c r="B703" s="2">
        <v>22.67557</v>
      </c>
      <c r="C703" s="2">
        <v>22.29185</v>
      </c>
      <c r="D703" s="2">
        <v>22.915520000000001</v>
      </c>
      <c r="E703" s="2">
        <v>24.075859999999999</v>
      </c>
      <c r="F703" s="2">
        <v>22.82734</v>
      </c>
      <c r="G703" s="2">
        <f t="shared" si="20"/>
        <v>22.387946666666664</v>
      </c>
      <c r="H703" s="2">
        <f t="shared" si="21"/>
        <v>23.272906666666668</v>
      </c>
      <c r="J703" s="2">
        <v>3</v>
      </c>
      <c r="K703" s="2">
        <v>19.100000000000001</v>
      </c>
      <c r="L703" s="2">
        <v>30.170999999999999</v>
      </c>
      <c r="M703" s="2">
        <v>0</v>
      </c>
      <c r="N703" s="2">
        <v>5.6981000000000002</v>
      </c>
      <c r="O703" s="2">
        <v>4</v>
      </c>
      <c r="P703" s="2">
        <v>1</v>
      </c>
      <c r="Q703" s="6">
        <v>0.96828556249062103</v>
      </c>
      <c r="R703" s="2" t="s">
        <v>365</v>
      </c>
      <c r="S703" s="2" t="s">
        <v>366</v>
      </c>
      <c r="T703" s="2" t="s">
        <v>367</v>
      </c>
      <c r="U703" s="5">
        <v>-0.29061635335286301</v>
      </c>
      <c r="V703" s="6">
        <v>0.59455292908530299</v>
      </c>
    </row>
    <row r="704" spans="1:22">
      <c r="A704" s="2">
        <v>23.236689999999999</v>
      </c>
      <c r="B704" s="2">
        <v>21.420349999999999</v>
      </c>
      <c r="C704" s="2">
        <v>21.06654</v>
      </c>
      <c r="D704" s="2">
        <v>24.082699999999999</v>
      </c>
      <c r="E704" s="2">
        <v>23.890779999999999</v>
      </c>
      <c r="F704" s="2">
        <v>24.649049999999999</v>
      </c>
      <c r="G704" s="2">
        <f t="shared" si="20"/>
        <v>21.907859999999999</v>
      </c>
      <c r="H704" s="2">
        <f t="shared" si="21"/>
        <v>24.207509999999999</v>
      </c>
      <c r="I704" s="2" t="s">
        <v>34</v>
      </c>
      <c r="J704" s="2">
        <v>6</v>
      </c>
      <c r="K704" s="2">
        <v>25.9</v>
      </c>
      <c r="L704" s="2">
        <v>32.997999999999998</v>
      </c>
      <c r="M704" s="2">
        <v>0</v>
      </c>
      <c r="N704" s="2">
        <v>18.311</v>
      </c>
      <c r="O704" s="2">
        <v>8</v>
      </c>
      <c r="P704" s="2">
        <v>1</v>
      </c>
      <c r="Q704" s="6">
        <v>1.4994056873258701</v>
      </c>
      <c r="R704" s="2" t="s">
        <v>434</v>
      </c>
      <c r="S704" s="2" t="s">
        <v>435</v>
      </c>
      <c r="T704" s="2" t="s">
        <v>436</v>
      </c>
      <c r="U704" s="5">
        <v>-0.91793886820475401</v>
      </c>
      <c r="V704" s="6">
        <v>1.47106598984772E-2</v>
      </c>
    </row>
    <row r="705" spans="1:22">
      <c r="A705" s="2">
        <v>25.2027</v>
      </c>
      <c r="B705" s="2">
        <v>25.95298</v>
      </c>
      <c r="C705" s="2">
        <v>25.401389999999999</v>
      </c>
      <c r="D705" s="2">
        <v>20.693860000000001</v>
      </c>
      <c r="E705" s="2">
        <v>25.63796</v>
      </c>
      <c r="F705" s="2">
        <v>24.722079999999998</v>
      </c>
      <c r="G705" s="2">
        <f t="shared" si="20"/>
        <v>25.519023333333337</v>
      </c>
      <c r="H705" s="2">
        <f t="shared" si="21"/>
        <v>23.684633333333334</v>
      </c>
      <c r="J705" s="2">
        <v>4</v>
      </c>
      <c r="K705" s="2">
        <v>34</v>
      </c>
      <c r="L705" s="2">
        <v>16.824000000000002</v>
      </c>
      <c r="M705" s="2">
        <v>0</v>
      </c>
      <c r="N705" s="2">
        <v>17.530999999999999</v>
      </c>
      <c r="O705" s="2">
        <v>18</v>
      </c>
      <c r="P705" s="2">
        <v>1</v>
      </c>
      <c r="Q705" s="6">
        <v>0.52563726631775098</v>
      </c>
      <c r="R705" s="2" t="s">
        <v>979</v>
      </c>
      <c r="S705" s="2" t="s">
        <v>980</v>
      </c>
      <c r="T705" s="2" t="s">
        <v>18</v>
      </c>
      <c r="U705" s="5">
        <v>0.18324343363444101</v>
      </c>
      <c r="V705" s="6">
        <v>0.86386232558139497</v>
      </c>
    </row>
    <row r="706" spans="1:22">
      <c r="A706" s="2">
        <v>27.765280000000001</v>
      </c>
      <c r="B706" s="2">
        <v>26.746120000000001</v>
      </c>
      <c r="C706" s="2">
        <v>26.546309999999998</v>
      </c>
      <c r="D706" s="2">
        <v>23.670739999999999</v>
      </c>
      <c r="E706" s="2">
        <v>23.505310000000001</v>
      </c>
      <c r="F706" s="2">
        <v>23.79327</v>
      </c>
      <c r="G706" s="2">
        <f t="shared" si="20"/>
        <v>27.019236666666668</v>
      </c>
      <c r="H706" s="2">
        <f t="shared" si="21"/>
        <v>23.656440000000003</v>
      </c>
      <c r="I706" s="2" t="s">
        <v>34</v>
      </c>
      <c r="J706" s="2">
        <v>3</v>
      </c>
      <c r="K706" s="2">
        <v>38.5</v>
      </c>
      <c r="L706" s="2">
        <v>14.867000000000001</v>
      </c>
      <c r="M706" s="2">
        <v>0</v>
      </c>
      <c r="N706" s="2">
        <v>270.64</v>
      </c>
      <c r="O706" s="2">
        <v>30</v>
      </c>
      <c r="P706" s="2">
        <v>1</v>
      </c>
      <c r="Q706" s="6">
        <v>3.0170713358206598</v>
      </c>
      <c r="R706" s="2" t="s">
        <v>1580</v>
      </c>
      <c r="S706" s="2" t="s">
        <v>1581</v>
      </c>
      <c r="T706" s="2" t="s">
        <v>1582</v>
      </c>
      <c r="U706" s="5">
        <v>-1.68335787455241</v>
      </c>
      <c r="V706" s="6">
        <v>2.7158798283261801E-2</v>
      </c>
    </row>
    <row r="707" spans="1:22">
      <c r="A707" s="2">
        <v>24.437899999999999</v>
      </c>
      <c r="B707" s="2">
        <v>23.877179999999999</v>
      </c>
      <c r="C707" s="2">
        <v>24.069559999999999</v>
      </c>
      <c r="D707" s="2">
        <v>24.931699999999999</v>
      </c>
      <c r="E707" s="2">
        <v>25.626169999999998</v>
      </c>
      <c r="F707" s="2">
        <v>24.955359999999999</v>
      </c>
      <c r="G707" s="2">
        <f t="shared" si="20"/>
        <v>24.128213333333331</v>
      </c>
      <c r="H707" s="2">
        <f t="shared" si="21"/>
        <v>25.171076666666664</v>
      </c>
      <c r="I707" s="2" t="s">
        <v>34</v>
      </c>
      <c r="J707" s="2">
        <v>2</v>
      </c>
      <c r="K707" s="2">
        <v>9.9</v>
      </c>
      <c r="L707" s="2">
        <v>30.388999999999999</v>
      </c>
      <c r="M707" s="2">
        <v>0</v>
      </c>
      <c r="N707" s="2">
        <v>43.246000000000002</v>
      </c>
      <c r="O707" s="2">
        <v>18</v>
      </c>
      <c r="P707" s="2">
        <v>1</v>
      </c>
      <c r="Q707" s="6">
        <v>1.6861437025824</v>
      </c>
      <c r="R707" s="2" t="s">
        <v>681</v>
      </c>
      <c r="S707" s="2" t="s">
        <v>682</v>
      </c>
      <c r="T707" s="2" t="s">
        <v>15</v>
      </c>
      <c r="U707" s="5">
        <v>-0.49267323811848801</v>
      </c>
      <c r="V707" s="6">
        <v>0.52229968119022296</v>
      </c>
    </row>
    <row r="708" spans="1:22">
      <c r="A708" s="2">
        <v>22.028870000000001</v>
      </c>
      <c r="B708" s="2">
        <v>20.216950000000001</v>
      </c>
      <c r="C708" s="2">
        <v>22.05087</v>
      </c>
      <c r="D708" s="2">
        <v>21.429410000000001</v>
      </c>
      <c r="E708" s="2">
        <v>21.34722</v>
      </c>
      <c r="F708" s="2">
        <v>20.802779999999998</v>
      </c>
      <c r="G708" s="2">
        <f t="shared" si="20"/>
        <v>21.432230000000001</v>
      </c>
      <c r="H708" s="2">
        <f t="shared" si="21"/>
        <v>21.193136666666664</v>
      </c>
      <c r="J708" s="2">
        <v>4</v>
      </c>
      <c r="K708" s="2">
        <v>34.1</v>
      </c>
      <c r="L708" s="2">
        <v>10.016999999999999</v>
      </c>
      <c r="M708" s="2">
        <v>0</v>
      </c>
      <c r="N708" s="2">
        <v>7.1169000000000002</v>
      </c>
      <c r="O708" s="2">
        <v>13</v>
      </c>
      <c r="P708" s="2">
        <v>1</v>
      </c>
      <c r="Q708" s="6">
        <v>0.138377967375513</v>
      </c>
      <c r="R708" s="2" t="s">
        <v>16</v>
      </c>
      <c r="S708" s="2" t="s">
        <v>17</v>
      </c>
      <c r="T708" s="2" t="s">
        <v>18</v>
      </c>
      <c r="U708" s="5">
        <v>0.97291119893391798</v>
      </c>
      <c r="V708" s="6">
        <v>3.1303278688524602E-2</v>
      </c>
    </row>
    <row r="709" spans="1:22">
      <c r="A709" s="2">
        <v>26.089359999999999</v>
      </c>
      <c r="B709" s="2">
        <v>25.365159999999999</v>
      </c>
      <c r="C709" s="2">
        <v>25.735779999999998</v>
      </c>
      <c r="D709" s="2">
        <v>21.5273</v>
      </c>
      <c r="E709" s="2">
        <v>21.53594</v>
      </c>
      <c r="F709" s="2">
        <v>24.261980000000001</v>
      </c>
      <c r="G709" s="2">
        <f t="shared" si="20"/>
        <v>25.730100000000004</v>
      </c>
      <c r="H709" s="2">
        <f t="shared" si="21"/>
        <v>22.441739999999999</v>
      </c>
      <c r="I709" s="2" t="s">
        <v>34</v>
      </c>
      <c r="J709" s="2">
        <v>1</v>
      </c>
      <c r="K709" s="2">
        <v>12.5</v>
      </c>
      <c r="L709" s="2">
        <v>11.37</v>
      </c>
      <c r="M709" s="2">
        <v>7.7640000000000001E-4</v>
      </c>
      <c r="N709" s="2">
        <v>3.1852</v>
      </c>
      <c r="O709" s="2">
        <v>24</v>
      </c>
      <c r="P709" s="2">
        <v>1</v>
      </c>
      <c r="Q709" s="6">
        <v>1.6122541931688701</v>
      </c>
      <c r="R709" s="2" t="s">
        <v>799</v>
      </c>
      <c r="S709" s="2" t="s">
        <v>800</v>
      </c>
      <c r="T709" s="2" t="s">
        <v>801</v>
      </c>
      <c r="U709" s="5">
        <v>-0.69722811381022298</v>
      </c>
      <c r="V709" s="6">
        <v>0.20100129032258099</v>
      </c>
    </row>
    <row r="710" spans="1:22">
      <c r="A710" s="2">
        <v>26.32131</v>
      </c>
      <c r="B710" s="2">
        <v>25.909759999999999</v>
      </c>
      <c r="C710" s="2">
        <v>26.043479999999999</v>
      </c>
      <c r="D710" s="2">
        <v>25.555060000000001</v>
      </c>
      <c r="E710" s="2">
        <v>26.119710000000001</v>
      </c>
      <c r="F710" s="2">
        <v>26.247479999999999</v>
      </c>
      <c r="G710" s="2">
        <f t="shared" si="20"/>
        <v>26.091516666666667</v>
      </c>
      <c r="H710" s="2">
        <f t="shared" si="21"/>
        <v>25.974083333333336</v>
      </c>
      <c r="J710" s="2">
        <v>6</v>
      </c>
      <c r="K710" s="2">
        <v>48</v>
      </c>
      <c r="L710" s="2">
        <v>17.300999999999998</v>
      </c>
      <c r="M710" s="2">
        <v>0</v>
      </c>
      <c r="N710" s="2">
        <v>33.506</v>
      </c>
      <c r="O710" s="2">
        <v>27</v>
      </c>
      <c r="P710" s="2">
        <v>1</v>
      </c>
      <c r="Q710" s="6">
        <v>0.18274145279089801</v>
      </c>
      <c r="R710" s="2" t="s">
        <v>1091</v>
      </c>
      <c r="S710" s="2" t="s">
        <v>1092</v>
      </c>
      <c r="T710" s="2" t="s">
        <v>1093</v>
      </c>
      <c r="U710" s="5">
        <v>-1.5068906148274701</v>
      </c>
      <c r="V710" s="6">
        <v>2.6138613861386101E-3</v>
      </c>
    </row>
    <row r="711" spans="1:22">
      <c r="A711" s="2">
        <v>30.5701</v>
      </c>
      <c r="B711" s="2">
        <v>30.59957</v>
      </c>
      <c r="C711" s="2">
        <v>30.632100000000001</v>
      </c>
      <c r="D711" s="2">
        <v>30.08043</v>
      </c>
      <c r="E711" s="2">
        <v>30.468109999999999</v>
      </c>
      <c r="F711" s="2">
        <v>29.796299999999999</v>
      </c>
      <c r="G711" s="2">
        <f t="shared" si="20"/>
        <v>30.60059</v>
      </c>
      <c r="H711" s="2">
        <f t="shared" si="21"/>
        <v>30.114946666666668</v>
      </c>
      <c r="J711" s="2">
        <v>16</v>
      </c>
      <c r="K711" s="2">
        <v>42.2</v>
      </c>
      <c r="L711" s="2">
        <v>52.844000000000001</v>
      </c>
      <c r="M711" s="2">
        <v>0</v>
      </c>
      <c r="N711" s="2">
        <v>211.19</v>
      </c>
      <c r="O711" s="2">
        <v>463</v>
      </c>
      <c r="P711" s="2">
        <v>1</v>
      </c>
      <c r="Q711" s="6">
        <v>1.1679190854049999</v>
      </c>
      <c r="R711" s="2" t="s">
        <v>2969</v>
      </c>
      <c r="S711" s="2" t="s">
        <v>2970</v>
      </c>
      <c r="T711" s="2" t="s">
        <v>2021</v>
      </c>
      <c r="U711" s="5">
        <v>-0.93815358479817601</v>
      </c>
      <c r="V711" s="6">
        <v>0.10932361516035</v>
      </c>
    </row>
    <row r="712" spans="1:22">
      <c r="A712" s="2">
        <v>25.13355</v>
      </c>
      <c r="B712" s="2">
        <v>25.505970000000001</v>
      </c>
      <c r="C712" s="2">
        <v>24.544329999999999</v>
      </c>
      <c r="D712" s="2">
        <v>24.033470000000001</v>
      </c>
      <c r="E712" s="2">
        <v>24.20195</v>
      </c>
      <c r="F712" s="2">
        <v>24.50863</v>
      </c>
      <c r="G712" s="2">
        <f t="shared" si="20"/>
        <v>25.061283333333336</v>
      </c>
      <c r="H712" s="2">
        <f t="shared" si="21"/>
        <v>24.248016666666668</v>
      </c>
      <c r="I712" s="2" t="s">
        <v>34</v>
      </c>
      <c r="J712" s="2">
        <v>3</v>
      </c>
      <c r="K712" s="2">
        <v>31.2</v>
      </c>
      <c r="L712" s="2">
        <v>15.656000000000001</v>
      </c>
      <c r="M712" s="2">
        <v>0</v>
      </c>
      <c r="N712" s="2">
        <v>10.067</v>
      </c>
      <c r="O712" s="2">
        <v>18</v>
      </c>
      <c r="P712" s="2">
        <v>1</v>
      </c>
      <c r="Q712" s="6">
        <v>1.22227581840744</v>
      </c>
      <c r="R712" s="2" t="s">
        <v>730</v>
      </c>
      <c r="S712" s="2" t="s">
        <v>731</v>
      </c>
      <c r="T712" s="2" t="s">
        <v>732</v>
      </c>
      <c r="U712" s="5">
        <v>-0.24618593851725401</v>
      </c>
      <c r="V712" s="6">
        <v>0.67467735470941903</v>
      </c>
    </row>
    <row r="713" spans="1:22">
      <c r="A713" s="2">
        <v>27.16902</v>
      </c>
      <c r="B713" s="2">
        <v>27.06671</v>
      </c>
      <c r="C713" s="2">
        <v>27.149570000000001</v>
      </c>
      <c r="D713" s="2">
        <v>26.730399999999999</v>
      </c>
      <c r="E713" s="2">
        <v>26.946370000000002</v>
      </c>
      <c r="F713" s="2">
        <v>26.861239999999999</v>
      </c>
      <c r="G713" s="2">
        <f t="shared" ref="G713:G776" si="22">AVERAGE(A713,B713,C713)</f>
        <v>27.128433333333334</v>
      </c>
      <c r="H713" s="2">
        <f t="shared" ref="H713:H776" si="23">AVERAGE(D713,E713,F713)</f>
        <v>26.846003333333332</v>
      </c>
      <c r="J713" s="2">
        <v>17</v>
      </c>
      <c r="K713" s="2">
        <v>24.6</v>
      </c>
      <c r="L713" s="2">
        <v>106.42</v>
      </c>
      <c r="M713" s="2">
        <v>0</v>
      </c>
      <c r="N713" s="2">
        <v>146.78</v>
      </c>
      <c r="O713" s="2">
        <v>111</v>
      </c>
      <c r="P713" s="2">
        <v>1</v>
      </c>
      <c r="Q713" s="6">
        <v>1.8006006011589999</v>
      </c>
      <c r="R713" s="2" t="s">
        <v>2158</v>
      </c>
      <c r="S713" s="2" t="s">
        <v>2159</v>
      </c>
      <c r="T713" s="2" t="s">
        <v>2160</v>
      </c>
      <c r="U713" s="5">
        <v>-0.60260518391927298</v>
      </c>
      <c r="V713" s="6">
        <v>0.22126000000000001</v>
      </c>
    </row>
    <row r="714" spans="1:22">
      <c r="A714" s="2">
        <v>24.69652</v>
      </c>
      <c r="B714" s="2">
        <v>24.078710000000001</v>
      </c>
      <c r="C714" s="2">
        <v>24.456320000000002</v>
      </c>
      <c r="D714" s="2">
        <v>22.861280000000001</v>
      </c>
      <c r="E714" s="2">
        <v>23.174420000000001</v>
      </c>
      <c r="F714" s="2">
        <v>25.3932</v>
      </c>
      <c r="G714" s="2">
        <f t="shared" si="22"/>
        <v>24.410516666666666</v>
      </c>
      <c r="H714" s="2">
        <f t="shared" si="23"/>
        <v>23.809633333333334</v>
      </c>
      <c r="J714" s="2">
        <v>4</v>
      </c>
      <c r="K714" s="2">
        <v>11.3</v>
      </c>
      <c r="L714" s="2">
        <v>29.658999999999999</v>
      </c>
      <c r="M714" s="2">
        <v>0</v>
      </c>
      <c r="N714" s="2">
        <v>5.3658999999999999</v>
      </c>
      <c r="O714" s="2">
        <v>12</v>
      </c>
      <c r="P714" s="2">
        <v>1</v>
      </c>
      <c r="Q714" s="6">
        <v>0.29858404083305901</v>
      </c>
      <c r="R714" s="2" t="s">
        <v>911</v>
      </c>
      <c r="S714" s="2" t="s">
        <v>912</v>
      </c>
      <c r="T714" s="2" t="s">
        <v>913</v>
      </c>
      <c r="U714" s="5">
        <v>0.32839266459147298</v>
      </c>
      <c r="V714" s="6">
        <v>0.20020725388600999</v>
      </c>
    </row>
    <row r="715" spans="1:22">
      <c r="A715" s="2">
        <v>26.598040000000001</v>
      </c>
      <c r="B715" s="2">
        <v>26.177790000000002</v>
      </c>
      <c r="C715" s="2">
        <v>25.757860000000001</v>
      </c>
      <c r="D715" s="2">
        <v>25.591439999999999</v>
      </c>
      <c r="E715" s="2">
        <v>25.374680000000001</v>
      </c>
      <c r="F715" s="2">
        <v>24.75037</v>
      </c>
      <c r="G715" s="2">
        <f t="shared" si="22"/>
        <v>26.177896666666669</v>
      </c>
      <c r="H715" s="2">
        <f t="shared" si="23"/>
        <v>25.238830000000004</v>
      </c>
      <c r="I715" s="2" t="s">
        <v>34</v>
      </c>
      <c r="J715" s="2">
        <v>11</v>
      </c>
      <c r="K715" s="2">
        <v>25.8</v>
      </c>
      <c r="L715" s="2">
        <v>46.981999999999999</v>
      </c>
      <c r="M715" s="2">
        <v>0</v>
      </c>
      <c r="N715" s="2">
        <v>23.652000000000001</v>
      </c>
      <c r="O715" s="2">
        <v>61</v>
      </c>
      <c r="P715" s="2">
        <v>1</v>
      </c>
      <c r="Q715" s="6">
        <v>1.2597650302601699</v>
      </c>
      <c r="R715" s="2" t="s">
        <v>1778</v>
      </c>
      <c r="S715" s="2" t="s">
        <v>1779</v>
      </c>
      <c r="T715" s="2" t="s">
        <v>1780</v>
      </c>
      <c r="U715" s="5">
        <v>-0.44156964619954298</v>
      </c>
      <c r="V715" s="6">
        <v>0.37857828571428598</v>
      </c>
    </row>
    <row r="716" spans="1:22">
      <c r="A716" s="2">
        <v>24.908570000000001</v>
      </c>
      <c r="B716" s="2">
        <v>24.55707</v>
      </c>
      <c r="C716" s="2">
        <v>25.080020000000001</v>
      </c>
      <c r="D716" s="2">
        <v>23.30368</v>
      </c>
      <c r="E716" s="2">
        <v>25.211670000000002</v>
      </c>
      <c r="F716" s="2">
        <v>24.3232</v>
      </c>
      <c r="G716" s="2">
        <f t="shared" si="22"/>
        <v>24.848553333333331</v>
      </c>
      <c r="H716" s="2">
        <f t="shared" si="23"/>
        <v>24.279516666666666</v>
      </c>
      <c r="J716" s="2">
        <v>6</v>
      </c>
      <c r="K716" s="2">
        <v>29.9</v>
      </c>
      <c r="L716" s="2">
        <v>22.622</v>
      </c>
      <c r="M716" s="2">
        <v>0</v>
      </c>
      <c r="N716" s="2">
        <v>34.978000000000002</v>
      </c>
      <c r="O716" s="2">
        <v>33</v>
      </c>
      <c r="P716" s="2">
        <v>1</v>
      </c>
      <c r="Q716" s="6">
        <v>0.42439488044678497</v>
      </c>
      <c r="R716" s="2" t="s">
        <v>987</v>
      </c>
      <c r="S716" s="2" t="s">
        <v>988</v>
      </c>
      <c r="T716" s="2" t="s">
        <v>989</v>
      </c>
      <c r="U716" s="5">
        <v>-1.2596937815348299</v>
      </c>
      <c r="V716" s="6">
        <v>0.74947121951219497</v>
      </c>
    </row>
    <row r="717" spans="1:22">
      <c r="A717" s="2">
        <v>27.737310000000001</v>
      </c>
      <c r="B717" s="2">
        <v>27.542809999999999</v>
      </c>
      <c r="C717" s="2">
        <v>27.522459999999999</v>
      </c>
      <c r="D717" s="2">
        <v>26.706880000000002</v>
      </c>
      <c r="E717" s="2">
        <v>26.90185</v>
      </c>
      <c r="F717" s="2">
        <v>26.900010000000002</v>
      </c>
      <c r="G717" s="2">
        <f t="shared" si="22"/>
        <v>27.600859999999997</v>
      </c>
      <c r="H717" s="2">
        <f t="shared" si="23"/>
        <v>26.836246666666668</v>
      </c>
      <c r="I717" s="2" t="s">
        <v>34</v>
      </c>
      <c r="J717" s="2">
        <v>10</v>
      </c>
      <c r="K717" s="2">
        <v>62</v>
      </c>
      <c r="L717" s="2">
        <v>26.315000000000001</v>
      </c>
      <c r="M717" s="2">
        <v>0</v>
      </c>
      <c r="N717" s="2">
        <v>118.72</v>
      </c>
      <c r="O717" s="2">
        <v>87</v>
      </c>
      <c r="P717" s="2">
        <v>1</v>
      </c>
      <c r="Q717" s="6">
        <v>2.9021666933426902</v>
      </c>
      <c r="R717" s="2" t="s">
        <v>2155</v>
      </c>
      <c r="S717" s="2" t="s">
        <v>2156</v>
      </c>
      <c r="T717" s="2" t="s">
        <v>2157</v>
      </c>
      <c r="U717" s="5">
        <v>0.62319564819336304</v>
      </c>
      <c r="V717" s="6">
        <v>5.1268206039076399E-2</v>
      </c>
    </row>
    <row r="718" spans="1:22">
      <c r="A718" s="2">
        <v>24.790289999999999</v>
      </c>
      <c r="B718" s="2">
        <v>23.361989999999999</v>
      </c>
      <c r="C718" s="2">
        <v>24.34299</v>
      </c>
      <c r="D718" s="2">
        <v>24.68608</v>
      </c>
      <c r="E718" s="2">
        <v>24.873049999999999</v>
      </c>
      <c r="F718" s="2">
        <v>23.913509999999999</v>
      </c>
      <c r="G718" s="2">
        <f t="shared" si="22"/>
        <v>24.165090000000003</v>
      </c>
      <c r="H718" s="2">
        <f t="shared" si="23"/>
        <v>24.490880000000001</v>
      </c>
      <c r="J718" s="2">
        <v>4</v>
      </c>
      <c r="K718" s="2">
        <v>12</v>
      </c>
      <c r="L718" s="2">
        <v>38.746000000000002</v>
      </c>
      <c r="M718" s="2">
        <v>0</v>
      </c>
      <c r="N718" s="2">
        <v>18.262</v>
      </c>
      <c r="O718" s="2">
        <v>36</v>
      </c>
      <c r="P718" s="2">
        <v>1</v>
      </c>
      <c r="Q718" s="6">
        <v>0.25134242477527202</v>
      </c>
      <c r="R718" s="2" t="s">
        <v>872</v>
      </c>
      <c r="S718" s="2" t="s">
        <v>873</v>
      </c>
      <c r="T718" s="2" t="s">
        <v>874</v>
      </c>
      <c r="U718" s="5">
        <v>-0.39186922709147298</v>
      </c>
      <c r="V718" s="6">
        <v>7.0078947368421102E-2</v>
      </c>
    </row>
    <row r="719" spans="1:22">
      <c r="A719" s="2">
        <v>24.316030000000001</v>
      </c>
      <c r="B719" s="2">
        <v>20.86889</v>
      </c>
      <c r="C719" s="2">
        <v>23.195070000000001</v>
      </c>
      <c r="D719" s="2">
        <v>25.028670000000002</v>
      </c>
      <c r="E719" s="2">
        <v>24.512979999999999</v>
      </c>
      <c r="F719" s="2">
        <v>25.168209999999998</v>
      </c>
      <c r="G719" s="2">
        <f t="shared" si="22"/>
        <v>22.793330000000001</v>
      </c>
      <c r="H719" s="2">
        <f t="shared" si="23"/>
        <v>24.90328666666667</v>
      </c>
      <c r="J719" s="2">
        <v>7</v>
      </c>
      <c r="K719" s="2">
        <v>35.6</v>
      </c>
      <c r="L719" s="2">
        <v>23.544</v>
      </c>
      <c r="M719" s="2">
        <v>0</v>
      </c>
      <c r="N719" s="2">
        <v>8.9331999999999994</v>
      </c>
      <c r="O719" s="2">
        <v>16</v>
      </c>
      <c r="P719" s="2">
        <v>1</v>
      </c>
      <c r="Q719" s="6">
        <v>0.95465009329165196</v>
      </c>
      <c r="R719" s="2" t="s">
        <v>601</v>
      </c>
      <c r="S719" s="2" t="s">
        <v>602</v>
      </c>
      <c r="T719" s="2" t="s">
        <v>603</v>
      </c>
      <c r="U719" s="5">
        <v>-0.26955795288085899</v>
      </c>
      <c r="V719" s="6">
        <v>0.81561633428300095</v>
      </c>
    </row>
    <row r="720" spans="1:22">
      <c r="A720" s="2">
        <v>26.343720000000001</v>
      </c>
      <c r="B720" s="2">
        <v>26.00121</v>
      </c>
      <c r="C720" s="2">
        <v>25.982330000000001</v>
      </c>
      <c r="D720" s="2">
        <v>24.620920000000002</v>
      </c>
      <c r="E720" s="2">
        <v>25.372720000000001</v>
      </c>
      <c r="F720" s="2">
        <v>25.27665</v>
      </c>
      <c r="G720" s="2">
        <f t="shared" si="22"/>
        <v>26.10908666666667</v>
      </c>
      <c r="H720" s="2">
        <f t="shared" si="23"/>
        <v>25.090096666666668</v>
      </c>
      <c r="I720" s="2" t="s">
        <v>34</v>
      </c>
      <c r="J720" s="2">
        <v>2</v>
      </c>
      <c r="K720" s="2">
        <v>15.4</v>
      </c>
      <c r="L720" s="2">
        <v>20.62</v>
      </c>
      <c r="M720" s="2">
        <v>0</v>
      </c>
      <c r="N720" s="2">
        <v>151.49</v>
      </c>
      <c r="O720" s="2">
        <v>40</v>
      </c>
      <c r="P720" s="2">
        <v>1</v>
      </c>
      <c r="Q720" s="6">
        <v>1.74217304444008</v>
      </c>
      <c r="R720" s="2" t="s">
        <v>1369</v>
      </c>
      <c r="S720" s="2" t="s">
        <v>1370</v>
      </c>
      <c r="T720" s="2" t="s">
        <v>224</v>
      </c>
      <c r="U720" s="5">
        <v>1.2317581176757799</v>
      </c>
      <c r="V720" s="6">
        <v>5.7510040160642598E-3</v>
      </c>
    </row>
    <row r="721" spans="1:22">
      <c r="A721" s="2">
        <v>28.240549999999999</v>
      </c>
      <c r="B721" s="2">
        <v>27.83418</v>
      </c>
      <c r="C721" s="2">
        <v>28.347989999999999</v>
      </c>
      <c r="D721" s="2">
        <v>27.521709999999999</v>
      </c>
      <c r="E721" s="2">
        <v>27.87256</v>
      </c>
      <c r="F721" s="2">
        <v>27.393049999999999</v>
      </c>
      <c r="G721" s="2">
        <f t="shared" si="22"/>
        <v>28.140906666666666</v>
      </c>
      <c r="H721" s="2">
        <f t="shared" si="23"/>
        <v>27.59577333333333</v>
      </c>
      <c r="J721" s="2">
        <v>7</v>
      </c>
      <c r="K721" s="2">
        <v>26.9</v>
      </c>
      <c r="L721" s="2">
        <v>28.844999999999999</v>
      </c>
      <c r="M721" s="2">
        <v>0</v>
      </c>
      <c r="N721" s="2">
        <v>323.31</v>
      </c>
      <c r="O721" s="2">
        <v>119</v>
      </c>
      <c r="P721" s="2">
        <v>1</v>
      </c>
      <c r="Q721" s="6">
        <v>1.2074849528373901</v>
      </c>
      <c r="R721" s="2" t="s">
        <v>2397</v>
      </c>
      <c r="S721" s="2" t="s">
        <v>2398</v>
      </c>
      <c r="T721" s="2" t="s">
        <v>2399</v>
      </c>
      <c r="U721" s="5">
        <v>1.2062225341796899</v>
      </c>
      <c r="V721" s="6">
        <v>7.6350364963503597E-3</v>
      </c>
    </row>
    <row r="722" spans="1:22">
      <c r="A722" s="2">
        <v>25.074839999999998</v>
      </c>
      <c r="B722" s="2">
        <v>25.705169999999999</v>
      </c>
      <c r="C722" s="2">
        <v>24.975000000000001</v>
      </c>
      <c r="D722" s="2">
        <v>21.827829999999999</v>
      </c>
      <c r="E722" s="2">
        <v>25.406780000000001</v>
      </c>
      <c r="F722" s="2">
        <v>25.03406</v>
      </c>
      <c r="G722" s="2">
        <f t="shared" si="22"/>
        <v>25.251670000000001</v>
      </c>
      <c r="H722" s="2">
        <f t="shared" si="23"/>
        <v>24.089556666666667</v>
      </c>
      <c r="J722" s="2">
        <v>5</v>
      </c>
      <c r="K722" s="2">
        <v>20.9</v>
      </c>
      <c r="L722" s="2">
        <v>32.304000000000002</v>
      </c>
      <c r="M722" s="2">
        <v>0</v>
      </c>
      <c r="N722" s="2">
        <v>4.5151000000000003</v>
      </c>
      <c r="O722" s="2">
        <v>12</v>
      </c>
      <c r="P722" s="2">
        <v>1</v>
      </c>
      <c r="Q722" s="6">
        <v>0.428695126683727</v>
      </c>
      <c r="R722" s="2" t="s">
        <v>1264</v>
      </c>
      <c r="S722" s="2" t="s">
        <v>1265</v>
      </c>
      <c r="T722" s="2" t="s">
        <v>1266</v>
      </c>
      <c r="U722" s="5">
        <v>7.2107315063476604E-2</v>
      </c>
      <c r="V722" s="6">
        <v>0.90614207650273204</v>
      </c>
    </row>
    <row r="723" spans="1:22">
      <c r="A723" s="2">
        <v>26.974319999999999</v>
      </c>
      <c r="B723" s="2">
        <v>26.844580000000001</v>
      </c>
      <c r="C723" s="2">
        <v>26.605830000000001</v>
      </c>
      <c r="D723" s="2">
        <v>27.609359999999999</v>
      </c>
      <c r="E723" s="2">
        <v>27.690529999999999</v>
      </c>
      <c r="F723" s="2">
        <v>27.535710000000002</v>
      </c>
      <c r="G723" s="2">
        <f t="shared" si="22"/>
        <v>26.808243333333333</v>
      </c>
      <c r="H723" s="2">
        <f t="shared" si="23"/>
        <v>27.611866666666668</v>
      </c>
      <c r="I723" s="2" t="s">
        <v>34</v>
      </c>
      <c r="J723" s="2">
        <v>23</v>
      </c>
      <c r="K723" s="2">
        <v>39.1</v>
      </c>
      <c r="L723" s="2">
        <v>86.135000000000005</v>
      </c>
      <c r="M723" s="2">
        <v>0</v>
      </c>
      <c r="N723" s="2">
        <v>267.52999999999997</v>
      </c>
      <c r="O723" s="2">
        <v>137</v>
      </c>
      <c r="P723" s="2">
        <v>1</v>
      </c>
      <c r="Q723" s="6">
        <v>2.6309700441186998</v>
      </c>
      <c r="R723" s="2" t="s">
        <v>2230</v>
      </c>
      <c r="S723" s="2" t="s">
        <v>2231</v>
      </c>
      <c r="T723" s="2" t="s">
        <v>2232</v>
      </c>
      <c r="U723" s="5">
        <v>0.41176605224609403</v>
      </c>
      <c r="V723" s="6">
        <v>0.37469873997709102</v>
      </c>
    </row>
    <row r="724" spans="1:22">
      <c r="A724" s="2">
        <v>26.387440000000002</v>
      </c>
      <c r="B724" s="2">
        <v>26.498550000000002</v>
      </c>
      <c r="C724" s="2">
        <v>25.986499999999999</v>
      </c>
      <c r="D724" s="2">
        <v>25.8992</v>
      </c>
      <c r="E724" s="2">
        <v>26.538709999999998</v>
      </c>
      <c r="F724" s="2">
        <v>23.424499999999998</v>
      </c>
      <c r="G724" s="2">
        <f t="shared" si="22"/>
        <v>26.29083</v>
      </c>
      <c r="H724" s="2">
        <f t="shared" si="23"/>
        <v>25.287469999999999</v>
      </c>
      <c r="J724" s="2">
        <v>11</v>
      </c>
      <c r="K724" s="2">
        <v>25.3</v>
      </c>
      <c r="L724" s="2">
        <v>51.466999999999999</v>
      </c>
      <c r="M724" s="2">
        <v>0</v>
      </c>
      <c r="N724" s="2">
        <v>34.825000000000003</v>
      </c>
      <c r="O724" s="2">
        <v>28</v>
      </c>
      <c r="P724" s="2">
        <v>1</v>
      </c>
      <c r="Q724" s="6">
        <v>0.448613908409011</v>
      </c>
      <c r="R724" s="2" t="s">
        <v>1930</v>
      </c>
      <c r="S724" s="2" t="s">
        <v>1931</v>
      </c>
      <c r="T724" s="2" t="s">
        <v>1932</v>
      </c>
      <c r="U724" s="5">
        <v>0.89907010396321496</v>
      </c>
      <c r="V724" s="6">
        <v>4.2007604562737597E-2</v>
      </c>
    </row>
    <row r="725" spans="1:22">
      <c r="A725" s="2">
        <v>20.903829999999999</v>
      </c>
      <c r="B725" s="2">
        <v>22.619340000000001</v>
      </c>
      <c r="C725" s="2">
        <v>22.799689999999998</v>
      </c>
      <c r="D725" s="2">
        <v>21.894639999999999</v>
      </c>
      <c r="E725" s="2">
        <v>23.518000000000001</v>
      </c>
      <c r="F725" s="2">
        <v>21.850760000000001</v>
      </c>
      <c r="G725" s="2">
        <f t="shared" si="22"/>
        <v>22.107619999999997</v>
      </c>
      <c r="H725" s="2">
        <f t="shared" si="23"/>
        <v>22.42113333333333</v>
      </c>
      <c r="J725" s="2">
        <v>3</v>
      </c>
      <c r="K725" s="2">
        <v>4.0999999999999996</v>
      </c>
      <c r="L725" s="2">
        <v>55.749000000000002</v>
      </c>
      <c r="M725" s="2">
        <v>5.1470999999999999E-3</v>
      </c>
      <c r="N725" s="2">
        <v>2.2563</v>
      </c>
      <c r="O725" s="2">
        <v>3</v>
      </c>
      <c r="P725" s="2">
        <v>1</v>
      </c>
      <c r="Q725" s="6">
        <v>0.14243157587188901</v>
      </c>
      <c r="R725" s="2" t="s">
        <v>25</v>
      </c>
      <c r="S725" s="2" t="s">
        <v>26</v>
      </c>
      <c r="T725" s="2" t="s">
        <v>27</v>
      </c>
      <c r="U725" s="5">
        <v>0.254004160563152</v>
      </c>
      <c r="V725" s="6">
        <v>0.87737373737373703</v>
      </c>
    </row>
    <row r="726" spans="1:22">
      <c r="A726" s="2">
        <v>23.359580000000001</v>
      </c>
      <c r="B726" s="2">
        <v>23.155180000000001</v>
      </c>
      <c r="C726" s="2">
        <v>24.970490000000002</v>
      </c>
      <c r="D726" s="2">
        <v>26.38017</v>
      </c>
      <c r="E726" s="2">
        <v>27.335180000000001</v>
      </c>
      <c r="F726" s="2">
        <v>25.993970000000001</v>
      </c>
      <c r="G726" s="2">
        <f t="shared" si="22"/>
        <v>23.828416666666669</v>
      </c>
      <c r="H726" s="2">
        <f t="shared" si="23"/>
        <v>26.569773333333334</v>
      </c>
      <c r="I726" s="2" t="s">
        <v>34</v>
      </c>
      <c r="J726" s="2">
        <v>12</v>
      </c>
      <c r="K726" s="2">
        <v>20.3</v>
      </c>
      <c r="L726" s="2">
        <v>90.090999999999994</v>
      </c>
      <c r="M726" s="2">
        <v>0</v>
      </c>
      <c r="N726" s="2">
        <v>125.43</v>
      </c>
      <c r="O726" s="2">
        <v>48</v>
      </c>
      <c r="P726" s="2">
        <v>1</v>
      </c>
      <c r="Q726" s="6">
        <v>1.7641543500866099</v>
      </c>
      <c r="R726" s="2" t="s">
        <v>1314</v>
      </c>
      <c r="S726" s="2" t="s">
        <v>1315</v>
      </c>
      <c r="T726" s="2" t="s">
        <v>1316</v>
      </c>
      <c r="U726" s="5">
        <v>-1.21552085876465</v>
      </c>
      <c r="V726" s="6">
        <v>4.6388170055452899E-2</v>
      </c>
    </row>
    <row r="727" spans="1:22">
      <c r="A727" s="2">
        <v>23.863630000000001</v>
      </c>
      <c r="B727" s="2">
        <v>23.60716</v>
      </c>
      <c r="C727" s="2">
        <v>23.197679999999998</v>
      </c>
      <c r="D727" s="2">
        <v>22.822890000000001</v>
      </c>
      <c r="E727" s="2">
        <v>22.35051</v>
      </c>
      <c r="F727" s="2">
        <v>22.48584</v>
      </c>
      <c r="G727" s="2">
        <f t="shared" si="22"/>
        <v>23.556156666666666</v>
      </c>
      <c r="H727" s="2">
        <f t="shared" si="23"/>
        <v>22.553079999999998</v>
      </c>
      <c r="I727" s="2" t="s">
        <v>34</v>
      </c>
      <c r="J727" s="2">
        <v>4</v>
      </c>
      <c r="K727" s="2">
        <v>4.3</v>
      </c>
      <c r="L727" s="2">
        <v>86.543000000000006</v>
      </c>
      <c r="M727" s="2">
        <v>0</v>
      </c>
      <c r="N727" s="2">
        <v>4.5068999999999999</v>
      </c>
      <c r="O727" s="2">
        <v>9</v>
      </c>
      <c r="P727" s="2">
        <v>1</v>
      </c>
      <c r="Q727" s="6">
        <v>1.8596317739299699</v>
      </c>
      <c r="R727" s="2" t="s">
        <v>285</v>
      </c>
      <c r="S727" s="2" t="s">
        <v>286</v>
      </c>
      <c r="T727" s="2" t="s">
        <v>15</v>
      </c>
      <c r="U727" s="5">
        <v>-0.31867535909016798</v>
      </c>
      <c r="V727" s="6">
        <v>0.87356985294117695</v>
      </c>
    </row>
    <row r="728" spans="1:22">
      <c r="A728" s="2">
        <v>27.465990000000001</v>
      </c>
      <c r="B728" s="2">
        <v>27.855730000000001</v>
      </c>
      <c r="C728" s="2">
        <v>27.888500000000001</v>
      </c>
      <c r="D728" s="2">
        <v>25.882570000000001</v>
      </c>
      <c r="E728" s="2">
        <v>26.551069999999999</v>
      </c>
      <c r="F728" s="2">
        <v>26.709779999999999</v>
      </c>
      <c r="G728" s="2">
        <f t="shared" si="22"/>
        <v>27.736739999999998</v>
      </c>
      <c r="H728" s="2">
        <f t="shared" si="23"/>
        <v>26.381139999999998</v>
      </c>
      <c r="I728" s="2" t="s">
        <v>34</v>
      </c>
      <c r="J728" s="2">
        <v>9</v>
      </c>
      <c r="K728" s="2">
        <v>49</v>
      </c>
      <c r="L728" s="2">
        <v>27.498999999999999</v>
      </c>
      <c r="M728" s="2">
        <v>0</v>
      </c>
      <c r="N728" s="2">
        <v>102.21</v>
      </c>
      <c r="O728" s="2">
        <v>111</v>
      </c>
      <c r="P728" s="2">
        <v>1</v>
      </c>
      <c r="Q728" s="6">
        <v>2.0359825036908501</v>
      </c>
      <c r="R728" s="2" t="s">
        <v>2161</v>
      </c>
      <c r="S728" s="2" t="s">
        <v>2162</v>
      </c>
      <c r="T728" s="2" t="s">
        <v>2163</v>
      </c>
      <c r="U728" s="5">
        <v>-0.35845756530761702</v>
      </c>
      <c r="V728" s="6">
        <v>0.30667915690866498</v>
      </c>
    </row>
    <row r="729" spans="1:22">
      <c r="A729" s="2">
        <v>21.712759999999999</v>
      </c>
      <c r="B729" s="2">
        <v>21.948329999999999</v>
      </c>
      <c r="C729" s="2">
        <v>22.35622</v>
      </c>
      <c r="D729" s="2">
        <v>22.629049999999999</v>
      </c>
      <c r="E729" s="2">
        <v>21.585450000000002</v>
      </c>
      <c r="F729" s="2">
        <v>22.923249999999999</v>
      </c>
      <c r="G729" s="2">
        <f t="shared" si="22"/>
        <v>22.005770000000002</v>
      </c>
      <c r="H729" s="2">
        <f t="shared" si="23"/>
        <v>22.379249999999999</v>
      </c>
      <c r="J729" s="2">
        <v>4</v>
      </c>
      <c r="K729" s="2">
        <v>20.7</v>
      </c>
      <c r="L729" s="2">
        <v>24.030999999999999</v>
      </c>
      <c r="M729" s="2">
        <v>0</v>
      </c>
      <c r="N729" s="2">
        <v>7.9351000000000003</v>
      </c>
      <c r="O729" s="2">
        <v>8</v>
      </c>
      <c r="P729" s="2">
        <v>1</v>
      </c>
      <c r="Q729" s="6">
        <v>0.34611443017537602</v>
      </c>
      <c r="R729" s="2" t="s">
        <v>41</v>
      </c>
      <c r="S729" s="2" t="s">
        <v>42</v>
      </c>
      <c r="T729" s="2" t="s">
        <v>43</v>
      </c>
      <c r="U729" s="5">
        <v>-0.99172910054524599</v>
      </c>
      <c r="V729" s="6">
        <v>0.46040834248078999</v>
      </c>
    </row>
    <row r="730" spans="1:22">
      <c r="A730" s="2">
        <v>25.128879999999999</v>
      </c>
      <c r="B730" s="2">
        <v>25.26953</v>
      </c>
      <c r="C730" s="2">
        <v>22.79982</v>
      </c>
      <c r="D730" s="2">
        <v>23.34854</v>
      </c>
      <c r="E730" s="2">
        <v>20.520009999999999</v>
      </c>
      <c r="F730" s="2">
        <v>22.352350000000001</v>
      </c>
      <c r="G730" s="2">
        <f t="shared" si="22"/>
        <v>24.39941</v>
      </c>
      <c r="H730" s="2">
        <f t="shared" si="23"/>
        <v>22.073633333333333</v>
      </c>
      <c r="J730" s="2">
        <v>3</v>
      </c>
      <c r="K730" s="2">
        <v>4.9000000000000004</v>
      </c>
      <c r="L730" s="2">
        <v>101.44</v>
      </c>
      <c r="M730" s="2">
        <v>0</v>
      </c>
      <c r="N730" s="2">
        <v>14.021000000000001</v>
      </c>
      <c r="O730" s="2">
        <v>3</v>
      </c>
      <c r="P730" s="2">
        <v>1</v>
      </c>
      <c r="Q730" s="6">
        <v>0.94433759748758495</v>
      </c>
      <c r="R730" s="2" t="s">
        <v>440</v>
      </c>
      <c r="S730" s="2" t="s">
        <v>441</v>
      </c>
      <c r="T730" s="2" t="s">
        <v>442</v>
      </c>
      <c r="U730" s="5">
        <v>-3.5600026448566503E-2</v>
      </c>
      <c r="V730" s="6">
        <v>0.93715048975957305</v>
      </c>
    </row>
    <row r="731" spans="1:22">
      <c r="A731" s="2">
        <v>26.043369999999999</v>
      </c>
      <c r="B731" s="2">
        <v>26.304970000000001</v>
      </c>
      <c r="C731" s="2">
        <v>26.189900000000002</v>
      </c>
      <c r="D731" s="2">
        <v>24.035150000000002</v>
      </c>
      <c r="E731" s="2">
        <v>23.72505</v>
      </c>
      <c r="F731" s="2">
        <v>24.29271</v>
      </c>
      <c r="G731" s="2">
        <f t="shared" si="22"/>
        <v>26.179413333333333</v>
      </c>
      <c r="H731" s="2">
        <f t="shared" si="23"/>
        <v>24.017636666666665</v>
      </c>
      <c r="I731" s="2" t="s">
        <v>34</v>
      </c>
      <c r="J731" s="2">
        <v>4</v>
      </c>
      <c r="K731" s="2">
        <v>19.399999999999999</v>
      </c>
      <c r="L731" s="2">
        <v>21.666</v>
      </c>
      <c r="M731" s="2">
        <v>0</v>
      </c>
      <c r="N731" s="2">
        <v>9.7606000000000002</v>
      </c>
      <c r="O731" s="2">
        <v>23</v>
      </c>
      <c r="P731" s="2">
        <v>1</v>
      </c>
      <c r="Q731" s="6">
        <v>3.5530282209914299</v>
      </c>
      <c r="R731" s="2" t="s">
        <v>1017</v>
      </c>
      <c r="S731" s="2" t="s">
        <v>1018</v>
      </c>
      <c r="T731" s="2" t="s">
        <v>282</v>
      </c>
      <c r="U731" s="5">
        <v>-0.88495635986328103</v>
      </c>
      <c r="V731" s="6">
        <v>8.2558502340093598E-2</v>
      </c>
    </row>
    <row r="732" spans="1:22">
      <c r="A732" s="2">
        <v>23.6968</v>
      </c>
      <c r="B732" s="2">
        <v>21.612919999999999</v>
      </c>
      <c r="C732" s="2">
        <v>23.219930000000002</v>
      </c>
      <c r="D732" s="2">
        <v>25.32396</v>
      </c>
      <c r="E732" s="2">
        <v>24.100370000000002</v>
      </c>
      <c r="F732" s="2">
        <v>24.185410000000001</v>
      </c>
      <c r="G732" s="2">
        <f t="shared" si="22"/>
        <v>22.843216666666667</v>
      </c>
      <c r="H732" s="2">
        <f t="shared" si="23"/>
        <v>24.536580000000001</v>
      </c>
      <c r="I732" s="2" t="s">
        <v>34</v>
      </c>
      <c r="J732" s="2">
        <v>3</v>
      </c>
      <c r="K732" s="2">
        <v>18.899999999999999</v>
      </c>
      <c r="L732" s="2">
        <v>22.18</v>
      </c>
      <c r="M732" s="2">
        <v>0</v>
      </c>
      <c r="N732" s="2">
        <v>16.463000000000001</v>
      </c>
      <c r="O732" s="2">
        <v>7</v>
      </c>
      <c r="P732" s="2">
        <v>1</v>
      </c>
      <c r="Q732" s="6">
        <v>1.0703417177316299</v>
      </c>
      <c r="R732" s="2" t="s">
        <v>237</v>
      </c>
      <c r="S732" s="2" t="s">
        <v>238</v>
      </c>
      <c r="T732" s="2" t="s">
        <v>239</v>
      </c>
      <c r="U732" s="5">
        <v>-2.29965019226074</v>
      </c>
      <c r="V732" s="6">
        <v>1.3829787234042599E-2</v>
      </c>
    </row>
    <row r="733" spans="1:22">
      <c r="A733" s="2">
        <v>28.667020000000001</v>
      </c>
      <c r="B733" s="2">
        <v>29.317499999999999</v>
      </c>
      <c r="C733" s="2">
        <v>29.08606</v>
      </c>
      <c r="D733" s="2">
        <v>30.35332</v>
      </c>
      <c r="E733" s="2">
        <v>30.347940000000001</v>
      </c>
      <c r="F733" s="2">
        <v>30.206880000000002</v>
      </c>
      <c r="G733" s="2">
        <f t="shared" si="22"/>
        <v>29.023526666666669</v>
      </c>
      <c r="H733" s="2">
        <f t="shared" si="23"/>
        <v>30.302713333333333</v>
      </c>
      <c r="I733" s="2" t="s">
        <v>34</v>
      </c>
      <c r="J733" s="2">
        <v>8</v>
      </c>
      <c r="K733" s="2">
        <v>56.8</v>
      </c>
      <c r="L733" s="2">
        <v>16.161000000000001</v>
      </c>
      <c r="M733" s="2">
        <v>0</v>
      </c>
      <c r="N733" s="2">
        <v>134.02000000000001</v>
      </c>
      <c r="O733" s="2">
        <v>160</v>
      </c>
      <c r="P733" s="2">
        <v>1</v>
      </c>
      <c r="Q733" s="6">
        <v>2.5431462062509098</v>
      </c>
      <c r="R733" s="2" t="s">
        <v>2738</v>
      </c>
      <c r="S733" s="2" t="s">
        <v>2739</v>
      </c>
      <c r="T733" s="2" t="s">
        <v>2740</v>
      </c>
      <c r="U733" s="5">
        <v>1.8343893686930399</v>
      </c>
      <c r="V733" s="6">
        <v>0.22471552795031099</v>
      </c>
    </row>
    <row r="734" spans="1:22">
      <c r="A734" s="2">
        <v>27.07122</v>
      </c>
      <c r="B734" s="2">
        <v>27.58671</v>
      </c>
      <c r="C734" s="2">
        <v>27.768820000000002</v>
      </c>
      <c r="D734" s="2">
        <v>25.24663</v>
      </c>
      <c r="E734" s="2">
        <v>26.257010000000001</v>
      </c>
      <c r="F734" s="2">
        <v>27.094159999999999</v>
      </c>
      <c r="G734" s="2">
        <f t="shared" si="22"/>
        <v>27.475583333333333</v>
      </c>
      <c r="H734" s="2">
        <f t="shared" si="23"/>
        <v>26.19926666666667</v>
      </c>
      <c r="J734" s="2">
        <v>2</v>
      </c>
      <c r="K734" s="2">
        <v>18.2</v>
      </c>
      <c r="L734" s="2">
        <v>14.788</v>
      </c>
      <c r="M734" s="2">
        <v>0</v>
      </c>
      <c r="N734" s="2">
        <v>46.540999999999997</v>
      </c>
      <c r="O734" s="2">
        <v>67</v>
      </c>
      <c r="P734" s="2">
        <v>2</v>
      </c>
      <c r="Q734" s="6">
        <v>1.04542782935576</v>
      </c>
      <c r="R734" s="2" t="s">
        <v>1492</v>
      </c>
      <c r="S734" s="2" t="s">
        <v>1493</v>
      </c>
      <c r="T734" s="2" t="s">
        <v>603</v>
      </c>
      <c r="U734" s="5">
        <v>3.3627948760986301</v>
      </c>
      <c r="V734" s="6">
        <v>1.2235294117647099E-3</v>
      </c>
    </row>
    <row r="735" spans="1:22">
      <c r="A735" s="2">
        <v>23.11063</v>
      </c>
      <c r="B735" s="2">
        <v>23.477409999999999</v>
      </c>
      <c r="C735" s="2">
        <v>24.460640000000001</v>
      </c>
      <c r="D735" s="2">
        <v>27.285769999999999</v>
      </c>
      <c r="E735" s="2">
        <v>27.676400000000001</v>
      </c>
      <c r="F735" s="2">
        <v>27.660440000000001</v>
      </c>
      <c r="G735" s="2">
        <f t="shared" si="22"/>
        <v>23.682893333333336</v>
      </c>
      <c r="H735" s="2">
        <f t="shared" si="23"/>
        <v>27.540870000000002</v>
      </c>
      <c r="I735" s="2" t="s">
        <v>34</v>
      </c>
      <c r="J735" s="2">
        <v>11</v>
      </c>
      <c r="K735" s="2">
        <v>32.9</v>
      </c>
      <c r="L735" s="2">
        <v>43.158999999999999</v>
      </c>
      <c r="M735" s="2">
        <v>0</v>
      </c>
      <c r="N735" s="2">
        <v>80.238</v>
      </c>
      <c r="O735" s="2">
        <v>53</v>
      </c>
      <c r="P735" s="2">
        <v>1</v>
      </c>
      <c r="Q735" s="6">
        <v>3.0969203021920801</v>
      </c>
      <c r="R735" s="2" t="s">
        <v>1663</v>
      </c>
      <c r="S735" s="2" t="s">
        <v>1664</v>
      </c>
      <c r="T735" s="2" t="s">
        <v>1665</v>
      </c>
      <c r="U735" s="5">
        <v>-1.04286257425944</v>
      </c>
      <c r="V735" s="6">
        <v>1.5045226130653301E-2</v>
      </c>
    </row>
    <row r="736" spans="1:22">
      <c r="A736" s="2">
        <v>27.22315</v>
      </c>
      <c r="B736" s="2">
        <v>27.635819999999999</v>
      </c>
      <c r="C736" s="2">
        <v>27.566379999999999</v>
      </c>
      <c r="D736" s="2">
        <v>27.33671</v>
      </c>
      <c r="E736" s="2">
        <v>26.833400000000001</v>
      </c>
      <c r="F736" s="2">
        <v>27.051549999999999</v>
      </c>
      <c r="G736" s="2">
        <f t="shared" si="22"/>
        <v>27.475116666666665</v>
      </c>
      <c r="H736" s="2">
        <f t="shared" si="23"/>
        <v>27.073886666666667</v>
      </c>
      <c r="J736" s="2">
        <v>26</v>
      </c>
      <c r="K736" s="2">
        <v>24.1</v>
      </c>
      <c r="L736" s="2">
        <v>168.07</v>
      </c>
      <c r="M736" s="2">
        <v>0</v>
      </c>
      <c r="N736" s="2">
        <v>254.1</v>
      </c>
      <c r="O736" s="2">
        <v>115</v>
      </c>
      <c r="P736" s="2">
        <v>1</v>
      </c>
      <c r="Q736" s="6">
        <v>0.97053359407576201</v>
      </c>
      <c r="R736" s="2" t="s">
        <v>2222</v>
      </c>
      <c r="S736" s="2" t="s">
        <v>2223</v>
      </c>
      <c r="T736" s="2" t="s">
        <v>2224</v>
      </c>
      <c r="U736" s="5">
        <v>0.23909123738606999</v>
      </c>
      <c r="V736" s="6">
        <v>0.80273946360153203</v>
      </c>
    </row>
    <row r="737" spans="1:22">
      <c r="A737" s="2">
        <v>22.782730000000001</v>
      </c>
      <c r="B737" s="2">
        <v>23.360109999999999</v>
      </c>
      <c r="C737" s="2">
        <v>23.960840000000001</v>
      </c>
      <c r="D737" s="2">
        <v>24.316310000000001</v>
      </c>
      <c r="E737" s="2">
        <v>23.968769999999999</v>
      </c>
      <c r="F737" s="2">
        <v>24.01895</v>
      </c>
      <c r="G737" s="2">
        <f t="shared" si="22"/>
        <v>23.367893333333331</v>
      </c>
      <c r="H737" s="2">
        <f t="shared" si="23"/>
        <v>24.101343333333332</v>
      </c>
      <c r="J737" s="2">
        <v>7</v>
      </c>
      <c r="K737" s="2">
        <v>18.2</v>
      </c>
      <c r="L737" s="2">
        <v>52.161999999999999</v>
      </c>
      <c r="M737" s="2">
        <v>0</v>
      </c>
      <c r="N737" s="2">
        <v>8.5852000000000004</v>
      </c>
      <c r="O737" s="2">
        <v>35</v>
      </c>
      <c r="P737" s="2">
        <v>1</v>
      </c>
      <c r="Q737" s="6">
        <v>0.96207215909723698</v>
      </c>
      <c r="R737" s="2" t="s">
        <v>437</v>
      </c>
      <c r="S737" s="2" t="s">
        <v>438</v>
      </c>
      <c r="T737" s="2" t="s">
        <v>439</v>
      </c>
      <c r="U737" s="5">
        <v>3.2883593241373701</v>
      </c>
      <c r="V737" s="6">
        <v>1.0191950464396299E-2</v>
      </c>
    </row>
    <row r="738" spans="1:22">
      <c r="A738" s="2">
        <v>25.588349999999998</v>
      </c>
      <c r="B738" s="2">
        <v>24.977540000000001</v>
      </c>
      <c r="C738" s="2">
        <v>25.24579</v>
      </c>
      <c r="D738" s="2">
        <v>25.41648</v>
      </c>
      <c r="E738" s="2">
        <v>26.66112</v>
      </c>
      <c r="F738" s="2">
        <v>24.971979999999999</v>
      </c>
      <c r="G738" s="2">
        <f t="shared" si="22"/>
        <v>25.27056</v>
      </c>
      <c r="H738" s="2">
        <f t="shared" si="23"/>
        <v>25.683193333333335</v>
      </c>
      <c r="J738" s="2">
        <v>2</v>
      </c>
      <c r="K738" s="2">
        <v>18.600000000000001</v>
      </c>
      <c r="L738" s="2">
        <v>11.819000000000001</v>
      </c>
      <c r="M738" s="2">
        <v>0</v>
      </c>
      <c r="N738" s="2">
        <v>10.226000000000001</v>
      </c>
      <c r="O738" s="2">
        <v>13</v>
      </c>
      <c r="P738" s="2">
        <v>1</v>
      </c>
      <c r="Q738" s="6">
        <v>0.31517036429060802</v>
      </c>
      <c r="R738" s="2" t="s">
        <v>928</v>
      </c>
      <c r="S738" s="2" t="s">
        <v>929</v>
      </c>
      <c r="T738" s="2" t="s">
        <v>930</v>
      </c>
      <c r="U738" s="5">
        <v>0.11743354797363301</v>
      </c>
      <c r="V738" s="6">
        <v>0.789534615384615</v>
      </c>
    </row>
    <row r="739" spans="1:22">
      <c r="A739" s="2">
        <v>26.986529999999998</v>
      </c>
      <c r="B739" s="2">
        <v>27.027809999999999</v>
      </c>
      <c r="C739" s="2">
        <v>26.753789999999999</v>
      </c>
      <c r="D739" s="2">
        <v>26.784320000000001</v>
      </c>
      <c r="E739" s="2">
        <v>27.029389999999999</v>
      </c>
      <c r="F739" s="2">
        <v>27.339179999999999</v>
      </c>
      <c r="G739" s="2">
        <f t="shared" si="22"/>
        <v>26.922709999999999</v>
      </c>
      <c r="H739" s="2">
        <f t="shared" si="23"/>
        <v>27.050963333333332</v>
      </c>
      <c r="J739" s="2">
        <v>9</v>
      </c>
      <c r="K739" s="2">
        <v>48.3</v>
      </c>
      <c r="L739" s="2">
        <v>28.978000000000002</v>
      </c>
      <c r="M739" s="2">
        <v>0</v>
      </c>
      <c r="N739" s="2">
        <v>45.707999999999998</v>
      </c>
      <c r="O739" s="2">
        <v>85</v>
      </c>
      <c r="P739" s="2">
        <v>1</v>
      </c>
      <c r="Q739" s="6">
        <v>0.284485442016226</v>
      </c>
      <c r="R739" s="2" t="s">
        <v>1816</v>
      </c>
      <c r="S739" s="2" t="s">
        <v>1817</v>
      </c>
      <c r="T739" s="2" t="s">
        <v>1818</v>
      </c>
      <c r="U739" s="5">
        <v>0.48564211527506601</v>
      </c>
      <c r="V739" s="6">
        <v>8.79938650306748E-2</v>
      </c>
    </row>
    <row r="740" spans="1:22">
      <c r="A740" s="2">
        <v>22.896540000000002</v>
      </c>
      <c r="B740" s="2">
        <v>23.329920000000001</v>
      </c>
      <c r="C740" s="2">
        <v>22.66891</v>
      </c>
      <c r="D740" s="2">
        <v>22.337319999999998</v>
      </c>
      <c r="E740" s="2">
        <v>22.57545</v>
      </c>
      <c r="F740" s="2">
        <v>22.473109999999998</v>
      </c>
      <c r="G740" s="2">
        <f t="shared" si="22"/>
        <v>22.965123333333334</v>
      </c>
      <c r="H740" s="2">
        <f t="shared" si="23"/>
        <v>22.461959999999994</v>
      </c>
      <c r="J740" s="2">
        <v>4</v>
      </c>
      <c r="K740" s="2">
        <v>21.1</v>
      </c>
      <c r="L740" s="2">
        <v>27.225999999999999</v>
      </c>
      <c r="M740" s="2">
        <v>7.7399000000000001E-4</v>
      </c>
      <c r="N740" s="2">
        <v>3.1282000000000001</v>
      </c>
      <c r="O740" s="2">
        <v>6</v>
      </c>
      <c r="P740" s="2">
        <v>1</v>
      </c>
      <c r="Q740" s="6">
        <v>1.1499050227908101</v>
      </c>
      <c r="R740" s="2" t="s">
        <v>277</v>
      </c>
      <c r="S740" s="2" t="s">
        <v>278</v>
      </c>
      <c r="T740" s="2" t="s">
        <v>279</v>
      </c>
      <c r="U740" s="5">
        <v>0.81326993306478101</v>
      </c>
      <c r="V740" s="6">
        <v>4.9014388489208603E-2</v>
      </c>
    </row>
    <row r="741" spans="1:22">
      <c r="A741" s="2">
        <v>25.192350000000001</v>
      </c>
      <c r="B741" s="2">
        <v>26.340959999999999</v>
      </c>
      <c r="C741" s="2">
        <v>26.95804</v>
      </c>
      <c r="D741" s="2">
        <v>24.770119999999999</v>
      </c>
      <c r="E741" s="2">
        <v>22.986470000000001</v>
      </c>
      <c r="F741" s="2">
        <v>22.442699999999999</v>
      </c>
      <c r="G741" s="2">
        <f t="shared" si="22"/>
        <v>26.163783333333331</v>
      </c>
      <c r="H741" s="2">
        <f t="shared" si="23"/>
        <v>23.399763333333336</v>
      </c>
      <c r="I741" s="2" t="s">
        <v>34</v>
      </c>
      <c r="J741" s="2">
        <v>5</v>
      </c>
      <c r="K741" s="2">
        <v>25.4</v>
      </c>
      <c r="L741" s="2">
        <v>18.652000000000001</v>
      </c>
      <c r="M741" s="2">
        <v>0</v>
      </c>
      <c r="N741" s="2">
        <v>11.05</v>
      </c>
      <c r="O741" s="2">
        <v>29</v>
      </c>
      <c r="P741" s="2">
        <v>1</v>
      </c>
      <c r="Q741" s="6">
        <v>1.46904160008417</v>
      </c>
      <c r="R741" s="2" t="s">
        <v>1371</v>
      </c>
      <c r="S741" s="2" t="s">
        <v>1372</v>
      </c>
      <c r="T741" s="2" t="s">
        <v>1373</v>
      </c>
      <c r="U741" s="5">
        <v>0.28243255615234403</v>
      </c>
      <c r="V741" s="6">
        <v>8.5347826086956499E-2</v>
      </c>
    </row>
    <row r="742" spans="1:22">
      <c r="A742" s="2">
        <v>25.056229999999999</v>
      </c>
      <c r="B742" s="2">
        <v>24.639089999999999</v>
      </c>
      <c r="C742" s="2">
        <v>24.560980000000001</v>
      </c>
      <c r="D742" s="2">
        <v>25.13261</v>
      </c>
      <c r="E742" s="2">
        <v>25.201090000000001</v>
      </c>
      <c r="F742" s="2">
        <v>25.169440000000002</v>
      </c>
      <c r="G742" s="2">
        <f t="shared" si="22"/>
        <v>24.752099999999999</v>
      </c>
      <c r="H742" s="2">
        <f t="shared" si="23"/>
        <v>25.167713333333335</v>
      </c>
      <c r="J742" s="2">
        <v>14</v>
      </c>
      <c r="K742" s="2">
        <v>27.9</v>
      </c>
      <c r="L742" s="2">
        <v>56.28</v>
      </c>
      <c r="M742" s="2">
        <v>0</v>
      </c>
      <c r="N742" s="2">
        <v>44.701000000000001</v>
      </c>
      <c r="O742" s="2">
        <v>56</v>
      </c>
      <c r="P742" s="2">
        <v>1</v>
      </c>
      <c r="Q742" s="6">
        <v>1.2585042138847</v>
      </c>
      <c r="R742" s="2" t="s">
        <v>1133</v>
      </c>
      <c r="S742" s="2" t="s">
        <v>1134</v>
      </c>
      <c r="T742" s="2" t="s">
        <v>1135</v>
      </c>
      <c r="U742" s="5">
        <v>0.60088602701822702</v>
      </c>
      <c r="V742" s="6">
        <v>0.52879153439153403</v>
      </c>
    </row>
    <row r="743" spans="1:22">
      <c r="A743" s="2">
        <v>25.928609999999999</v>
      </c>
      <c r="B743" s="2">
        <v>24.507490000000001</v>
      </c>
      <c r="C743" s="2">
        <v>24.819870000000002</v>
      </c>
      <c r="D743" s="2">
        <v>25.06653</v>
      </c>
      <c r="E743" s="2">
        <v>25.581790000000002</v>
      </c>
      <c r="F743" s="2">
        <v>25.101769999999998</v>
      </c>
      <c r="G743" s="2">
        <f t="shared" si="22"/>
        <v>25.085323333333331</v>
      </c>
      <c r="H743" s="2">
        <f t="shared" si="23"/>
        <v>25.250029999999999</v>
      </c>
      <c r="J743" s="2">
        <v>10</v>
      </c>
      <c r="K743" s="2">
        <v>30.2</v>
      </c>
      <c r="L743" s="2">
        <v>44.343000000000004</v>
      </c>
      <c r="M743" s="2">
        <v>0</v>
      </c>
      <c r="N743" s="2">
        <v>123.87</v>
      </c>
      <c r="O743" s="2">
        <v>33</v>
      </c>
      <c r="P743" s="2">
        <v>1</v>
      </c>
      <c r="Q743" s="6">
        <v>0.13104753080738199</v>
      </c>
      <c r="R743" s="2" t="s">
        <v>804</v>
      </c>
      <c r="S743" s="2" t="s">
        <v>805</v>
      </c>
      <c r="T743" s="2" t="s">
        <v>15</v>
      </c>
      <c r="U743" s="5">
        <v>0.93906911214192601</v>
      </c>
      <c r="V743" s="6">
        <v>4.2409090909090903E-2</v>
      </c>
    </row>
    <row r="744" spans="1:22">
      <c r="A744" s="2">
        <v>22.512779999999999</v>
      </c>
      <c r="B744" s="2">
        <v>23.037500000000001</v>
      </c>
      <c r="C744" s="2">
        <v>22.418379999999999</v>
      </c>
      <c r="D744" s="2">
        <v>21.058900000000001</v>
      </c>
      <c r="E744" s="2">
        <v>24.427710000000001</v>
      </c>
      <c r="F744" s="2">
        <v>24.404250000000001</v>
      </c>
      <c r="G744" s="2">
        <f t="shared" si="22"/>
        <v>22.656220000000001</v>
      </c>
      <c r="H744" s="2">
        <f t="shared" si="23"/>
        <v>23.296953333333335</v>
      </c>
      <c r="J744" s="2">
        <v>6</v>
      </c>
      <c r="K744" s="2">
        <v>17.600000000000001</v>
      </c>
      <c r="L744" s="2">
        <v>38.448</v>
      </c>
      <c r="M744" s="2">
        <v>0</v>
      </c>
      <c r="N744" s="2">
        <v>34.488</v>
      </c>
      <c r="O744" s="2">
        <v>24</v>
      </c>
      <c r="P744" s="2">
        <v>1</v>
      </c>
      <c r="Q744" s="6">
        <v>0.219897508652804</v>
      </c>
      <c r="R744" s="2" t="s">
        <v>476</v>
      </c>
      <c r="S744" s="2" t="s">
        <v>477</v>
      </c>
      <c r="T744" s="2" t="s">
        <v>478</v>
      </c>
      <c r="U744" s="5">
        <v>0.56903584798176998</v>
      </c>
      <c r="V744" s="6">
        <v>0.38248009101251401</v>
      </c>
    </row>
    <row r="745" spans="1:22">
      <c r="A745" s="2">
        <v>22.38334</v>
      </c>
      <c r="B745" s="2">
        <v>23.322870000000002</v>
      </c>
      <c r="C745" s="2">
        <v>23.243390000000002</v>
      </c>
      <c r="D745" s="2">
        <v>23.161339999999999</v>
      </c>
      <c r="E745" s="2">
        <v>23.397410000000001</v>
      </c>
      <c r="F745" s="2">
        <v>23.25309</v>
      </c>
      <c r="G745" s="2">
        <f t="shared" si="22"/>
        <v>22.9832</v>
      </c>
      <c r="H745" s="2">
        <f t="shared" si="23"/>
        <v>23.270613333333333</v>
      </c>
      <c r="J745" s="2">
        <v>2</v>
      </c>
      <c r="K745" s="2">
        <v>12.4</v>
      </c>
      <c r="L745" s="2">
        <v>21.536000000000001</v>
      </c>
      <c r="M745" s="2">
        <v>5.1244999999999997E-3</v>
      </c>
      <c r="N745" s="2">
        <v>2.1882999999999999</v>
      </c>
      <c r="O745" s="2">
        <v>3</v>
      </c>
      <c r="P745" s="2">
        <v>1</v>
      </c>
      <c r="Q745" s="6">
        <v>0.39326224749986299</v>
      </c>
      <c r="R745" s="2" t="s">
        <v>38</v>
      </c>
      <c r="S745" s="2" t="s">
        <v>39</v>
      </c>
      <c r="T745" s="2" t="s">
        <v>40</v>
      </c>
      <c r="U745" s="5">
        <v>0.76461537679036296</v>
      </c>
      <c r="V745" s="6">
        <v>4.9333333333333304E-3</v>
      </c>
    </row>
    <row r="746" spans="1:22">
      <c r="A746" s="2">
        <v>22.49241</v>
      </c>
      <c r="B746" s="2">
        <v>22.243919999999999</v>
      </c>
      <c r="C746" s="2">
        <v>23.378620000000002</v>
      </c>
      <c r="D746" s="2">
        <v>28.022259999999999</v>
      </c>
      <c r="E746" s="2">
        <v>26.53227</v>
      </c>
      <c r="F746" s="2">
        <v>26.489519999999999</v>
      </c>
      <c r="G746" s="2">
        <f t="shared" si="22"/>
        <v>22.704983333333331</v>
      </c>
      <c r="H746" s="2">
        <f t="shared" si="23"/>
        <v>27.014683333333334</v>
      </c>
      <c r="I746" s="2" t="s">
        <v>34</v>
      </c>
      <c r="J746" s="2">
        <v>15</v>
      </c>
      <c r="K746" s="2">
        <v>38.799999999999997</v>
      </c>
      <c r="L746" s="2">
        <v>58.415999999999997</v>
      </c>
      <c r="M746" s="2">
        <v>0</v>
      </c>
      <c r="N746" s="2">
        <v>70.569999999999993</v>
      </c>
      <c r="O746" s="2">
        <v>42</v>
      </c>
      <c r="P746" s="2">
        <v>1</v>
      </c>
      <c r="Q746" s="6">
        <v>2.6732243836655698</v>
      </c>
      <c r="R746" s="2" t="s">
        <v>1227</v>
      </c>
      <c r="S746" s="2" t="s">
        <v>1228</v>
      </c>
      <c r="T746" s="2" t="s">
        <v>80</v>
      </c>
      <c r="U746" s="5">
        <v>-0.32578976949055899</v>
      </c>
      <c r="V746" s="6">
        <v>0.63511382113821102</v>
      </c>
    </row>
    <row r="747" spans="1:22">
      <c r="A747" s="2">
        <v>22.947749999999999</v>
      </c>
      <c r="B747" s="2">
        <v>20.674959999999999</v>
      </c>
      <c r="C747" s="2">
        <v>22.031510000000001</v>
      </c>
      <c r="D747" s="2">
        <v>25.402819999999998</v>
      </c>
      <c r="E747" s="2">
        <v>24.797540000000001</v>
      </c>
      <c r="F747" s="2">
        <v>25.423359999999999</v>
      </c>
      <c r="G747" s="2">
        <f t="shared" si="22"/>
        <v>21.884739999999997</v>
      </c>
      <c r="H747" s="2">
        <f t="shared" si="23"/>
        <v>25.20790666666667</v>
      </c>
      <c r="I747" s="2" t="s">
        <v>34</v>
      </c>
      <c r="J747" s="2">
        <v>4</v>
      </c>
      <c r="K747" s="2">
        <v>17.7</v>
      </c>
      <c r="L747" s="2">
        <v>25.163</v>
      </c>
      <c r="M747" s="2">
        <v>0</v>
      </c>
      <c r="N747" s="2">
        <v>8.4768000000000008</v>
      </c>
      <c r="O747" s="2">
        <v>8</v>
      </c>
      <c r="P747" s="2">
        <v>1</v>
      </c>
      <c r="Q747" s="6">
        <v>2.06518689816326</v>
      </c>
      <c r="R747" s="2" t="s">
        <v>287</v>
      </c>
      <c r="S747" s="2" t="s">
        <v>288</v>
      </c>
      <c r="T747" s="2" t="s">
        <v>289</v>
      </c>
      <c r="U747" s="5">
        <v>-2.1099592844645199</v>
      </c>
      <c r="V747" s="6">
        <v>6.2044444444444402E-2</v>
      </c>
    </row>
    <row r="748" spans="1:22">
      <c r="A748" s="2">
        <v>23.231960000000001</v>
      </c>
      <c r="B748" s="2">
        <v>23.295269999999999</v>
      </c>
      <c r="C748" s="2">
        <v>21.671029999999998</v>
      </c>
      <c r="D748" s="2">
        <v>22.218830000000001</v>
      </c>
      <c r="E748" s="2">
        <v>25.86917</v>
      </c>
      <c r="F748" s="2">
        <v>24.614249999999998</v>
      </c>
      <c r="G748" s="2">
        <f t="shared" si="22"/>
        <v>22.732753333333335</v>
      </c>
      <c r="H748" s="2">
        <f t="shared" si="23"/>
        <v>24.234083333333331</v>
      </c>
      <c r="J748" s="2">
        <v>6</v>
      </c>
      <c r="K748" s="2">
        <v>45.1</v>
      </c>
      <c r="L748" s="2">
        <v>14.898</v>
      </c>
      <c r="M748" s="2">
        <v>0</v>
      </c>
      <c r="N748" s="2">
        <v>8.0737000000000005</v>
      </c>
      <c r="O748" s="2">
        <v>9</v>
      </c>
      <c r="P748" s="2">
        <v>1</v>
      </c>
      <c r="Q748" s="6">
        <v>0.55680389933230201</v>
      </c>
      <c r="R748" s="2" t="s">
        <v>145</v>
      </c>
      <c r="S748" s="2" t="s">
        <v>146</v>
      </c>
      <c r="T748" s="2" t="s">
        <v>147</v>
      </c>
      <c r="U748" s="5">
        <v>1.01899019877116</v>
      </c>
      <c r="V748" s="6">
        <v>1.38848167539267E-2</v>
      </c>
    </row>
    <row r="749" spans="1:22">
      <c r="A749" s="2">
        <v>21.418420000000001</v>
      </c>
      <c r="B749" s="2">
        <v>23.208749999999998</v>
      </c>
      <c r="C749" s="2">
        <v>23.26013</v>
      </c>
      <c r="D749" s="2">
        <v>28.801010000000002</v>
      </c>
      <c r="E749" s="2">
        <v>28.420529999999999</v>
      </c>
      <c r="F749" s="2">
        <v>28.802389999999999</v>
      </c>
      <c r="G749" s="2">
        <f t="shared" si="22"/>
        <v>22.629099999999998</v>
      </c>
      <c r="H749" s="2">
        <f t="shared" si="23"/>
        <v>28.674643333333336</v>
      </c>
      <c r="I749" s="2" t="s">
        <v>34</v>
      </c>
      <c r="J749" s="2">
        <v>8</v>
      </c>
      <c r="K749" s="2">
        <v>40.5</v>
      </c>
      <c r="L749" s="2">
        <v>24.742000000000001</v>
      </c>
      <c r="M749" s="2">
        <v>0</v>
      </c>
      <c r="N749" s="2">
        <v>177.16</v>
      </c>
      <c r="O749" s="2">
        <v>45</v>
      </c>
      <c r="P749" s="2">
        <v>2</v>
      </c>
      <c r="Q749" s="6">
        <v>3.2113813782198402</v>
      </c>
      <c r="R749" s="2" t="s">
        <v>1625</v>
      </c>
      <c r="S749" s="2" t="s">
        <v>1626</v>
      </c>
      <c r="T749" s="2" t="s">
        <v>1627</v>
      </c>
      <c r="U749" s="5">
        <v>0.545135498046875</v>
      </c>
      <c r="V749" s="6">
        <v>7.4245161290322603E-2</v>
      </c>
    </row>
    <row r="750" spans="1:22">
      <c r="A750" s="2">
        <v>28.751909999999999</v>
      </c>
      <c r="B750" s="2">
        <v>30.030259999999998</v>
      </c>
      <c r="C750" s="2">
        <v>30.677409999999998</v>
      </c>
      <c r="D750" s="2">
        <v>29.77365</v>
      </c>
      <c r="E750" s="2">
        <v>30.01585</v>
      </c>
      <c r="F750" s="2">
        <v>21.50123</v>
      </c>
      <c r="G750" s="2">
        <f t="shared" si="22"/>
        <v>29.819859999999995</v>
      </c>
      <c r="H750" s="2">
        <f t="shared" si="23"/>
        <v>27.096909999999998</v>
      </c>
      <c r="J750" s="2">
        <v>6</v>
      </c>
      <c r="K750" s="2">
        <v>55.9</v>
      </c>
      <c r="L750" s="2">
        <v>17.824000000000002</v>
      </c>
      <c r="M750" s="2">
        <v>0</v>
      </c>
      <c r="N750" s="2">
        <v>271.74</v>
      </c>
      <c r="O750" s="2">
        <v>93</v>
      </c>
      <c r="P750" s="2">
        <v>1</v>
      </c>
      <c r="Q750" s="6">
        <v>0.404209018182974</v>
      </c>
      <c r="R750" s="2" t="s">
        <v>2830</v>
      </c>
      <c r="S750" s="2" t="s">
        <v>2831</v>
      </c>
      <c r="T750" s="2" t="s">
        <v>933</v>
      </c>
      <c r="U750" s="5">
        <v>1.16211191813151</v>
      </c>
      <c r="V750" s="6">
        <v>0.32780465116279101</v>
      </c>
    </row>
    <row r="751" spans="1:22">
      <c r="A751" s="2">
        <v>24.797930000000001</v>
      </c>
      <c r="B751" s="2">
        <v>24.898230000000002</v>
      </c>
      <c r="C751" s="2">
        <v>25.26699</v>
      </c>
      <c r="D751" s="2">
        <v>23.30246</v>
      </c>
      <c r="E751" s="2">
        <v>23.924009999999999</v>
      </c>
      <c r="F751" s="2">
        <v>22.41676</v>
      </c>
      <c r="G751" s="2">
        <f t="shared" si="22"/>
        <v>24.987716666666671</v>
      </c>
      <c r="H751" s="2">
        <f t="shared" si="23"/>
        <v>23.214410000000001</v>
      </c>
      <c r="I751" s="2" t="s">
        <v>34</v>
      </c>
      <c r="J751" s="2">
        <v>3</v>
      </c>
      <c r="K751" s="2">
        <v>18.8</v>
      </c>
      <c r="L751" s="2">
        <v>17.273</v>
      </c>
      <c r="M751" s="2">
        <v>0</v>
      </c>
      <c r="N751" s="2">
        <v>3.7953000000000001</v>
      </c>
      <c r="O751" s="2">
        <v>14</v>
      </c>
      <c r="P751" s="2">
        <v>1</v>
      </c>
      <c r="Q751" s="6">
        <v>1.7393786423730699</v>
      </c>
      <c r="R751" s="2" t="s">
        <v>622</v>
      </c>
      <c r="S751" s="2" t="s">
        <v>623</v>
      </c>
      <c r="T751" s="2" t="s">
        <v>624</v>
      </c>
      <c r="U751" s="5">
        <v>-0.80362129211425803</v>
      </c>
      <c r="V751" s="6">
        <v>6.5538461538461497E-3</v>
      </c>
    </row>
    <row r="752" spans="1:22">
      <c r="A752" s="2">
        <v>21.974869999999999</v>
      </c>
      <c r="B752" s="2">
        <v>27.642099999999999</v>
      </c>
      <c r="C752" s="2">
        <v>27.178070000000002</v>
      </c>
      <c r="D752" s="2">
        <v>23.266369999999998</v>
      </c>
      <c r="E752" s="2">
        <v>22.14865</v>
      </c>
      <c r="F752" s="2">
        <v>22.35333</v>
      </c>
      <c r="G752" s="2">
        <f t="shared" si="22"/>
        <v>25.598346666666668</v>
      </c>
      <c r="H752" s="2">
        <f t="shared" si="23"/>
        <v>22.589449999999999</v>
      </c>
      <c r="J752" s="2">
        <v>2</v>
      </c>
      <c r="K752" s="2">
        <v>14</v>
      </c>
      <c r="L752" s="2">
        <v>19.181000000000001</v>
      </c>
      <c r="M752" s="2">
        <v>0</v>
      </c>
      <c r="N752" s="2">
        <v>56.677</v>
      </c>
      <c r="O752" s="2">
        <v>37</v>
      </c>
      <c r="P752" s="2">
        <v>1</v>
      </c>
      <c r="Q752" s="6">
        <v>0.74719586541724603</v>
      </c>
      <c r="R752" s="2" t="s">
        <v>1503</v>
      </c>
      <c r="S752" s="2" t="s">
        <v>1504</v>
      </c>
      <c r="T752" s="2" t="s">
        <v>1505</v>
      </c>
      <c r="U752" s="5">
        <v>1.00336265563965</v>
      </c>
      <c r="V752" s="6">
        <v>0.313292882147025</v>
      </c>
    </row>
    <row r="753" spans="1:22">
      <c r="A753" s="2">
        <v>22.930969999999999</v>
      </c>
      <c r="B753" s="2">
        <v>23.384029999999999</v>
      </c>
      <c r="C753" s="2">
        <v>23.529810000000001</v>
      </c>
      <c r="D753" s="2">
        <v>24.438099999999999</v>
      </c>
      <c r="E753" s="2">
        <v>24.230889999999999</v>
      </c>
      <c r="F753" s="2">
        <v>23.93553</v>
      </c>
      <c r="G753" s="2">
        <f t="shared" si="22"/>
        <v>23.281603333333333</v>
      </c>
      <c r="H753" s="2">
        <f t="shared" si="23"/>
        <v>24.201506666666663</v>
      </c>
      <c r="I753" s="2" t="s">
        <v>34</v>
      </c>
      <c r="J753" s="2">
        <v>4</v>
      </c>
      <c r="K753" s="2">
        <v>16</v>
      </c>
      <c r="L753" s="2">
        <v>22.125</v>
      </c>
      <c r="M753" s="2">
        <v>0</v>
      </c>
      <c r="N753" s="2">
        <v>5.0739999999999998</v>
      </c>
      <c r="O753" s="2">
        <v>12</v>
      </c>
      <c r="P753" s="2">
        <v>1</v>
      </c>
      <c r="Q753" s="6">
        <v>1.78042219069162</v>
      </c>
      <c r="R753" s="2" t="s">
        <v>373</v>
      </c>
      <c r="S753" s="2" t="s">
        <v>374</v>
      </c>
      <c r="T753" s="2" t="s">
        <v>375</v>
      </c>
      <c r="U753" s="5">
        <v>-0.31351280212402299</v>
      </c>
      <c r="V753" s="6">
        <v>0.78911368015414296</v>
      </c>
    </row>
    <row r="754" spans="1:22">
      <c r="A754" s="2">
        <v>25.143049999999999</v>
      </c>
      <c r="B754" s="2">
        <v>24.129200000000001</v>
      </c>
      <c r="C754" s="2">
        <v>24.574210000000001</v>
      </c>
      <c r="D754" s="2">
        <v>24.832630000000002</v>
      </c>
      <c r="E754" s="2">
        <v>24.455190000000002</v>
      </c>
      <c r="F754" s="2">
        <v>23.845659999999999</v>
      </c>
      <c r="G754" s="2">
        <f t="shared" si="22"/>
        <v>24.615486666666669</v>
      </c>
      <c r="H754" s="2">
        <f t="shared" si="23"/>
        <v>24.377826666666667</v>
      </c>
      <c r="J754" s="2">
        <v>7</v>
      </c>
      <c r="K754" s="2">
        <v>22.7</v>
      </c>
      <c r="L754" s="2">
        <v>40.612000000000002</v>
      </c>
      <c r="M754" s="2">
        <v>0</v>
      </c>
      <c r="N754" s="2">
        <v>18.079999999999998</v>
      </c>
      <c r="O754" s="2">
        <v>29</v>
      </c>
      <c r="P754" s="2">
        <v>1</v>
      </c>
      <c r="Q754" s="6">
        <v>0.22627450841012001</v>
      </c>
      <c r="R754" s="2" t="s">
        <v>1012</v>
      </c>
      <c r="S754" s="2" t="s">
        <v>1013</v>
      </c>
      <c r="T754" s="2" t="s">
        <v>1014</v>
      </c>
      <c r="U754" s="5">
        <v>-2.7413597106933598</v>
      </c>
      <c r="V754" s="6">
        <v>7.8028169014084502E-3</v>
      </c>
    </row>
    <row r="755" spans="1:22">
      <c r="A755" s="2">
        <v>28.143989999999999</v>
      </c>
      <c r="B755" s="2">
        <v>28.260149999999999</v>
      </c>
      <c r="C755" s="2">
        <v>28.44285</v>
      </c>
      <c r="D755" s="2">
        <v>26.743169999999999</v>
      </c>
      <c r="E755" s="2">
        <v>27.01521</v>
      </c>
      <c r="F755" s="2">
        <v>26.50149</v>
      </c>
      <c r="G755" s="2">
        <f t="shared" si="22"/>
        <v>28.282330000000002</v>
      </c>
      <c r="H755" s="2">
        <f t="shared" si="23"/>
        <v>26.753290000000003</v>
      </c>
      <c r="I755" s="2" t="s">
        <v>34</v>
      </c>
      <c r="J755" s="2">
        <v>18</v>
      </c>
      <c r="K755" s="2">
        <v>36.299999999999997</v>
      </c>
      <c r="L755" s="2">
        <v>59.052</v>
      </c>
      <c r="M755" s="2">
        <v>0</v>
      </c>
      <c r="N755" s="2">
        <v>80.244</v>
      </c>
      <c r="O755" s="2">
        <v>212</v>
      </c>
      <c r="P755" s="2">
        <v>1</v>
      </c>
      <c r="Q755" s="6">
        <v>3.0531931714090899</v>
      </c>
      <c r="R755" s="2" t="s">
        <v>2432</v>
      </c>
      <c r="S755" s="2" t="s">
        <v>2433</v>
      </c>
      <c r="T755" s="2" t="s">
        <v>699</v>
      </c>
      <c r="U755" s="5">
        <v>1.00307464599609</v>
      </c>
      <c r="V755" s="6">
        <v>1.2630985915493E-2</v>
      </c>
    </row>
    <row r="756" spans="1:22">
      <c r="A756" s="2">
        <v>30.913419999999999</v>
      </c>
      <c r="B756" s="2">
        <v>30.96602</v>
      </c>
      <c r="C756" s="2">
        <v>32.080390000000001</v>
      </c>
      <c r="D756" s="2">
        <v>29.433399999999999</v>
      </c>
      <c r="E756" s="2">
        <v>29.95505</v>
      </c>
      <c r="F756" s="2">
        <v>28.966619999999999</v>
      </c>
      <c r="G756" s="2">
        <f t="shared" si="22"/>
        <v>31.319943333333338</v>
      </c>
      <c r="H756" s="2">
        <f t="shared" si="23"/>
        <v>29.451689999999999</v>
      </c>
      <c r="I756" s="2" t="s">
        <v>34</v>
      </c>
      <c r="J756" s="2">
        <v>6</v>
      </c>
      <c r="K756" s="2">
        <v>35</v>
      </c>
      <c r="L756" s="2">
        <v>13.484999999999999</v>
      </c>
      <c r="M756" s="2">
        <v>0</v>
      </c>
      <c r="N756" s="2">
        <v>164.27</v>
      </c>
      <c r="O756" s="2">
        <v>132</v>
      </c>
      <c r="P756" s="2">
        <v>1</v>
      </c>
      <c r="Q756" s="6">
        <v>1.76594034504075</v>
      </c>
      <c r="R756" s="2" t="s">
        <v>2937</v>
      </c>
      <c r="S756" s="2" t="s">
        <v>2938</v>
      </c>
      <c r="T756" s="2" t="s">
        <v>1071</v>
      </c>
      <c r="U756" s="5">
        <v>1.3555971781412699</v>
      </c>
      <c r="V756" s="6">
        <v>7.9426523297490993E-3</v>
      </c>
    </row>
    <row r="757" spans="1:22">
      <c r="A757" s="2">
        <v>25.309729999999998</v>
      </c>
      <c r="B757" s="2">
        <v>24.335650000000001</v>
      </c>
      <c r="C757" s="2">
        <v>24.602129999999999</v>
      </c>
      <c r="D757" s="2">
        <v>26.31981</v>
      </c>
      <c r="E757" s="2">
        <v>26.720510000000001</v>
      </c>
      <c r="F757" s="2">
        <v>26.775929999999999</v>
      </c>
      <c r="G757" s="2">
        <f t="shared" si="22"/>
        <v>24.749170000000003</v>
      </c>
      <c r="H757" s="2">
        <f t="shared" si="23"/>
        <v>26.605416666666667</v>
      </c>
      <c r="I757" s="2" t="s">
        <v>34</v>
      </c>
      <c r="J757" s="2">
        <v>3</v>
      </c>
      <c r="K757" s="2">
        <v>16.3</v>
      </c>
      <c r="L757" s="2">
        <v>22.164999999999999</v>
      </c>
      <c r="M757" s="2">
        <v>0</v>
      </c>
      <c r="N757" s="2">
        <v>32.468000000000004</v>
      </c>
      <c r="O757" s="2">
        <v>40</v>
      </c>
      <c r="P757" s="2">
        <v>1</v>
      </c>
      <c r="Q757" s="6">
        <v>2.3365365212353799</v>
      </c>
      <c r="R757" s="2" t="s">
        <v>1198</v>
      </c>
      <c r="S757" s="2" t="s">
        <v>1199</v>
      </c>
      <c r="T757" s="2" t="s">
        <v>1200</v>
      </c>
      <c r="U757" s="5">
        <v>-0.37347920735677298</v>
      </c>
      <c r="V757" s="6">
        <v>0.50729260450160796</v>
      </c>
    </row>
    <row r="758" spans="1:22">
      <c r="A758" s="2">
        <v>23.459759999999999</v>
      </c>
      <c r="B758" s="2">
        <v>24.889199999999999</v>
      </c>
      <c r="C758" s="2">
        <v>24.102620000000002</v>
      </c>
      <c r="D758" s="2">
        <v>26.251080000000002</v>
      </c>
      <c r="E758" s="2">
        <v>25.88222</v>
      </c>
      <c r="F758" s="2">
        <v>25.882549999999998</v>
      </c>
      <c r="G758" s="2">
        <f t="shared" si="22"/>
        <v>24.150526666666668</v>
      </c>
      <c r="H758" s="2">
        <f t="shared" si="23"/>
        <v>26.005283333333335</v>
      </c>
      <c r="I758" s="2" t="s">
        <v>34</v>
      </c>
      <c r="J758" s="2">
        <v>13</v>
      </c>
      <c r="K758" s="2">
        <v>24.2</v>
      </c>
      <c r="L758" s="2">
        <v>70.891000000000005</v>
      </c>
      <c r="M758" s="2">
        <v>0</v>
      </c>
      <c r="N758" s="2">
        <v>55.276000000000003</v>
      </c>
      <c r="O758" s="2">
        <v>39</v>
      </c>
      <c r="P758" s="2">
        <v>1</v>
      </c>
      <c r="Q758" s="6">
        <v>1.8984589689203599</v>
      </c>
      <c r="R758" s="2" t="s">
        <v>1234</v>
      </c>
      <c r="S758" s="2" t="s">
        <v>1235</v>
      </c>
      <c r="T758" s="2" t="s">
        <v>1236</v>
      </c>
      <c r="U758" s="5">
        <v>2.3257764180501299</v>
      </c>
      <c r="V758" s="6">
        <v>6.17278911564626E-2</v>
      </c>
    </row>
    <row r="759" spans="1:22">
      <c r="A759" s="2">
        <v>26.464479999999998</v>
      </c>
      <c r="B759" s="2">
        <v>27.281359999999999</v>
      </c>
      <c r="C759" s="2">
        <v>27.392389999999999</v>
      </c>
      <c r="D759" s="2">
        <v>26.85567</v>
      </c>
      <c r="E759" s="2">
        <v>26.05565</v>
      </c>
      <c r="F759" s="2">
        <v>27.08699</v>
      </c>
      <c r="G759" s="2">
        <f t="shared" si="22"/>
        <v>27.046076666666664</v>
      </c>
      <c r="H759" s="2">
        <f t="shared" si="23"/>
        <v>26.666103333333336</v>
      </c>
      <c r="J759" s="2">
        <v>8</v>
      </c>
      <c r="K759" s="2">
        <v>41.2</v>
      </c>
      <c r="L759" s="2">
        <v>16.399999999999999</v>
      </c>
      <c r="M759" s="2">
        <v>0</v>
      </c>
      <c r="N759" s="2">
        <v>68.992000000000004</v>
      </c>
      <c r="O759" s="2">
        <v>60</v>
      </c>
      <c r="P759" s="2">
        <v>1</v>
      </c>
      <c r="Q759" s="6">
        <v>0.371763008428669</v>
      </c>
      <c r="R759" s="2" t="s">
        <v>1776</v>
      </c>
      <c r="S759" s="2" t="s">
        <v>1777</v>
      </c>
      <c r="T759" s="2" t="s">
        <v>1417</v>
      </c>
      <c r="U759" s="5">
        <v>2.1617800394694</v>
      </c>
      <c r="V759" s="6">
        <v>1.55223880597015E-3</v>
      </c>
    </row>
    <row r="760" spans="1:22">
      <c r="A760" s="2">
        <v>26.469139999999999</v>
      </c>
      <c r="B760" s="2">
        <v>21.057639999999999</v>
      </c>
      <c r="C760" s="2">
        <v>25.946619999999999</v>
      </c>
      <c r="D760" s="2">
        <v>22.484290000000001</v>
      </c>
      <c r="E760" s="2">
        <v>26.25629</v>
      </c>
      <c r="F760" s="2">
        <v>24.009840000000001</v>
      </c>
      <c r="G760" s="2">
        <f t="shared" si="22"/>
        <v>24.491133333333334</v>
      </c>
      <c r="H760" s="2">
        <f t="shared" si="23"/>
        <v>24.250140000000002</v>
      </c>
      <c r="J760" s="2">
        <v>3</v>
      </c>
      <c r="K760" s="2">
        <v>27.7</v>
      </c>
      <c r="L760" s="2">
        <v>13.241</v>
      </c>
      <c r="M760" s="2">
        <v>0</v>
      </c>
      <c r="N760" s="2">
        <v>5.5052000000000003</v>
      </c>
      <c r="O760" s="2">
        <v>28</v>
      </c>
      <c r="P760" s="2">
        <v>1</v>
      </c>
      <c r="Q760" s="6">
        <v>4.0126562309889501E-2</v>
      </c>
      <c r="R760" s="2" t="s">
        <v>1449</v>
      </c>
      <c r="S760" s="2" t="s">
        <v>1450</v>
      </c>
      <c r="T760" s="2" t="s">
        <v>1431</v>
      </c>
      <c r="U760" s="5">
        <v>-1.69335810343425</v>
      </c>
      <c r="V760" s="6">
        <v>4.7441176470588202E-2</v>
      </c>
    </row>
    <row r="761" spans="1:22">
      <c r="A761" s="2">
        <v>22.977060000000002</v>
      </c>
      <c r="B761" s="2">
        <v>22.725840000000002</v>
      </c>
      <c r="C761" s="2">
        <v>22.04036</v>
      </c>
      <c r="D761" s="2">
        <v>29.903400000000001</v>
      </c>
      <c r="E761" s="2">
        <v>29.505949999999999</v>
      </c>
      <c r="F761" s="2">
        <v>27.927389999999999</v>
      </c>
      <c r="G761" s="2">
        <f t="shared" si="22"/>
        <v>22.581086666666664</v>
      </c>
      <c r="H761" s="2">
        <f t="shared" si="23"/>
        <v>29.112246666666667</v>
      </c>
      <c r="I761" s="2" t="s">
        <v>34</v>
      </c>
      <c r="J761" s="2">
        <v>5</v>
      </c>
      <c r="K761" s="2">
        <v>43.7</v>
      </c>
      <c r="L761" s="2">
        <v>8.6951999999999998</v>
      </c>
      <c r="M761" s="2">
        <v>0</v>
      </c>
      <c r="N761" s="2">
        <v>77.260000000000005</v>
      </c>
      <c r="O761" s="2">
        <v>32</v>
      </c>
      <c r="P761" s="2">
        <v>1</v>
      </c>
      <c r="Q761" s="6">
        <v>3.2194558141288301</v>
      </c>
      <c r="R761" s="2" t="s">
        <v>1615</v>
      </c>
      <c r="S761" s="2" t="s">
        <v>1616</v>
      </c>
      <c r="T761" s="2" t="s">
        <v>224</v>
      </c>
      <c r="U761" s="5">
        <v>-1.2791881561279299</v>
      </c>
      <c r="V761" s="6">
        <v>2.99526066350711E-3</v>
      </c>
    </row>
    <row r="762" spans="1:22">
      <c r="A762" s="2">
        <v>24.985589999999998</v>
      </c>
      <c r="B762" s="2">
        <v>24.915109999999999</v>
      </c>
      <c r="C762" s="2">
        <v>24.58578</v>
      </c>
      <c r="D762" s="2">
        <v>22.427399999999999</v>
      </c>
      <c r="E762" s="2">
        <v>24.694240000000001</v>
      </c>
      <c r="F762" s="2">
        <v>24.611160000000002</v>
      </c>
      <c r="G762" s="2">
        <f t="shared" si="22"/>
        <v>24.828826666666668</v>
      </c>
      <c r="H762" s="2">
        <f t="shared" si="23"/>
        <v>23.910933333333332</v>
      </c>
      <c r="J762" s="2">
        <v>4</v>
      </c>
      <c r="K762" s="2">
        <v>15.3</v>
      </c>
      <c r="L762" s="2">
        <v>25.923999999999999</v>
      </c>
      <c r="M762" s="2">
        <v>0</v>
      </c>
      <c r="N762" s="2">
        <v>6.1928000000000001</v>
      </c>
      <c r="O762" s="2">
        <v>16</v>
      </c>
      <c r="P762" s="2">
        <v>1</v>
      </c>
      <c r="Q762" s="6">
        <v>0.53843886443159505</v>
      </c>
      <c r="R762" s="2" t="s">
        <v>917</v>
      </c>
      <c r="S762" s="2" t="s">
        <v>918</v>
      </c>
      <c r="T762" s="2" t="s">
        <v>460</v>
      </c>
      <c r="U762" s="5">
        <v>-3.8579775492350299</v>
      </c>
      <c r="V762" s="6">
        <v>1.3866666666666699E-3</v>
      </c>
    </row>
    <row r="763" spans="1:22">
      <c r="A763" s="2">
        <v>29.161349999999999</v>
      </c>
      <c r="B763" s="2">
        <v>29.668310000000002</v>
      </c>
      <c r="C763" s="2">
        <v>29.799029999999998</v>
      </c>
      <c r="D763" s="2">
        <v>29.24023</v>
      </c>
      <c r="E763" s="2">
        <v>28.258310000000002</v>
      </c>
      <c r="F763" s="2">
        <v>29.8626</v>
      </c>
      <c r="G763" s="2">
        <f t="shared" si="22"/>
        <v>29.542896666666667</v>
      </c>
      <c r="H763" s="2">
        <f t="shared" si="23"/>
        <v>29.120380000000001</v>
      </c>
      <c r="J763" s="2">
        <v>5</v>
      </c>
      <c r="K763" s="2">
        <v>45.1</v>
      </c>
      <c r="L763" s="2">
        <v>18.715</v>
      </c>
      <c r="M763" s="2">
        <v>0</v>
      </c>
      <c r="N763" s="2">
        <v>261.86</v>
      </c>
      <c r="O763" s="2">
        <v>187</v>
      </c>
      <c r="P763" s="2">
        <v>1</v>
      </c>
      <c r="Q763" s="6">
        <v>0.34624633730379201</v>
      </c>
      <c r="R763" s="2" t="s">
        <v>2767</v>
      </c>
      <c r="S763" s="2" t="s">
        <v>1538</v>
      </c>
      <c r="T763" s="2" t="s">
        <v>2768</v>
      </c>
      <c r="U763" s="5">
        <v>0.40123112996419502</v>
      </c>
      <c r="V763" s="6">
        <v>0.141804676753783</v>
      </c>
    </row>
    <row r="764" spans="1:22">
      <c r="A764" s="2">
        <v>26.110279999999999</v>
      </c>
      <c r="B764" s="2">
        <v>27.652740000000001</v>
      </c>
      <c r="C764" s="2">
        <v>26.323160000000001</v>
      </c>
      <c r="D764" s="2">
        <v>25.862829999999999</v>
      </c>
      <c r="E764" s="2">
        <v>25.719709999999999</v>
      </c>
      <c r="F764" s="2">
        <v>25.704509999999999</v>
      </c>
      <c r="G764" s="2">
        <f t="shared" si="22"/>
        <v>26.695393333333332</v>
      </c>
      <c r="H764" s="2">
        <f t="shared" si="23"/>
        <v>25.762349999999998</v>
      </c>
      <c r="J764" s="2">
        <v>5</v>
      </c>
      <c r="K764" s="2">
        <v>62.1</v>
      </c>
      <c r="L764" s="2">
        <v>12.007</v>
      </c>
      <c r="M764" s="2">
        <v>0</v>
      </c>
      <c r="N764" s="2">
        <v>57.298999999999999</v>
      </c>
      <c r="O764" s="2">
        <v>109</v>
      </c>
      <c r="P764" s="2">
        <v>1</v>
      </c>
      <c r="Q764" s="6">
        <v>0.89672229162516803</v>
      </c>
      <c r="R764" s="2" t="s">
        <v>1939</v>
      </c>
      <c r="S764" s="2" t="s">
        <v>1940</v>
      </c>
      <c r="T764" s="2" t="s">
        <v>15</v>
      </c>
      <c r="U764" s="5">
        <v>-0.41263326009114498</v>
      </c>
      <c r="V764" s="6">
        <v>0.53368954593453</v>
      </c>
    </row>
    <row r="765" spans="1:22">
      <c r="A765" s="2">
        <v>25.995550000000001</v>
      </c>
      <c r="B765" s="2">
        <v>26.20335</v>
      </c>
      <c r="C765" s="2">
        <v>26.24549</v>
      </c>
      <c r="D765" s="2">
        <v>25.714079999999999</v>
      </c>
      <c r="E765" s="2">
        <v>25.932559999999999</v>
      </c>
      <c r="F765" s="2">
        <v>25.82845</v>
      </c>
      <c r="G765" s="2">
        <f t="shared" si="22"/>
        <v>26.148129999999998</v>
      </c>
      <c r="H765" s="2">
        <f t="shared" si="23"/>
        <v>25.825029999999998</v>
      </c>
      <c r="J765" s="2">
        <v>15</v>
      </c>
      <c r="K765" s="2">
        <v>14.7</v>
      </c>
      <c r="L765" s="2">
        <v>137.38999999999999</v>
      </c>
      <c r="M765" s="2">
        <v>0</v>
      </c>
      <c r="N765" s="2">
        <v>21.998000000000001</v>
      </c>
      <c r="O765" s="2">
        <v>31</v>
      </c>
      <c r="P765" s="2">
        <v>1</v>
      </c>
      <c r="Q765" s="6">
        <v>1.4990026580786799</v>
      </c>
      <c r="R765" s="2" t="s">
        <v>1583</v>
      </c>
      <c r="S765" s="2" t="s">
        <v>1584</v>
      </c>
      <c r="T765" s="2" t="s">
        <v>1319</v>
      </c>
      <c r="U765" s="5">
        <v>-0.128253300984703</v>
      </c>
      <c r="V765" s="6">
        <v>0.69935188866799203</v>
      </c>
    </row>
    <row r="766" spans="1:22">
      <c r="A766" s="2">
        <v>27.21067</v>
      </c>
      <c r="B766" s="2">
        <v>27.14696</v>
      </c>
      <c r="C766" s="2">
        <v>26.708069999999999</v>
      </c>
      <c r="D766" s="2">
        <v>28.149909999999998</v>
      </c>
      <c r="E766" s="2">
        <v>28.113620000000001</v>
      </c>
      <c r="F766" s="2">
        <v>27.974599999999999</v>
      </c>
      <c r="G766" s="2">
        <f t="shared" si="22"/>
        <v>27.021899999999999</v>
      </c>
      <c r="H766" s="2">
        <f t="shared" si="23"/>
        <v>28.079376666666665</v>
      </c>
      <c r="I766" s="2" t="s">
        <v>34</v>
      </c>
      <c r="J766" s="2">
        <v>10</v>
      </c>
      <c r="K766" s="2">
        <v>42.5</v>
      </c>
      <c r="L766" s="2">
        <v>27.236000000000001</v>
      </c>
      <c r="M766" s="2">
        <v>0</v>
      </c>
      <c r="N766" s="2">
        <v>81.838999999999999</v>
      </c>
      <c r="O766" s="2">
        <v>57</v>
      </c>
      <c r="P766" s="2">
        <v>1</v>
      </c>
      <c r="Q766" s="6">
        <v>2.49916504489053</v>
      </c>
      <c r="R766" s="2" t="s">
        <v>2001</v>
      </c>
      <c r="S766" s="2" t="s">
        <v>2002</v>
      </c>
      <c r="T766" s="2" t="s">
        <v>15</v>
      </c>
      <c r="U766" s="5">
        <v>0.50316429138183605</v>
      </c>
      <c r="V766" s="6">
        <v>8.7501538461538506E-2</v>
      </c>
    </row>
    <row r="767" spans="1:22">
      <c r="A767" s="2">
        <v>26.901620000000001</v>
      </c>
      <c r="B767" s="2">
        <v>25.99925</v>
      </c>
      <c r="C767" s="2">
        <v>25.15476</v>
      </c>
      <c r="D767" s="2">
        <v>26.505839999999999</v>
      </c>
      <c r="E767" s="2">
        <v>26.142109999999999</v>
      </c>
      <c r="F767" s="2">
        <v>26.177389999999999</v>
      </c>
      <c r="G767" s="2">
        <f t="shared" si="22"/>
        <v>26.01854333333333</v>
      </c>
      <c r="H767" s="2">
        <f t="shared" si="23"/>
        <v>26.275113333333334</v>
      </c>
      <c r="J767" s="2">
        <v>5</v>
      </c>
      <c r="K767" s="2">
        <v>25.2</v>
      </c>
      <c r="L767" s="2">
        <v>25.908999999999999</v>
      </c>
      <c r="M767" s="2">
        <v>0</v>
      </c>
      <c r="N767" s="2">
        <v>24.831</v>
      </c>
      <c r="O767" s="2">
        <v>45</v>
      </c>
      <c r="P767" s="2">
        <v>1</v>
      </c>
      <c r="Q767" s="6">
        <v>0.18973837170538199</v>
      </c>
      <c r="R767" s="2" t="s">
        <v>1594</v>
      </c>
      <c r="S767" s="2" t="s">
        <v>1595</v>
      </c>
      <c r="T767" s="2" t="s">
        <v>603</v>
      </c>
      <c r="U767" s="5">
        <v>2.7640177408854201</v>
      </c>
      <c r="V767" s="6">
        <v>1.3866666666666701E-2</v>
      </c>
    </row>
    <row r="768" spans="1:22">
      <c r="A768" s="2">
        <v>27.603359999999999</v>
      </c>
      <c r="B768" s="2">
        <v>27.386980000000001</v>
      </c>
      <c r="C768" s="2">
        <v>27.093050000000002</v>
      </c>
      <c r="D768" s="2">
        <v>27.888089999999998</v>
      </c>
      <c r="E768" s="2">
        <v>28.219190000000001</v>
      </c>
      <c r="F768" s="2">
        <v>27.717510000000001</v>
      </c>
      <c r="G768" s="2">
        <f t="shared" si="22"/>
        <v>27.361130000000003</v>
      </c>
      <c r="H768" s="2">
        <f t="shared" si="23"/>
        <v>27.941596666666669</v>
      </c>
      <c r="J768" s="2">
        <v>16</v>
      </c>
      <c r="K768" s="2">
        <v>41.1</v>
      </c>
      <c r="L768" s="2">
        <v>47.984999999999999</v>
      </c>
      <c r="M768" s="2">
        <v>0</v>
      </c>
      <c r="N768" s="2">
        <v>220.07</v>
      </c>
      <c r="O768" s="2">
        <v>162</v>
      </c>
      <c r="P768" s="2">
        <v>1</v>
      </c>
      <c r="Q768" s="6">
        <v>1.30319100291581</v>
      </c>
      <c r="R768" s="2" t="s">
        <v>2382</v>
      </c>
      <c r="S768" s="2" t="s">
        <v>2383</v>
      </c>
      <c r="T768" s="2" t="s">
        <v>2384</v>
      </c>
      <c r="U768" s="5">
        <v>-0.41561190287272298</v>
      </c>
      <c r="V768" s="6">
        <v>8.9056145675265597E-2</v>
      </c>
    </row>
    <row r="769" spans="1:22">
      <c r="A769" s="2">
        <v>28.712800000000001</v>
      </c>
      <c r="B769" s="2">
        <v>28.83062</v>
      </c>
      <c r="C769" s="2">
        <v>28.815950000000001</v>
      </c>
      <c r="D769" s="2">
        <v>29.685220000000001</v>
      </c>
      <c r="E769" s="2">
        <v>29.315829999999998</v>
      </c>
      <c r="F769" s="2">
        <v>29.308979999999998</v>
      </c>
      <c r="G769" s="2">
        <f t="shared" si="22"/>
        <v>28.786456666666666</v>
      </c>
      <c r="H769" s="2">
        <f t="shared" si="23"/>
        <v>29.436676666666667</v>
      </c>
      <c r="I769" s="2" t="s">
        <v>34</v>
      </c>
      <c r="J769" s="2">
        <v>21</v>
      </c>
      <c r="K769" s="2">
        <v>59.2</v>
      </c>
      <c r="L769" s="2">
        <v>40.718000000000004</v>
      </c>
      <c r="M769" s="2">
        <v>0</v>
      </c>
      <c r="N769" s="2">
        <v>323.31</v>
      </c>
      <c r="O769" s="2">
        <v>265</v>
      </c>
      <c r="P769" s="2">
        <v>1</v>
      </c>
      <c r="Q769" s="6">
        <v>2.1295713376536902</v>
      </c>
      <c r="R769" s="2" t="s">
        <v>2821</v>
      </c>
      <c r="S769" s="2" t="s">
        <v>2822</v>
      </c>
      <c r="T769" s="2" t="s">
        <v>2823</v>
      </c>
      <c r="U769" s="5">
        <v>-0.16470591227213299</v>
      </c>
      <c r="V769" s="6">
        <v>0.82225330812854402</v>
      </c>
    </row>
    <row r="770" spans="1:22">
      <c r="A770" s="2">
        <v>29.836649999999999</v>
      </c>
      <c r="B770" s="2">
        <v>29.783439999999999</v>
      </c>
      <c r="C770" s="2">
        <v>29.729959999999998</v>
      </c>
      <c r="D770" s="2">
        <v>28.233429999999998</v>
      </c>
      <c r="E770" s="2">
        <v>28.950050000000001</v>
      </c>
      <c r="F770" s="2">
        <v>28.855340000000002</v>
      </c>
      <c r="G770" s="2">
        <f t="shared" si="22"/>
        <v>29.783349999999999</v>
      </c>
      <c r="H770" s="2">
        <f t="shared" si="23"/>
        <v>28.679606666666668</v>
      </c>
      <c r="I770" s="2" t="s">
        <v>34</v>
      </c>
      <c r="J770" s="2">
        <v>13</v>
      </c>
      <c r="K770" s="2">
        <v>50.9</v>
      </c>
      <c r="L770" s="2">
        <v>31.199000000000002</v>
      </c>
      <c r="M770" s="2">
        <v>0</v>
      </c>
      <c r="N770" s="2">
        <v>305.93</v>
      </c>
      <c r="O770" s="2">
        <v>271</v>
      </c>
      <c r="P770" s="2">
        <v>1</v>
      </c>
      <c r="Q770" s="6">
        <v>2.0836955964182202</v>
      </c>
      <c r="R770" s="2" t="s">
        <v>2837</v>
      </c>
      <c r="S770" s="2" t="s">
        <v>2838</v>
      </c>
      <c r="T770" s="2" t="s">
        <v>2839</v>
      </c>
      <c r="U770" s="5">
        <v>-0.64073753356933605</v>
      </c>
      <c r="V770" s="6">
        <v>0.64489564336372895</v>
      </c>
    </row>
    <row r="771" spans="1:22">
      <c r="A771" s="2">
        <v>26.606110000000001</v>
      </c>
      <c r="B771" s="2">
        <v>26.221810000000001</v>
      </c>
      <c r="C771" s="2">
        <v>26.328790000000001</v>
      </c>
      <c r="D771" s="2">
        <v>25.953939999999999</v>
      </c>
      <c r="E771" s="2">
        <v>27.03444</v>
      </c>
      <c r="F771" s="2">
        <v>26.631450000000001</v>
      </c>
      <c r="G771" s="2">
        <f t="shared" si="22"/>
        <v>26.385570000000001</v>
      </c>
      <c r="H771" s="2">
        <f t="shared" si="23"/>
        <v>26.539943333333337</v>
      </c>
      <c r="J771" s="2">
        <v>4</v>
      </c>
      <c r="K771" s="2">
        <v>30.6</v>
      </c>
      <c r="L771" s="2">
        <v>15.949</v>
      </c>
      <c r="M771" s="2">
        <v>0</v>
      </c>
      <c r="N771" s="2">
        <v>75.64</v>
      </c>
      <c r="O771" s="2">
        <v>74</v>
      </c>
      <c r="P771" s="2">
        <v>1</v>
      </c>
      <c r="Q771" s="6">
        <v>0.17441587445155099</v>
      </c>
      <c r="R771" s="2" t="s">
        <v>1453</v>
      </c>
      <c r="S771" s="2" t="s">
        <v>1454</v>
      </c>
      <c r="T771" s="2" t="s">
        <v>1455</v>
      </c>
      <c r="U771" s="5">
        <v>-0.28741264343261702</v>
      </c>
      <c r="V771" s="6">
        <v>0.49071444082519</v>
      </c>
    </row>
    <row r="772" spans="1:22">
      <c r="A772" s="2">
        <v>22.3066</v>
      </c>
      <c r="B772" s="2">
        <v>22.199860000000001</v>
      </c>
      <c r="C772" s="2">
        <v>21.985980000000001</v>
      </c>
      <c r="D772" s="2">
        <v>25.41995</v>
      </c>
      <c r="E772" s="2">
        <v>21.783989999999999</v>
      </c>
      <c r="F772" s="2">
        <v>26.219480000000001</v>
      </c>
      <c r="G772" s="2">
        <f t="shared" si="22"/>
        <v>22.164146666666667</v>
      </c>
      <c r="H772" s="2">
        <f t="shared" si="23"/>
        <v>24.474473333333336</v>
      </c>
      <c r="J772" s="2">
        <v>3</v>
      </c>
      <c r="K772" s="2">
        <v>31.9</v>
      </c>
      <c r="L772" s="2">
        <v>15.621</v>
      </c>
      <c r="M772" s="2">
        <v>0</v>
      </c>
      <c r="N772" s="2">
        <v>14.180999999999999</v>
      </c>
      <c r="O772" s="2">
        <v>9</v>
      </c>
      <c r="P772" s="2">
        <v>1</v>
      </c>
      <c r="Q772" s="6">
        <v>0.77843876073672702</v>
      </c>
      <c r="R772" s="2" t="s">
        <v>318</v>
      </c>
      <c r="S772" s="2" t="s">
        <v>319</v>
      </c>
      <c r="T772" s="2" t="s">
        <v>320</v>
      </c>
      <c r="U772" s="5">
        <v>-4.3096993764241498</v>
      </c>
      <c r="V772" s="6">
        <v>9.8113207547169791E-4</v>
      </c>
    </row>
    <row r="773" spans="1:22">
      <c r="A773" s="2">
        <v>27.597259999999999</v>
      </c>
      <c r="B773" s="2">
        <v>27.648219999999998</v>
      </c>
      <c r="C773" s="2">
        <v>27.74484</v>
      </c>
      <c r="D773" s="2">
        <v>26.485220000000002</v>
      </c>
      <c r="E773" s="2">
        <v>26.341429999999999</v>
      </c>
      <c r="F773" s="2">
        <v>26.615549999999999</v>
      </c>
      <c r="G773" s="2">
        <f t="shared" si="22"/>
        <v>27.663439999999998</v>
      </c>
      <c r="H773" s="2">
        <f t="shared" si="23"/>
        <v>26.480733333333333</v>
      </c>
      <c r="I773" s="2" t="s">
        <v>34</v>
      </c>
      <c r="J773" s="2">
        <v>19</v>
      </c>
      <c r="K773" s="2">
        <v>23.4</v>
      </c>
      <c r="L773" s="2">
        <v>118.62</v>
      </c>
      <c r="M773" s="2">
        <v>0</v>
      </c>
      <c r="N773" s="2">
        <v>117.11</v>
      </c>
      <c r="O773" s="2">
        <v>84</v>
      </c>
      <c r="P773" s="2">
        <v>1</v>
      </c>
      <c r="Q773" s="6">
        <v>3.7088446174995902</v>
      </c>
      <c r="R773" s="2" t="s">
        <v>2135</v>
      </c>
      <c r="S773" s="2" t="s">
        <v>2136</v>
      </c>
      <c r="T773" s="2" t="s">
        <v>2137</v>
      </c>
      <c r="U773" s="5">
        <v>-3.3231658935546902</v>
      </c>
      <c r="V773" s="6">
        <v>3.3363228699551601E-3</v>
      </c>
    </row>
    <row r="774" spans="1:22">
      <c r="A774" s="2">
        <v>26.852460000000001</v>
      </c>
      <c r="B774" s="2">
        <v>27.244450000000001</v>
      </c>
      <c r="C774" s="2">
        <v>27.52111</v>
      </c>
      <c r="D774" s="2">
        <v>26.22343</v>
      </c>
      <c r="E774" s="2">
        <v>26.523669999999999</v>
      </c>
      <c r="F774" s="2">
        <v>25.402200000000001</v>
      </c>
      <c r="G774" s="2">
        <f t="shared" si="22"/>
        <v>27.206006666666667</v>
      </c>
      <c r="H774" s="2">
        <f t="shared" si="23"/>
        <v>26.04976666666667</v>
      </c>
      <c r="I774" s="2" t="s">
        <v>34</v>
      </c>
      <c r="J774" s="2">
        <v>10</v>
      </c>
      <c r="K774" s="2">
        <v>26.9</v>
      </c>
      <c r="L774" s="2">
        <v>37.71</v>
      </c>
      <c r="M774" s="2">
        <v>0</v>
      </c>
      <c r="N774" s="2">
        <v>43.813000000000002</v>
      </c>
      <c r="O774" s="2">
        <v>131</v>
      </c>
      <c r="P774" s="2">
        <v>1</v>
      </c>
      <c r="Q774" s="6">
        <v>1.3924201936060101</v>
      </c>
      <c r="R774" s="2" t="s">
        <v>2030</v>
      </c>
      <c r="S774" s="2" t="s">
        <v>2031</v>
      </c>
      <c r="T774" s="2" t="s">
        <v>647</v>
      </c>
      <c r="U774" s="5">
        <v>-1.5013313293457</v>
      </c>
      <c r="V774" s="6">
        <v>0.211147208121827</v>
      </c>
    </row>
    <row r="775" spans="1:22">
      <c r="A775" s="2">
        <v>26.280950000000001</v>
      </c>
      <c r="B775" s="2">
        <v>26.4815</v>
      </c>
      <c r="C775" s="2">
        <v>26.212019999999999</v>
      </c>
      <c r="D775" s="2">
        <v>25.37471</v>
      </c>
      <c r="E775" s="2">
        <v>25.298729999999999</v>
      </c>
      <c r="F775" s="2">
        <v>24.49644</v>
      </c>
      <c r="G775" s="2">
        <f t="shared" si="22"/>
        <v>26.324823333333331</v>
      </c>
      <c r="H775" s="2">
        <f t="shared" si="23"/>
        <v>25.05662666666667</v>
      </c>
      <c r="I775" s="2" t="s">
        <v>34</v>
      </c>
      <c r="J775" s="2">
        <v>11</v>
      </c>
      <c r="K775" s="2">
        <v>22</v>
      </c>
      <c r="L775" s="2">
        <v>50.759</v>
      </c>
      <c r="M775" s="2">
        <v>0</v>
      </c>
      <c r="N775" s="2">
        <v>40.082000000000001</v>
      </c>
      <c r="O775" s="2">
        <v>77</v>
      </c>
      <c r="P775" s="2">
        <v>1</v>
      </c>
      <c r="Q775" s="6">
        <v>1.91107162459595</v>
      </c>
      <c r="R775" s="2" t="s">
        <v>1646</v>
      </c>
      <c r="S775" s="2" t="s">
        <v>1647</v>
      </c>
      <c r="T775" s="2" t="s">
        <v>1648</v>
      </c>
      <c r="U775" s="5">
        <v>-6.04554494222005</v>
      </c>
      <c r="V775" s="6">
        <v>1.9622641509434002E-3</v>
      </c>
    </row>
    <row r="776" spans="1:22">
      <c r="A776" s="2">
        <v>26.70543</v>
      </c>
      <c r="B776" s="2">
        <v>26.24389</v>
      </c>
      <c r="C776" s="2">
        <v>26.287939999999999</v>
      </c>
      <c r="D776" s="2">
        <v>26.053889999999999</v>
      </c>
      <c r="E776" s="2">
        <v>26.419260000000001</v>
      </c>
      <c r="F776" s="2">
        <v>25.560690000000001</v>
      </c>
      <c r="G776" s="2">
        <f t="shared" si="22"/>
        <v>26.412419999999997</v>
      </c>
      <c r="H776" s="2">
        <f t="shared" si="23"/>
        <v>26.011279999999999</v>
      </c>
      <c r="J776" s="2">
        <v>4</v>
      </c>
      <c r="K776" s="2">
        <v>23</v>
      </c>
      <c r="L776" s="2">
        <v>11.345000000000001</v>
      </c>
      <c r="M776" s="2">
        <v>0</v>
      </c>
      <c r="N776" s="2">
        <v>28.699000000000002</v>
      </c>
      <c r="O776" s="2">
        <v>62</v>
      </c>
      <c r="P776" s="2">
        <v>1</v>
      </c>
      <c r="Q776" s="6">
        <v>0.62450392578942304</v>
      </c>
      <c r="R776" s="2" t="s">
        <v>1057</v>
      </c>
      <c r="S776" s="2" t="s">
        <v>1058</v>
      </c>
      <c r="T776" s="2" t="s">
        <v>15</v>
      </c>
      <c r="U776" s="5">
        <v>2.7229493459065699</v>
      </c>
      <c r="V776" s="6">
        <v>0.32890127758420401</v>
      </c>
    </row>
    <row r="777" spans="1:22">
      <c r="A777" s="2">
        <v>24.42746</v>
      </c>
      <c r="B777" s="2">
        <v>24.37696</v>
      </c>
      <c r="C777" s="2">
        <v>24.987369999999999</v>
      </c>
      <c r="D777" s="2">
        <v>23.761320000000001</v>
      </c>
      <c r="E777" s="2">
        <v>23.000810000000001</v>
      </c>
      <c r="F777" s="2">
        <v>23.38785</v>
      </c>
      <c r="G777" s="2">
        <f t="shared" ref="G777:G840" si="24">AVERAGE(A777,B777,C777)</f>
        <v>24.597263333333331</v>
      </c>
      <c r="H777" s="2">
        <f t="shared" ref="H777:H840" si="25">AVERAGE(D777,E777,F777)</f>
        <v>23.383326666666665</v>
      </c>
      <c r="I777" s="2" t="s">
        <v>34</v>
      </c>
      <c r="J777" s="2">
        <v>8</v>
      </c>
      <c r="K777" s="2">
        <v>19.399999999999999</v>
      </c>
      <c r="L777" s="2">
        <v>60.412999999999997</v>
      </c>
      <c r="M777" s="2">
        <v>0</v>
      </c>
      <c r="N777" s="2">
        <v>11.53</v>
      </c>
      <c r="O777" s="2">
        <v>14</v>
      </c>
      <c r="P777" s="2">
        <v>1</v>
      </c>
      <c r="Q777" s="6">
        <v>1.8382630375293001</v>
      </c>
      <c r="R777" s="2" t="s">
        <v>836</v>
      </c>
      <c r="S777" s="2" t="s">
        <v>837</v>
      </c>
      <c r="T777" s="2" t="s">
        <v>838</v>
      </c>
      <c r="U777" s="5">
        <v>1.77330843607585</v>
      </c>
      <c r="V777" s="6">
        <v>1.0160493827160499E-2</v>
      </c>
    </row>
    <row r="778" spans="1:22">
      <c r="A778" s="2">
        <v>24.682120000000001</v>
      </c>
      <c r="B778" s="2">
        <v>25.363160000000001</v>
      </c>
      <c r="C778" s="2">
        <v>24.8962</v>
      </c>
      <c r="D778" s="2">
        <v>23.906829999999999</v>
      </c>
      <c r="E778" s="2">
        <v>23.322790000000001</v>
      </c>
      <c r="F778" s="2">
        <v>22.478729999999999</v>
      </c>
      <c r="G778" s="2">
        <f t="shared" si="24"/>
        <v>24.980493333333339</v>
      </c>
      <c r="H778" s="2">
        <f t="shared" si="25"/>
        <v>23.236116666666664</v>
      </c>
      <c r="I778" s="2" t="s">
        <v>34</v>
      </c>
      <c r="J778" s="2">
        <v>10</v>
      </c>
      <c r="K778" s="2">
        <v>9.3000000000000007</v>
      </c>
      <c r="L778" s="2">
        <v>117.28</v>
      </c>
      <c r="M778" s="2">
        <v>0</v>
      </c>
      <c r="N778" s="2">
        <v>7.2881</v>
      </c>
      <c r="O778" s="2">
        <v>20</v>
      </c>
      <c r="P778" s="2">
        <v>1</v>
      </c>
      <c r="Q778" s="6">
        <v>1.71372630023124</v>
      </c>
      <c r="R778" s="2" t="s">
        <v>744</v>
      </c>
      <c r="S778" s="2" t="s">
        <v>745</v>
      </c>
      <c r="T778" s="2" t="s">
        <v>18</v>
      </c>
      <c r="U778" s="5">
        <v>3.00889523824056</v>
      </c>
      <c r="V778" s="6">
        <v>0.103970588235294</v>
      </c>
    </row>
    <row r="779" spans="1:22">
      <c r="A779" s="2">
        <v>23.333469999999998</v>
      </c>
      <c r="B779" s="2">
        <v>23.356089999999998</v>
      </c>
      <c r="C779" s="2">
        <v>23.500450000000001</v>
      </c>
      <c r="D779" s="2">
        <v>23.689019999999999</v>
      </c>
      <c r="E779" s="2">
        <v>23.363859999999999</v>
      </c>
      <c r="F779" s="2">
        <v>23.036729999999999</v>
      </c>
      <c r="G779" s="2">
        <f t="shared" si="24"/>
        <v>23.39667</v>
      </c>
      <c r="H779" s="2">
        <f t="shared" si="25"/>
        <v>23.363203333333331</v>
      </c>
      <c r="J779" s="2">
        <v>6</v>
      </c>
      <c r="K779" s="2">
        <v>6.2</v>
      </c>
      <c r="L779" s="2">
        <v>117.4</v>
      </c>
      <c r="M779" s="2">
        <v>0</v>
      </c>
      <c r="N779" s="2">
        <v>4.9854000000000003</v>
      </c>
      <c r="O779" s="2">
        <v>6</v>
      </c>
      <c r="P779" s="2">
        <v>1</v>
      </c>
      <c r="Q779" s="6">
        <v>5.9312633159917499E-2</v>
      </c>
      <c r="R779" s="2" t="s">
        <v>312</v>
      </c>
      <c r="S779" s="2" t="s">
        <v>313</v>
      </c>
      <c r="T779" s="2" t="s">
        <v>314</v>
      </c>
      <c r="U779" s="5">
        <v>-0.91989962259928504</v>
      </c>
      <c r="V779" s="6">
        <v>1.46701030927835E-2</v>
      </c>
    </row>
    <row r="780" spans="1:22">
      <c r="A780" s="2">
        <v>20.731380000000001</v>
      </c>
      <c r="B780" s="2">
        <v>21.108599999999999</v>
      </c>
      <c r="C780" s="2">
        <v>24.021239999999999</v>
      </c>
      <c r="D780" s="2">
        <v>22.50271</v>
      </c>
      <c r="E780" s="2">
        <v>24.54569</v>
      </c>
      <c r="F780" s="2">
        <v>25.004059999999999</v>
      </c>
      <c r="G780" s="2">
        <f t="shared" si="24"/>
        <v>21.95374</v>
      </c>
      <c r="H780" s="2">
        <f t="shared" si="25"/>
        <v>24.017486666666667</v>
      </c>
      <c r="J780" s="2">
        <v>3</v>
      </c>
      <c r="K780" s="2">
        <v>7.3</v>
      </c>
      <c r="L780" s="2">
        <v>54.886000000000003</v>
      </c>
      <c r="M780" s="2">
        <v>0</v>
      </c>
      <c r="N780" s="2">
        <v>9.5334000000000003</v>
      </c>
      <c r="O780" s="2">
        <v>12</v>
      </c>
      <c r="P780" s="2">
        <v>1</v>
      </c>
      <c r="Q780" s="6">
        <v>0.731235230721757</v>
      </c>
      <c r="R780" s="2" t="s">
        <v>572</v>
      </c>
      <c r="S780" s="2" t="s">
        <v>573</v>
      </c>
      <c r="T780" s="2" t="s">
        <v>574</v>
      </c>
      <c r="U780" s="5">
        <v>0.23766072591145701</v>
      </c>
      <c r="V780" s="6">
        <v>0.69014157527417797</v>
      </c>
    </row>
    <row r="781" spans="1:22">
      <c r="A781" s="2">
        <v>21.014579999999999</v>
      </c>
      <c r="B781" s="2">
        <v>23.764050000000001</v>
      </c>
      <c r="C781" s="2">
        <v>23.158190000000001</v>
      </c>
      <c r="D781" s="2">
        <v>24.036909999999999</v>
      </c>
      <c r="E781" s="2">
        <v>23.966840000000001</v>
      </c>
      <c r="F781" s="2">
        <v>20.428249999999998</v>
      </c>
      <c r="G781" s="2">
        <f t="shared" si="24"/>
        <v>22.645606666666666</v>
      </c>
      <c r="H781" s="2">
        <f t="shared" si="25"/>
        <v>22.810666666666663</v>
      </c>
      <c r="J781" s="2">
        <v>3</v>
      </c>
      <c r="K781" s="2">
        <v>10</v>
      </c>
      <c r="L781" s="2">
        <v>32.448999999999998</v>
      </c>
      <c r="M781" s="2">
        <v>0</v>
      </c>
      <c r="N781" s="2">
        <v>5.8132999999999999</v>
      </c>
      <c r="O781" s="2">
        <v>8</v>
      </c>
      <c r="P781" s="2">
        <v>1</v>
      </c>
      <c r="Q781" s="6">
        <v>3.8529896264198803E-2</v>
      </c>
      <c r="R781" s="2" t="s">
        <v>461</v>
      </c>
      <c r="S781" s="2" t="s">
        <v>462</v>
      </c>
      <c r="T781" s="2" t="s">
        <v>463</v>
      </c>
      <c r="U781" s="5">
        <v>1.5290431976318399</v>
      </c>
      <c r="V781" s="6">
        <v>8.0620155038759703E-4</v>
      </c>
    </row>
    <row r="782" spans="1:22">
      <c r="A782" s="2">
        <v>24.90784</v>
      </c>
      <c r="B782" s="2">
        <v>20.680489999999999</v>
      </c>
      <c r="C782" s="2">
        <v>23.774650000000001</v>
      </c>
      <c r="D782" s="2">
        <v>23.27234</v>
      </c>
      <c r="E782" s="2">
        <v>25.946529999999999</v>
      </c>
      <c r="F782" s="2">
        <v>25.526679999999999</v>
      </c>
      <c r="G782" s="2">
        <f t="shared" si="24"/>
        <v>23.120993333333331</v>
      </c>
      <c r="H782" s="2">
        <f t="shared" si="25"/>
        <v>24.915183333333331</v>
      </c>
      <c r="J782" s="2">
        <v>4</v>
      </c>
      <c r="K782" s="2">
        <v>29.3</v>
      </c>
      <c r="L782" s="2">
        <v>17.010000000000002</v>
      </c>
      <c r="M782" s="2">
        <v>0</v>
      </c>
      <c r="N782" s="2">
        <v>6.9682000000000004</v>
      </c>
      <c r="O782" s="2">
        <v>15</v>
      </c>
      <c r="P782" s="2">
        <v>1</v>
      </c>
      <c r="Q782" s="6">
        <v>0.52147731244254003</v>
      </c>
      <c r="R782" s="2" t="s">
        <v>529</v>
      </c>
      <c r="S782" s="2" t="s">
        <v>530</v>
      </c>
      <c r="T782" s="2" t="s">
        <v>15</v>
      </c>
      <c r="U782" s="5">
        <v>1.8682581583658899</v>
      </c>
      <c r="V782" s="6">
        <v>9.8607594936708908E-3</v>
      </c>
    </row>
    <row r="783" spans="1:22">
      <c r="A783" s="2">
        <v>25.540140000000001</v>
      </c>
      <c r="B783" s="2">
        <v>24.752410000000001</v>
      </c>
      <c r="C783" s="2">
        <v>25.09873</v>
      </c>
      <c r="D783" s="2">
        <v>25.547689999999999</v>
      </c>
      <c r="E783" s="2">
        <v>25.608820000000001</v>
      </c>
      <c r="F783" s="2">
        <v>25.56944</v>
      </c>
      <c r="G783" s="2">
        <f t="shared" si="24"/>
        <v>25.130426666666668</v>
      </c>
      <c r="H783" s="2">
        <f t="shared" si="25"/>
        <v>25.575316666666666</v>
      </c>
      <c r="J783" s="2">
        <v>4</v>
      </c>
      <c r="K783" s="2">
        <v>22.6</v>
      </c>
      <c r="L783" s="2">
        <v>26.335999999999999</v>
      </c>
      <c r="M783" s="2">
        <v>0</v>
      </c>
      <c r="N783" s="2">
        <v>51.378999999999998</v>
      </c>
      <c r="O783" s="2">
        <v>26</v>
      </c>
      <c r="P783" s="2">
        <v>1</v>
      </c>
      <c r="Q783" s="6">
        <v>0.90811335535614301</v>
      </c>
      <c r="R783" s="2" t="s">
        <v>1096</v>
      </c>
      <c r="S783" s="2" t="s">
        <v>1097</v>
      </c>
      <c r="T783" s="2" t="s">
        <v>1098</v>
      </c>
      <c r="U783" s="5">
        <v>-1.8562469482421899</v>
      </c>
      <c r="V783" s="6">
        <v>2.5882352941176499E-3</v>
      </c>
    </row>
    <row r="784" spans="1:22">
      <c r="A784" s="2">
        <v>27.479230000000001</v>
      </c>
      <c r="B784" s="2">
        <v>27.230039999999999</v>
      </c>
      <c r="C784" s="2">
        <v>27.380220000000001</v>
      </c>
      <c r="D784" s="2">
        <v>26.789180000000002</v>
      </c>
      <c r="E784" s="2">
        <v>26.579750000000001</v>
      </c>
      <c r="F784" s="2">
        <v>27.45356</v>
      </c>
      <c r="G784" s="2">
        <f t="shared" si="24"/>
        <v>27.363163333333336</v>
      </c>
      <c r="H784" s="2">
        <f t="shared" si="25"/>
        <v>26.940830000000002</v>
      </c>
      <c r="J784" s="2">
        <v>13</v>
      </c>
      <c r="K784" s="2">
        <v>44.7</v>
      </c>
      <c r="L784" s="2">
        <v>44.716999999999999</v>
      </c>
      <c r="M784" s="2">
        <v>0</v>
      </c>
      <c r="N784" s="2">
        <v>183.01</v>
      </c>
      <c r="O784" s="2">
        <v>120</v>
      </c>
      <c r="P784" s="2">
        <v>1</v>
      </c>
      <c r="Q784" s="6">
        <v>0.70553778068266504</v>
      </c>
      <c r="R784" s="2" t="s">
        <v>2314</v>
      </c>
      <c r="S784" s="2" t="s">
        <v>2315</v>
      </c>
      <c r="T784" s="2" t="s">
        <v>2316</v>
      </c>
      <c r="U784" s="5">
        <v>-1.8547554016113299</v>
      </c>
      <c r="V784" s="6">
        <v>7.8861209964412801E-3</v>
      </c>
    </row>
    <row r="785" spans="1:22">
      <c r="A785" s="2">
        <v>24.61037</v>
      </c>
      <c r="B785" s="2">
        <v>23.521809999999999</v>
      </c>
      <c r="C785" s="2">
        <v>23.774039999999999</v>
      </c>
      <c r="D785" s="2">
        <v>25.548929999999999</v>
      </c>
      <c r="E785" s="2">
        <v>25.122699999999998</v>
      </c>
      <c r="F785" s="2">
        <v>25.096029999999999</v>
      </c>
      <c r="G785" s="2">
        <f t="shared" si="24"/>
        <v>23.968739999999997</v>
      </c>
      <c r="H785" s="2">
        <f t="shared" si="25"/>
        <v>25.255886666666665</v>
      </c>
      <c r="I785" s="2" t="s">
        <v>34</v>
      </c>
      <c r="J785" s="2">
        <v>8</v>
      </c>
      <c r="K785" s="2">
        <v>28.4</v>
      </c>
      <c r="L785" s="2">
        <v>42.793999999999997</v>
      </c>
      <c r="M785" s="2">
        <v>0</v>
      </c>
      <c r="N785" s="2">
        <v>49.09</v>
      </c>
      <c r="O785" s="2">
        <v>18</v>
      </c>
      <c r="P785" s="2">
        <v>1</v>
      </c>
      <c r="Q785" s="6">
        <v>1.63252039106355</v>
      </c>
      <c r="R785" s="2" t="s">
        <v>1054</v>
      </c>
      <c r="S785" s="2" t="s">
        <v>1055</v>
      </c>
      <c r="T785" s="2" t="s">
        <v>1056</v>
      </c>
      <c r="U785" s="5">
        <v>0.37997245788574202</v>
      </c>
      <c r="V785" s="6">
        <v>0.47783807439824899</v>
      </c>
    </row>
    <row r="786" spans="1:22">
      <c r="A786" s="2">
        <v>29.630120000000002</v>
      </c>
      <c r="B786" s="2">
        <v>30.556270000000001</v>
      </c>
      <c r="C786" s="2">
        <v>30.758199999999999</v>
      </c>
      <c r="D786" s="2">
        <v>28.96003</v>
      </c>
      <c r="E786" s="2">
        <v>30.062270000000002</v>
      </c>
      <c r="F786" s="2">
        <v>29.682580000000002</v>
      </c>
      <c r="G786" s="2">
        <f t="shared" si="24"/>
        <v>30.314863333333335</v>
      </c>
      <c r="H786" s="2">
        <f t="shared" si="25"/>
        <v>29.568293333333333</v>
      </c>
      <c r="J786" s="2">
        <v>10</v>
      </c>
      <c r="K786" s="2">
        <v>85.1</v>
      </c>
      <c r="L786" s="2">
        <v>9.4686000000000003</v>
      </c>
      <c r="M786" s="2">
        <v>0</v>
      </c>
      <c r="N786" s="2">
        <v>180.66</v>
      </c>
      <c r="O786" s="2">
        <v>140</v>
      </c>
      <c r="P786" s="2">
        <v>1</v>
      </c>
      <c r="Q786" s="6">
        <v>0.71960258837685398</v>
      </c>
      <c r="R786" s="2" t="s">
        <v>2710</v>
      </c>
      <c r="S786" s="2" t="s">
        <v>2711</v>
      </c>
      <c r="T786" s="2" t="s">
        <v>2712</v>
      </c>
      <c r="U786" s="5">
        <v>-6.5311616261800101</v>
      </c>
      <c r="V786" s="6">
        <v>2.0392156862745099E-3</v>
      </c>
    </row>
    <row r="787" spans="1:22">
      <c r="A787" s="2">
        <v>24.347059999999999</v>
      </c>
      <c r="B787" s="2">
        <v>24.754549999999998</v>
      </c>
      <c r="C787" s="2">
        <v>24.460640000000001</v>
      </c>
      <c r="D787" s="2">
        <v>24.090389999999999</v>
      </c>
      <c r="E787" s="2">
        <v>24.017669999999999</v>
      </c>
      <c r="F787" s="2">
        <v>24.18684</v>
      </c>
      <c r="G787" s="2">
        <f t="shared" si="24"/>
        <v>24.520749999999996</v>
      </c>
      <c r="H787" s="2">
        <f t="shared" si="25"/>
        <v>24.098299999999998</v>
      </c>
      <c r="J787" s="2">
        <v>4</v>
      </c>
      <c r="K787" s="2">
        <v>60</v>
      </c>
      <c r="L787" s="2">
        <v>9.2354000000000003</v>
      </c>
      <c r="M787" s="2">
        <v>0</v>
      </c>
      <c r="N787" s="2">
        <v>52.448</v>
      </c>
      <c r="O787" s="2">
        <v>34</v>
      </c>
      <c r="P787" s="2">
        <v>1</v>
      </c>
      <c r="Q787" s="6">
        <v>1.49379218679708</v>
      </c>
      <c r="R787" s="2" t="s">
        <v>321</v>
      </c>
      <c r="S787" s="2" t="s">
        <v>322</v>
      </c>
      <c r="T787" s="2" t="s">
        <v>323</v>
      </c>
      <c r="U787" s="5">
        <v>0.91789372762044497</v>
      </c>
      <c r="V787" s="6">
        <v>0.245958384332925</v>
      </c>
    </row>
    <row r="788" spans="1:22">
      <c r="A788" s="2">
        <v>25.270060000000001</v>
      </c>
      <c r="B788" s="2">
        <v>24.94717</v>
      </c>
      <c r="C788" s="2">
        <v>25.371030000000001</v>
      </c>
      <c r="D788" s="2">
        <v>21.13064</v>
      </c>
      <c r="E788" s="2">
        <v>21.56626</v>
      </c>
      <c r="F788" s="2">
        <v>22.80067</v>
      </c>
      <c r="G788" s="2">
        <f t="shared" si="24"/>
        <v>25.19608666666667</v>
      </c>
      <c r="H788" s="2">
        <f t="shared" si="25"/>
        <v>21.832523333333331</v>
      </c>
      <c r="I788" s="2" t="s">
        <v>34</v>
      </c>
      <c r="J788" s="2">
        <v>3</v>
      </c>
      <c r="K788" s="2">
        <v>25.2</v>
      </c>
      <c r="L788" s="2">
        <v>13.763</v>
      </c>
      <c r="M788" s="2">
        <v>0</v>
      </c>
      <c r="N788" s="2">
        <v>24.433</v>
      </c>
      <c r="O788" s="2">
        <v>18</v>
      </c>
      <c r="P788" s="2">
        <v>1</v>
      </c>
      <c r="Q788" s="6">
        <v>2.5430111991388298</v>
      </c>
      <c r="R788" s="2" t="s">
        <v>554</v>
      </c>
      <c r="S788" s="2" t="s">
        <v>555</v>
      </c>
      <c r="T788" s="2" t="s">
        <v>556</v>
      </c>
      <c r="U788" s="5">
        <v>0.422515869140625</v>
      </c>
      <c r="V788" s="6">
        <v>0.49553246753246799</v>
      </c>
    </row>
    <row r="789" spans="1:22">
      <c r="A789" s="2">
        <v>25.226890000000001</v>
      </c>
      <c r="B789" s="2">
        <v>25.478159999999999</v>
      </c>
      <c r="C789" s="2">
        <v>25.258970000000001</v>
      </c>
      <c r="D789" s="2">
        <v>25.004660000000001</v>
      </c>
      <c r="E789" s="2">
        <v>25.27994</v>
      </c>
      <c r="F789" s="2">
        <v>25.276959999999999</v>
      </c>
      <c r="G789" s="2">
        <f t="shared" si="24"/>
        <v>25.321340000000003</v>
      </c>
      <c r="H789" s="2">
        <f t="shared" si="25"/>
        <v>25.187186666666666</v>
      </c>
      <c r="J789" s="2">
        <v>6</v>
      </c>
      <c r="K789" s="2">
        <v>16.399999999999999</v>
      </c>
      <c r="L789" s="2">
        <v>52.274999999999999</v>
      </c>
      <c r="M789" s="2">
        <v>0</v>
      </c>
      <c r="N789" s="2">
        <v>34.729999999999997</v>
      </c>
      <c r="O789" s="2">
        <v>38</v>
      </c>
      <c r="P789" s="2">
        <v>1</v>
      </c>
      <c r="Q789" s="6">
        <v>0.48330612711275101</v>
      </c>
      <c r="R789" s="2" t="s">
        <v>1334</v>
      </c>
      <c r="S789" s="2" t="s">
        <v>1335</v>
      </c>
      <c r="T789" s="2" t="s">
        <v>704</v>
      </c>
      <c r="U789" s="5">
        <v>0.93304761250813695</v>
      </c>
      <c r="V789" s="6">
        <v>9.6927710843373496E-2</v>
      </c>
    </row>
    <row r="790" spans="1:22">
      <c r="A790" s="2">
        <v>25.17173</v>
      </c>
      <c r="B790" s="2">
        <v>25.307230000000001</v>
      </c>
      <c r="C790" s="2">
        <v>25.714289999999998</v>
      </c>
      <c r="D790" s="2">
        <v>25.309249999999999</v>
      </c>
      <c r="E790" s="2">
        <v>24.804449999999999</v>
      </c>
      <c r="F790" s="2">
        <v>24.765219999999999</v>
      </c>
      <c r="G790" s="2">
        <f t="shared" si="24"/>
        <v>25.397750000000002</v>
      </c>
      <c r="H790" s="2">
        <f t="shared" si="25"/>
        <v>24.959639999999997</v>
      </c>
      <c r="J790" s="2">
        <v>3</v>
      </c>
      <c r="K790" s="2">
        <v>9.6</v>
      </c>
      <c r="L790" s="2">
        <v>42.613</v>
      </c>
      <c r="M790" s="2">
        <v>0</v>
      </c>
      <c r="N790" s="2">
        <v>17.433</v>
      </c>
      <c r="O790" s="2">
        <v>24</v>
      </c>
      <c r="P790" s="2">
        <v>1</v>
      </c>
      <c r="Q790" s="6">
        <v>0.850491203308407</v>
      </c>
      <c r="R790" s="2" t="s">
        <v>1261</v>
      </c>
      <c r="S790" s="2" t="s">
        <v>1262</v>
      </c>
      <c r="T790" s="2" t="s">
        <v>1263</v>
      </c>
      <c r="U790" s="5">
        <v>0.32309722900390597</v>
      </c>
      <c r="V790" s="6">
        <v>9.0896969696969698E-2</v>
      </c>
    </row>
    <row r="791" spans="1:22">
      <c r="A791" s="2">
        <v>25.20139</v>
      </c>
      <c r="B791" s="2">
        <v>25.396170000000001</v>
      </c>
      <c r="C791" s="2">
        <v>25.705349999999999</v>
      </c>
      <c r="D791" s="2">
        <v>23.414400000000001</v>
      </c>
      <c r="E791" s="2">
        <v>25.38663</v>
      </c>
      <c r="F791" s="2">
        <v>25.798580000000001</v>
      </c>
      <c r="G791" s="2">
        <f t="shared" si="24"/>
        <v>25.434303333333332</v>
      </c>
      <c r="H791" s="2">
        <f t="shared" si="25"/>
        <v>24.866536666666665</v>
      </c>
      <c r="J791" s="2">
        <v>4</v>
      </c>
      <c r="K791" s="2">
        <v>20.3</v>
      </c>
      <c r="L791" s="2">
        <v>21.786000000000001</v>
      </c>
      <c r="M791" s="2">
        <v>0</v>
      </c>
      <c r="N791" s="2">
        <v>31.285</v>
      </c>
      <c r="O791" s="2">
        <v>28</v>
      </c>
      <c r="P791" s="2">
        <v>1</v>
      </c>
      <c r="Q791" s="6">
        <v>0.30864991749981902</v>
      </c>
      <c r="R791" s="2" t="s">
        <v>1002</v>
      </c>
      <c r="S791" s="2" t="s">
        <v>1003</v>
      </c>
      <c r="T791" s="2" t="s">
        <v>1004</v>
      </c>
      <c r="U791" s="5">
        <v>-1.0574779510498</v>
      </c>
      <c r="V791" s="6">
        <v>4.9747899159663898E-3</v>
      </c>
    </row>
    <row r="792" spans="1:22">
      <c r="A792" s="2">
        <v>24.558479999999999</v>
      </c>
      <c r="B792" s="2">
        <v>24.156770000000002</v>
      </c>
      <c r="C792" s="2">
        <v>24.029520000000002</v>
      </c>
      <c r="D792" s="2">
        <v>23.659490000000002</v>
      </c>
      <c r="E792" s="2">
        <v>23.224979999999999</v>
      </c>
      <c r="F792" s="2">
        <v>23.091470000000001</v>
      </c>
      <c r="G792" s="2">
        <f t="shared" si="24"/>
        <v>24.248256666666666</v>
      </c>
      <c r="H792" s="2">
        <f t="shared" si="25"/>
        <v>23.325313333333337</v>
      </c>
      <c r="I792" s="2" t="s">
        <v>34</v>
      </c>
      <c r="J792" s="2">
        <v>4</v>
      </c>
      <c r="K792" s="2">
        <v>11.2</v>
      </c>
      <c r="L792" s="2">
        <v>73.927999999999997</v>
      </c>
      <c r="M792" s="2">
        <v>0</v>
      </c>
      <c r="N792" s="2">
        <v>50.960999999999999</v>
      </c>
      <c r="O792" s="2">
        <v>31</v>
      </c>
      <c r="P792" s="2">
        <v>1</v>
      </c>
      <c r="Q792" s="6">
        <v>1.7713641975318899</v>
      </c>
      <c r="R792" s="2" t="s">
        <v>616</v>
      </c>
      <c r="S792" s="2" t="s">
        <v>617</v>
      </c>
      <c r="T792" s="2" t="s">
        <v>618</v>
      </c>
      <c r="U792" s="5">
        <v>-0.58046722412109397</v>
      </c>
      <c r="V792" s="6">
        <v>6.0248704663212402E-2</v>
      </c>
    </row>
    <row r="793" spans="1:22">
      <c r="A793" s="2">
        <v>24.172190000000001</v>
      </c>
      <c r="B793" s="2">
        <v>24.53659</v>
      </c>
      <c r="C793" s="2">
        <v>24.208359999999999</v>
      </c>
      <c r="D793" s="2">
        <v>23.267849999999999</v>
      </c>
      <c r="E793" s="2">
        <v>23.291370000000001</v>
      </c>
      <c r="F793" s="2">
        <v>23.276399999999999</v>
      </c>
      <c r="G793" s="2">
        <f t="shared" si="24"/>
        <v>24.305713333333333</v>
      </c>
      <c r="H793" s="2">
        <f t="shared" si="25"/>
        <v>23.278539999999996</v>
      </c>
      <c r="I793" s="2" t="s">
        <v>34</v>
      </c>
      <c r="J793" s="2">
        <v>9</v>
      </c>
      <c r="K793" s="2">
        <v>16.5</v>
      </c>
      <c r="L793" s="2">
        <v>57.451000000000001</v>
      </c>
      <c r="M793" s="2">
        <v>0</v>
      </c>
      <c r="N793" s="2">
        <v>9.5742999999999991</v>
      </c>
      <c r="O793" s="2">
        <v>16</v>
      </c>
      <c r="P793" s="2">
        <v>1</v>
      </c>
      <c r="Q793" s="6">
        <v>3.04502245146907</v>
      </c>
      <c r="R793" s="2" t="s">
        <v>506</v>
      </c>
      <c r="S793" s="2" t="s">
        <v>507</v>
      </c>
      <c r="T793" s="2" t="s">
        <v>224</v>
      </c>
      <c r="U793" s="5">
        <v>-0.65021896362304699</v>
      </c>
      <c r="V793" s="6">
        <v>1.37566137566138E-2</v>
      </c>
    </row>
    <row r="794" spans="1:22">
      <c r="A794" s="2">
        <v>25.693999999999999</v>
      </c>
      <c r="B794" s="2">
        <v>25.464759999999998</v>
      </c>
      <c r="C794" s="2">
        <v>25.615210000000001</v>
      </c>
      <c r="D794" s="2">
        <v>23.342610000000001</v>
      </c>
      <c r="E794" s="2">
        <v>23.17915</v>
      </c>
      <c r="F794" s="2">
        <v>22.193159999999999</v>
      </c>
      <c r="G794" s="2">
        <f t="shared" si="24"/>
        <v>25.591323333333335</v>
      </c>
      <c r="H794" s="2">
        <f t="shared" si="25"/>
        <v>22.904973333333334</v>
      </c>
      <c r="I794" s="2" t="s">
        <v>34</v>
      </c>
      <c r="J794" s="2">
        <v>3</v>
      </c>
      <c r="K794" s="2">
        <v>22.4</v>
      </c>
      <c r="L794" s="2">
        <v>13.214</v>
      </c>
      <c r="M794" s="2">
        <v>0</v>
      </c>
      <c r="N794" s="2">
        <v>7.0065</v>
      </c>
      <c r="O794" s="2">
        <v>9</v>
      </c>
      <c r="P794" s="2">
        <v>1</v>
      </c>
      <c r="Q794" s="6">
        <v>2.7397976122129299</v>
      </c>
      <c r="R794" s="2" t="s">
        <v>633</v>
      </c>
      <c r="S794" s="2" t="s">
        <v>634</v>
      </c>
      <c r="T794" s="2" t="s">
        <v>635</v>
      </c>
      <c r="U794" s="5">
        <v>1.1037464141845701</v>
      </c>
      <c r="V794" s="6">
        <v>8.35616438356164E-3</v>
      </c>
    </row>
    <row r="795" spans="1:22">
      <c r="A795" s="2">
        <v>25.849240000000002</v>
      </c>
      <c r="B795" s="2">
        <v>25.96884</v>
      </c>
      <c r="C795" s="2">
        <v>26.275120000000001</v>
      </c>
      <c r="D795" s="2">
        <v>23.81269</v>
      </c>
      <c r="E795" s="2">
        <v>25.152480000000001</v>
      </c>
      <c r="F795" s="2">
        <v>22.292280000000002</v>
      </c>
      <c r="G795" s="2">
        <f t="shared" si="24"/>
        <v>26.031066666666664</v>
      </c>
      <c r="H795" s="2">
        <f t="shared" si="25"/>
        <v>23.752483333333334</v>
      </c>
      <c r="I795" s="2" t="s">
        <v>34</v>
      </c>
      <c r="J795" s="2">
        <v>5</v>
      </c>
      <c r="K795" s="2">
        <v>18.100000000000001</v>
      </c>
      <c r="L795" s="2">
        <v>34.496000000000002</v>
      </c>
      <c r="M795" s="2">
        <v>0</v>
      </c>
      <c r="N795" s="2">
        <v>12.762</v>
      </c>
      <c r="O795" s="2">
        <v>18</v>
      </c>
      <c r="P795" s="2">
        <v>1</v>
      </c>
      <c r="Q795" s="6">
        <v>1.2784883069989701</v>
      </c>
      <c r="R795" s="2" t="s">
        <v>1089</v>
      </c>
      <c r="S795" s="2" t="s">
        <v>1090</v>
      </c>
      <c r="T795" s="2" t="s">
        <v>1021</v>
      </c>
      <c r="U795" s="5">
        <v>-0.15437126159667999</v>
      </c>
      <c r="V795" s="6">
        <v>0.77983365570599605</v>
      </c>
    </row>
    <row r="796" spans="1:22">
      <c r="A796" s="2">
        <v>22.248989999999999</v>
      </c>
      <c r="B796" s="2">
        <v>22.073979999999999</v>
      </c>
      <c r="C796" s="2">
        <v>21.84919</v>
      </c>
      <c r="D796" s="2">
        <v>22.861509999999999</v>
      </c>
      <c r="E796" s="2">
        <v>23.432500000000001</v>
      </c>
      <c r="F796" s="2">
        <v>23.689869999999999</v>
      </c>
      <c r="G796" s="2">
        <f t="shared" si="24"/>
        <v>22.057386666666662</v>
      </c>
      <c r="H796" s="2">
        <f t="shared" si="25"/>
        <v>23.327960000000001</v>
      </c>
      <c r="I796" s="2" t="s">
        <v>34</v>
      </c>
      <c r="J796" s="2">
        <v>5</v>
      </c>
      <c r="K796" s="2">
        <v>13</v>
      </c>
      <c r="L796" s="2">
        <v>60.473999999999997</v>
      </c>
      <c r="M796" s="2">
        <v>0</v>
      </c>
      <c r="N796" s="2">
        <v>15.46</v>
      </c>
      <c r="O796" s="2">
        <v>42</v>
      </c>
      <c r="P796" s="2">
        <v>1</v>
      </c>
      <c r="Q796" s="6">
        <v>2.02883378838533</v>
      </c>
      <c r="R796" s="2" t="s">
        <v>211</v>
      </c>
      <c r="S796" s="2" t="s">
        <v>212</v>
      </c>
      <c r="T796" s="2" t="s">
        <v>121</v>
      </c>
      <c r="U796" s="5">
        <v>-2.3103262583414699</v>
      </c>
      <c r="V796" s="6">
        <v>0.10035223880597</v>
      </c>
    </row>
    <row r="797" spans="1:22">
      <c r="A797" s="2">
        <v>22.768360000000001</v>
      </c>
      <c r="B797" s="2">
        <v>21.51361</v>
      </c>
      <c r="C797" s="2">
        <v>22.532160000000001</v>
      </c>
      <c r="D797" s="2">
        <v>23.515689999999999</v>
      </c>
      <c r="E797" s="2">
        <v>24.50591</v>
      </c>
      <c r="F797" s="2">
        <v>22.103819999999999</v>
      </c>
      <c r="G797" s="2">
        <f t="shared" si="24"/>
        <v>22.271376666666669</v>
      </c>
      <c r="H797" s="2">
        <f t="shared" si="25"/>
        <v>23.375139999999998</v>
      </c>
      <c r="J797" s="2">
        <v>3</v>
      </c>
      <c r="K797" s="2">
        <v>35.799999999999997</v>
      </c>
      <c r="L797" s="2">
        <v>13.337999999999999</v>
      </c>
      <c r="M797" s="2">
        <v>0</v>
      </c>
      <c r="N797" s="2">
        <v>7.4744999999999999</v>
      </c>
      <c r="O797" s="2">
        <v>7</v>
      </c>
      <c r="P797" s="2">
        <v>1</v>
      </c>
      <c r="Q797" s="6">
        <v>0.62353240281393796</v>
      </c>
      <c r="R797" s="2" t="s">
        <v>106</v>
      </c>
      <c r="S797" s="2" t="s">
        <v>107</v>
      </c>
      <c r="T797" s="2" t="s">
        <v>108</v>
      </c>
      <c r="U797" s="5">
        <v>1.1827042897542299</v>
      </c>
      <c r="V797" s="6">
        <v>1.00970873786408E-3</v>
      </c>
    </row>
    <row r="798" spans="1:22">
      <c r="A798" s="2">
        <v>26.657990000000002</v>
      </c>
      <c r="B798" s="2">
        <v>26.665189999999999</v>
      </c>
      <c r="C798" s="2">
        <v>26.893650000000001</v>
      </c>
      <c r="D798" s="2">
        <v>25.578189999999999</v>
      </c>
      <c r="E798" s="2">
        <v>25.767620000000001</v>
      </c>
      <c r="F798" s="2">
        <v>26.243670000000002</v>
      </c>
      <c r="G798" s="2">
        <f t="shared" si="24"/>
        <v>26.738943333333335</v>
      </c>
      <c r="H798" s="2">
        <f t="shared" si="25"/>
        <v>25.863160000000004</v>
      </c>
      <c r="I798" s="2" t="s">
        <v>34</v>
      </c>
      <c r="J798" s="2">
        <v>10</v>
      </c>
      <c r="K798" s="2">
        <v>37.200000000000003</v>
      </c>
      <c r="L798" s="2">
        <v>32.015000000000001</v>
      </c>
      <c r="M798" s="2">
        <v>0</v>
      </c>
      <c r="N798" s="2">
        <v>33.783000000000001</v>
      </c>
      <c r="O798" s="2">
        <v>69</v>
      </c>
      <c r="P798" s="2">
        <v>1</v>
      </c>
      <c r="Q798" s="6">
        <v>1.8354461112237901</v>
      </c>
      <c r="R798" s="2" t="s">
        <v>1819</v>
      </c>
      <c r="S798" s="2" t="s">
        <v>1820</v>
      </c>
      <c r="T798" s="2" t="s">
        <v>1149</v>
      </c>
      <c r="U798" s="5">
        <v>1.1562385559082</v>
      </c>
      <c r="V798" s="6">
        <v>2.7323340471092101E-2</v>
      </c>
    </row>
    <row r="799" spans="1:22">
      <c r="A799" s="2">
        <v>23.641079999999999</v>
      </c>
      <c r="B799" s="2">
        <v>22.95589</v>
      </c>
      <c r="C799" s="2">
        <v>22.871849999999998</v>
      </c>
      <c r="D799" s="2">
        <v>26.993780000000001</v>
      </c>
      <c r="E799" s="2">
        <v>27.761040000000001</v>
      </c>
      <c r="F799" s="2">
        <v>26.348949999999999</v>
      </c>
      <c r="G799" s="2">
        <f t="shared" si="24"/>
        <v>23.156273333333331</v>
      </c>
      <c r="H799" s="2">
        <f t="shared" si="25"/>
        <v>27.034589999999998</v>
      </c>
      <c r="I799" s="2" t="s">
        <v>34</v>
      </c>
      <c r="J799" s="2">
        <v>4</v>
      </c>
      <c r="K799" s="2">
        <v>44.1</v>
      </c>
      <c r="L799" s="2">
        <v>13.388999999999999</v>
      </c>
      <c r="M799" s="2">
        <v>0</v>
      </c>
      <c r="N799" s="2">
        <v>20.629000000000001</v>
      </c>
      <c r="O799" s="2">
        <v>15</v>
      </c>
      <c r="P799" s="2">
        <v>1</v>
      </c>
      <c r="Q799" s="6">
        <v>2.9107556274482</v>
      </c>
      <c r="R799" s="2" t="s">
        <v>859</v>
      </c>
      <c r="S799" s="2" t="s">
        <v>860</v>
      </c>
      <c r="T799" s="2" t="s">
        <v>108</v>
      </c>
      <c r="U799" s="5">
        <v>1.2681992848714201</v>
      </c>
      <c r="V799" s="6">
        <v>9.7680250783699091E-3</v>
      </c>
    </row>
    <row r="800" spans="1:22">
      <c r="A800" s="2">
        <v>26.001270000000002</v>
      </c>
      <c r="B800" s="2">
        <v>25.199780000000001</v>
      </c>
      <c r="C800" s="2">
        <v>25.337150000000001</v>
      </c>
      <c r="D800" s="2">
        <v>27.282419999999998</v>
      </c>
      <c r="E800" s="2">
        <v>27.362939999999998</v>
      </c>
      <c r="F800" s="2">
        <v>27.185089999999999</v>
      </c>
      <c r="G800" s="2">
        <f t="shared" si="24"/>
        <v>25.512733333333333</v>
      </c>
      <c r="H800" s="2">
        <f t="shared" si="25"/>
        <v>27.276816666666665</v>
      </c>
      <c r="I800" s="2" t="s">
        <v>34</v>
      </c>
      <c r="J800" s="2">
        <v>8</v>
      </c>
      <c r="K800" s="2">
        <v>37.6</v>
      </c>
      <c r="L800" s="2">
        <v>27.907</v>
      </c>
      <c r="M800" s="2">
        <v>0</v>
      </c>
      <c r="N800" s="2">
        <v>27.931999999999999</v>
      </c>
      <c r="O800" s="2">
        <v>51</v>
      </c>
      <c r="P800" s="2">
        <v>1</v>
      </c>
      <c r="Q800" s="6">
        <v>2.6543597389181</v>
      </c>
      <c r="R800" s="2" t="s">
        <v>1467</v>
      </c>
      <c r="S800" s="2" t="s">
        <v>1468</v>
      </c>
      <c r="T800" s="2" t="s">
        <v>489</v>
      </c>
      <c r="U800" s="5">
        <v>0.40113957722982002</v>
      </c>
      <c r="V800" s="6">
        <v>0.26861612515042099</v>
      </c>
    </row>
    <row r="801" spans="1:22">
      <c r="A801" s="2">
        <v>22.08023</v>
      </c>
      <c r="B801" s="2">
        <v>22.90307</v>
      </c>
      <c r="C801" s="2">
        <v>23.18994</v>
      </c>
      <c r="D801" s="2">
        <v>28.020150000000001</v>
      </c>
      <c r="E801" s="2">
        <v>27.808700000000002</v>
      </c>
      <c r="F801" s="2">
        <v>28.096630000000001</v>
      </c>
      <c r="G801" s="2">
        <f t="shared" si="24"/>
        <v>22.724413333333331</v>
      </c>
      <c r="H801" s="2">
        <f t="shared" si="25"/>
        <v>27.975160000000002</v>
      </c>
      <c r="I801" s="2" t="s">
        <v>34</v>
      </c>
      <c r="J801" s="2">
        <v>7</v>
      </c>
      <c r="K801" s="2">
        <v>19.899999999999999</v>
      </c>
      <c r="L801" s="2">
        <v>48.423999999999999</v>
      </c>
      <c r="M801" s="2">
        <v>0</v>
      </c>
      <c r="N801" s="2">
        <v>32.308999999999997</v>
      </c>
      <c r="O801" s="2">
        <v>46</v>
      </c>
      <c r="P801" s="2">
        <v>1</v>
      </c>
      <c r="Q801" s="6">
        <v>3.97114440992218</v>
      </c>
      <c r="R801" s="2" t="s">
        <v>1481</v>
      </c>
      <c r="S801" s="2" t="s">
        <v>1482</v>
      </c>
      <c r="T801" s="2" t="s">
        <v>1483</v>
      </c>
      <c r="U801" s="5">
        <v>1.21393966674805</v>
      </c>
      <c r="V801" s="6">
        <v>1.0477876106194699E-2</v>
      </c>
    </row>
    <row r="802" spans="1:22">
      <c r="A802" s="2">
        <v>22.87837</v>
      </c>
      <c r="B802" s="2">
        <v>22.798690000000001</v>
      </c>
      <c r="C802" s="2">
        <v>23.31438</v>
      </c>
      <c r="D802" s="2">
        <v>24.29824</v>
      </c>
      <c r="E802" s="2">
        <v>23.85643</v>
      </c>
      <c r="F802" s="2">
        <v>23.72025</v>
      </c>
      <c r="G802" s="2">
        <f t="shared" si="24"/>
        <v>22.997146666666666</v>
      </c>
      <c r="H802" s="2">
        <f t="shared" si="25"/>
        <v>23.958306666666669</v>
      </c>
      <c r="I802" s="2" t="s">
        <v>34</v>
      </c>
      <c r="J802" s="2">
        <v>3</v>
      </c>
      <c r="K802" s="2">
        <v>11.7</v>
      </c>
      <c r="L802" s="2">
        <v>40.712000000000003</v>
      </c>
      <c r="M802" s="2">
        <v>0</v>
      </c>
      <c r="N802" s="2">
        <v>6.1836000000000002</v>
      </c>
      <c r="O802" s="2">
        <v>4</v>
      </c>
      <c r="P802" s="2">
        <v>1</v>
      </c>
      <c r="Q802" s="6">
        <v>1.81292539353058</v>
      </c>
      <c r="R802" s="2" t="s">
        <v>234</v>
      </c>
      <c r="S802" s="2" t="s">
        <v>235</v>
      </c>
      <c r="T802" s="2" t="s">
        <v>236</v>
      </c>
      <c r="U802" s="5">
        <v>1.7443752288818399</v>
      </c>
      <c r="V802" s="6">
        <v>1.0325301204819301E-2</v>
      </c>
    </row>
    <row r="803" spans="1:22">
      <c r="A803" s="2">
        <v>29.811199999999999</v>
      </c>
      <c r="B803" s="2">
        <v>29.779890000000002</v>
      </c>
      <c r="C803" s="2">
        <v>29.835129999999999</v>
      </c>
      <c r="D803" s="2">
        <v>29.466380000000001</v>
      </c>
      <c r="E803" s="2">
        <v>28.901820000000001</v>
      </c>
      <c r="F803" s="2">
        <v>29.110510000000001</v>
      </c>
      <c r="G803" s="2">
        <f t="shared" si="24"/>
        <v>29.80874</v>
      </c>
      <c r="H803" s="2">
        <f t="shared" si="25"/>
        <v>29.159570000000002</v>
      </c>
      <c r="I803" s="2" t="s">
        <v>34</v>
      </c>
      <c r="J803" s="2">
        <v>20</v>
      </c>
      <c r="K803" s="2">
        <v>71.099999999999994</v>
      </c>
      <c r="L803" s="2">
        <v>34.527999999999999</v>
      </c>
      <c r="M803" s="2">
        <v>0</v>
      </c>
      <c r="N803" s="2">
        <v>297.35000000000002</v>
      </c>
      <c r="O803" s="2">
        <v>330</v>
      </c>
      <c r="P803" s="2">
        <v>1</v>
      </c>
      <c r="Q803" s="6">
        <v>1.7634573085898</v>
      </c>
      <c r="R803" s="2" t="s">
        <v>2878</v>
      </c>
      <c r="S803" s="2" t="s">
        <v>2879</v>
      </c>
      <c r="T803" s="2" t="s">
        <v>1519</v>
      </c>
      <c r="U803" s="5">
        <v>3.3466339111328097E-2</v>
      </c>
      <c r="V803" s="6">
        <v>0.93535000000000001</v>
      </c>
    </row>
    <row r="804" spans="1:22">
      <c r="A804" s="2">
        <v>25.01146</v>
      </c>
      <c r="B804" s="2">
        <v>25.137080000000001</v>
      </c>
      <c r="C804" s="2">
        <v>25.33231</v>
      </c>
      <c r="D804" s="2">
        <v>24.725930000000002</v>
      </c>
      <c r="E804" s="2">
        <v>24.987670000000001</v>
      </c>
      <c r="F804" s="2">
        <v>24.740829999999999</v>
      </c>
      <c r="G804" s="2">
        <f t="shared" si="24"/>
        <v>25.160283333333336</v>
      </c>
      <c r="H804" s="2">
        <f t="shared" si="25"/>
        <v>24.818143333333335</v>
      </c>
      <c r="J804" s="2">
        <v>8</v>
      </c>
      <c r="K804" s="2">
        <v>26.5</v>
      </c>
      <c r="L804" s="2">
        <v>40.941000000000003</v>
      </c>
      <c r="M804" s="2">
        <v>0</v>
      </c>
      <c r="N804" s="2">
        <v>109.08</v>
      </c>
      <c r="O804" s="2">
        <v>29</v>
      </c>
      <c r="P804" s="2">
        <v>1</v>
      </c>
      <c r="Q804" s="6">
        <v>1.2721886954917101</v>
      </c>
      <c r="R804" s="2" t="s">
        <v>1279</v>
      </c>
      <c r="S804" s="2" t="s">
        <v>1280</v>
      </c>
      <c r="T804" s="2" t="s">
        <v>1281</v>
      </c>
      <c r="U804" s="5">
        <v>-2.0637480417887302</v>
      </c>
      <c r="V804" s="6">
        <v>0.117530935251799</v>
      </c>
    </row>
    <row r="805" spans="1:22">
      <c r="A805" s="2">
        <v>27.034749999999999</v>
      </c>
      <c r="B805" s="2">
        <v>27.061260000000001</v>
      </c>
      <c r="C805" s="2">
        <v>26.58061</v>
      </c>
      <c r="D805" s="2">
        <v>25.248619999999999</v>
      </c>
      <c r="E805" s="2">
        <v>25.709409999999998</v>
      </c>
      <c r="F805" s="2">
        <v>26.061959999999999</v>
      </c>
      <c r="G805" s="2">
        <f t="shared" si="24"/>
        <v>26.892206666666667</v>
      </c>
      <c r="H805" s="2">
        <f t="shared" si="25"/>
        <v>25.673329999999996</v>
      </c>
      <c r="I805" s="2" t="s">
        <v>34</v>
      </c>
      <c r="J805" s="2">
        <v>7</v>
      </c>
      <c r="K805" s="2">
        <v>31.2</v>
      </c>
      <c r="L805" s="2">
        <v>30.741</v>
      </c>
      <c r="M805" s="2">
        <v>0</v>
      </c>
      <c r="N805" s="2">
        <v>40.200000000000003</v>
      </c>
      <c r="O805" s="2">
        <v>52</v>
      </c>
      <c r="P805" s="2">
        <v>1</v>
      </c>
      <c r="Q805" s="6">
        <v>1.9032700749984801</v>
      </c>
      <c r="R805" s="2" t="s">
        <v>1761</v>
      </c>
      <c r="S805" s="2" t="s">
        <v>1762</v>
      </c>
      <c r="T805" s="2" t="s">
        <v>1763</v>
      </c>
      <c r="U805" s="5">
        <v>-0.16506385803222701</v>
      </c>
      <c r="V805" s="6">
        <v>0.93780266666666701</v>
      </c>
    </row>
    <row r="806" spans="1:22">
      <c r="A806" s="2">
        <v>26.06907</v>
      </c>
      <c r="B806" s="2">
        <v>22.293769999999999</v>
      </c>
      <c r="C806" s="2">
        <v>26.895040000000002</v>
      </c>
      <c r="D806" s="2">
        <v>25.333200000000001</v>
      </c>
      <c r="E806" s="2">
        <v>25.97625</v>
      </c>
      <c r="F806" s="2">
        <v>20.998909999999999</v>
      </c>
      <c r="G806" s="2">
        <f t="shared" si="24"/>
        <v>25.08596</v>
      </c>
      <c r="H806" s="2">
        <f t="shared" si="25"/>
        <v>24.102786666666663</v>
      </c>
      <c r="J806" s="2">
        <v>5</v>
      </c>
      <c r="K806" s="2">
        <v>39.799999999999997</v>
      </c>
      <c r="L806" s="2">
        <v>14.505000000000001</v>
      </c>
      <c r="M806" s="2">
        <v>0</v>
      </c>
      <c r="N806" s="2">
        <v>5.6357999999999997</v>
      </c>
      <c r="O806" s="2">
        <v>14</v>
      </c>
      <c r="P806" s="2">
        <v>1</v>
      </c>
      <c r="Q806" s="6">
        <v>0.17693351070226199</v>
      </c>
      <c r="R806" s="2" t="s">
        <v>1165</v>
      </c>
      <c r="S806" s="2" t="s">
        <v>1166</v>
      </c>
      <c r="T806" s="2" t="s">
        <v>1167</v>
      </c>
      <c r="U806" s="5">
        <v>-1.79418818155925</v>
      </c>
      <c r="V806" s="6">
        <v>0.22795049504950499</v>
      </c>
    </row>
    <row r="807" spans="1:22">
      <c r="A807" s="2">
        <v>23.27384</v>
      </c>
      <c r="B807" s="2">
        <v>22.931460000000001</v>
      </c>
      <c r="C807" s="2">
        <v>23.86778</v>
      </c>
      <c r="D807" s="2">
        <v>27.134869999999999</v>
      </c>
      <c r="E807" s="2">
        <v>26.235479999999999</v>
      </c>
      <c r="F807" s="2">
        <v>27.770199999999999</v>
      </c>
      <c r="G807" s="2">
        <f t="shared" si="24"/>
        <v>23.357693333333334</v>
      </c>
      <c r="H807" s="2">
        <f t="shared" si="25"/>
        <v>27.046850000000003</v>
      </c>
      <c r="I807" s="2" t="s">
        <v>34</v>
      </c>
      <c r="J807" s="2">
        <v>7</v>
      </c>
      <c r="K807" s="2">
        <v>39.4</v>
      </c>
      <c r="L807" s="2">
        <v>15.648</v>
      </c>
      <c r="M807" s="2">
        <v>0</v>
      </c>
      <c r="N807" s="2">
        <v>19.564</v>
      </c>
      <c r="O807" s="2">
        <v>37</v>
      </c>
      <c r="P807" s="2">
        <v>1</v>
      </c>
      <c r="Q807" s="6">
        <v>2.6730805237022901</v>
      </c>
      <c r="R807" s="2" t="s">
        <v>943</v>
      </c>
      <c r="S807" s="2" t="s">
        <v>944</v>
      </c>
      <c r="T807" s="2" t="s">
        <v>945</v>
      </c>
      <c r="U807" s="5">
        <v>-0.444891611735027</v>
      </c>
      <c r="V807" s="6">
        <v>0.14475956284152999</v>
      </c>
    </row>
    <row r="808" spans="1:22">
      <c r="A808" s="2">
        <v>31.187539999999998</v>
      </c>
      <c r="B808" s="2">
        <v>32.015810000000002</v>
      </c>
      <c r="C808" s="2">
        <v>32.344299999999997</v>
      </c>
      <c r="D808" s="2">
        <v>28.988669999999999</v>
      </c>
      <c r="E808" s="2">
        <v>28.157640000000001</v>
      </c>
      <c r="F808" s="2">
        <v>29.097100000000001</v>
      </c>
      <c r="G808" s="2">
        <f t="shared" si="24"/>
        <v>31.849216666666667</v>
      </c>
      <c r="H808" s="2">
        <f t="shared" si="25"/>
        <v>28.747803333333334</v>
      </c>
      <c r="I808" s="2" t="s">
        <v>34</v>
      </c>
      <c r="J808" s="2">
        <v>4</v>
      </c>
      <c r="K808" s="2">
        <v>10.7</v>
      </c>
      <c r="L808" s="2">
        <v>47.003</v>
      </c>
      <c r="M808" s="2">
        <v>0</v>
      </c>
      <c r="N808" s="2">
        <v>60.533000000000001</v>
      </c>
      <c r="O808" s="2">
        <v>356</v>
      </c>
      <c r="P808" s="2">
        <v>1</v>
      </c>
      <c r="Q808" s="6">
        <v>2.61799217221095</v>
      </c>
      <c r="R808" s="2" t="s">
        <v>3095</v>
      </c>
      <c r="S808" s="2" t="s">
        <v>3096</v>
      </c>
      <c r="T808" s="2" t="s">
        <v>1152</v>
      </c>
      <c r="U808" s="5">
        <v>0.42233848571777299</v>
      </c>
      <c r="V808" s="6">
        <v>0.22156304619226</v>
      </c>
    </row>
    <row r="809" spans="1:22">
      <c r="A809" s="2">
        <v>23.97194</v>
      </c>
      <c r="B809" s="2">
        <v>23.84929</v>
      </c>
      <c r="C809" s="2">
        <v>25.052959999999999</v>
      </c>
      <c r="D809" s="2">
        <v>25.895569999999999</v>
      </c>
      <c r="E809" s="2">
        <v>25.819680000000002</v>
      </c>
      <c r="F809" s="2">
        <v>25.170280000000002</v>
      </c>
      <c r="G809" s="2">
        <f t="shared" si="24"/>
        <v>24.291396666666667</v>
      </c>
      <c r="H809" s="2">
        <f t="shared" si="25"/>
        <v>25.628510000000002</v>
      </c>
      <c r="I809" s="2" t="s">
        <v>34</v>
      </c>
      <c r="J809" s="2">
        <v>8</v>
      </c>
      <c r="K809" s="2">
        <v>24.9</v>
      </c>
      <c r="L809" s="2">
        <v>43.276000000000003</v>
      </c>
      <c r="M809" s="2">
        <v>0</v>
      </c>
      <c r="N809" s="2">
        <v>39.905000000000001</v>
      </c>
      <c r="O809" s="2">
        <v>31</v>
      </c>
      <c r="P809" s="2">
        <v>1</v>
      </c>
      <c r="Q809" s="6">
        <v>1.3967335492341999</v>
      </c>
      <c r="R809" s="2" t="s">
        <v>1150</v>
      </c>
      <c r="S809" s="2" t="s">
        <v>1151</v>
      </c>
      <c r="T809" s="2" t="s">
        <v>1152</v>
      </c>
      <c r="U809" s="5">
        <v>-1.2871430714925101</v>
      </c>
      <c r="V809" s="6">
        <v>1.4088772845953E-2</v>
      </c>
    </row>
    <row r="810" spans="1:22">
      <c r="A810" s="2">
        <v>25.63015</v>
      </c>
      <c r="B810" s="2">
        <v>25.86129</v>
      </c>
      <c r="C810" s="2">
        <v>25.290459999999999</v>
      </c>
      <c r="D810" s="2">
        <v>24.85267</v>
      </c>
      <c r="E810" s="2">
        <v>26.28933</v>
      </c>
      <c r="F810" s="2">
        <v>25.7057</v>
      </c>
      <c r="G810" s="2">
        <f t="shared" si="24"/>
        <v>25.593966666666663</v>
      </c>
      <c r="H810" s="2">
        <f t="shared" si="25"/>
        <v>25.6159</v>
      </c>
      <c r="J810" s="2">
        <v>11</v>
      </c>
      <c r="K810" s="2">
        <v>37.4</v>
      </c>
      <c r="L810" s="2">
        <v>39.116</v>
      </c>
      <c r="M810" s="2">
        <v>0</v>
      </c>
      <c r="N810" s="2">
        <v>70.397000000000006</v>
      </c>
      <c r="O810" s="2">
        <v>48</v>
      </c>
      <c r="P810" s="2">
        <v>1</v>
      </c>
      <c r="Q810" s="6">
        <v>1.6207448398030001E-2</v>
      </c>
      <c r="R810" s="2" t="s">
        <v>1377</v>
      </c>
      <c r="S810" s="2" t="s">
        <v>1378</v>
      </c>
      <c r="T810" s="2" t="s">
        <v>15</v>
      </c>
      <c r="U810" s="5">
        <v>0.74657122294108202</v>
      </c>
      <c r="V810" s="6">
        <v>0.163811574697174</v>
      </c>
    </row>
    <row r="811" spans="1:22">
      <c r="A811" s="2">
        <v>24.292629999999999</v>
      </c>
      <c r="B811" s="2">
        <v>24.03145</v>
      </c>
      <c r="C811" s="2">
        <v>24.312639999999998</v>
      </c>
      <c r="D811" s="2">
        <v>24.816269999999999</v>
      </c>
      <c r="E811" s="2">
        <v>25.477820000000001</v>
      </c>
      <c r="F811" s="2">
        <v>25.30546</v>
      </c>
      <c r="G811" s="2">
        <f t="shared" si="24"/>
        <v>24.212239999999998</v>
      </c>
      <c r="H811" s="2">
        <f t="shared" si="25"/>
        <v>25.199849999999998</v>
      </c>
      <c r="I811" s="2" t="s">
        <v>34</v>
      </c>
      <c r="J811" s="2">
        <v>4</v>
      </c>
      <c r="K811" s="2">
        <v>13.5</v>
      </c>
      <c r="L811" s="2">
        <v>41.271999999999998</v>
      </c>
      <c r="M811" s="2">
        <v>0</v>
      </c>
      <c r="N811" s="2">
        <v>8.8994999999999997</v>
      </c>
      <c r="O811" s="2">
        <v>22</v>
      </c>
      <c r="P811" s="2">
        <v>1</v>
      </c>
      <c r="Q811" s="6">
        <v>1.9766646915163799</v>
      </c>
      <c r="R811" s="2" t="s">
        <v>1130</v>
      </c>
      <c r="S811" s="2" t="s">
        <v>1131</v>
      </c>
      <c r="T811" s="2" t="s">
        <v>1132</v>
      </c>
      <c r="U811" s="5">
        <v>0.42244784037272298</v>
      </c>
      <c r="V811" s="6">
        <v>6.4508361204013404E-2</v>
      </c>
    </row>
    <row r="812" spans="1:22">
      <c r="A812" s="2">
        <v>33.532640000000001</v>
      </c>
      <c r="B812" s="2">
        <v>32.978340000000003</v>
      </c>
      <c r="C812" s="2">
        <v>33.245449999999998</v>
      </c>
      <c r="D812" s="2">
        <v>33.402230000000003</v>
      </c>
      <c r="E812" s="2">
        <v>32.64246</v>
      </c>
      <c r="F812" s="2">
        <v>33.748550000000002</v>
      </c>
      <c r="G812" s="2">
        <f t="shared" si="24"/>
        <v>33.252143333333329</v>
      </c>
      <c r="H812" s="2">
        <f t="shared" si="25"/>
        <v>33.26441333333333</v>
      </c>
      <c r="J812" s="2">
        <v>7</v>
      </c>
      <c r="K812" s="2">
        <v>40.700000000000003</v>
      </c>
      <c r="L812" s="2">
        <v>15.034000000000001</v>
      </c>
      <c r="M812" s="2">
        <v>0</v>
      </c>
      <c r="N812" s="2">
        <v>323.31</v>
      </c>
      <c r="O812" s="2">
        <v>674</v>
      </c>
      <c r="P812" s="2">
        <v>1</v>
      </c>
      <c r="Q812" s="6">
        <v>1.1127498660730401E-2</v>
      </c>
      <c r="R812" s="2" t="s">
        <v>3161</v>
      </c>
      <c r="S812" s="2" t="s">
        <v>3162</v>
      </c>
      <c r="T812" s="2" t="s">
        <v>161</v>
      </c>
      <c r="U812" s="5">
        <v>3.36356544494629</v>
      </c>
      <c r="V812" s="6">
        <v>7.3758865248226902E-4</v>
      </c>
    </row>
    <row r="813" spans="1:22">
      <c r="A813" s="2">
        <v>29.166699999999999</v>
      </c>
      <c r="B813" s="2">
        <v>29.565020000000001</v>
      </c>
      <c r="C813" s="2">
        <v>28.139410000000002</v>
      </c>
      <c r="D813" s="2">
        <v>23.408480000000001</v>
      </c>
      <c r="E813" s="2">
        <v>26.572089999999999</v>
      </c>
      <c r="F813" s="2">
        <v>26.554130000000001</v>
      </c>
      <c r="G813" s="2">
        <f t="shared" si="24"/>
        <v>28.957043333333331</v>
      </c>
      <c r="H813" s="2">
        <f t="shared" si="25"/>
        <v>25.511566666666667</v>
      </c>
      <c r="I813" s="2" t="s">
        <v>34</v>
      </c>
      <c r="J813" s="2">
        <v>6</v>
      </c>
      <c r="K813" s="2">
        <v>65.2</v>
      </c>
      <c r="L813" s="2">
        <v>14.29</v>
      </c>
      <c r="M813" s="2">
        <v>0</v>
      </c>
      <c r="N813" s="2">
        <v>74.271000000000001</v>
      </c>
      <c r="O813" s="2">
        <v>67</v>
      </c>
      <c r="P813" s="2">
        <v>1</v>
      </c>
      <c r="Q813" s="6">
        <v>1.4148533578721401</v>
      </c>
      <c r="R813" s="2" t="s">
        <v>2364</v>
      </c>
      <c r="S813" s="2" t="s">
        <v>2365</v>
      </c>
      <c r="T813" s="2" t="s">
        <v>15</v>
      </c>
      <c r="U813" s="5">
        <v>0.43811480204264103</v>
      </c>
      <c r="V813" s="6">
        <v>0.16648460508701499</v>
      </c>
    </row>
    <row r="814" spans="1:22">
      <c r="A814" s="2">
        <v>25.793800000000001</v>
      </c>
      <c r="B814" s="2">
        <v>26.470870000000001</v>
      </c>
      <c r="C814" s="2">
        <v>26.34967</v>
      </c>
      <c r="D814" s="2">
        <v>25.65127</v>
      </c>
      <c r="E814" s="2">
        <v>25.188469999999999</v>
      </c>
      <c r="F814" s="2">
        <v>26.023859999999999</v>
      </c>
      <c r="G814" s="2">
        <f t="shared" si="24"/>
        <v>26.20478</v>
      </c>
      <c r="H814" s="2">
        <f t="shared" si="25"/>
        <v>25.621199999999998</v>
      </c>
      <c r="J814" s="2">
        <v>5</v>
      </c>
      <c r="K814" s="2">
        <v>35.1</v>
      </c>
      <c r="L814" s="2">
        <v>16.748999999999999</v>
      </c>
      <c r="M814" s="2">
        <v>0</v>
      </c>
      <c r="N814" s="2">
        <v>33.031999999999996</v>
      </c>
      <c r="O814" s="2">
        <v>43</v>
      </c>
      <c r="P814" s="2">
        <v>1</v>
      </c>
      <c r="Q814" s="6">
        <v>0.84944989817377903</v>
      </c>
      <c r="R814" s="2" t="s">
        <v>1415</v>
      </c>
      <c r="S814" s="2" t="s">
        <v>1416</v>
      </c>
      <c r="T814" s="2" t="s">
        <v>1417</v>
      </c>
      <c r="U814" s="5">
        <v>0.567767461140949</v>
      </c>
      <c r="V814" s="6">
        <v>0.51959531416400395</v>
      </c>
    </row>
    <row r="815" spans="1:22">
      <c r="A815" s="2">
        <v>30.75836</v>
      </c>
      <c r="B815" s="2">
        <v>30.586559999999999</v>
      </c>
      <c r="C815" s="2">
        <v>30.715959999999999</v>
      </c>
      <c r="D815" s="2">
        <v>29.325579999999999</v>
      </c>
      <c r="E815" s="2">
        <v>29.3964</v>
      </c>
      <c r="F815" s="2">
        <v>29.530650000000001</v>
      </c>
      <c r="G815" s="2">
        <f t="shared" si="24"/>
        <v>30.686959999999999</v>
      </c>
      <c r="H815" s="2">
        <f t="shared" si="25"/>
        <v>29.417543333333338</v>
      </c>
      <c r="I815" s="2" t="s">
        <v>34</v>
      </c>
      <c r="J815" s="2">
        <v>9</v>
      </c>
      <c r="K815" s="2">
        <v>28.7</v>
      </c>
      <c r="L815" s="2">
        <v>32.773000000000003</v>
      </c>
      <c r="M815" s="2">
        <v>0</v>
      </c>
      <c r="N815" s="2">
        <v>76.576999999999998</v>
      </c>
      <c r="O815" s="2">
        <v>384</v>
      </c>
      <c r="P815" s="2">
        <v>1</v>
      </c>
      <c r="Q815" s="6">
        <v>4.0507722774722801</v>
      </c>
      <c r="R815" s="2" t="s">
        <v>3009</v>
      </c>
      <c r="S815" s="2" t="s">
        <v>3010</v>
      </c>
      <c r="T815" s="2" t="s">
        <v>3011</v>
      </c>
      <c r="U815" s="5">
        <v>0.92293802897135502</v>
      </c>
      <c r="V815" s="6">
        <v>1.47857142857143E-2</v>
      </c>
    </row>
    <row r="816" spans="1:22">
      <c r="A816" s="2">
        <v>28.011849999999999</v>
      </c>
      <c r="B816" s="2">
        <v>27.023060000000001</v>
      </c>
      <c r="C816" s="2">
        <v>27.766739999999999</v>
      </c>
      <c r="D816" s="2">
        <v>26.796749999999999</v>
      </c>
      <c r="E816" s="2">
        <v>27.078669999999999</v>
      </c>
      <c r="F816" s="2">
        <v>26.846129999999999</v>
      </c>
      <c r="G816" s="2">
        <f t="shared" si="24"/>
        <v>27.600549999999998</v>
      </c>
      <c r="H816" s="2">
        <f t="shared" si="25"/>
        <v>26.907183333333332</v>
      </c>
      <c r="J816" s="2">
        <v>8</v>
      </c>
      <c r="K816" s="2">
        <v>35.4</v>
      </c>
      <c r="L816" s="2">
        <v>28.276</v>
      </c>
      <c r="M816" s="2">
        <v>0</v>
      </c>
      <c r="N816" s="2">
        <v>190.12</v>
      </c>
      <c r="O816" s="2">
        <v>85</v>
      </c>
      <c r="P816" s="2">
        <v>1</v>
      </c>
      <c r="Q816" s="6">
        <v>1.05176771399711</v>
      </c>
      <c r="R816" s="2" t="s">
        <v>2123</v>
      </c>
      <c r="S816" s="2" t="s">
        <v>2124</v>
      </c>
      <c r="T816" s="2" t="s">
        <v>2125</v>
      </c>
      <c r="U816" s="5">
        <v>1.0271727244059199</v>
      </c>
      <c r="V816" s="6">
        <v>1.2571428571428601E-3</v>
      </c>
    </row>
    <row r="817" spans="1:22">
      <c r="A817" s="2">
        <v>30.994289999999999</v>
      </c>
      <c r="B817" s="2">
        <v>30.465</v>
      </c>
      <c r="C817" s="2">
        <v>30.585940000000001</v>
      </c>
      <c r="D817" s="2">
        <v>30.206880000000002</v>
      </c>
      <c r="E817" s="2">
        <v>30.49352</v>
      </c>
      <c r="F817" s="2">
        <v>29.631160000000001</v>
      </c>
      <c r="G817" s="2">
        <f t="shared" si="24"/>
        <v>30.681743333333333</v>
      </c>
      <c r="H817" s="2">
        <f t="shared" si="25"/>
        <v>30.110519999999998</v>
      </c>
      <c r="J817" s="2">
        <v>11</v>
      </c>
      <c r="K817" s="2">
        <v>49</v>
      </c>
      <c r="L817" s="2">
        <v>27.466999999999999</v>
      </c>
      <c r="M817" s="2">
        <v>0</v>
      </c>
      <c r="N817" s="2">
        <v>215.76</v>
      </c>
      <c r="O817" s="2">
        <v>447</v>
      </c>
      <c r="P817" s="2">
        <v>1</v>
      </c>
      <c r="Q817" s="6">
        <v>0.88764206884339603</v>
      </c>
      <c r="R817" s="2" t="s">
        <v>3018</v>
      </c>
      <c r="S817" s="2" t="s">
        <v>3019</v>
      </c>
      <c r="T817" s="4" t="s">
        <v>158</v>
      </c>
      <c r="U817" s="5">
        <v>2.6863492329915402</v>
      </c>
      <c r="V817" s="6">
        <v>8.5950413223140495E-4</v>
      </c>
    </row>
    <row r="818" spans="1:22">
      <c r="A818" s="2">
        <v>28.11506</v>
      </c>
      <c r="B818" s="2">
        <v>27.670670000000001</v>
      </c>
      <c r="C818" s="2">
        <v>27.944700000000001</v>
      </c>
      <c r="D818" s="2">
        <v>27.234249999999999</v>
      </c>
      <c r="E818" s="2">
        <v>26.562570000000001</v>
      </c>
      <c r="F818" s="2">
        <v>27.653490000000001</v>
      </c>
      <c r="G818" s="2">
        <f t="shared" si="24"/>
        <v>27.910143333333334</v>
      </c>
      <c r="H818" s="2">
        <f t="shared" si="25"/>
        <v>27.150103333333334</v>
      </c>
      <c r="J818" s="2">
        <v>15</v>
      </c>
      <c r="K818" s="2">
        <v>56.5</v>
      </c>
      <c r="L818" s="2">
        <v>32.494</v>
      </c>
      <c r="M818" s="2">
        <v>0</v>
      </c>
      <c r="N818" s="2">
        <v>211.02</v>
      </c>
      <c r="O818" s="2">
        <v>141</v>
      </c>
      <c r="P818" s="2">
        <v>1</v>
      </c>
      <c r="Q818" s="6">
        <v>1.0405775033878299</v>
      </c>
      <c r="R818" s="2" t="s">
        <v>2349</v>
      </c>
      <c r="S818" s="2" t="s">
        <v>2350</v>
      </c>
      <c r="T818" s="2" t="s">
        <v>2351</v>
      </c>
      <c r="U818" s="5">
        <v>-1.2705726623535201</v>
      </c>
      <c r="V818" s="6">
        <v>7.7754385964912296E-3</v>
      </c>
    </row>
    <row r="819" spans="1:22">
      <c r="A819" s="2">
        <v>33.03463</v>
      </c>
      <c r="B819" s="2">
        <v>32.961669999999998</v>
      </c>
      <c r="C819" s="2">
        <v>32.981059999999999</v>
      </c>
      <c r="D819" s="2">
        <v>31.243939999999998</v>
      </c>
      <c r="E819" s="2">
        <v>31.056920000000002</v>
      </c>
      <c r="F819" s="2">
        <v>31.232659999999999</v>
      </c>
      <c r="G819" s="2">
        <f t="shared" si="24"/>
        <v>32.99245333333333</v>
      </c>
      <c r="H819" s="2">
        <f t="shared" si="25"/>
        <v>31.17784</v>
      </c>
      <c r="I819" s="2" t="s">
        <v>34</v>
      </c>
      <c r="J819" s="2">
        <v>19</v>
      </c>
      <c r="K819" s="2">
        <v>53</v>
      </c>
      <c r="L819" s="2">
        <v>37.680999999999997</v>
      </c>
      <c r="M819" s="2">
        <v>0</v>
      </c>
      <c r="N819" s="2">
        <v>323.31</v>
      </c>
      <c r="O819" s="2">
        <v>1096</v>
      </c>
      <c r="P819" s="2">
        <v>1</v>
      </c>
      <c r="Q819" s="6">
        <v>5.0261443047374001</v>
      </c>
      <c r="R819" s="2" t="s">
        <v>3159</v>
      </c>
      <c r="S819" s="2" t="s">
        <v>3160</v>
      </c>
      <c r="T819" s="2" t="s">
        <v>15</v>
      </c>
      <c r="U819" s="5">
        <v>-1.1037616729736299</v>
      </c>
      <c r="V819" s="6">
        <v>0.18606824146981599</v>
      </c>
    </row>
    <row r="820" spans="1:22">
      <c r="A820" s="2">
        <v>26.90483</v>
      </c>
      <c r="B820" s="2">
        <v>26.85792</v>
      </c>
      <c r="C820" s="2">
        <v>26.45787</v>
      </c>
      <c r="D820" s="2">
        <v>26.47503</v>
      </c>
      <c r="E820" s="2">
        <v>26.275829999999999</v>
      </c>
      <c r="F820" s="2">
        <v>25.929379999999998</v>
      </c>
      <c r="G820" s="2">
        <f t="shared" si="24"/>
        <v>26.740206666666666</v>
      </c>
      <c r="H820" s="2">
        <f t="shared" si="25"/>
        <v>26.226746666666667</v>
      </c>
      <c r="J820" s="2">
        <v>9</v>
      </c>
      <c r="K820" s="2">
        <v>22.3</v>
      </c>
      <c r="L820" s="2">
        <v>48.612000000000002</v>
      </c>
      <c r="M820" s="2">
        <v>0</v>
      </c>
      <c r="N820" s="2">
        <v>97.492999999999995</v>
      </c>
      <c r="O820" s="2">
        <v>77</v>
      </c>
      <c r="P820" s="2">
        <v>1</v>
      </c>
      <c r="Q820" s="6">
        <v>1.1317287885226801</v>
      </c>
      <c r="R820" s="2" t="s">
        <v>1855</v>
      </c>
      <c r="S820" s="2" t="s">
        <v>1856</v>
      </c>
      <c r="T820" s="2" t="s">
        <v>1857</v>
      </c>
      <c r="U820" s="5">
        <v>0.87578582763671897</v>
      </c>
      <c r="V820" s="6">
        <v>1.39212598425197E-2</v>
      </c>
    </row>
    <row r="821" spans="1:22">
      <c r="A821" s="2">
        <v>27.736280000000001</v>
      </c>
      <c r="B821" s="2">
        <v>27.257459999999998</v>
      </c>
      <c r="C821" s="2">
        <v>27.375509999999998</v>
      </c>
      <c r="D821" s="2">
        <v>26.415769999999998</v>
      </c>
      <c r="E821" s="2">
        <v>26.357579999999999</v>
      </c>
      <c r="F821" s="2">
        <v>27.11515</v>
      </c>
      <c r="G821" s="2">
        <f t="shared" si="24"/>
        <v>27.456416666666666</v>
      </c>
      <c r="H821" s="2">
        <f t="shared" si="25"/>
        <v>26.629499999999997</v>
      </c>
      <c r="I821" s="2" t="s">
        <v>34</v>
      </c>
      <c r="J821" s="2">
        <v>8</v>
      </c>
      <c r="K821" s="2">
        <v>40.700000000000003</v>
      </c>
      <c r="L821" s="2">
        <v>50.64</v>
      </c>
      <c r="M821" s="2">
        <v>0</v>
      </c>
      <c r="N821" s="2">
        <v>323.31</v>
      </c>
      <c r="O821" s="2">
        <v>128</v>
      </c>
      <c r="P821" s="2">
        <v>1</v>
      </c>
      <c r="Q821" s="6">
        <v>1.36571889365669</v>
      </c>
      <c r="R821" s="2" t="s">
        <v>2430</v>
      </c>
      <c r="S821" s="2" t="s">
        <v>2431</v>
      </c>
      <c r="T821" s="2" t="s">
        <v>15</v>
      </c>
      <c r="U821" s="5">
        <v>-3.8783162434895799</v>
      </c>
      <c r="V821" s="6">
        <v>1.1818181818181799E-3</v>
      </c>
    </row>
    <row r="822" spans="1:22">
      <c r="A822" s="2">
        <v>29.790949999999999</v>
      </c>
      <c r="B822" s="2">
        <v>30.626359999999998</v>
      </c>
      <c r="C822" s="2">
        <v>29.831379999999999</v>
      </c>
      <c r="D822" s="2">
        <v>27.708130000000001</v>
      </c>
      <c r="E822" s="2">
        <v>28.4727</v>
      </c>
      <c r="F822" s="2">
        <v>27.270440000000001</v>
      </c>
      <c r="G822" s="2">
        <f t="shared" si="24"/>
        <v>30.082896666666667</v>
      </c>
      <c r="H822" s="2">
        <f t="shared" si="25"/>
        <v>27.817089999999997</v>
      </c>
      <c r="I822" s="2" t="s">
        <v>34</v>
      </c>
      <c r="J822" s="2">
        <v>14</v>
      </c>
      <c r="K822" s="2">
        <v>72.400000000000006</v>
      </c>
      <c r="L822" s="2">
        <v>26.494</v>
      </c>
      <c r="M822" s="2">
        <v>0</v>
      </c>
      <c r="N822" s="2">
        <v>323.31</v>
      </c>
      <c r="O822" s="2">
        <v>314</v>
      </c>
      <c r="P822" s="2">
        <v>1</v>
      </c>
      <c r="Q822" s="6">
        <v>2.1559215288596301</v>
      </c>
      <c r="R822" s="2" t="s">
        <v>2957</v>
      </c>
      <c r="S822" s="2" t="s">
        <v>2958</v>
      </c>
      <c r="T822" s="2" t="s">
        <v>2959</v>
      </c>
      <c r="U822" s="5">
        <v>-1.76408195495605</v>
      </c>
      <c r="V822" s="6">
        <v>1.4012738853503199E-3</v>
      </c>
    </row>
    <row r="823" spans="1:22">
      <c r="A823" s="2">
        <v>32.21819</v>
      </c>
      <c r="B823" s="2">
        <v>31.604880000000001</v>
      </c>
      <c r="C823" s="2">
        <v>31.864629999999998</v>
      </c>
      <c r="D823" s="2">
        <v>29.966640000000002</v>
      </c>
      <c r="E823" s="2">
        <v>30.43788</v>
      </c>
      <c r="F823" s="2">
        <v>30.440950000000001</v>
      </c>
      <c r="G823" s="2">
        <f t="shared" si="24"/>
        <v>31.895900000000001</v>
      </c>
      <c r="H823" s="2">
        <f t="shared" si="25"/>
        <v>30.281823333333335</v>
      </c>
      <c r="I823" s="2" t="s">
        <v>34</v>
      </c>
      <c r="J823" s="2">
        <v>5</v>
      </c>
      <c r="K823" s="2">
        <v>15.4</v>
      </c>
      <c r="L823" s="2">
        <v>17.064</v>
      </c>
      <c r="M823" s="2">
        <v>0</v>
      </c>
      <c r="N823" s="2">
        <v>47.991</v>
      </c>
      <c r="O823" s="2">
        <v>127</v>
      </c>
      <c r="P823" s="2">
        <v>1</v>
      </c>
      <c r="Q823" s="6">
        <v>2.6108395659164798</v>
      </c>
      <c r="R823" s="2" t="s">
        <v>3038</v>
      </c>
      <c r="S823" s="2" t="s">
        <v>3039</v>
      </c>
      <c r="T823" s="2" t="s">
        <v>239</v>
      </c>
      <c r="U823" s="5">
        <v>0.64917373657226596</v>
      </c>
      <c r="V823" s="6">
        <v>2.4644591611479E-2</v>
      </c>
    </row>
    <row r="824" spans="1:22">
      <c r="A824" s="2">
        <v>33.670079999999999</v>
      </c>
      <c r="B824" s="2">
        <v>33.854619999999997</v>
      </c>
      <c r="C824" s="2">
        <v>33.595680000000002</v>
      </c>
      <c r="D824" s="2">
        <v>30.530550000000002</v>
      </c>
      <c r="E824" s="2">
        <v>30.776979999999998</v>
      </c>
      <c r="F824" s="2">
        <v>30.620170000000002</v>
      </c>
      <c r="G824" s="2">
        <f t="shared" si="24"/>
        <v>33.70679333333333</v>
      </c>
      <c r="H824" s="2">
        <f t="shared" si="25"/>
        <v>30.642566666666667</v>
      </c>
      <c r="I824" s="2" t="s">
        <v>34</v>
      </c>
      <c r="J824" s="2">
        <v>9</v>
      </c>
      <c r="K824" s="2">
        <v>80.3</v>
      </c>
      <c r="L824" s="2">
        <v>8.2584999999999997</v>
      </c>
      <c r="M824" s="2">
        <v>0</v>
      </c>
      <c r="N824" s="2">
        <v>323.31</v>
      </c>
      <c r="O824" s="2">
        <v>370</v>
      </c>
      <c r="P824" s="2">
        <v>1</v>
      </c>
      <c r="Q824" s="6">
        <v>5.0791112156268596</v>
      </c>
      <c r="R824" s="2" t="s">
        <v>3111</v>
      </c>
      <c r="S824" s="2" t="s">
        <v>3112</v>
      </c>
      <c r="T824" s="2" t="s">
        <v>80</v>
      </c>
      <c r="U824" s="5">
        <v>0.34213765462239498</v>
      </c>
      <c r="V824" s="6">
        <v>0.111078260869565</v>
      </c>
    </row>
    <row r="825" spans="1:22">
      <c r="A825" s="2">
        <v>27.751809999999999</v>
      </c>
      <c r="B825" s="2">
        <v>28.039670000000001</v>
      </c>
      <c r="C825" s="2">
        <v>27.864550000000001</v>
      </c>
      <c r="D825" s="2">
        <v>28.135110000000001</v>
      </c>
      <c r="E825" s="2">
        <v>28.469329999999999</v>
      </c>
      <c r="F825" s="2">
        <v>29.56118</v>
      </c>
      <c r="G825" s="2">
        <f t="shared" si="24"/>
        <v>27.885343333333335</v>
      </c>
      <c r="H825" s="2">
        <f t="shared" si="25"/>
        <v>28.721873333333331</v>
      </c>
      <c r="J825" s="2">
        <v>6</v>
      </c>
      <c r="K825" s="2">
        <v>70.599999999999994</v>
      </c>
      <c r="L825" s="2">
        <v>11.673999999999999</v>
      </c>
      <c r="M825" s="2">
        <v>0</v>
      </c>
      <c r="N825" s="2">
        <v>321.64999999999998</v>
      </c>
      <c r="O825" s="2">
        <v>77</v>
      </c>
      <c r="P825" s="2">
        <v>1</v>
      </c>
      <c r="Q825" s="6">
        <v>0.88874926372474405</v>
      </c>
      <c r="R825" s="2" t="s">
        <v>1833</v>
      </c>
      <c r="S825" s="2" t="s">
        <v>1834</v>
      </c>
      <c r="T825" s="2" t="s">
        <v>1835</v>
      </c>
      <c r="U825" s="5">
        <v>1.2188771565755201</v>
      </c>
      <c r="V825" s="6">
        <v>1.0223602484472001E-2</v>
      </c>
    </row>
    <row r="826" spans="1:22">
      <c r="A826" s="2">
        <v>31.140720000000002</v>
      </c>
      <c r="B826" s="2">
        <v>30.552800000000001</v>
      </c>
      <c r="C826" s="2">
        <v>30.279409999999999</v>
      </c>
      <c r="D826" s="2">
        <v>29.237010000000001</v>
      </c>
      <c r="E826" s="2">
        <v>29.541409999999999</v>
      </c>
      <c r="F826" s="2">
        <v>28.283390000000001</v>
      </c>
      <c r="G826" s="2">
        <f t="shared" si="24"/>
        <v>30.657643333333336</v>
      </c>
      <c r="H826" s="2">
        <f t="shared" si="25"/>
        <v>29.02060333333333</v>
      </c>
      <c r="I826" s="2" t="s">
        <v>34</v>
      </c>
      <c r="J826" s="2">
        <v>9</v>
      </c>
      <c r="K826" s="2">
        <v>67.3</v>
      </c>
      <c r="L826" s="2">
        <v>11.946</v>
      </c>
      <c r="M826" s="2">
        <v>0</v>
      </c>
      <c r="N826" s="2">
        <v>19.706</v>
      </c>
      <c r="O826" s="2">
        <v>134</v>
      </c>
      <c r="P826" s="2">
        <v>1</v>
      </c>
      <c r="Q826" s="6">
        <v>1.6382358418307099</v>
      </c>
      <c r="R826" s="2" t="s">
        <v>2784</v>
      </c>
      <c r="S826" s="2" t="s">
        <v>2785</v>
      </c>
      <c r="T826" s="2" t="s">
        <v>1835</v>
      </c>
      <c r="U826" s="5">
        <v>0.98317972819010502</v>
      </c>
      <c r="V826" s="6">
        <v>0.71010714285714305</v>
      </c>
    </row>
    <row r="827" spans="1:22">
      <c r="A827" s="2">
        <v>25.62698</v>
      </c>
      <c r="B827" s="2">
        <v>24.322769999999998</v>
      </c>
      <c r="C827" s="2">
        <v>21.504380000000001</v>
      </c>
      <c r="D827" s="2">
        <v>24.998560000000001</v>
      </c>
      <c r="E827" s="2">
        <v>25.82517</v>
      </c>
      <c r="F827" s="2">
        <v>25.41112</v>
      </c>
      <c r="G827" s="2">
        <f t="shared" si="24"/>
        <v>23.818043333333332</v>
      </c>
      <c r="H827" s="2">
        <f t="shared" si="25"/>
        <v>25.411616666666664</v>
      </c>
      <c r="J827" s="2">
        <v>4</v>
      </c>
      <c r="K827" s="2">
        <v>34.9</v>
      </c>
      <c r="L827" s="2">
        <v>18.026</v>
      </c>
      <c r="M827" s="2">
        <v>0</v>
      </c>
      <c r="N827" s="2">
        <v>35.392000000000003</v>
      </c>
      <c r="O827" s="2">
        <v>34</v>
      </c>
      <c r="P827" s="2">
        <v>1</v>
      </c>
      <c r="Q827" s="6">
        <v>0.57183106311365495</v>
      </c>
      <c r="R827" s="2" t="s">
        <v>1178</v>
      </c>
      <c r="S827" s="2" t="s">
        <v>1179</v>
      </c>
      <c r="T827" s="2" t="s">
        <v>15</v>
      </c>
      <c r="U827" s="5">
        <v>-3.68915621439616</v>
      </c>
      <c r="V827" s="6">
        <v>9.3693693693693697E-4</v>
      </c>
    </row>
    <row r="828" spans="1:22">
      <c r="A828" s="2">
        <v>28.561440000000001</v>
      </c>
      <c r="B828" s="2">
        <v>27.630130000000001</v>
      </c>
      <c r="C828" s="2">
        <v>27.818300000000001</v>
      </c>
      <c r="D828" s="2">
        <v>28.370979999999999</v>
      </c>
      <c r="E828" s="2">
        <v>30.009049999999998</v>
      </c>
      <c r="F828" s="2">
        <v>29.467759999999998</v>
      </c>
      <c r="G828" s="2">
        <f t="shared" si="24"/>
        <v>28.003290000000003</v>
      </c>
      <c r="H828" s="2">
        <f t="shared" si="25"/>
        <v>29.282596666666667</v>
      </c>
      <c r="J828" s="2">
        <v>14</v>
      </c>
      <c r="K828" s="2">
        <v>36.799999999999997</v>
      </c>
      <c r="L828" s="2">
        <v>37.232999999999997</v>
      </c>
      <c r="M828" s="2">
        <v>0</v>
      </c>
      <c r="N828" s="2">
        <v>273.58999999999997</v>
      </c>
      <c r="O828" s="2">
        <v>214</v>
      </c>
      <c r="P828" s="2">
        <v>1</v>
      </c>
      <c r="Q828" s="6">
        <v>1.0748489212040599</v>
      </c>
      <c r="R828" s="2" t="s">
        <v>2684</v>
      </c>
      <c r="S828" s="2" t="s">
        <v>2685</v>
      </c>
      <c r="T828" s="2" t="s">
        <v>18</v>
      </c>
      <c r="U828" s="5">
        <v>3.10141181945801</v>
      </c>
      <c r="V828" s="6">
        <v>8.0000000000000004E-4</v>
      </c>
    </row>
    <row r="829" spans="1:22">
      <c r="A829" s="2">
        <v>24.924060000000001</v>
      </c>
      <c r="B829" s="2">
        <v>24.595199999999998</v>
      </c>
      <c r="C829" s="2">
        <v>24.919840000000001</v>
      </c>
      <c r="D829" s="2">
        <v>24.38805</v>
      </c>
      <c r="E829" s="2">
        <v>23.847190000000001</v>
      </c>
      <c r="F829" s="2">
        <v>24.371320000000001</v>
      </c>
      <c r="G829" s="2">
        <f t="shared" si="24"/>
        <v>24.813033333333333</v>
      </c>
      <c r="H829" s="2">
        <f t="shared" si="25"/>
        <v>24.202186666666666</v>
      </c>
      <c r="I829" s="2" t="s">
        <v>34</v>
      </c>
      <c r="J829" s="2">
        <v>5</v>
      </c>
      <c r="K829" s="2">
        <v>19.399999999999999</v>
      </c>
      <c r="L829" s="2">
        <v>29.622</v>
      </c>
      <c r="M829" s="2">
        <v>0</v>
      </c>
      <c r="N829" s="2">
        <v>27.07</v>
      </c>
      <c r="O829" s="2">
        <v>24</v>
      </c>
      <c r="P829" s="2">
        <v>1</v>
      </c>
      <c r="Q829" s="6">
        <v>1.36944013597161</v>
      </c>
      <c r="R829" s="2" t="s">
        <v>937</v>
      </c>
      <c r="S829" s="2" t="s">
        <v>938</v>
      </c>
      <c r="T829" s="2" t="s">
        <v>939</v>
      </c>
      <c r="U829" s="5">
        <v>-1.3371175130208299</v>
      </c>
      <c r="V829" s="6">
        <v>2.4212389380531E-2</v>
      </c>
    </row>
    <row r="830" spans="1:22">
      <c r="A830" s="2">
        <v>26.488610000000001</v>
      </c>
      <c r="B830" s="2">
        <v>27.220479999999998</v>
      </c>
      <c r="C830" s="2">
        <v>27.37086</v>
      </c>
      <c r="D830" s="2">
        <v>27.92258</v>
      </c>
      <c r="E830" s="2">
        <v>27.87771</v>
      </c>
      <c r="F830" s="2">
        <v>27.26437</v>
      </c>
      <c r="G830" s="2">
        <f t="shared" si="24"/>
        <v>27.02665</v>
      </c>
      <c r="H830" s="2">
        <f t="shared" si="25"/>
        <v>27.688220000000001</v>
      </c>
      <c r="J830" s="2">
        <v>12</v>
      </c>
      <c r="K830" s="2">
        <v>35.799999999999997</v>
      </c>
      <c r="L830" s="2">
        <v>42.000999999999998</v>
      </c>
      <c r="M830" s="2">
        <v>0</v>
      </c>
      <c r="N830" s="2">
        <v>68.328000000000003</v>
      </c>
      <c r="O830" s="2">
        <v>74</v>
      </c>
      <c r="P830" s="2">
        <v>1</v>
      </c>
      <c r="Q830" s="6">
        <v>0.89281238043042199</v>
      </c>
      <c r="R830" s="2" t="s">
        <v>2057</v>
      </c>
      <c r="S830" s="2" t="s">
        <v>2058</v>
      </c>
      <c r="T830" s="2" t="s">
        <v>2059</v>
      </c>
      <c r="U830" s="5">
        <v>-2.1935145060219E-2</v>
      </c>
      <c r="V830" s="6">
        <v>0.97708836395450605</v>
      </c>
    </row>
    <row r="831" spans="1:22">
      <c r="A831" s="2">
        <v>27.549949999999999</v>
      </c>
      <c r="B831" s="2">
        <v>27.0625</v>
      </c>
      <c r="C831" s="2">
        <v>27.105789999999999</v>
      </c>
      <c r="D831" s="2">
        <v>26.800699999999999</v>
      </c>
      <c r="E831" s="2">
        <v>26.283740000000002</v>
      </c>
      <c r="F831" s="2">
        <v>26.336970000000001</v>
      </c>
      <c r="G831" s="2">
        <f t="shared" si="24"/>
        <v>27.239413333333331</v>
      </c>
      <c r="H831" s="2">
        <f t="shared" si="25"/>
        <v>26.473803333333336</v>
      </c>
      <c r="I831" s="2" t="s">
        <v>34</v>
      </c>
      <c r="J831" s="2">
        <v>7</v>
      </c>
      <c r="K831" s="2">
        <v>44.3</v>
      </c>
      <c r="L831" s="2">
        <v>23.49</v>
      </c>
      <c r="M831" s="2">
        <v>0</v>
      </c>
      <c r="N831" s="2">
        <v>35.182000000000002</v>
      </c>
      <c r="O831" s="2">
        <v>107</v>
      </c>
      <c r="P831" s="2">
        <v>1</v>
      </c>
      <c r="Q831" s="6">
        <v>1.5574023485003601</v>
      </c>
      <c r="R831" s="2" t="s">
        <v>1922</v>
      </c>
      <c r="S831" s="2" t="s">
        <v>1923</v>
      </c>
      <c r="T831" s="2" t="s">
        <v>939</v>
      </c>
      <c r="U831" s="5">
        <v>-0.98760286966959798</v>
      </c>
      <c r="V831" s="6">
        <v>1.02942942942943E-2</v>
      </c>
    </row>
    <row r="832" spans="1:22">
      <c r="A832" s="2">
        <v>26.587209999999999</v>
      </c>
      <c r="B832" s="2">
        <v>25.919530000000002</v>
      </c>
      <c r="C832" s="2">
        <v>26.108409999999999</v>
      </c>
      <c r="D832" s="2">
        <v>25.056519999999999</v>
      </c>
      <c r="E832" s="2">
        <v>21.883510000000001</v>
      </c>
      <c r="F832" s="2">
        <v>25.612680000000001</v>
      </c>
      <c r="G832" s="2">
        <f t="shared" si="24"/>
        <v>26.20505</v>
      </c>
      <c r="H832" s="2">
        <f t="shared" si="25"/>
        <v>24.184236666666667</v>
      </c>
      <c r="J832" s="2">
        <v>5</v>
      </c>
      <c r="K832" s="2">
        <v>20.3</v>
      </c>
      <c r="L832" s="2">
        <v>28.908000000000001</v>
      </c>
      <c r="M832" s="2">
        <v>0</v>
      </c>
      <c r="N832" s="2">
        <v>23.645</v>
      </c>
      <c r="O832" s="2">
        <v>22</v>
      </c>
      <c r="P832" s="2">
        <v>1</v>
      </c>
      <c r="Q832" s="6">
        <v>0.79179539240334396</v>
      </c>
      <c r="R832" s="2" t="s">
        <v>1459</v>
      </c>
      <c r="S832" s="2" t="s">
        <v>1460</v>
      </c>
      <c r="T832" s="2" t="s">
        <v>332</v>
      </c>
      <c r="U832" s="5">
        <v>-1.2271881103515601E-2</v>
      </c>
      <c r="V832" s="6">
        <v>0.98391644908616205</v>
      </c>
    </row>
    <row r="833" spans="1:22">
      <c r="A833" s="2">
        <v>23.577500000000001</v>
      </c>
      <c r="B833" s="2">
        <v>23.511590000000002</v>
      </c>
      <c r="C833" s="2">
        <v>24.189630000000001</v>
      </c>
      <c r="D833" s="2">
        <v>20.705380000000002</v>
      </c>
      <c r="E833" s="2">
        <v>26.08014</v>
      </c>
      <c r="F833" s="2">
        <v>25.956150000000001</v>
      </c>
      <c r="G833" s="2">
        <f t="shared" si="24"/>
        <v>23.759573333333332</v>
      </c>
      <c r="H833" s="2">
        <f t="shared" si="25"/>
        <v>24.247223333333334</v>
      </c>
      <c r="J833" s="2">
        <v>5</v>
      </c>
      <c r="K833" s="2">
        <v>14.4</v>
      </c>
      <c r="L833" s="2">
        <v>38.515999999999998</v>
      </c>
      <c r="M833" s="2">
        <v>0</v>
      </c>
      <c r="N833" s="2">
        <v>19.219000000000001</v>
      </c>
      <c r="O833" s="2">
        <v>15</v>
      </c>
      <c r="P833" s="2">
        <v>1</v>
      </c>
      <c r="Q833" s="6">
        <v>9.7907601067975802E-2</v>
      </c>
      <c r="R833" s="2" t="s">
        <v>908</v>
      </c>
      <c r="S833" s="2" t="s">
        <v>909</v>
      </c>
      <c r="T833" s="2" t="s">
        <v>910</v>
      </c>
      <c r="U833" s="5">
        <v>3.44547462463379</v>
      </c>
      <c r="V833" s="6">
        <v>1.4291666666666701E-2</v>
      </c>
    </row>
    <row r="834" spans="1:22">
      <c r="A834" s="2">
        <v>22.53143</v>
      </c>
      <c r="B834" s="2">
        <v>22.724630000000001</v>
      </c>
      <c r="C834" s="2">
        <v>23.180350000000001</v>
      </c>
      <c r="D834" s="2">
        <v>23.76587</v>
      </c>
      <c r="E834" s="2">
        <v>23.612909999999999</v>
      </c>
      <c r="F834" s="2">
        <v>23.21876</v>
      </c>
      <c r="G834" s="2">
        <f t="shared" si="24"/>
        <v>22.812136666666671</v>
      </c>
      <c r="H834" s="2">
        <f t="shared" si="25"/>
        <v>23.532513333333331</v>
      </c>
      <c r="I834" s="2" t="s">
        <v>34</v>
      </c>
      <c r="J834" s="2">
        <v>7</v>
      </c>
      <c r="K834" s="2">
        <v>20.6</v>
      </c>
      <c r="L834" s="2">
        <v>54.42</v>
      </c>
      <c r="M834" s="2">
        <v>0</v>
      </c>
      <c r="N834" s="2">
        <v>9.2104999999999997</v>
      </c>
      <c r="O834" s="2">
        <v>18</v>
      </c>
      <c r="P834" s="2">
        <v>1</v>
      </c>
      <c r="Q834" s="6">
        <v>1.33670693099247</v>
      </c>
      <c r="R834" s="2" t="s">
        <v>330</v>
      </c>
      <c r="S834" s="2" t="s">
        <v>331</v>
      </c>
      <c r="T834" s="2" t="s">
        <v>332</v>
      </c>
      <c r="U834" s="5">
        <v>0.58358001708984397</v>
      </c>
      <c r="V834" s="6">
        <v>0.13389121338912099</v>
      </c>
    </row>
    <row r="835" spans="1:22">
      <c r="A835" s="2">
        <v>27.24391</v>
      </c>
      <c r="B835" s="2">
        <v>27.16854</v>
      </c>
      <c r="C835" s="2">
        <v>27.352540000000001</v>
      </c>
      <c r="D835" s="2">
        <v>28.34075</v>
      </c>
      <c r="E835" s="2">
        <v>27.988420000000001</v>
      </c>
      <c r="F835" s="2">
        <v>28.258900000000001</v>
      </c>
      <c r="G835" s="2">
        <f t="shared" si="24"/>
        <v>27.254996666666667</v>
      </c>
      <c r="H835" s="2">
        <f t="shared" si="25"/>
        <v>28.196023333333333</v>
      </c>
      <c r="I835" s="2" t="s">
        <v>34</v>
      </c>
      <c r="J835" s="2">
        <v>14</v>
      </c>
      <c r="K835" s="2">
        <v>42.4</v>
      </c>
      <c r="L835" s="2">
        <v>42.155999999999999</v>
      </c>
      <c r="M835" s="2">
        <v>0</v>
      </c>
      <c r="N835" s="2">
        <v>116.49</v>
      </c>
      <c r="O835" s="2">
        <v>148</v>
      </c>
      <c r="P835" s="2">
        <v>1</v>
      </c>
      <c r="Q835" s="6">
        <v>2.8576222985012198</v>
      </c>
      <c r="R835" s="2" t="s">
        <v>2263</v>
      </c>
      <c r="S835" s="2" t="s">
        <v>2264</v>
      </c>
      <c r="T835" s="2" t="s">
        <v>2265</v>
      </c>
      <c r="U835" s="5">
        <v>1.2694168090820299</v>
      </c>
      <c r="V835" s="6">
        <v>1.2839506172839499E-3</v>
      </c>
    </row>
    <row r="836" spans="1:22">
      <c r="A836" s="2">
        <v>27.477920000000001</v>
      </c>
      <c r="B836" s="2">
        <v>26.96565</v>
      </c>
      <c r="C836" s="2">
        <v>26.85519</v>
      </c>
      <c r="D836" s="2">
        <v>28.273330000000001</v>
      </c>
      <c r="E836" s="2">
        <v>28.248169999999998</v>
      </c>
      <c r="F836" s="2">
        <v>28.551159999999999</v>
      </c>
      <c r="G836" s="2">
        <f t="shared" si="24"/>
        <v>27.099586666666667</v>
      </c>
      <c r="H836" s="2">
        <f t="shared" si="25"/>
        <v>28.357553333333332</v>
      </c>
      <c r="I836" s="2" t="s">
        <v>34</v>
      </c>
      <c r="J836" s="2">
        <v>11</v>
      </c>
      <c r="K836" s="2">
        <v>69.7</v>
      </c>
      <c r="L836" s="2">
        <v>20.693999999999999</v>
      </c>
      <c r="M836" s="2">
        <v>0</v>
      </c>
      <c r="N836" s="2">
        <v>79.962000000000003</v>
      </c>
      <c r="O836" s="2">
        <v>83</v>
      </c>
      <c r="P836" s="2">
        <v>1</v>
      </c>
      <c r="Q836" s="6">
        <v>2.37094668575679</v>
      </c>
      <c r="R836" s="2" t="s">
        <v>2275</v>
      </c>
      <c r="S836" s="2" t="s">
        <v>2276</v>
      </c>
      <c r="T836" s="2" t="s">
        <v>1854</v>
      </c>
      <c r="U836" s="5">
        <v>0.57121976216634396</v>
      </c>
      <c r="V836" s="6">
        <v>0.12738068181818199</v>
      </c>
    </row>
    <row r="837" spans="1:22">
      <c r="A837" s="2">
        <v>23.7959</v>
      </c>
      <c r="B837" s="2">
        <v>25.182110000000002</v>
      </c>
      <c r="C837" s="2">
        <v>25.524920000000002</v>
      </c>
      <c r="D837" s="2">
        <v>25.379110000000001</v>
      </c>
      <c r="E837" s="2">
        <v>25.89987</v>
      </c>
      <c r="F837" s="2">
        <v>25.708120000000001</v>
      </c>
      <c r="G837" s="2">
        <f t="shared" si="24"/>
        <v>24.834309999999999</v>
      </c>
      <c r="H837" s="2">
        <f t="shared" si="25"/>
        <v>25.662366666666667</v>
      </c>
      <c r="J837" s="2">
        <v>3</v>
      </c>
      <c r="K837" s="2">
        <v>21.7</v>
      </c>
      <c r="L837" s="2">
        <v>23.785</v>
      </c>
      <c r="M837" s="2">
        <v>0</v>
      </c>
      <c r="N837" s="2">
        <v>37.927</v>
      </c>
      <c r="O837" s="2">
        <v>30</v>
      </c>
      <c r="P837" s="2">
        <v>1</v>
      </c>
      <c r="Q837" s="6">
        <v>0.68480062886599502</v>
      </c>
      <c r="R837" s="2" t="s">
        <v>995</v>
      </c>
      <c r="S837" s="2" t="s">
        <v>996</v>
      </c>
      <c r="T837" s="2" t="s">
        <v>15</v>
      </c>
      <c r="U837" s="5">
        <v>0.76003774007161695</v>
      </c>
      <c r="V837" s="6">
        <v>7.72611464968153E-2</v>
      </c>
    </row>
    <row r="838" spans="1:22">
      <c r="A838" s="2">
        <v>31.37425</v>
      </c>
      <c r="B838" s="2">
        <v>30.756930000000001</v>
      </c>
      <c r="C838" s="2">
        <v>30.746230000000001</v>
      </c>
      <c r="D838" s="2">
        <v>29.846720000000001</v>
      </c>
      <c r="E838" s="2">
        <v>30.791650000000001</v>
      </c>
      <c r="F838" s="2">
        <v>31.474789999999999</v>
      </c>
      <c r="G838" s="2">
        <f t="shared" si="24"/>
        <v>30.959136666666666</v>
      </c>
      <c r="H838" s="2">
        <f t="shared" si="25"/>
        <v>30.704386666666664</v>
      </c>
      <c r="J838" s="2">
        <v>8</v>
      </c>
      <c r="K838" s="2">
        <v>65</v>
      </c>
      <c r="L838" s="2">
        <v>12.472</v>
      </c>
      <c r="M838" s="2">
        <v>0</v>
      </c>
      <c r="N838" s="2">
        <v>85.019000000000005</v>
      </c>
      <c r="O838" s="2">
        <v>205</v>
      </c>
      <c r="P838" s="2">
        <v>1</v>
      </c>
      <c r="Q838" s="6">
        <v>0.188981227523532</v>
      </c>
      <c r="R838" s="2" t="s">
        <v>2845</v>
      </c>
      <c r="S838" s="2" t="s">
        <v>2846</v>
      </c>
      <c r="T838" s="2" t="s">
        <v>273</v>
      </c>
      <c r="U838" s="5">
        <v>1.8146101633707701</v>
      </c>
      <c r="V838" s="6">
        <v>3.5862068965517198E-3</v>
      </c>
    </row>
    <row r="839" spans="1:22">
      <c r="A839" s="2">
        <v>24.813870000000001</v>
      </c>
      <c r="B839" s="2">
        <v>24.488299999999999</v>
      </c>
      <c r="C839" s="2">
        <v>25.092410000000001</v>
      </c>
      <c r="D839" s="2">
        <v>24.15391</v>
      </c>
      <c r="E839" s="2">
        <v>24.553090000000001</v>
      </c>
      <c r="F839" s="2">
        <v>24.84355</v>
      </c>
      <c r="G839" s="2">
        <f t="shared" si="24"/>
        <v>24.798193333333334</v>
      </c>
      <c r="H839" s="2">
        <f t="shared" si="25"/>
        <v>24.516850000000002</v>
      </c>
      <c r="J839" s="2">
        <v>4</v>
      </c>
      <c r="K839" s="2">
        <v>12.2</v>
      </c>
      <c r="L839" s="2">
        <v>33.357999999999997</v>
      </c>
      <c r="M839" s="2">
        <v>0</v>
      </c>
      <c r="N839" s="2">
        <v>18.858000000000001</v>
      </c>
      <c r="O839" s="2">
        <v>95</v>
      </c>
      <c r="P839" s="2">
        <v>1</v>
      </c>
      <c r="Q839" s="6">
        <v>0.45733476833233699</v>
      </c>
      <c r="R839" s="2" t="s">
        <v>821</v>
      </c>
      <c r="S839" s="2" t="s">
        <v>822</v>
      </c>
      <c r="T839" s="2" t="s">
        <v>823</v>
      </c>
      <c r="U839" s="5">
        <v>0.82691256205241004</v>
      </c>
      <c r="V839" s="6">
        <v>3.8463937621832402E-2</v>
      </c>
    </row>
    <row r="840" spans="1:22">
      <c r="A840" s="2">
        <v>26.603429999999999</v>
      </c>
      <c r="B840" s="2">
        <v>26.478000000000002</v>
      </c>
      <c r="C840" s="2">
        <v>26.330349999999999</v>
      </c>
      <c r="D840" s="2">
        <v>26.92388</v>
      </c>
      <c r="E840" s="2">
        <v>26.259329999999999</v>
      </c>
      <c r="F840" s="2">
        <v>26.727150000000002</v>
      </c>
      <c r="G840" s="2">
        <f t="shared" si="24"/>
        <v>26.47059333333333</v>
      </c>
      <c r="H840" s="2">
        <f t="shared" si="25"/>
        <v>26.636786666666666</v>
      </c>
      <c r="J840" s="2">
        <v>15</v>
      </c>
      <c r="K840" s="2">
        <v>26.5</v>
      </c>
      <c r="L840" s="2">
        <v>76.427999999999997</v>
      </c>
      <c r="M840" s="2">
        <v>0</v>
      </c>
      <c r="N840" s="2">
        <v>34.866</v>
      </c>
      <c r="O840" s="2">
        <v>57</v>
      </c>
      <c r="P840" s="2">
        <v>1</v>
      </c>
      <c r="Q840" s="6">
        <v>0.321043923850514</v>
      </c>
      <c r="R840" s="2" t="s">
        <v>1852</v>
      </c>
      <c r="S840" s="2" t="s">
        <v>1853</v>
      </c>
      <c r="T840" s="2" t="s">
        <v>1854</v>
      </c>
      <c r="U840" s="5">
        <v>2.2658042907714799</v>
      </c>
      <c r="V840" s="6">
        <v>3.29203539823009E-3</v>
      </c>
    </row>
    <row r="841" spans="1:22">
      <c r="A841" s="2">
        <v>24.640910000000002</v>
      </c>
      <c r="B841" s="2">
        <v>24.435870000000001</v>
      </c>
      <c r="C841" s="2">
        <v>24.36786</v>
      </c>
      <c r="D841" s="2">
        <v>24.809170000000002</v>
      </c>
      <c r="E841" s="2">
        <v>24.79233</v>
      </c>
      <c r="F841" s="2">
        <v>25.22645</v>
      </c>
      <c r="G841" s="2">
        <f t="shared" ref="G841:G904" si="26">AVERAGE(A841,B841,C841)</f>
        <v>24.481546666666663</v>
      </c>
      <c r="H841" s="2">
        <f t="shared" ref="H841:H904" si="27">AVERAGE(D841,E841,F841)</f>
        <v>24.94265</v>
      </c>
      <c r="J841" s="2">
        <v>6</v>
      </c>
      <c r="K841" s="2">
        <v>48</v>
      </c>
      <c r="L841" s="2">
        <v>19.209</v>
      </c>
      <c r="M841" s="2">
        <v>0</v>
      </c>
      <c r="N841" s="2">
        <v>109.12</v>
      </c>
      <c r="O841" s="2">
        <v>23</v>
      </c>
      <c r="P841" s="2">
        <v>1</v>
      </c>
      <c r="Q841" s="6">
        <v>1.3166530849857701</v>
      </c>
      <c r="R841" s="2" t="s">
        <v>875</v>
      </c>
      <c r="S841" s="2" t="s">
        <v>876</v>
      </c>
      <c r="T841" s="2" t="s">
        <v>300</v>
      </c>
      <c r="U841" s="5">
        <v>1.614075978597</v>
      </c>
      <c r="V841" s="6">
        <v>1.2643678160919501E-3</v>
      </c>
    </row>
    <row r="842" spans="1:22">
      <c r="A842" s="2">
        <v>26.05217</v>
      </c>
      <c r="B842" s="2">
        <v>25.719889999999999</v>
      </c>
      <c r="C842" s="2">
        <v>25.91948</v>
      </c>
      <c r="D842" s="2">
        <v>22.19444</v>
      </c>
      <c r="E842" s="2">
        <v>24.26521</v>
      </c>
      <c r="F842" s="2">
        <v>24.60286</v>
      </c>
      <c r="G842" s="2">
        <f t="shared" si="26"/>
        <v>25.897180000000002</v>
      </c>
      <c r="H842" s="2">
        <f t="shared" si="27"/>
        <v>23.687503333333336</v>
      </c>
      <c r="I842" s="2" t="s">
        <v>34</v>
      </c>
      <c r="J842" s="2">
        <v>6</v>
      </c>
      <c r="K842" s="2">
        <v>26.5</v>
      </c>
      <c r="L842" s="2">
        <v>31.86</v>
      </c>
      <c r="M842" s="2">
        <v>0</v>
      </c>
      <c r="N842" s="2">
        <v>49.933</v>
      </c>
      <c r="O842" s="2">
        <v>28</v>
      </c>
      <c r="P842" s="2">
        <v>1</v>
      </c>
      <c r="Q842" s="6">
        <v>1.36024233560139</v>
      </c>
      <c r="R842" s="2" t="s">
        <v>1354</v>
      </c>
      <c r="S842" s="2" t="s">
        <v>1355</v>
      </c>
      <c r="T842" s="2" t="s">
        <v>489</v>
      </c>
      <c r="U842" s="5">
        <v>3.0642280578613299</v>
      </c>
      <c r="V842" s="6">
        <v>0</v>
      </c>
    </row>
    <row r="843" spans="1:22">
      <c r="A843" s="2">
        <v>23.634</v>
      </c>
      <c r="B843" s="2">
        <v>23.427530000000001</v>
      </c>
      <c r="C843" s="2">
        <v>23.496189999999999</v>
      </c>
      <c r="D843" s="2">
        <v>20.674389999999999</v>
      </c>
      <c r="E843" s="2">
        <v>21.879940000000001</v>
      </c>
      <c r="F843" s="2">
        <v>23.707989999999999</v>
      </c>
      <c r="G843" s="2">
        <f t="shared" si="26"/>
        <v>23.51924</v>
      </c>
      <c r="H843" s="2">
        <f t="shared" si="27"/>
        <v>22.087440000000001</v>
      </c>
      <c r="J843" s="2">
        <v>2</v>
      </c>
      <c r="K843" s="2">
        <v>33</v>
      </c>
      <c r="L843" s="2">
        <v>11.673999999999999</v>
      </c>
      <c r="M843" s="2">
        <v>0</v>
      </c>
      <c r="N843" s="2">
        <v>21.837</v>
      </c>
      <c r="O843" s="2">
        <v>5</v>
      </c>
      <c r="P843" s="2">
        <v>1</v>
      </c>
      <c r="Q843" s="6">
        <v>0.74330867626293995</v>
      </c>
      <c r="R843" s="2" t="s">
        <v>119</v>
      </c>
      <c r="S843" s="2" t="s">
        <v>120</v>
      </c>
      <c r="T843" s="2" t="s">
        <v>121</v>
      </c>
      <c r="U843" s="5">
        <v>-0.83652814229329298</v>
      </c>
      <c r="V843" s="6">
        <v>0.10401780415430301</v>
      </c>
    </row>
    <row r="844" spans="1:22">
      <c r="A844" s="2">
        <v>30.615970000000001</v>
      </c>
      <c r="B844" s="2">
        <v>30.540659999999999</v>
      </c>
      <c r="C844" s="2">
        <v>30.516159999999999</v>
      </c>
      <c r="D844" s="2">
        <v>29.051570000000002</v>
      </c>
      <c r="E844" s="2">
        <v>29.058199999999999</v>
      </c>
      <c r="F844" s="2">
        <v>28.960609999999999</v>
      </c>
      <c r="G844" s="2">
        <f t="shared" si="26"/>
        <v>30.557596666666665</v>
      </c>
      <c r="H844" s="2">
        <f t="shared" si="27"/>
        <v>29.02346</v>
      </c>
      <c r="I844" s="2" t="s">
        <v>34</v>
      </c>
      <c r="J844" s="2">
        <v>9</v>
      </c>
      <c r="K844" s="2">
        <v>40.200000000000003</v>
      </c>
      <c r="L844" s="2">
        <v>51.008000000000003</v>
      </c>
      <c r="M844" s="2">
        <v>0</v>
      </c>
      <c r="N844" s="2">
        <v>323.31</v>
      </c>
      <c r="O844" s="2">
        <v>535</v>
      </c>
      <c r="P844" s="2">
        <v>1</v>
      </c>
      <c r="Q844" s="6">
        <v>5.4132670194978303</v>
      </c>
      <c r="R844" s="2" t="s">
        <v>3020</v>
      </c>
      <c r="S844" s="2" t="s">
        <v>3021</v>
      </c>
      <c r="T844" s="2" t="s">
        <v>15</v>
      </c>
      <c r="U844" s="5">
        <v>1.6370347340901701</v>
      </c>
      <c r="V844" s="6">
        <v>1.2525139664804501E-2</v>
      </c>
    </row>
    <row r="845" spans="1:22">
      <c r="A845" s="2">
        <v>24.586349999999999</v>
      </c>
      <c r="B845" s="2">
        <v>24.025040000000001</v>
      </c>
      <c r="C845" s="2">
        <v>23.869759999999999</v>
      </c>
      <c r="D845" s="2">
        <v>23.858339999999998</v>
      </c>
      <c r="E845" s="2">
        <v>23.523099999999999</v>
      </c>
      <c r="F845" s="2">
        <v>20.101130000000001</v>
      </c>
      <c r="G845" s="2">
        <f t="shared" si="26"/>
        <v>24.160383333333332</v>
      </c>
      <c r="H845" s="2">
        <f t="shared" si="27"/>
        <v>22.49419</v>
      </c>
      <c r="J845" s="2">
        <v>4</v>
      </c>
      <c r="K845" s="2">
        <v>38.200000000000003</v>
      </c>
      <c r="L845" s="2">
        <v>17.774999999999999</v>
      </c>
      <c r="M845" s="2">
        <v>0</v>
      </c>
      <c r="N845" s="2">
        <v>67.929000000000002</v>
      </c>
      <c r="O845" s="2">
        <v>15</v>
      </c>
      <c r="P845" s="2">
        <v>1</v>
      </c>
      <c r="Q845" s="6">
        <v>0.61300212992246805</v>
      </c>
      <c r="R845" s="2" t="s">
        <v>268</v>
      </c>
      <c r="S845" s="2" t="s">
        <v>269</v>
      </c>
      <c r="T845" s="2" t="s">
        <v>270</v>
      </c>
      <c r="U845" s="5">
        <v>-1.59357833862305</v>
      </c>
      <c r="V845" s="6">
        <v>0.20121492921492901</v>
      </c>
    </row>
    <row r="846" spans="1:22">
      <c r="A846" s="2">
        <v>23.697320000000001</v>
      </c>
      <c r="B846" s="2">
        <v>23.200990000000001</v>
      </c>
      <c r="C846" s="2">
        <v>23.478159999999999</v>
      </c>
      <c r="D846" s="2">
        <v>23.35971</v>
      </c>
      <c r="E846" s="2">
        <v>24.589320000000001</v>
      </c>
      <c r="F846" s="2">
        <v>23.686990000000002</v>
      </c>
      <c r="G846" s="2">
        <f t="shared" si="26"/>
        <v>23.458823333333331</v>
      </c>
      <c r="H846" s="2">
        <f t="shared" si="27"/>
        <v>23.878673333333335</v>
      </c>
      <c r="J846" s="2">
        <v>5</v>
      </c>
      <c r="K846" s="2">
        <v>26.6</v>
      </c>
      <c r="L846" s="2">
        <v>20.962</v>
      </c>
      <c r="M846" s="2">
        <v>0</v>
      </c>
      <c r="N846" s="2">
        <v>7.5587999999999997</v>
      </c>
      <c r="O846" s="2">
        <v>28</v>
      </c>
      <c r="P846" s="2">
        <v>1</v>
      </c>
      <c r="Q846" s="6">
        <v>0.45914006175359301</v>
      </c>
      <c r="R846" s="2" t="s">
        <v>537</v>
      </c>
      <c r="S846" s="2" t="s">
        <v>538</v>
      </c>
      <c r="T846" s="2" t="s">
        <v>539</v>
      </c>
      <c r="U846" s="5">
        <v>-1.27930704752604</v>
      </c>
      <c r="V846" s="6">
        <v>5.2572438162544199E-2</v>
      </c>
    </row>
    <row r="847" spans="1:22">
      <c r="A847" s="2">
        <v>25.1967</v>
      </c>
      <c r="B847" s="2">
        <v>24.43122</v>
      </c>
      <c r="C847" s="2">
        <v>26.491320000000002</v>
      </c>
      <c r="D847" s="2">
        <v>21.821090000000002</v>
      </c>
      <c r="E847" s="2">
        <v>24.83961</v>
      </c>
      <c r="F847" s="2">
        <v>24.289400000000001</v>
      </c>
      <c r="G847" s="2">
        <f t="shared" si="26"/>
        <v>25.373080000000002</v>
      </c>
      <c r="H847" s="2">
        <f t="shared" si="27"/>
        <v>23.650033333333337</v>
      </c>
      <c r="J847" s="2">
        <v>3</v>
      </c>
      <c r="K847" s="2">
        <v>14.4</v>
      </c>
      <c r="L847" s="2">
        <v>13.023999999999999</v>
      </c>
      <c r="M847" s="2">
        <v>5.2005999999999997E-3</v>
      </c>
      <c r="N847" s="2">
        <v>2.3490000000000002</v>
      </c>
      <c r="O847" s="2">
        <v>12</v>
      </c>
      <c r="P847" s="2">
        <v>1</v>
      </c>
      <c r="Q847" s="6">
        <v>0.71173127980501705</v>
      </c>
      <c r="R847" s="2" t="s">
        <v>877</v>
      </c>
      <c r="S847" s="2" t="s">
        <v>878</v>
      </c>
      <c r="T847" s="2" t="s">
        <v>879</v>
      </c>
      <c r="U847" s="5">
        <v>0.61085001627603897</v>
      </c>
      <c r="V847" s="6">
        <v>4.9092224231464698E-2</v>
      </c>
    </row>
    <row r="848" spans="1:22">
      <c r="A848" s="2">
        <v>27.947990000000001</v>
      </c>
      <c r="B848" s="2">
        <v>28.47475</v>
      </c>
      <c r="C848" s="2">
        <v>28.27702</v>
      </c>
      <c r="D848" s="2">
        <v>27.296230000000001</v>
      </c>
      <c r="E848" s="2">
        <v>27.4663</v>
      </c>
      <c r="F848" s="2">
        <v>27.36553</v>
      </c>
      <c r="G848" s="2">
        <f t="shared" si="26"/>
        <v>28.233253333333334</v>
      </c>
      <c r="H848" s="2">
        <f t="shared" si="27"/>
        <v>27.37602</v>
      </c>
      <c r="I848" s="2" t="s">
        <v>34</v>
      </c>
      <c r="J848" s="2">
        <v>8</v>
      </c>
      <c r="K848" s="2">
        <v>44.1</v>
      </c>
      <c r="L848" s="2">
        <v>22.64</v>
      </c>
      <c r="M848" s="2">
        <v>0</v>
      </c>
      <c r="N848" s="2">
        <v>62.177999999999997</v>
      </c>
      <c r="O848" s="2">
        <v>75</v>
      </c>
      <c r="P848" s="2">
        <v>1</v>
      </c>
      <c r="Q848" s="6">
        <v>2.2191666710305999</v>
      </c>
      <c r="R848" s="2" t="s">
        <v>2408</v>
      </c>
      <c r="S848" s="2" t="s">
        <v>2409</v>
      </c>
      <c r="T848" s="2" t="s">
        <v>2354</v>
      </c>
      <c r="U848" s="5">
        <v>-0.66157023111978897</v>
      </c>
      <c r="V848" s="6">
        <v>0.11645598845598799</v>
      </c>
    </row>
    <row r="849" spans="1:22">
      <c r="A849" s="2">
        <v>27.44538</v>
      </c>
      <c r="B849" s="2">
        <v>27.30208</v>
      </c>
      <c r="C849" s="2">
        <v>27.093859999999999</v>
      </c>
      <c r="D849" s="2">
        <v>26.7637</v>
      </c>
      <c r="E849" s="2">
        <v>26.886810000000001</v>
      </c>
      <c r="F849" s="2">
        <v>26.536989999999999</v>
      </c>
      <c r="G849" s="2">
        <f t="shared" si="26"/>
        <v>27.280439999999999</v>
      </c>
      <c r="H849" s="2">
        <f t="shared" si="27"/>
        <v>26.729166666666668</v>
      </c>
      <c r="I849" s="2" t="s">
        <v>34</v>
      </c>
      <c r="J849" s="2">
        <v>24</v>
      </c>
      <c r="K849" s="2">
        <v>52.6</v>
      </c>
      <c r="L849" s="2">
        <v>55.470999999999997</v>
      </c>
      <c r="M849" s="2">
        <v>0</v>
      </c>
      <c r="N849" s="2">
        <v>116.85</v>
      </c>
      <c r="O849" s="2">
        <v>127</v>
      </c>
      <c r="P849" s="2">
        <v>1</v>
      </c>
      <c r="Q849" s="6">
        <v>1.72347290824969</v>
      </c>
      <c r="R849" s="2" t="s">
        <v>2241</v>
      </c>
      <c r="S849" s="2" t="s">
        <v>2242</v>
      </c>
      <c r="T849" s="2" t="s">
        <v>2243</v>
      </c>
      <c r="U849" s="5">
        <v>0.765612920125324</v>
      </c>
      <c r="V849" s="6">
        <v>2.81864406779661E-2</v>
      </c>
    </row>
    <row r="850" spans="1:22">
      <c r="A850" s="2">
        <v>21.680679999999999</v>
      </c>
      <c r="B850" s="2">
        <v>22.183489999999999</v>
      </c>
      <c r="C850" s="2">
        <v>20.833079999999999</v>
      </c>
      <c r="D850" s="2">
        <v>19.486049999999999</v>
      </c>
      <c r="E850" s="2">
        <v>22.433319999999998</v>
      </c>
      <c r="F850" s="2">
        <v>19.054469999999998</v>
      </c>
      <c r="G850" s="2">
        <f t="shared" si="26"/>
        <v>21.565749999999998</v>
      </c>
      <c r="H850" s="2">
        <f t="shared" si="27"/>
        <v>20.324613333333332</v>
      </c>
      <c r="J850" s="2">
        <v>1</v>
      </c>
      <c r="K850" s="2">
        <v>2.7</v>
      </c>
      <c r="L850" s="2">
        <v>53.976999999999997</v>
      </c>
      <c r="M850" s="2">
        <v>5.1545999999999996E-3</v>
      </c>
      <c r="N850" s="2">
        <v>2.2614000000000001</v>
      </c>
      <c r="O850" s="2">
        <v>3</v>
      </c>
      <c r="P850" s="2">
        <v>1</v>
      </c>
      <c r="Q850" s="6">
        <v>0.475410529646976</v>
      </c>
      <c r="R850" s="2" t="s">
        <v>13</v>
      </c>
      <c r="S850" s="2" t="s">
        <v>14</v>
      </c>
      <c r="T850" s="2" t="s">
        <v>15</v>
      </c>
      <c r="U850" s="5">
        <v>2.0208098093668601</v>
      </c>
      <c r="V850" s="6">
        <v>9.8766467065868294E-2</v>
      </c>
    </row>
    <row r="851" spans="1:22">
      <c r="A851" s="2">
        <v>30.56156</v>
      </c>
      <c r="B851" s="2">
        <v>29.79541</v>
      </c>
      <c r="C851" s="2">
        <v>29.71285</v>
      </c>
      <c r="D851" s="2">
        <v>28.990860000000001</v>
      </c>
      <c r="E851" s="2">
        <v>29.87171</v>
      </c>
      <c r="F851" s="2">
        <v>30.655830000000002</v>
      </c>
      <c r="G851" s="2">
        <f t="shared" si="26"/>
        <v>30.023273333333336</v>
      </c>
      <c r="H851" s="2">
        <f t="shared" si="27"/>
        <v>29.83946666666667</v>
      </c>
      <c r="J851" s="2">
        <v>8</v>
      </c>
      <c r="K851" s="2">
        <v>68.7</v>
      </c>
      <c r="L851" s="2">
        <v>10.917</v>
      </c>
      <c r="M851" s="2">
        <v>0</v>
      </c>
      <c r="N851" s="2">
        <v>134.54</v>
      </c>
      <c r="O851" s="2">
        <v>168</v>
      </c>
      <c r="P851" s="2">
        <v>1</v>
      </c>
      <c r="Q851" s="6">
        <v>0.121651156007284</v>
      </c>
      <c r="R851" s="2" t="s">
        <v>2703</v>
      </c>
      <c r="S851" s="2" t="s">
        <v>2704</v>
      </c>
      <c r="T851" s="2" t="s">
        <v>2705</v>
      </c>
      <c r="U851" s="5">
        <v>-0.48764610290527299</v>
      </c>
      <c r="V851" s="6">
        <v>0.84655430711610502</v>
      </c>
    </row>
    <row r="852" spans="1:22">
      <c r="A852" s="2">
        <v>25.662210000000002</v>
      </c>
      <c r="B852" s="2">
        <v>25.895389999999999</v>
      </c>
      <c r="C852" s="2">
        <v>25.9556</v>
      </c>
      <c r="D852" s="2">
        <v>24.70224</v>
      </c>
      <c r="E852" s="2">
        <v>24.876290000000001</v>
      </c>
      <c r="F852" s="2">
        <v>25.250389999999999</v>
      </c>
      <c r="G852" s="2">
        <f t="shared" si="26"/>
        <v>25.837733333333333</v>
      </c>
      <c r="H852" s="2">
        <f t="shared" si="27"/>
        <v>24.942973333333331</v>
      </c>
      <c r="I852" s="2" t="s">
        <v>34</v>
      </c>
      <c r="J852" s="2">
        <v>12</v>
      </c>
      <c r="K852" s="2">
        <v>17.399999999999999</v>
      </c>
      <c r="L852" s="2">
        <v>86.84</v>
      </c>
      <c r="M852" s="2">
        <v>0</v>
      </c>
      <c r="N852" s="2">
        <v>62.475999999999999</v>
      </c>
      <c r="O852" s="2">
        <v>44</v>
      </c>
      <c r="P852" s="2">
        <v>1</v>
      </c>
      <c r="Q852" s="6">
        <v>2.0761834439506299</v>
      </c>
      <c r="R852" s="2" t="s">
        <v>1410</v>
      </c>
      <c r="S852" s="2" t="s">
        <v>1411</v>
      </c>
      <c r="T852" s="2" t="s">
        <v>15</v>
      </c>
      <c r="U852" s="5">
        <v>-0.72037633260091405</v>
      </c>
      <c r="V852" s="6">
        <v>4.5174721189591101E-2</v>
      </c>
    </row>
    <row r="853" spans="1:22">
      <c r="A853" s="2">
        <v>25.625250000000001</v>
      </c>
      <c r="B853" s="2">
        <v>25.80904</v>
      </c>
      <c r="C853" s="2">
        <v>25.39846</v>
      </c>
      <c r="D853" s="2">
        <v>24.967020000000002</v>
      </c>
      <c r="E853" s="2">
        <v>26.096489999999999</v>
      </c>
      <c r="F853" s="2">
        <v>25.626059999999999</v>
      </c>
      <c r="G853" s="2">
        <f t="shared" si="26"/>
        <v>25.610916666666668</v>
      </c>
      <c r="H853" s="2">
        <f t="shared" si="27"/>
        <v>25.563190000000002</v>
      </c>
      <c r="J853" s="2">
        <v>11</v>
      </c>
      <c r="K853" s="2">
        <v>29.1</v>
      </c>
      <c r="L853" s="2">
        <v>38.362000000000002</v>
      </c>
      <c r="M853" s="2">
        <v>0</v>
      </c>
      <c r="N853" s="2">
        <v>70.832999999999998</v>
      </c>
      <c r="O853" s="2">
        <v>43</v>
      </c>
      <c r="P853" s="2">
        <v>1</v>
      </c>
      <c r="Q853" s="6">
        <v>4.6885320651792302E-2</v>
      </c>
      <c r="R853" s="2" t="s">
        <v>1497</v>
      </c>
      <c r="S853" s="2" t="s">
        <v>1498</v>
      </c>
      <c r="T853" s="2" t="s">
        <v>1499</v>
      </c>
      <c r="U853" s="5">
        <v>-0.94102668762206998</v>
      </c>
      <c r="V853" s="6">
        <v>2.9259259259259299E-3</v>
      </c>
    </row>
    <row r="854" spans="1:22">
      <c r="A854" s="2">
        <v>25.872019999999999</v>
      </c>
      <c r="B854" s="2">
        <v>22.433209999999999</v>
      </c>
      <c r="C854" s="2">
        <v>25.950140000000001</v>
      </c>
      <c r="D854" s="2">
        <v>27.320530000000002</v>
      </c>
      <c r="E854" s="2">
        <v>26.25544</v>
      </c>
      <c r="F854" s="2">
        <v>25.1404</v>
      </c>
      <c r="G854" s="2">
        <f t="shared" si="26"/>
        <v>24.75179</v>
      </c>
      <c r="H854" s="2">
        <f t="shared" si="27"/>
        <v>26.238789999999998</v>
      </c>
      <c r="J854" s="2">
        <v>8</v>
      </c>
      <c r="K854" s="2">
        <v>47.9</v>
      </c>
      <c r="L854" s="2">
        <v>13.654999999999999</v>
      </c>
      <c r="M854" s="2">
        <v>0</v>
      </c>
      <c r="N854" s="2">
        <v>12.842000000000001</v>
      </c>
      <c r="O854" s="2">
        <v>24</v>
      </c>
      <c r="P854" s="2">
        <v>1</v>
      </c>
      <c r="Q854" s="6">
        <v>0.491151704953038</v>
      </c>
      <c r="R854" s="2" t="s">
        <v>839</v>
      </c>
      <c r="S854" s="2" t="s">
        <v>840</v>
      </c>
      <c r="T854" s="2" t="s">
        <v>841</v>
      </c>
      <c r="U854" s="5">
        <v>-1.2579650878906301</v>
      </c>
      <c r="V854" s="6">
        <v>5.0169491525423699E-3</v>
      </c>
    </row>
    <row r="855" spans="1:22">
      <c r="A855" s="2">
        <v>20.57039</v>
      </c>
      <c r="B855" s="2">
        <v>22.927060000000001</v>
      </c>
      <c r="C855" s="2">
        <v>23.54505</v>
      </c>
      <c r="D855" s="2">
        <v>29.097349999999999</v>
      </c>
      <c r="E855" s="2">
        <v>27.80058</v>
      </c>
      <c r="F855" s="2">
        <v>28.289429999999999</v>
      </c>
      <c r="G855" s="2">
        <f t="shared" si="26"/>
        <v>22.3475</v>
      </c>
      <c r="H855" s="2">
        <f t="shared" si="27"/>
        <v>28.395786666666666</v>
      </c>
      <c r="I855" s="2" t="s">
        <v>34</v>
      </c>
      <c r="J855" s="2">
        <v>2</v>
      </c>
      <c r="K855" s="2">
        <v>36.9</v>
      </c>
      <c r="L855" s="2">
        <v>7.5327999999999999</v>
      </c>
      <c r="M855" s="2">
        <v>0</v>
      </c>
      <c r="N855" s="2">
        <v>88.474000000000004</v>
      </c>
      <c r="O855" s="2">
        <v>14</v>
      </c>
      <c r="P855" s="2">
        <v>1</v>
      </c>
      <c r="Q855" s="6">
        <v>2.4526472322761101</v>
      </c>
      <c r="R855" s="2" t="s">
        <v>880</v>
      </c>
      <c r="S855" s="2" t="s">
        <v>881</v>
      </c>
      <c r="T855" s="2" t="s">
        <v>15</v>
      </c>
      <c r="U855" s="5">
        <v>-0.82805379231770704</v>
      </c>
      <c r="V855" s="6">
        <v>0.17095073235685801</v>
      </c>
    </row>
    <row r="856" spans="1:22">
      <c r="A856" s="2">
        <v>24.287289999999999</v>
      </c>
      <c r="B856" s="2">
        <v>24.262560000000001</v>
      </c>
      <c r="C856" s="2">
        <v>24.178429999999999</v>
      </c>
      <c r="D856" s="2">
        <v>27.09808</v>
      </c>
      <c r="E856" s="2">
        <v>26.650480000000002</v>
      </c>
      <c r="F856" s="2">
        <v>25.732880000000002</v>
      </c>
      <c r="G856" s="2">
        <f t="shared" si="26"/>
        <v>24.242760000000001</v>
      </c>
      <c r="H856" s="2">
        <f t="shared" si="27"/>
        <v>26.493813333333332</v>
      </c>
      <c r="I856" s="2" t="s">
        <v>34</v>
      </c>
      <c r="J856" s="2">
        <v>5</v>
      </c>
      <c r="K856" s="2">
        <v>30.2</v>
      </c>
      <c r="L856" s="2">
        <v>20.032</v>
      </c>
      <c r="M856" s="2">
        <v>0</v>
      </c>
      <c r="N856" s="2">
        <v>26.658000000000001</v>
      </c>
      <c r="O856" s="2">
        <v>31</v>
      </c>
      <c r="P856" s="2">
        <v>1</v>
      </c>
      <c r="Q856" s="6">
        <v>2.2970902378217599</v>
      </c>
      <c r="R856" s="2" t="s">
        <v>770</v>
      </c>
      <c r="S856" s="2" t="s">
        <v>771</v>
      </c>
      <c r="T856" s="2" t="s">
        <v>772</v>
      </c>
      <c r="U856" s="5">
        <v>0.25475056966145698</v>
      </c>
      <c r="V856" s="6">
        <v>0.73318664047151305</v>
      </c>
    </row>
    <row r="857" spans="1:22">
      <c r="A857" s="2">
        <v>27.34019</v>
      </c>
      <c r="B857" s="2">
        <v>27.451910000000002</v>
      </c>
      <c r="C857" s="2">
        <v>27.05434</v>
      </c>
      <c r="D857" s="2">
        <v>27.0624</v>
      </c>
      <c r="E857" s="2">
        <v>26.932919999999999</v>
      </c>
      <c r="F857" s="2">
        <v>26.644580000000001</v>
      </c>
      <c r="G857" s="2">
        <f t="shared" si="26"/>
        <v>27.282146666666666</v>
      </c>
      <c r="H857" s="2">
        <f t="shared" si="27"/>
        <v>26.879966666666665</v>
      </c>
      <c r="J857" s="2">
        <v>22</v>
      </c>
      <c r="K857" s="2">
        <v>35.9</v>
      </c>
      <c r="L857" s="2">
        <v>72.563999999999993</v>
      </c>
      <c r="M857" s="2">
        <v>0</v>
      </c>
      <c r="N857" s="2">
        <v>83.010999999999996</v>
      </c>
      <c r="O857" s="2">
        <v>118</v>
      </c>
      <c r="P857" s="2">
        <v>1</v>
      </c>
      <c r="Q857" s="6">
        <v>1.1055596936679799</v>
      </c>
      <c r="R857" s="2" t="s">
        <v>2187</v>
      </c>
      <c r="S857" s="2" t="s">
        <v>2188</v>
      </c>
      <c r="T857" s="2" t="s">
        <v>2189</v>
      </c>
      <c r="U857" s="5">
        <v>0.28134346008300798</v>
      </c>
      <c r="V857" s="6">
        <v>0.43968819599109099</v>
      </c>
    </row>
    <row r="858" spans="1:22">
      <c r="A858" s="2">
        <v>27.83738</v>
      </c>
      <c r="B858" s="2">
        <v>28.573869999999999</v>
      </c>
      <c r="C858" s="2">
        <v>29.44154</v>
      </c>
      <c r="D858" s="2">
        <v>26.518650000000001</v>
      </c>
      <c r="E858" s="2">
        <v>27.648009999999999</v>
      </c>
      <c r="F858" s="2">
        <v>28.487380000000002</v>
      </c>
      <c r="G858" s="2">
        <f t="shared" si="26"/>
        <v>28.617596666666667</v>
      </c>
      <c r="H858" s="2">
        <f t="shared" si="27"/>
        <v>27.551346666666671</v>
      </c>
      <c r="J858" s="2">
        <v>4</v>
      </c>
      <c r="K858" s="2">
        <v>15.2</v>
      </c>
      <c r="L858" s="2">
        <v>21.538</v>
      </c>
      <c r="M858" s="2">
        <v>0</v>
      </c>
      <c r="N858" s="2">
        <v>24.158999999999999</v>
      </c>
      <c r="O858" s="2">
        <v>51</v>
      </c>
      <c r="P858" s="2">
        <v>1</v>
      </c>
      <c r="Q858" s="6">
        <v>0.65660079404210303</v>
      </c>
      <c r="R858" s="2" t="s">
        <v>2317</v>
      </c>
      <c r="S858" s="2" t="s">
        <v>2318</v>
      </c>
      <c r="T858" s="2" t="s">
        <v>2319</v>
      </c>
      <c r="U858" s="5">
        <v>-0.16619618733724201</v>
      </c>
      <c r="V858" s="6">
        <v>0.63464089521871803</v>
      </c>
    </row>
    <row r="859" spans="1:22">
      <c r="A859" s="2">
        <v>25.908760000000001</v>
      </c>
      <c r="B859" s="2">
        <v>25.2712</v>
      </c>
      <c r="C859" s="2">
        <v>25.58549</v>
      </c>
      <c r="D859" s="2">
        <v>25.58558</v>
      </c>
      <c r="E859" s="2">
        <v>25.76641</v>
      </c>
      <c r="F859" s="2">
        <v>25.397970000000001</v>
      </c>
      <c r="G859" s="2">
        <f t="shared" si="26"/>
        <v>25.588483333333333</v>
      </c>
      <c r="H859" s="2">
        <f t="shared" si="27"/>
        <v>25.583320000000001</v>
      </c>
      <c r="J859" s="2">
        <v>5</v>
      </c>
      <c r="K859" s="2">
        <v>25.2</v>
      </c>
      <c r="L859" s="2">
        <v>18.878</v>
      </c>
      <c r="M859" s="2">
        <v>0</v>
      </c>
      <c r="N859" s="2">
        <v>97.415999999999997</v>
      </c>
      <c r="O859" s="2">
        <v>46</v>
      </c>
      <c r="P859" s="2">
        <v>1</v>
      </c>
      <c r="Q859" s="6">
        <v>7.9892333967050092E-3</v>
      </c>
      <c r="R859" s="2" t="s">
        <v>1237</v>
      </c>
      <c r="S859" s="2" t="s">
        <v>1238</v>
      </c>
      <c r="T859" s="2" t="s">
        <v>1239</v>
      </c>
      <c r="U859" s="5">
        <v>-0.46109835306803498</v>
      </c>
      <c r="V859" s="6">
        <v>7.4365105008077595E-2</v>
      </c>
    </row>
    <row r="860" spans="1:22">
      <c r="A860" s="2">
        <v>24.5319</v>
      </c>
      <c r="B860" s="2">
        <v>24.517189999999999</v>
      </c>
      <c r="C860" s="2">
        <v>24.63495</v>
      </c>
      <c r="D860" s="2">
        <v>24.718640000000001</v>
      </c>
      <c r="E860" s="2">
        <v>23.71041</v>
      </c>
      <c r="F860" s="2">
        <v>25.08456</v>
      </c>
      <c r="G860" s="2">
        <f t="shared" si="26"/>
        <v>24.561346666666665</v>
      </c>
      <c r="H860" s="2">
        <f t="shared" si="27"/>
        <v>24.504536666666667</v>
      </c>
      <c r="J860" s="2">
        <v>2</v>
      </c>
      <c r="K860" s="2">
        <v>5.3</v>
      </c>
      <c r="L860" s="2">
        <v>37.945999999999998</v>
      </c>
      <c r="M860" s="2">
        <v>0</v>
      </c>
      <c r="N860" s="2">
        <v>3.871</v>
      </c>
      <c r="O860" s="2">
        <v>11</v>
      </c>
      <c r="P860" s="2">
        <v>1</v>
      </c>
      <c r="Q860" s="6">
        <v>4.71476765715809E-2</v>
      </c>
      <c r="R860" s="2" t="s">
        <v>749</v>
      </c>
      <c r="S860" s="2" t="s">
        <v>750</v>
      </c>
      <c r="T860" s="2" t="s">
        <v>751</v>
      </c>
      <c r="U860" s="5">
        <v>2.2096761067708299</v>
      </c>
      <c r="V860" s="6">
        <v>1.9068883610451299E-2</v>
      </c>
    </row>
    <row r="861" spans="1:22">
      <c r="A861" s="2">
        <v>26.853649999999998</v>
      </c>
      <c r="B861" s="2">
        <v>27.035589999999999</v>
      </c>
      <c r="C861" s="2">
        <v>26.897010000000002</v>
      </c>
      <c r="D861" s="2">
        <v>26.68083</v>
      </c>
      <c r="E861" s="2">
        <v>26.843019999999999</v>
      </c>
      <c r="F861" s="2">
        <v>26.656079999999999</v>
      </c>
      <c r="G861" s="2">
        <f t="shared" si="26"/>
        <v>26.928749999999997</v>
      </c>
      <c r="H861" s="2">
        <f t="shared" si="27"/>
        <v>26.726643333333332</v>
      </c>
      <c r="J861" s="2">
        <v>14</v>
      </c>
      <c r="K861" s="2">
        <v>19.899999999999999</v>
      </c>
      <c r="L861" s="2">
        <v>83.953999999999994</v>
      </c>
      <c r="M861" s="2">
        <v>0</v>
      </c>
      <c r="N861" s="2">
        <v>110.91</v>
      </c>
      <c r="O861" s="2">
        <v>95</v>
      </c>
      <c r="P861" s="2">
        <v>1</v>
      </c>
      <c r="Q861" s="6">
        <v>1.1833128709279499</v>
      </c>
      <c r="R861" s="2" t="s">
        <v>2012</v>
      </c>
      <c r="S861" s="2" t="s">
        <v>2013</v>
      </c>
      <c r="T861" s="2" t="s">
        <v>15</v>
      </c>
      <c r="U861" s="5">
        <v>1.4318033854166701</v>
      </c>
      <c r="V861" s="6">
        <v>0.12168</v>
      </c>
    </row>
    <row r="862" spans="1:22">
      <c r="A862" s="2">
        <v>25.80612</v>
      </c>
      <c r="B862" s="2">
        <v>25.825099999999999</v>
      </c>
      <c r="C862" s="2">
        <v>25.41873</v>
      </c>
      <c r="D862" s="2">
        <v>26.208960000000001</v>
      </c>
      <c r="E862" s="2">
        <v>26.24934</v>
      </c>
      <c r="F862" s="2">
        <v>25.87331</v>
      </c>
      <c r="G862" s="2">
        <f t="shared" si="26"/>
        <v>25.683316666666666</v>
      </c>
      <c r="H862" s="2">
        <f t="shared" si="27"/>
        <v>26.110536666666665</v>
      </c>
      <c r="J862" s="2">
        <v>9</v>
      </c>
      <c r="K862" s="2">
        <v>19.899999999999999</v>
      </c>
      <c r="L862" s="2">
        <v>46.284999999999997</v>
      </c>
      <c r="M862" s="2">
        <v>0</v>
      </c>
      <c r="N862" s="2">
        <v>47.981000000000002</v>
      </c>
      <c r="O862" s="2">
        <v>57</v>
      </c>
      <c r="P862" s="2">
        <v>1</v>
      </c>
      <c r="Q862" s="6">
        <v>1.1277966195154501</v>
      </c>
      <c r="R862" s="2" t="s">
        <v>1661</v>
      </c>
      <c r="S862" s="2" t="s">
        <v>1662</v>
      </c>
      <c r="T862" s="2" t="s">
        <v>823</v>
      </c>
      <c r="U862" s="5">
        <v>1.5341339111328101</v>
      </c>
      <c r="V862" s="6">
        <v>3.2499999999999999E-3</v>
      </c>
    </row>
    <row r="863" spans="1:22">
      <c r="A863" s="2">
        <v>27.29833</v>
      </c>
      <c r="B863" s="2">
        <v>27.523879999999998</v>
      </c>
      <c r="C863" s="2">
        <v>26.934049999999999</v>
      </c>
      <c r="D863" s="2">
        <v>27.914729999999999</v>
      </c>
      <c r="E863" s="2">
        <v>26.150449999999999</v>
      </c>
      <c r="F863" s="2">
        <v>28.511559999999999</v>
      </c>
      <c r="G863" s="2">
        <f t="shared" si="26"/>
        <v>27.252086666666667</v>
      </c>
      <c r="H863" s="2">
        <f t="shared" si="27"/>
        <v>27.525580000000001</v>
      </c>
      <c r="J863" s="2">
        <v>4</v>
      </c>
      <c r="K863" s="2">
        <v>30.7</v>
      </c>
      <c r="L863" s="2">
        <v>17.774000000000001</v>
      </c>
      <c r="M863" s="2">
        <v>0</v>
      </c>
      <c r="N863" s="2">
        <v>40.103000000000002</v>
      </c>
      <c r="O863" s="2">
        <v>36</v>
      </c>
      <c r="P863" s="2">
        <v>1</v>
      </c>
      <c r="Q863" s="6">
        <v>0.138640705890307</v>
      </c>
      <c r="R863" s="2" t="s">
        <v>1975</v>
      </c>
      <c r="S863" s="2" t="e">
        <v>#N/A</v>
      </c>
      <c r="T863" s="2" t="s">
        <v>15</v>
      </c>
      <c r="U863" s="5">
        <v>1.6661955515543601</v>
      </c>
      <c r="V863" s="6">
        <v>0.17447417218542999</v>
      </c>
    </row>
    <row r="864" spans="1:22">
      <c r="A864" s="2">
        <v>27.150739999999999</v>
      </c>
      <c r="B864" s="2">
        <v>27.161639999999998</v>
      </c>
      <c r="C864" s="2">
        <v>27.179020000000001</v>
      </c>
      <c r="D864" s="2">
        <v>27.291229999999999</v>
      </c>
      <c r="E864" s="2">
        <v>27.364439999999998</v>
      </c>
      <c r="F864" s="2">
        <v>27.486999999999998</v>
      </c>
      <c r="G864" s="2">
        <f t="shared" si="26"/>
        <v>27.163799999999998</v>
      </c>
      <c r="H864" s="2">
        <f t="shared" si="27"/>
        <v>27.380889999999997</v>
      </c>
      <c r="J864" s="2">
        <v>20</v>
      </c>
      <c r="K864" s="2">
        <v>53.7</v>
      </c>
      <c r="L864" s="2">
        <v>47.503</v>
      </c>
      <c r="M864" s="2">
        <v>0</v>
      </c>
      <c r="N864" s="2">
        <v>62.246000000000002</v>
      </c>
      <c r="O864" s="2">
        <v>131</v>
      </c>
      <c r="P864" s="2">
        <v>1</v>
      </c>
      <c r="Q864" s="6">
        <v>1.70480828622558</v>
      </c>
      <c r="R864" s="2" t="s">
        <v>2355</v>
      </c>
      <c r="S864" s="2" t="s">
        <v>2356</v>
      </c>
      <c r="T864" s="2" t="s">
        <v>2357</v>
      </c>
      <c r="U864" s="5">
        <v>-0.419854482014973</v>
      </c>
      <c r="V864" s="6">
        <v>0.380579247434436</v>
      </c>
    </row>
    <row r="865" spans="1:22">
      <c r="A865" s="2">
        <v>25.97542</v>
      </c>
      <c r="B865" s="2">
        <v>24.798580000000001</v>
      </c>
      <c r="C865" s="2">
        <v>24.878250000000001</v>
      </c>
      <c r="D865" s="2">
        <v>23.130790000000001</v>
      </c>
      <c r="E865" s="2">
        <v>24.87811</v>
      </c>
      <c r="F865" s="2">
        <v>24.617170000000002</v>
      </c>
      <c r="G865" s="2">
        <f t="shared" si="26"/>
        <v>25.217416666666669</v>
      </c>
      <c r="H865" s="2">
        <f t="shared" si="27"/>
        <v>24.208690000000001</v>
      </c>
      <c r="J865" s="2">
        <v>5</v>
      </c>
      <c r="K865" s="2">
        <v>14.5</v>
      </c>
      <c r="L865" s="2">
        <v>38.183</v>
      </c>
      <c r="M865" s="2">
        <v>0</v>
      </c>
      <c r="N865" s="2">
        <v>8.7825000000000006</v>
      </c>
      <c r="O865" s="2">
        <v>36</v>
      </c>
      <c r="P865" s="2">
        <v>1</v>
      </c>
      <c r="Q865" s="6">
        <v>0.69228297461224897</v>
      </c>
      <c r="R865" s="2" t="s">
        <v>1094</v>
      </c>
      <c r="S865" s="2" t="s">
        <v>1095</v>
      </c>
      <c r="T865" s="2" t="s">
        <v>1021</v>
      </c>
      <c r="U865" s="5">
        <v>1.7230485280354799</v>
      </c>
      <c r="V865" s="6">
        <v>0.12743100995732601</v>
      </c>
    </row>
    <row r="866" spans="1:22">
      <c r="A866" s="2">
        <v>27.649039999999999</v>
      </c>
      <c r="B866" s="2">
        <v>27.58971</v>
      </c>
      <c r="C866" s="2">
        <v>27.005389999999998</v>
      </c>
      <c r="D866" s="2">
        <v>27.346630000000001</v>
      </c>
      <c r="E866" s="2">
        <v>27.784189999999999</v>
      </c>
      <c r="F866" s="2">
        <v>27.285419999999998</v>
      </c>
      <c r="G866" s="2">
        <f t="shared" si="26"/>
        <v>27.414713333333328</v>
      </c>
      <c r="H866" s="2">
        <f t="shared" si="27"/>
        <v>27.472080000000002</v>
      </c>
      <c r="J866" s="2">
        <v>10</v>
      </c>
      <c r="K866" s="2">
        <v>47.5</v>
      </c>
      <c r="L866" s="2">
        <v>23.106999999999999</v>
      </c>
      <c r="M866" s="2">
        <v>0</v>
      </c>
      <c r="N866" s="2">
        <v>56.725999999999999</v>
      </c>
      <c r="O866" s="2">
        <v>64</v>
      </c>
      <c r="P866" s="2">
        <v>1</v>
      </c>
      <c r="Q866" s="6">
        <v>7.8176460500376299E-2</v>
      </c>
      <c r="R866" s="2" t="s">
        <v>2140</v>
      </c>
      <c r="S866" s="2" t="s">
        <v>2141</v>
      </c>
      <c r="T866" s="2" t="s">
        <v>2142</v>
      </c>
      <c r="U866" s="5">
        <v>0.85723368326822702</v>
      </c>
      <c r="V866" s="6">
        <v>9.5213114754098393E-3</v>
      </c>
    </row>
    <row r="867" spans="1:22">
      <c r="A867" s="2">
        <v>25.60961</v>
      </c>
      <c r="B867" s="2">
        <v>24.407170000000001</v>
      </c>
      <c r="C867" s="2">
        <v>25.325289999999999</v>
      </c>
      <c r="D867" s="2">
        <v>25.718299999999999</v>
      </c>
      <c r="E867" s="2">
        <v>26.150780000000001</v>
      </c>
      <c r="F867" s="2">
        <v>26.34338</v>
      </c>
      <c r="G867" s="2">
        <f t="shared" si="26"/>
        <v>25.114023333333332</v>
      </c>
      <c r="H867" s="2">
        <f t="shared" si="27"/>
        <v>26.070819999999998</v>
      </c>
      <c r="J867" s="2">
        <v>5</v>
      </c>
      <c r="K867" s="2">
        <v>21.5</v>
      </c>
      <c r="L867" s="2">
        <v>17.436</v>
      </c>
      <c r="M867" s="2">
        <v>0</v>
      </c>
      <c r="N867" s="2">
        <v>22.376999999999999</v>
      </c>
      <c r="O867" s="2">
        <v>46</v>
      </c>
      <c r="P867" s="2">
        <v>2</v>
      </c>
      <c r="Q867" s="6">
        <v>1.10491538324364</v>
      </c>
      <c r="R867" s="2" t="s">
        <v>997</v>
      </c>
      <c r="S867" s="2" t="s">
        <v>998</v>
      </c>
      <c r="T867" s="2" t="s">
        <v>992</v>
      </c>
      <c r="U867" s="5">
        <v>0.55127207438150805</v>
      </c>
      <c r="V867" s="6">
        <v>3.2894308943089402E-2</v>
      </c>
    </row>
    <row r="868" spans="1:22">
      <c r="A868" s="2">
        <v>27.914449999999999</v>
      </c>
      <c r="B868" s="2">
        <v>27.29299</v>
      </c>
      <c r="C868" s="2">
        <v>27.20965</v>
      </c>
      <c r="D868" s="2">
        <v>28.287140000000001</v>
      </c>
      <c r="E868" s="2">
        <v>28.41103</v>
      </c>
      <c r="F868" s="2">
        <v>28.293949999999999</v>
      </c>
      <c r="G868" s="2">
        <f t="shared" si="26"/>
        <v>27.472363333333334</v>
      </c>
      <c r="H868" s="2">
        <f t="shared" si="27"/>
        <v>28.330706666666668</v>
      </c>
      <c r="I868" s="2" t="s">
        <v>34</v>
      </c>
      <c r="J868" s="2">
        <v>5</v>
      </c>
      <c r="K868" s="2">
        <v>21</v>
      </c>
      <c r="L868" s="2">
        <v>27.314</v>
      </c>
      <c r="M868" s="2">
        <v>0</v>
      </c>
      <c r="N868" s="2">
        <v>50.383000000000003</v>
      </c>
      <c r="O868" s="2">
        <v>51</v>
      </c>
      <c r="P868" s="2">
        <v>1</v>
      </c>
      <c r="Q868" s="6">
        <v>1.71841138233163</v>
      </c>
      <c r="R868" s="2" t="s">
        <v>2320</v>
      </c>
      <c r="S868" s="2" t="s">
        <v>2321</v>
      </c>
      <c r="T868" s="2" t="s">
        <v>1170</v>
      </c>
      <c r="U868" s="5">
        <v>1.2411352793375701</v>
      </c>
      <c r="V868" s="6">
        <v>0.279980952380952</v>
      </c>
    </row>
    <row r="869" spans="1:22">
      <c r="A869" s="2">
        <v>23.809709999999999</v>
      </c>
      <c r="B869" s="2">
        <v>23.884180000000001</v>
      </c>
      <c r="C869" s="2">
        <v>24.746479999999998</v>
      </c>
      <c r="D869" s="2">
        <v>25.533829999999998</v>
      </c>
      <c r="E869" s="2">
        <v>25.09329</v>
      </c>
      <c r="F869" s="2">
        <v>25.13336</v>
      </c>
      <c r="G869" s="2">
        <f t="shared" si="26"/>
        <v>24.146789999999999</v>
      </c>
      <c r="H869" s="2">
        <f t="shared" si="27"/>
        <v>25.253493333333335</v>
      </c>
      <c r="I869" s="2" t="s">
        <v>34</v>
      </c>
      <c r="J869" s="2">
        <v>9</v>
      </c>
      <c r="K869" s="2">
        <v>20.7</v>
      </c>
      <c r="L869" s="2">
        <v>47.773000000000003</v>
      </c>
      <c r="M869" s="2">
        <v>0</v>
      </c>
      <c r="N869" s="2">
        <v>21.495000000000001</v>
      </c>
      <c r="O869" s="2">
        <v>31</v>
      </c>
      <c r="P869" s="2">
        <v>1</v>
      </c>
      <c r="Q869" s="6">
        <v>1.5378758002817201</v>
      </c>
      <c r="R869" s="2" t="s">
        <v>1007</v>
      </c>
      <c r="S869" s="2" t="s">
        <v>1008</v>
      </c>
      <c r="T869" s="2" t="s">
        <v>1009</v>
      </c>
      <c r="U869" s="5">
        <v>0.18381118774414101</v>
      </c>
      <c r="V869" s="6">
        <v>0.82815428033866401</v>
      </c>
    </row>
    <row r="870" spans="1:22">
      <c r="A870" s="2">
        <v>23.63766</v>
      </c>
      <c r="B870" s="2">
        <v>24.85229</v>
      </c>
      <c r="C870" s="2">
        <v>23.89828</v>
      </c>
      <c r="D870" s="2">
        <v>22.638249999999999</v>
      </c>
      <c r="E870" s="2">
        <v>23.21264</v>
      </c>
      <c r="F870" s="2">
        <v>22.267849999999999</v>
      </c>
      <c r="G870" s="2">
        <f t="shared" si="26"/>
        <v>24.129409999999996</v>
      </c>
      <c r="H870" s="2">
        <f t="shared" si="27"/>
        <v>22.706246666666669</v>
      </c>
      <c r="I870" s="2" t="s">
        <v>34</v>
      </c>
      <c r="J870" s="2">
        <v>3</v>
      </c>
      <c r="K870" s="2">
        <v>14.4</v>
      </c>
      <c r="L870" s="2">
        <v>29.512</v>
      </c>
      <c r="M870" s="2">
        <v>0</v>
      </c>
      <c r="N870" s="2">
        <v>100.97</v>
      </c>
      <c r="O870" s="2">
        <v>15</v>
      </c>
      <c r="P870" s="2">
        <v>1</v>
      </c>
      <c r="Q870" s="6">
        <v>1.4376926456616701</v>
      </c>
      <c r="R870" s="2" t="s">
        <v>327</v>
      </c>
      <c r="S870" s="2" t="s">
        <v>328</v>
      </c>
      <c r="T870" s="2" t="s">
        <v>329</v>
      </c>
      <c r="U870" s="5">
        <v>0.89476076761881596</v>
      </c>
      <c r="V870" s="6">
        <v>1.00365853658537E-2</v>
      </c>
    </row>
    <row r="871" spans="1:22">
      <c r="A871" s="2">
        <v>27.37302</v>
      </c>
      <c r="B871" s="2">
        <v>27.519310000000001</v>
      </c>
      <c r="C871" s="2">
        <v>27.446010000000001</v>
      </c>
      <c r="D871" s="2">
        <v>27.611260000000001</v>
      </c>
      <c r="E871" s="2">
        <v>27.753789999999999</v>
      </c>
      <c r="F871" s="2">
        <v>27.61891</v>
      </c>
      <c r="G871" s="2">
        <f t="shared" si="26"/>
        <v>27.446113333333333</v>
      </c>
      <c r="H871" s="2">
        <f t="shared" si="27"/>
        <v>27.66132</v>
      </c>
      <c r="J871" s="2">
        <v>19</v>
      </c>
      <c r="K871" s="2">
        <v>29</v>
      </c>
      <c r="L871" s="2">
        <v>69.588999999999999</v>
      </c>
      <c r="M871" s="2">
        <v>0</v>
      </c>
      <c r="N871" s="2">
        <v>323.31</v>
      </c>
      <c r="O871" s="2">
        <v>188</v>
      </c>
      <c r="P871" s="2">
        <v>1</v>
      </c>
      <c r="Q871" s="6">
        <v>1.5780413482889399</v>
      </c>
      <c r="R871" s="2" t="s">
        <v>2327</v>
      </c>
      <c r="S871" s="2" t="s">
        <v>2328</v>
      </c>
      <c r="T871" s="2" t="s">
        <v>2329</v>
      </c>
      <c r="U871" s="5">
        <v>4.7726313273113198E-2</v>
      </c>
      <c r="V871" s="6">
        <v>0.93836298932384299</v>
      </c>
    </row>
    <row r="872" spans="1:22">
      <c r="A872" s="2">
        <v>28.737439999999999</v>
      </c>
      <c r="B872" s="2">
        <v>28.72767</v>
      </c>
      <c r="C872" s="2">
        <v>28.79166</v>
      </c>
      <c r="D872" s="2">
        <v>28.446909999999999</v>
      </c>
      <c r="E872" s="2">
        <v>29.117909999999998</v>
      </c>
      <c r="F872" s="2">
        <v>29.088640000000002</v>
      </c>
      <c r="G872" s="2">
        <f t="shared" si="26"/>
        <v>28.752256666666664</v>
      </c>
      <c r="H872" s="2">
        <f t="shared" si="27"/>
        <v>28.884486666666664</v>
      </c>
      <c r="J872" s="2">
        <v>19</v>
      </c>
      <c r="K872" s="2">
        <v>46.8</v>
      </c>
      <c r="L872" s="2">
        <v>50.773000000000003</v>
      </c>
      <c r="M872" s="2">
        <v>0</v>
      </c>
      <c r="N872" s="2">
        <v>223.29</v>
      </c>
      <c r="O872" s="2">
        <v>312</v>
      </c>
      <c r="P872" s="2">
        <v>1</v>
      </c>
      <c r="Q872" s="6">
        <v>0.236591632078783</v>
      </c>
      <c r="R872" s="2" t="s">
        <v>2619</v>
      </c>
      <c r="S872" s="2" t="s">
        <v>2620</v>
      </c>
      <c r="T872" s="2" t="s">
        <v>2621</v>
      </c>
      <c r="U872" s="5">
        <v>-1.48700523376465</v>
      </c>
      <c r="V872" s="6">
        <v>0.26020289855072498</v>
      </c>
    </row>
    <row r="873" spans="1:22">
      <c r="A873" s="2">
        <v>26.909759999999999</v>
      </c>
      <c r="B873" s="2">
        <v>26.82141</v>
      </c>
      <c r="C873" s="2">
        <v>26.55424</v>
      </c>
      <c r="D873" s="2">
        <v>28.063680000000002</v>
      </c>
      <c r="E873" s="2">
        <v>27.960629999999998</v>
      </c>
      <c r="F873" s="2">
        <v>27.444980000000001</v>
      </c>
      <c r="G873" s="2">
        <f t="shared" si="26"/>
        <v>26.761803333333333</v>
      </c>
      <c r="H873" s="2">
        <f t="shared" si="27"/>
        <v>27.823096666666668</v>
      </c>
      <c r="I873" s="2" t="s">
        <v>34</v>
      </c>
      <c r="J873" s="2">
        <v>32</v>
      </c>
      <c r="K873" s="2">
        <v>41.4</v>
      </c>
      <c r="L873" s="2">
        <v>106.01</v>
      </c>
      <c r="M873" s="2">
        <v>0</v>
      </c>
      <c r="N873" s="2">
        <v>323.31</v>
      </c>
      <c r="O873" s="2">
        <v>159</v>
      </c>
      <c r="P873" s="2">
        <v>1</v>
      </c>
      <c r="Q873" s="6">
        <v>2.0762276071844101</v>
      </c>
      <c r="R873" s="2" t="s">
        <v>2173</v>
      </c>
      <c r="S873" s="2" t="s">
        <v>2174</v>
      </c>
      <c r="T873" s="2" t="s">
        <v>2175</v>
      </c>
      <c r="U873" s="5">
        <v>-6.04828707377116</v>
      </c>
      <c r="V873" s="6">
        <v>7.9389312977099196E-4</v>
      </c>
    </row>
    <row r="874" spans="1:22">
      <c r="A874" s="2">
        <v>22.515149999999998</v>
      </c>
      <c r="B874" s="2">
        <v>21.381360000000001</v>
      </c>
      <c r="C874" s="2">
        <v>22.796029999999998</v>
      </c>
      <c r="D874" s="2">
        <v>25.44481</v>
      </c>
      <c r="E874" s="2">
        <v>21.294160000000002</v>
      </c>
      <c r="F874" s="2">
        <v>25.521899999999999</v>
      </c>
      <c r="G874" s="2">
        <f t="shared" si="26"/>
        <v>22.230846666666665</v>
      </c>
      <c r="H874" s="2">
        <f t="shared" si="27"/>
        <v>24.086956666666666</v>
      </c>
      <c r="J874" s="2">
        <v>2</v>
      </c>
      <c r="K874" s="2">
        <v>6.3</v>
      </c>
      <c r="L874" s="2">
        <v>44.075000000000003</v>
      </c>
      <c r="M874" s="2">
        <v>0</v>
      </c>
      <c r="N874" s="2">
        <v>9.3552999999999997</v>
      </c>
      <c r="O874" s="2">
        <v>9</v>
      </c>
      <c r="P874" s="2">
        <v>1</v>
      </c>
      <c r="Q874" s="6">
        <v>0.56372471905056198</v>
      </c>
      <c r="R874" s="2" t="s">
        <v>815</v>
      </c>
      <c r="S874" s="2" t="s">
        <v>816</v>
      </c>
      <c r="T874" s="2" t="s">
        <v>817</v>
      </c>
      <c r="U874" s="5">
        <v>-2.2510541280110701</v>
      </c>
      <c r="V874" s="6">
        <v>1.61658031088083E-3</v>
      </c>
    </row>
    <row r="875" spans="1:22">
      <c r="A875" s="2">
        <v>23.422779999999999</v>
      </c>
      <c r="B875" s="2">
        <v>23.613800000000001</v>
      </c>
      <c r="C875" s="2">
        <v>23.306470000000001</v>
      </c>
      <c r="D875" s="2">
        <v>22.91337</v>
      </c>
      <c r="E875" s="2">
        <v>23.022950000000002</v>
      </c>
      <c r="F875" s="2">
        <v>22.58616</v>
      </c>
      <c r="G875" s="2">
        <f t="shared" si="26"/>
        <v>23.447683333333334</v>
      </c>
      <c r="H875" s="2">
        <f t="shared" si="27"/>
        <v>22.840826666666668</v>
      </c>
      <c r="I875" s="2" t="s">
        <v>34</v>
      </c>
      <c r="J875" s="2">
        <v>3</v>
      </c>
      <c r="K875" s="2">
        <v>36</v>
      </c>
      <c r="L875" s="2">
        <v>9.5277999999999992</v>
      </c>
      <c r="M875" s="2">
        <v>0</v>
      </c>
      <c r="N875" s="2">
        <v>4.7587999999999999</v>
      </c>
      <c r="O875" s="2">
        <v>17</v>
      </c>
      <c r="P875" s="2">
        <v>1</v>
      </c>
      <c r="Q875" s="6">
        <v>1.72626624427125</v>
      </c>
      <c r="R875" s="2" t="s">
        <v>411</v>
      </c>
      <c r="S875" s="2" t="s">
        <v>412</v>
      </c>
      <c r="T875" s="2" t="s">
        <v>413</v>
      </c>
      <c r="U875" s="5">
        <v>0.40218544006347701</v>
      </c>
      <c r="V875" s="6">
        <v>0.116766570605187</v>
      </c>
    </row>
    <row r="876" spans="1:22">
      <c r="A876" s="2">
        <v>20.63879</v>
      </c>
      <c r="B876" s="2">
        <v>24.60585</v>
      </c>
      <c r="C876" s="2">
        <v>22.219449999999998</v>
      </c>
      <c r="D876" s="2">
        <v>22.08859</v>
      </c>
      <c r="E876" s="2">
        <v>23.927409999999998</v>
      </c>
      <c r="F876" s="2">
        <v>22.430759999999999</v>
      </c>
      <c r="G876" s="2">
        <f t="shared" si="26"/>
        <v>22.488029999999998</v>
      </c>
      <c r="H876" s="2">
        <f t="shared" si="27"/>
        <v>22.815586666666665</v>
      </c>
      <c r="J876" s="2">
        <v>2</v>
      </c>
      <c r="K876" s="2">
        <v>23</v>
      </c>
      <c r="L876" s="2">
        <v>12.731</v>
      </c>
      <c r="M876" s="2">
        <v>0</v>
      </c>
      <c r="N876" s="2">
        <v>55.991999999999997</v>
      </c>
      <c r="O876" s="2">
        <v>7</v>
      </c>
      <c r="P876" s="2">
        <v>1</v>
      </c>
      <c r="Q876" s="6">
        <v>9.0873055158688001E-2</v>
      </c>
      <c r="R876" s="2" t="s">
        <v>67</v>
      </c>
      <c r="S876" s="2" t="s">
        <v>68</v>
      </c>
      <c r="T876" s="2" t="s">
        <v>69</v>
      </c>
      <c r="U876" s="5">
        <v>1.06624984741211</v>
      </c>
      <c r="V876" s="6">
        <v>0.17104405874499301</v>
      </c>
    </row>
    <row r="877" spans="1:22">
      <c r="A877" s="2">
        <v>25.191030000000001</v>
      </c>
      <c r="B877" s="2">
        <v>23.026540000000001</v>
      </c>
      <c r="C877" s="2">
        <v>25.08606</v>
      </c>
      <c r="D877" s="2">
        <v>23.437889999999999</v>
      </c>
      <c r="E877" s="2">
        <v>22.311699999999998</v>
      </c>
      <c r="F877" s="2">
        <v>25.663019999999999</v>
      </c>
      <c r="G877" s="2">
        <f t="shared" si="26"/>
        <v>24.434543333333334</v>
      </c>
      <c r="H877" s="2">
        <f t="shared" si="27"/>
        <v>23.804203333333334</v>
      </c>
      <c r="J877" s="2">
        <v>2</v>
      </c>
      <c r="K877" s="2">
        <v>22.1</v>
      </c>
      <c r="L877" s="2">
        <v>11.803000000000001</v>
      </c>
      <c r="M877" s="2">
        <v>0</v>
      </c>
      <c r="N877" s="2">
        <v>34.475000000000001</v>
      </c>
      <c r="O877" s="2">
        <v>14</v>
      </c>
      <c r="P877" s="2">
        <v>1</v>
      </c>
      <c r="Q877" s="6">
        <v>0.20056675047752601</v>
      </c>
      <c r="R877" s="2" t="s">
        <v>514</v>
      </c>
      <c r="S877" s="2" t="s">
        <v>515</v>
      </c>
      <c r="T877" s="2" t="s">
        <v>516</v>
      </c>
      <c r="U877" s="5">
        <v>5.1670074462890599E-3</v>
      </c>
      <c r="V877" s="6">
        <v>0.98964378801042596</v>
      </c>
    </row>
    <row r="878" spans="1:22">
      <c r="A878" s="2">
        <v>24.814360000000001</v>
      </c>
      <c r="B878" s="2">
        <v>24.44922</v>
      </c>
      <c r="C878" s="2">
        <v>24.291930000000001</v>
      </c>
      <c r="D878" s="2">
        <v>24.76699</v>
      </c>
      <c r="E878" s="2">
        <v>24.89592</v>
      </c>
      <c r="F878" s="2">
        <v>21.957319999999999</v>
      </c>
      <c r="G878" s="2">
        <f t="shared" si="26"/>
        <v>24.518503333333332</v>
      </c>
      <c r="H878" s="2">
        <f t="shared" si="27"/>
        <v>23.873409999999996</v>
      </c>
      <c r="J878" s="2">
        <v>3</v>
      </c>
      <c r="K878" s="2">
        <v>17.2</v>
      </c>
      <c r="L878" s="2">
        <v>27.608000000000001</v>
      </c>
      <c r="M878" s="2">
        <v>7.7941999999999996E-4</v>
      </c>
      <c r="N878" s="2">
        <v>3.3233000000000001</v>
      </c>
      <c r="O878" s="2">
        <v>12</v>
      </c>
      <c r="P878" s="2">
        <v>1</v>
      </c>
      <c r="Q878" s="6">
        <v>0.26530532144289598</v>
      </c>
      <c r="R878" s="2" t="s">
        <v>914</v>
      </c>
      <c r="S878" s="2" t="s">
        <v>915</v>
      </c>
      <c r="T878" s="2" t="s">
        <v>916</v>
      </c>
      <c r="U878" s="5">
        <v>5.6811014811199101E-2</v>
      </c>
      <c r="V878" s="6">
        <v>0.93631016042780701</v>
      </c>
    </row>
    <row r="879" spans="1:22">
      <c r="A879" s="2">
        <v>28.576329999999999</v>
      </c>
      <c r="B879" s="2">
        <v>28.44087</v>
      </c>
      <c r="C879" s="2">
        <v>28.545870000000001</v>
      </c>
      <c r="D879" s="2">
        <v>28.801659999999998</v>
      </c>
      <c r="E879" s="2">
        <v>28.449670000000001</v>
      </c>
      <c r="F879" s="2">
        <v>29.104399999999998</v>
      </c>
      <c r="G879" s="2">
        <f t="shared" si="26"/>
        <v>28.521023333333336</v>
      </c>
      <c r="H879" s="2">
        <f t="shared" si="27"/>
        <v>28.78524333333333</v>
      </c>
      <c r="J879" s="2">
        <v>20</v>
      </c>
      <c r="K879" s="2">
        <v>62</v>
      </c>
      <c r="L879" s="2">
        <v>38.154000000000003</v>
      </c>
      <c r="M879" s="2">
        <v>0</v>
      </c>
      <c r="N879" s="2">
        <v>255.18</v>
      </c>
      <c r="O879" s="2">
        <v>301</v>
      </c>
      <c r="P879" s="2">
        <v>1</v>
      </c>
      <c r="Q879" s="6">
        <v>0.61258506332609397</v>
      </c>
      <c r="R879" s="2" t="s">
        <v>2769</v>
      </c>
      <c r="S879" s="2" t="s">
        <v>2770</v>
      </c>
      <c r="T879" s="2" t="s">
        <v>2771</v>
      </c>
      <c r="U879" s="5">
        <v>0.202102661132813</v>
      </c>
      <c r="V879" s="6">
        <v>0.225464019851117</v>
      </c>
    </row>
    <row r="880" spans="1:22">
      <c r="A880" s="2">
        <v>29.67334</v>
      </c>
      <c r="B880" s="2">
        <v>29.289449999999999</v>
      </c>
      <c r="C880" s="2">
        <v>29.443339999999999</v>
      </c>
      <c r="D880" s="2">
        <v>28.780470000000001</v>
      </c>
      <c r="E880" s="2">
        <v>29.238</v>
      </c>
      <c r="F880" s="2">
        <v>28.368739999999999</v>
      </c>
      <c r="G880" s="2">
        <f t="shared" si="26"/>
        <v>29.468709999999998</v>
      </c>
      <c r="H880" s="2">
        <f t="shared" si="27"/>
        <v>28.795736666666667</v>
      </c>
      <c r="J880" s="2">
        <v>9</v>
      </c>
      <c r="K880" s="2">
        <v>50</v>
      </c>
      <c r="L880" s="2">
        <v>11.987</v>
      </c>
      <c r="M880" s="2">
        <v>0</v>
      </c>
      <c r="N880" s="2">
        <v>75.346000000000004</v>
      </c>
      <c r="O880" s="2">
        <v>247</v>
      </c>
      <c r="P880" s="2">
        <v>1</v>
      </c>
      <c r="Q880" s="6">
        <v>1.1520230582605799</v>
      </c>
      <c r="R880" s="2" t="s">
        <v>2523</v>
      </c>
      <c r="S880" s="2" t="s">
        <v>2524</v>
      </c>
      <c r="T880" s="2" t="s">
        <v>2525</v>
      </c>
      <c r="U880" s="5">
        <v>-0.427218755086262</v>
      </c>
      <c r="V880" s="6">
        <v>0.105944363103953</v>
      </c>
    </row>
    <row r="881" spans="1:22">
      <c r="A881" s="2">
        <v>26.837140000000002</v>
      </c>
      <c r="B881" s="2">
        <v>26.199179999999998</v>
      </c>
      <c r="C881" s="2">
        <v>26.329709999999999</v>
      </c>
      <c r="D881" s="2">
        <v>27.118030000000001</v>
      </c>
      <c r="E881" s="2">
        <v>26.932580000000002</v>
      </c>
      <c r="F881" s="2">
        <v>27.072959999999998</v>
      </c>
      <c r="G881" s="2">
        <f t="shared" si="26"/>
        <v>26.455343333333332</v>
      </c>
      <c r="H881" s="2">
        <f t="shared" si="27"/>
        <v>27.04119</v>
      </c>
      <c r="J881" s="2">
        <v>8</v>
      </c>
      <c r="K881" s="2">
        <v>37</v>
      </c>
      <c r="L881" s="2">
        <v>28.49</v>
      </c>
      <c r="M881" s="2">
        <v>0</v>
      </c>
      <c r="N881" s="2">
        <v>52.765999999999998</v>
      </c>
      <c r="O881" s="2">
        <v>85</v>
      </c>
      <c r="P881" s="2">
        <v>1</v>
      </c>
      <c r="Q881" s="6">
        <v>1.35277870510889</v>
      </c>
      <c r="R881" s="2" t="s">
        <v>1860</v>
      </c>
      <c r="S881" s="2" t="s">
        <v>1861</v>
      </c>
      <c r="T881" s="2" t="s">
        <v>1862</v>
      </c>
      <c r="U881" s="5">
        <v>-0.27349726359049198</v>
      </c>
      <c r="V881" s="6">
        <v>0.79855278310940503</v>
      </c>
    </row>
    <row r="882" spans="1:22">
      <c r="A882" s="2">
        <v>23.28856</v>
      </c>
      <c r="B882" s="2">
        <v>23.044450000000001</v>
      </c>
      <c r="C882" s="2">
        <v>24.609470000000002</v>
      </c>
      <c r="D882" s="2">
        <v>25.51268</v>
      </c>
      <c r="E882" s="2">
        <v>25.353840000000002</v>
      </c>
      <c r="F882" s="2">
        <v>25.370259999999998</v>
      </c>
      <c r="G882" s="2">
        <f t="shared" si="26"/>
        <v>23.647493333333333</v>
      </c>
      <c r="H882" s="2">
        <f t="shared" si="27"/>
        <v>25.41226</v>
      </c>
      <c r="I882" s="2" t="s">
        <v>34</v>
      </c>
      <c r="J882" s="2">
        <v>7</v>
      </c>
      <c r="K882" s="2">
        <v>21.3</v>
      </c>
      <c r="L882" s="2">
        <v>40.515999999999998</v>
      </c>
      <c r="M882" s="2">
        <v>0</v>
      </c>
      <c r="N882" s="2">
        <v>31.876000000000001</v>
      </c>
      <c r="O882" s="2">
        <v>76</v>
      </c>
      <c r="P882" s="2">
        <v>1</v>
      </c>
      <c r="Q882" s="6">
        <v>1.6470729708527401</v>
      </c>
      <c r="R882" s="2" t="s">
        <v>775</v>
      </c>
      <c r="S882" s="2" t="s">
        <v>776</v>
      </c>
      <c r="T882" s="2" t="s">
        <v>777</v>
      </c>
      <c r="U882" s="5">
        <v>-0.21709378560384399</v>
      </c>
      <c r="V882" s="6">
        <v>0.13938589211618299</v>
      </c>
    </row>
    <row r="883" spans="1:22">
      <c r="A883" s="2">
        <v>33.424550000000004</v>
      </c>
      <c r="B883" s="2">
        <v>33.671349999999997</v>
      </c>
      <c r="C883" s="2">
        <v>33.66892</v>
      </c>
      <c r="D883" s="2">
        <v>32.31767</v>
      </c>
      <c r="E883" s="2">
        <v>32.094749999999998</v>
      </c>
      <c r="F883" s="2">
        <v>32.343640000000001</v>
      </c>
      <c r="G883" s="2">
        <f t="shared" si="26"/>
        <v>33.588273333333333</v>
      </c>
      <c r="H883" s="2">
        <f t="shared" si="27"/>
        <v>32.252019999999995</v>
      </c>
      <c r="I883" s="2" t="s">
        <v>34</v>
      </c>
      <c r="J883" s="2">
        <v>44</v>
      </c>
      <c r="K883" s="2">
        <v>63.6</v>
      </c>
      <c r="L883" s="2">
        <v>68.221000000000004</v>
      </c>
      <c r="M883" s="2">
        <v>0</v>
      </c>
      <c r="N883" s="2">
        <v>323.31</v>
      </c>
      <c r="O883" s="2">
        <v>2412</v>
      </c>
      <c r="P883" s="2">
        <v>1</v>
      </c>
      <c r="Q883" s="6">
        <v>3.5221214764947399</v>
      </c>
      <c r="R883" s="2" t="s">
        <v>3181</v>
      </c>
      <c r="S883" s="2" t="s">
        <v>3182</v>
      </c>
      <c r="T883" s="2" t="s">
        <v>3183</v>
      </c>
      <c r="U883" s="5">
        <v>-5.7369867960613198E-2</v>
      </c>
      <c r="V883" s="6">
        <v>0.90979510426110599</v>
      </c>
    </row>
    <row r="884" spans="1:22">
      <c r="A884" s="2">
        <v>28.330780000000001</v>
      </c>
      <c r="B884" s="2">
        <v>27.980329999999999</v>
      </c>
      <c r="C884" s="2">
        <v>28.127610000000001</v>
      </c>
      <c r="D884" s="2">
        <v>29.127310000000001</v>
      </c>
      <c r="E884" s="2">
        <v>28.702300000000001</v>
      </c>
      <c r="F884" s="2">
        <v>29.06981</v>
      </c>
      <c r="G884" s="2">
        <f t="shared" si="26"/>
        <v>28.146240000000002</v>
      </c>
      <c r="H884" s="2">
        <f t="shared" si="27"/>
        <v>28.966473333333337</v>
      </c>
      <c r="I884" s="2" t="s">
        <v>34</v>
      </c>
      <c r="J884" s="2">
        <v>11</v>
      </c>
      <c r="K884" s="2">
        <v>77.2</v>
      </c>
      <c r="L884" s="2">
        <v>18.96</v>
      </c>
      <c r="M884" s="2">
        <v>0</v>
      </c>
      <c r="N884" s="2">
        <v>103.18</v>
      </c>
      <c r="O884" s="2">
        <v>145</v>
      </c>
      <c r="P884" s="2">
        <v>1</v>
      </c>
      <c r="Q884" s="6">
        <v>2.0938969822257101</v>
      </c>
      <c r="R884" s="2" t="s">
        <v>2560</v>
      </c>
      <c r="S884" s="2" t="s">
        <v>2561</v>
      </c>
      <c r="T884" s="2" t="s">
        <v>2562</v>
      </c>
      <c r="U884" s="5">
        <v>-0.95679219563802298</v>
      </c>
      <c r="V884" s="6">
        <v>5.97508650519031E-2</v>
      </c>
    </row>
    <row r="885" spans="1:22">
      <c r="A885" s="2">
        <v>22.117609999999999</v>
      </c>
      <c r="B885" s="2">
        <v>24.103269999999998</v>
      </c>
      <c r="C885" s="2">
        <v>24.060009999999998</v>
      </c>
      <c r="D885" s="2">
        <v>20.752929999999999</v>
      </c>
      <c r="E885" s="2">
        <v>23.329370000000001</v>
      </c>
      <c r="F885" s="2">
        <v>22.963460000000001</v>
      </c>
      <c r="G885" s="2">
        <f t="shared" si="26"/>
        <v>23.426963333333333</v>
      </c>
      <c r="H885" s="2">
        <f t="shared" si="27"/>
        <v>22.348586666666666</v>
      </c>
      <c r="J885" s="2">
        <v>4</v>
      </c>
      <c r="K885" s="2">
        <v>11.2</v>
      </c>
      <c r="L885" s="2">
        <v>37.923000000000002</v>
      </c>
      <c r="M885" s="2">
        <v>0</v>
      </c>
      <c r="N885" s="2">
        <v>4.2470999999999997</v>
      </c>
      <c r="O885" s="2">
        <v>5</v>
      </c>
      <c r="P885" s="2">
        <v>1</v>
      </c>
      <c r="Q885" s="6">
        <v>0.44693606292897498</v>
      </c>
      <c r="R885" s="2" t="s">
        <v>136</v>
      </c>
      <c r="S885" s="2" t="s">
        <v>137</v>
      </c>
      <c r="T885" s="2" t="s">
        <v>138</v>
      </c>
      <c r="U885" s="5">
        <v>-0.85834566752116004</v>
      </c>
      <c r="V885" s="6">
        <v>1.63503649635037E-2</v>
      </c>
    </row>
    <row r="886" spans="1:22">
      <c r="A886" s="2">
        <v>20.268470000000001</v>
      </c>
      <c r="B886" s="2">
        <v>21.946549999999998</v>
      </c>
      <c r="C886" s="2">
        <v>21.898910000000001</v>
      </c>
      <c r="D886" s="2">
        <v>27.206299999999999</v>
      </c>
      <c r="E886" s="2">
        <v>27.50074</v>
      </c>
      <c r="F886" s="2">
        <v>26.468350000000001</v>
      </c>
      <c r="G886" s="2">
        <f t="shared" si="26"/>
        <v>21.371309999999998</v>
      </c>
      <c r="H886" s="2">
        <f t="shared" si="27"/>
        <v>27.058463333333332</v>
      </c>
      <c r="I886" s="2" t="s">
        <v>34</v>
      </c>
      <c r="J886" s="2">
        <v>2</v>
      </c>
      <c r="K886" s="2">
        <v>47.1</v>
      </c>
      <c r="L886" s="2">
        <v>6.0701000000000001</v>
      </c>
      <c r="M886" s="2">
        <v>0</v>
      </c>
      <c r="N886" s="2">
        <v>32.728999999999999</v>
      </c>
      <c r="O886" s="2">
        <v>6</v>
      </c>
      <c r="P886" s="2">
        <v>1</v>
      </c>
      <c r="Q886" s="6">
        <v>3.0753507522883998</v>
      </c>
      <c r="R886" s="2" t="s">
        <v>397</v>
      </c>
      <c r="S886" s="2" t="s">
        <v>398</v>
      </c>
      <c r="T886" s="2" t="s">
        <v>399</v>
      </c>
      <c r="U886" s="5">
        <v>-1.1067059834798201</v>
      </c>
      <c r="V886" s="6">
        <v>1.9563981042654E-2</v>
      </c>
    </row>
    <row r="887" spans="1:22">
      <c r="A887" s="2">
        <v>21.65757</v>
      </c>
      <c r="B887" s="2">
        <v>22.430409999999998</v>
      </c>
      <c r="C887" s="2">
        <v>24.56063</v>
      </c>
      <c r="D887" s="2">
        <v>29.972819999999999</v>
      </c>
      <c r="E887" s="2">
        <v>29.652480000000001</v>
      </c>
      <c r="F887" s="2">
        <v>29.595890000000001</v>
      </c>
      <c r="G887" s="2">
        <f t="shared" si="26"/>
        <v>22.88287</v>
      </c>
      <c r="H887" s="2">
        <f t="shared" si="27"/>
        <v>29.740396666666665</v>
      </c>
      <c r="I887" s="2" t="s">
        <v>34</v>
      </c>
      <c r="J887" s="2">
        <v>2</v>
      </c>
      <c r="K887" s="2">
        <v>24.4</v>
      </c>
      <c r="L887" s="2">
        <v>9.0604999999999993</v>
      </c>
      <c r="M887" s="2">
        <v>0</v>
      </c>
      <c r="N887" s="2">
        <v>11.057</v>
      </c>
      <c r="O887" s="2">
        <v>21</v>
      </c>
      <c r="P887" s="2">
        <v>1</v>
      </c>
      <c r="Q887" s="6">
        <v>2.8424473605273999</v>
      </c>
      <c r="R887" s="2" t="s">
        <v>1606</v>
      </c>
      <c r="S887" s="2" t="s">
        <v>1607</v>
      </c>
      <c r="T887" s="2" t="s">
        <v>1608</v>
      </c>
      <c r="U887" s="5">
        <v>1.4231605529785201</v>
      </c>
      <c r="V887" s="6">
        <v>2.0196261682242998E-2</v>
      </c>
    </row>
    <row r="888" spans="1:22">
      <c r="A888" s="2">
        <v>27.82978</v>
      </c>
      <c r="B888" s="2">
        <v>27.804639999999999</v>
      </c>
      <c r="C888" s="2">
        <v>28.161159999999999</v>
      </c>
      <c r="D888" s="2">
        <v>26.399920000000002</v>
      </c>
      <c r="E888" s="2">
        <v>26.937419999999999</v>
      </c>
      <c r="F888" s="2">
        <v>26.670200000000001</v>
      </c>
      <c r="G888" s="2">
        <f t="shared" si="26"/>
        <v>27.93186</v>
      </c>
      <c r="H888" s="2">
        <f t="shared" si="27"/>
        <v>26.669180000000001</v>
      </c>
      <c r="I888" s="2" t="s">
        <v>34</v>
      </c>
      <c r="J888" s="2">
        <v>10</v>
      </c>
      <c r="K888" s="2">
        <v>32</v>
      </c>
      <c r="L888" s="2">
        <v>41.587000000000003</v>
      </c>
      <c r="M888" s="2">
        <v>0</v>
      </c>
      <c r="N888" s="2">
        <v>33.359000000000002</v>
      </c>
      <c r="O888" s="2">
        <v>150</v>
      </c>
      <c r="P888" s="2">
        <v>1</v>
      </c>
      <c r="Q888" s="6">
        <v>2.5490738757694902</v>
      </c>
      <c r="R888" s="2" t="s">
        <v>2366</v>
      </c>
      <c r="S888" s="2" t="s">
        <v>2367</v>
      </c>
      <c r="T888" s="2" t="s">
        <v>2368</v>
      </c>
      <c r="U888" s="5">
        <v>-0.21520805358886699</v>
      </c>
      <c r="V888" s="6">
        <v>0.15598373983739799</v>
      </c>
    </row>
    <row r="889" spans="1:22">
      <c r="A889" s="2">
        <v>26.226649999999999</v>
      </c>
      <c r="B889" s="2">
        <v>25.76848</v>
      </c>
      <c r="C889" s="2">
        <v>26.026060000000001</v>
      </c>
      <c r="D889" s="2">
        <v>26.784939999999999</v>
      </c>
      <c r="E889" s="2">
        <v>26.450559999999999</v>
      </c>
      <c r="F889" s="2">
        <v>27.132709999999999</v>
      </c>
      <c r="G889" s="2">
        <f t="shared" si="26"/>
        <v>26.007063333333335</v>
      </c>
      <c r="H889" s="2">
        <f t="shared" si="27"/>
        <v>26.789403333333336</v>
      </c>
      <c r="I889" s="2" t="s">
        <v>34</v>
      </c>
      <c r="J889" s="2">
        <v>11</v>
      </c>
      <c r="K889" s="2">
        <v>24.6</v>
      </c>
      <c r="L889" s="2">
        <v>75.013000000000005</v>
      </c>
      <c r="M889" s="2">
        <v>0</v>
      </c>
      <c r="N889" s="2">
        <v>63.256</v>
      </c>
      <c r="O889" s="2">
        <v>75</v>
      </c>
      <c r="P889" s="2">
        <v>1</v>
      </c>
      <c r="Q889" s="6">
        <v>1.5219072014736399</v>
      </c>
      <c r="R889" s="2" t="s">
        <v>1634</v>
      </c>
      <c r="S889" s="2" t="s">
        <v>1635</v>
      </c>
      <c r="T889" s="2" t="s">
        <v>1636</v>
      </c>
      <c r="U889" s="5">
        <v>-0.13222694396972701</v>
      </c>
      <c r="V889" s="6">
        <v>0.73323258096172705</v>
      </c>
    </row>
    <row r="890" spans="1:22">
      <c r="A890" s="2">
        <v>26.45205</v>
      </c>
      <c r="B890" s="2">
        <v>26.530840000000001</v>
      </c>
      <c r="C890" s="2">
        <v>26.49306</v>
      </c>
      <c r="D890" s="2">
        <v>26.562249999999999</v>
      </c>
      <c r="E890" s="2">
        <v>26.407299999999999</v>
      </c>
      <c r="F890" s="2">
        <v>26.412980000000001</v>
      </c>
      <c r="G890" s="2">
        <f t="shared" si="26"/>
        <v>26.491983333333334</v>
      </c>
      <c r="H890" s="2">
        <f t="shared" si="27"/>
        <v>26.460843333333333</v>
      </c>
      <c r="J890" s="2">
        <v>13</v>
      </c>
      <c r="K890" s="2">
        <v>31.5</v>
      </c>
      <c r="L890" s="2">
        <v>48.942999999999998</v>
      </c>
      <c r="M890" s="2">
        <v>0</v>
      </c>
      <c r="N890" s="2">
        <v>52.895000000000003</v>
      </c>
      <c r="O890" s="2">
        <v>89</v>
      </c>
      <c r="P890" s="2">
        <v>1</v>
      </c>
      <c r="Q890" s="6">
        <v>0.218043863165231</v>
      </c>
      <c r="R890" s="2" t="s">
        <v>2068</v>
      </c>
      <c r="S890" s="2" t="s">
        <v>2069</v>
      </c>
      <c r="T890" s="2" t="s">
        <v>2070</v>
      </c>
      <c r="U890" s="5">
        <v>-1.0612970987955701</v>
      </c>
      <c r="V890" s="6">
        <v>8.5182724252491696E-3</v>
      </c>
    </row>
    <row r="891" spans="1:22">
      <c r="A891" s="2">
        <v>27.9419</v>
      </c>
      <c r="B891" s="2">
        <v>27.797550000000001</v>
      </c>
      <c r="C891" s="2">
        <v>27.91986</v>
      </c>
      <c r="D891" s="2">
        <v>26.435189999999999</v>
      </c>
      <c r="E891" s="2">
        <v>26.746120000000001</v>
      </c>
      <c r="F891" s="2">
        <v>26.614840000000001</v>
      </c>
      <c r="G891" s="2">
        <f t="shared" si="26"/>
        <v>27.886436666666668</v>
      </c>
      <c r="H891" s="2">
        <f t="shared" si="27"/>
        <v>26.598716666666665</v>
      </c>
      <c r="I891" s="2" t="s">
        <v>34</v>
      </c>
      <c r="J891" s="2">
        <v>17</v>
      </c>
      <c r="K891" s="2">
        <v>32.1</v>
      </c>
      <c r="L891" s="2">
        <v>67.531000000000006</v>
      </c>
      <c r="M891" s="2">
        <v>0</v>
      </c>
      <c r="N891" s="2">
        <v>244.25</v>
      </c>
      <c r="O891" s="2">
        <v>198</v>
      </c>
      <c r="P891" s="2">
        <v>1</v>
      </c>
      <c r="Q891" s="6">
        <v>3.6667932431685299</v>
      </c>
      <c r="R891" s="2" t="s">
        <v>2394</v>
      </c>
      <c r="S891" s="2" t="s">
        <v>2395</v>
      </c>
      <c r="T891" s="2" t="s">
        <v>2396</v>
      </c>
      <c r="U891" s="5">
        <v>-1.85610771179199</v>
      </c>
      <c r="V891" s="6">
        <v>0.201341902313625</v>
      </c>
    </row>
    <row r="892" spans="1:22">
      <c r="A892" s="2">
        <v>32.625250000000001</v>
      </c>
      <c r="B892" s="2">
        <v>32.890270000000001</v>
      </c>
      <c r="C892" s="2">
        <v>32.825420000000001</v>
      </c>
      <c r="D892" s="2">
        <v>29.63627</v>
      </c>
      <c r="E892" s="2">
        <v>29.689779999999999</v>
      </c>
      <c r="F892" s="2">
        <v>29.073239999999998</v>
      </c>
      <c r="G892" s="2">
        <f t="shared" si="26"/>
        <v>32.780313333333339</v>
      </c>
      <c r="H892" s="2">
        <f t="shared" si="27"/>
        <v>29.466429999999999</v>
      </c>
      <c r="I892" s="2" t="s">
        <v>34</v>
      </c>
      <c r="J892" s="2">
        <v>34</v>
      </c>
      <c r="K892" s="2">
        <v>80.2</v>
      </c>
      <c r="L892" s="2">
        <v>61.418999999999997</v>
      </c>
      <c r="M892" s="2">
        <v>0</v>
      </c>
      <c r="N892" s="2">
        <v>323.31</v>
      </c>
      <c r="O892" s="2">
        <v>1405</v>
      </c>
      <c r="P892" s="2">
        <v>1</v>
      </c>
      <c r="Q892" s="6">
        <v>4.0038182902108899</v>
      </c>
      <c r="R892" s="2" t="s">
        <v>3151</v>
      </c>
      <c r="S892" s="2" t="s">
        <v>1538</v>
      </c>
      <c r="T892" s="2" t="s">
        <v>3152</v>
      </c>
      <c r="U892" s="5">
        <v>0.60685666402180904</v>
      </c>
      <c r="V892" s="6">
        <v>2.8193684210526301E-2</v>
      </c>
    </row>
    <row r="893" spans="1:22">
      <c r="A893" s="2">
        <v>27.793089999999999</v>
      </c>
      <c r="B893" s="2">
        <v>27.304780000000001</v>
      </c>
      <c r="C893" s="2">
        <v>27.216419999999999</v>
      </c>
      <c r="D893" s="2">
        <v>26.26951</v>
      </c>
      <c r="E893" s="2">
        <v>26.574719999999999</v>
      </c>
      <c r="F893" s="2">
        <v>26.04654</v>
      </c>
      <c r="G893" s="2">
        <f t="shared" si="26"/>
        <v>27.438096666666667</v>
      </c>
      <c r="H893" s="2">
        <f t="shared" si="27"/>
        <v>26.296923333333336</v>
      </c>
      <c r="I893" s="2" t="s">
        <v>34</v>
      </c>
      <c r="J893" s="2">
        <v>7</v>
      </c>
      <c r="K893" s="2">
        <v>30.2</v>
      </c>
      <c r="L893" s="2">
        <v>21.076000000000001</v>
      </c>
      <c r="M893" s="2">
        <v>0</v>
      </c>
      <c r="N893" s="2">
        <v>77.953999999999994</v>
      </c>
      <c r="O893" s="2">
        <v>33</v>
      </c>
      <c r="P893" s="2">
        <v>1</v>
      </c>
      <c r="Q893" s="6">
        <v>2.0757220234372702</v>
      </c>
      <c r="R893" s="2" t="s">
        <v>1996</v>
      </c>
      <c r="S893" s="2" t="s">
        <v>1997</v>
      </c>
      <c r="T893" s="2" t="s">
        <v>489</v>
      </c>
      <c r="U893" s="5">
        <v>-0.327560424804688</v>
      </c>
      <c r="V893" s="6">
        <v>0.86386964618249495</v>
      </c>
    </row>
    <row r="894" spans="1:22">
      <c r="A894" s="2">
        <v>25.39284</v>
      </c>
      <c r="B894" s="2">
        <v>25.245429999999999</v>
      </c>
      <c r="C894" s="2">
        <v>25.061219999999999</v>
      </c>
      <c r="D894" s="2">
        <v>23.984850000000002</v>
      </c>
      <c r="E894" s="2">
        <v>24.203890000000001</v>
      </c>
      <c r="F894" s="2">
        <v>24.301169999999999</v>
      </c>
      <c r="G894" s="2">
        <f t="shared" si="26"/>
        <v>25.233163333333334</v>
      </c>
      <c r="H894" s="2">
        <f t="shared" si="27"/>
        <v>24.163303333333335</v>
      </c>
      <c r="I894" s="2" t="s">
        <v>34</v>
      </c>
      <c r="J894" s="2">
        <v>8</v>
      </c>
      <c r="K894" s="2">
        <v>22.1</v>
      </c>
      <c r="L894" s="2">
        <v>54.328000000000003</v>
      </c>
      <c r="M894" s="2">
        <v>0</v>
      </c>
      <c r="N894" s="2">
        <v>62.191000000000003</v>
      </c>
      <c r="O894" s="2">
        <v>32</v>
      </c>
      <c r="P894" s="2">
        <v>1</v>
      </c>
      <c r="Q894" s="6">
        <v>2.8750448166759499</v>
      </c>
      <c r="R894" s="2" t="s">
        <v>1156</v>
      </c>
      <c r="S894" s="2" t="s">
        <v>1157</v>
      </c>
      <c r="T894" s="2" t="s">
        <v>1158</v>
      </c>
      <c r="U894" s="5">
        <v>0.63033994038899599</v>
      </c>
      <c r="V894" s="6">
        <v>0.67801001001001004</v>
      </c>
    </row>
    <row r="895" spans="1:22">
      <c r="A895" s="2">
        <v>28.345030000000001</v>
      </c>
      <c r="B895" s="2">
        <v>28.043959999999998</v>
      </c>
      <c r="C895" s="2">
        <v>28.149190000000001</v>
      </c>
      <c r="D895" s="2">
        <v>27.674990000000001</v>
      </c>
      <c r="E895" s="2">
        <v>27.75149</v>
      </c>
      <c r="F895" s="2">
        <v>27.529170000000001</v>
      </c>
      <c r="G895" s="2">
        <f t="shared" si="26"/>
        <v>28.179393333333334</v>
      </c>
      <c r="H895" s="2">
        <f t="shared" si="27"/>
        <v>27.65188333333333</v>
      </c>
      <c r="I895" s="2" t="s">
        <v>34</v>
      </c>
      <c r="J895" s="2">
        <v>15</v>
      </c>
      <c r="K895" s="2">
        <v>35.5</v>
      </c>
      <c r="L895" s="2">
        <v>50.683</v>
      </c>
      <c r="M895" s="2">
        <v>0</v>
      </c>
      <c r="N895" s="2">
        <v>77.451999999999998</v>
      </c>
      <c r="O895" s="2">
        <v>179</v>
      </c>
      <c r="P895" s="2">
        <v>1</v>
      </c>
      <c r="Q895" s="6">
        <v>2.0658182154979698</v>
      </c>
      <c r="R895" s="2" t="s">
        <v>2512</v>
      </c>
      <c r="S895" s="2" t="s">
        <v>2513</v>
      </c>
      <c r="T895" s="2" t="s">
        <v>2514</v>
      </c>
      <c r="U895" s="5">
        <v>0.64509328206380101</v>
      </c>
      <c r="V895" s="6">
        <v>0.57508012486992699</v>
      </c>
    </row>
    <row r="896" spans="1:22">
      <c r="A896" s="2">
        <v>31.918620000000001</v>
      </c>
      <c r="B896" s="2">
        <v>31.778860000000002</v>
      </c>
      <c r="C896" s="2">
        <v>30.478269999999998</v>
      </c>
      <c r="D896" s="2">
        <v>28.722439999999999</v>
      </c>
      <c r="E896" s="2">
        <v>28.992889999999999</v>
      </c>
      <c r="F896" s="2">
        <v>28.133890000000001</v>
      </c>
      <c r="G896" s="2">
        <f t="shared" si="26"/>
        <v>31.391916666666663</v>
      </c>
      <c r="H896" s="2">
        <f t="shared" si="27"/>
        <v>28.616406666666666</v>
      </c>
      <c r="I896" s="2" t="s">
        <v>34</v>
      </c>
      <c r="J896" s="2">
        <v>8</v>
      </c>
      <c r="K896" s="2">
        <v>71</v>
      </c>
      <c r="L896" s="2">
        <v>15.813000000000001</v>
      </c>
      <c r="M896" s="2">
        <v>0</v>
      </c>
      <c r="N896" s="2">
        <v>96.739000000000004</v>
      </c>
      <c r="O896" s="2">
        <v>233</v>
      </c>
      <c r="P896" s="2">
        <v>1</v>
      </c>
      <c r="Q896" s="6">
        <v>2.2145257397389702</v>
      </c>
      <c r="R896" s="2" t="s">
        <v>3004</v>
      </c>
      <c r="S896" s="2" t="s">
        <v>3005</v>
      </c>
      <c r="T896" s="2" t="s">
        <v>422</v>
      </c>
      <c r="U896" s="5">
        <v>-0.26421864827473801</v>
      </c>
      <c r="V896" s="6">
        <v>0.34523290845886401</v>
      </c>
    </row>
    <row r="897" spans="1:22">
      <c r="A897" s="2">
        <v>24.6294</v>
      </c>
      <c r="B897" s="2">
        <v>23.859380000000002</v>
      </c>
      <c r="C897" s="2">
        <v>24.372060000000001</v>
      </c>
      <c r="D897" s="2">
        <v>25.034520000000001</v>
      </c>
      <c r="E897" s="2">
        <v>27.832920000000001</v>
      </c>
      <c r="F897" s="2">
        <v>27.601870000000002</v>
      </c>
      <c r="G897" s="2">
        <f t="shared" si="26"/>
        <v>24.286946666666669</v>
      </c>
      <c r="H897" s="2">
        <f t="shared" si="27"/>
        <v>26.823103333333336</v>
      </c>
      <c r="I897" s="2" t="s">
        <v>34</v>
      </c>
      <c r="J897" s="2">
        <v>4</v>
      </c>
      <c r="K897" s="2">
        <v>35.1</v>
      </c>
      <c r="L897" s="2">
        <v>10.210000000000001</v>
      </c>
      <c r="M897" s="2">
        <v>0</v>
      </c>
      <c r="N897" s="2">
        <v>9.6646999999999998</v>
      </c>
      <c r="O897" s="2">
        <v>24</v>
      </c>
      <c r="P897" s="2">
        <v>1</v>
      </c>
      <c r="Q897" s="6">
        <v>1.28573008329727</v>
      </c>
      <c r="R897" s="2" t="s">
        <v>688</v>
      </c>
      <c r="S897" s="2" t="s">
        <v>689</v>
      </c>
      <c r="T897" s="2" t="s">
        <v>690</v>
      </c>
      <c r="U897" s="5">
        <v>0.6729736328125</v>
      </c>
      <c r="V897" s="6">
        <v>6.8811881188118804E-2</v>
      </c>
    </row>
    <row r="898" spans="1:22">
      <c r="A898" s="2">
        <v>25.437139999999999</v>
      </c>
      <c r="B898" s="2">
        <v>22.372890000000002</v>
      </c>
      <c r="C898" s="2">
        <v>25.451080000000001</v>
      </c>
      <c r="D898" s="2">
        <v>24.81729</v>
      </c>
      <c r="E898" s="2">
        <v>21.098510000000001</v>
      </c>
      <c r="F898" s="2">
        <v>25.255120000000002</v>
      </c>
      <c r="G898" s="2">
        <f t="shared" si="26"/>
        <v>24.420370000000002</v>
      </c>
      <c r="H898" s="2">
        <f t="shared" si="27"/>
        <v>23.723640000000003</v>
      </c>
      <c r="J898" s="2">
        <v>2</v>
      </c>
      <c r="K898" s="2">
        <v>18.899999999999999</v>
      </c>
      <c r="L898" s="2">
        <v>14.068</v>
      </c>
      <c r="M898" s="2">
        <v>0</v>
      </c>
      <c r="N898" s="2">
        <v>35.095999999999997</v>
      </c>
      <c r="O898" s="2">
        <v>20</v>
      </c>
      <c r="P898" s="2">
        <v>1</v>
      </c>
      <c r="Q898" s="6">
        <v>0.15624092939415499</v>
      </c>
      <c r="R898" s="2" t="s">
        <v>711</v>
      </c>
      <c r="S898" s="2" t="s">
        <v>712</v>
      </c>
      <c r="T898" s="2" t="s">
        <v>713</v>
      </c>
      <c r="U898" s="5">
        <v>-0.58584785461425803</v>
      </c>
      <c r="V898" s="6">
        <v>5.2698412698412703E-2</v>
      </c>
    </row>
    <row r="899" spans="1:22">
      <c r="A899" s="2">
        <v>26.985220000000002</v>
      </c>
      <c r="B899" s="2">
        <v>26.9587</v>
      </c>
      <c r="C899" s="2">
        <v>26.965869999999999</v>
      </c>
      <c r="D899" s="2">
        <v>26.899889999999999</v>
      </c>
      <c r="E899" s="2">
        <v>27.065280000000001</v>
      </c>
      <c r="F899" s="2">
        <v>26.512799999999999</v>
      </c>
      <c r="G899" s="2">
        <f t="shared" si="26"/>
        <v>26.969930000000002</v>
      </c>
      <c r="H899" s="2">
        <f t="shared" si="27"/>
        <v>26.825990000000001</v>
      </c>
      <c r="J899" s="2">
        <v>20</v>
      </c>
      <c r="K899" s="2">
        <v>42.5</v>
      </c>
      <c r="L899" s="2">
        <v>65.111999999999995</v>
      </c>
      <c r="M899" s="2">
        <v>0</v>
      </c>
      <c r="N899" s="2">
        <v>178.44</v>
      </c>
      <c r="O899" s="2">
        <v>154</v>
      </c>
      <c r="P899" s="2">
        <v>1</v>
      </c>
      <c r="Q899" s="6">
        <v>0.36713138834081499</v>
      </c>
      <c r="R899" s="2" t="s">
        <v>2129</v>
      </c>
      <c r="S899" s="2" t="s">
        <v>2130</v>
      </c>
      <c r="T899" s="2" t="s">
        <v>2131</v>
      </c>
      <c r="U899" s="5">
        <v>-1.7647641499837201</v>
      </c>
      <c r="V899" s="6">
        <v>1.1625E-2</v>
      </c>
    </row>
    <row r="900" spans="1:22">
      <c r="A900" s="2">
        <v>28.100339999999999</v>
      </c>
      <c r="B900" s="2">
        <v>27.469180000000001</v>
      </c>
      <c r="C900" s="2">
        <v>27.946480000000001</v>
      </c>
      <c r="D900" s="2">
        <v>24.623550000000002</v>
      </c>
      <c r="E900" s="2">
        <v>24.200530000000001</v>
      </c>
      <c r="F900" s="2">
        <v>22.754480000000001</v>
      </c>
      <c r="G900" s="2">
        <f t="shared" si="26"/>
        <v>27.838666666666665</v>
      </c>
      <c r="H900" s="2">
        <f t="shared" si="27"/>
        <v>23.859520000000003</v>
      </c>
      <c r="I900" s="2" t="s">
        <v>34</v>
      </c>
      <c r="J900" s="2">
        <v>3</v>
      </c>
      <c r="K900" s="2">
        <v>28.8</v>
      </c>
      <c r="L900" s="2">
        <v>15.202</v>
      </c>
      <c r="M900" s="2">
        <v>0</v>
      </c>
      <c r="N900" s="2">
        <v>19.672999999999998</v>
      </c>
      <c r="O900" s="2">
        <v>27</v>
      </c>
      <c r="P900" s="2">
        <v>1</v>
      </c>
      <c r="Q900" s="6">
        <v>2.5798897327211798</v>
      </c>
      <c r="R900" s="2" t="s">
        <v>1755</v>
      </c>
      <c r="S900" s="2" t="s">
        <v>1756</v>
      </c>
      <c r="T900" s="2" t="s">
        <v>1757</v>
      </c>
      <c r="U900" s="5">
        <v>1.3362553914388</v>
      </c>
      <c r="V900" s="6">
        <v>1.02970297029703E-3</v>
      </c>
    </row>
    <row r="901" spans="1:22">
      <c r="A901" s="2">
        <v>27.189800000000002</v>
      </c>
      <c r="B901" s="2">
        <v>27.219370000000001</v>
      </c>
      <c r="C901" s="2">
        <v>26.917179999999998</v>
      </c>
      <c r="D901" s="2">
        <v>28.206160000000001</v>
      </c>
      <c r="E901" s="2">
        <v>28.19746</v>
      </c>
      <c r="F901" s="2">
        <v>27.939209999999999</v>
      </c>
      <c r="G901" s="2">
        <f t="shared" si="26"/>
        <v>27.108783333333335</v>
      </c>
      <c r="H901" s="2">
        <f t="shared" si="27"/>
        <v>28.114276666666669</v>
      </c>
      <c r="I901" s="2" t="s">
        <v>34</v>
      </c>
      <c r="J901" s="2">
        <v>15</v>
      </c>
      <c r="K901" s="2">
        <v>29.4</v>
      </c>
      <c r="L901" s="2">
        <v>66.965000000000003</v>
      </c>
      <c r="M901" s="2">
        <v>0</v>
      </c>
      <c r="N901" s="2">
        <v>134.03</v>
      </c>
      <c r="O901" s="2">
        <v>124</v>
      </c>
      <c r="P901" s="2">
        <v>1</v>
      </c>
      <c r="Q901" s="6">
        <v>2.8215696055308901</v>
      </c>
      <c r="R901" s="2" t="s">
        <v>2111</v>
      </c>
      <c r="S901" s="2" t="s">
        <v>2112</v>
      </c>
      <c r="T901" s="2" t="s">
        <v>2113</v>
      </c>
      <c r="U901" s="5">
        <v>-0.82023620605468806</v>
      </c>
      <c r="V901" s="6">
        <v>1.0325581395348799E-2</v>
      </c>
    </row>
    <row r="902" spans="1:22">
      <c r="A902" s="2">
        <v>34.174370000000003</v>
      </c>
      <c r="B902" s="2">
        <v>34.189770000000003</v>
      </c>
      <c r="C902" s="2">
        <v>34.304639999999999</v>
      </c>
      <c r="D902" s="2">
        <v>33.721820000000001</v>
      </c>
      <c r="E902" s="2">
        <v>33.478099999999998</v>
      </c>
      <c r="F902" s="2">
        <v>33.63655</v>
      </c>
      <c r="G902" s="2">
        <f t="shared" si="26"/>
        <v>34.222926666666666</v>
      </c>
      <c r="H902" s="2">
        <f t="shared" si="27"/>
        <v>33.612156666666664</v>
      </c>
      <c r="I902" s="2" t="s">
        <v>34</v>
      </c>
      <c r="J902" s="2">
        <v>7</v>
      </c>
      <c r="K902" s="2">
        <v>29</v>
      </c>
      <c r="L902" s="2">
        <v>42.250999999999998</v>
      </c>
      <c r="M902" s="2">
        <v>0</v>
      </c>
      <c r="N902" s="2">
        <v>323.31</v>
      </c>
      <c r="O902" s="2">
        <v>4416</v>
      </c>
      <c r="P902" s="2">
        <v>1</v>
      </c>
      <c r="Q902" s="6">
        <v>2.7528382135766498</v>
      </c>
      <c r="R902" s="2" t="s">
        <v>3197</v>
      </c>
      <c r="S902" s="2" t="s">
        <v>3198</v>
      </c>
      <c r="T902" s="2" t="s">
        <v>3199</v>
      </c>
      <c r="U902" s="5">
        <v>1.0783780415852899</v>
      </c>
      <c r="V902" s="6">
        <v>0.311784795321637</v>
      </c>
    </row>
    <row r="903" spans="1:22">
      <c r="A903" s="2">
        <v>23.674869999999999</v>
      </c>
      <c r="B903" s="2">
        <v>23.433720000000001</v>
      </c>
      <c r="C903" s="2">
        <v>22.201820000000001</v>
      </c>
      <c r="D903" s="2">
        <v>23.302849999999999</v>
      </c>
      <c r="E903" s="2">
        <v>22.675689999999999</v>
      </c>
      <c r="F903" s="2">
        <v>23.606030000000001</v>
      </c>
      <c r="G903" s="2">
        <f t="shared" si="26"/>
        <v>23.103470000000002</v>
      </c>
      <c r="H903" s="2">
        <f t="shared" si="27"/>
        <v>23.194856666666666</v>
      </c>
      <c r="J903" s="2">
        <v>3</v>
      </c>
      <c r="K903" s="2">
        <v>14.9</v>
      </c>
      <c r="L903" s="2">
        <v>31.265000000000001</v>
      </c>
      <c r="M903" s="2">
        <v>0</v>
      </c>
      <c r="N903" s="2">
        <v>6.1673</v>
      </c>
      <c r="O903" s="2">
        <v>12</v>
      </c>
      <c r="P903" s="2">
        <v>1</v>
      </c>
      <c r="Q903" s="6">
        <v>5.9494124809390703E-2</v>
      </c>
      <c r="R903" s="2" t="s">
        <v>400</v>
      </c>
      <c r="S903" s="2" t="s">
        <v>401</v>
      </c>
      <c r="T903" s="2" t="s">
        <v>402</v>
      </c>
      <c r="U903" s="5">
        <v>-5.6871522267659502</v>
      </c>
      <c r="V903" s="6">
        <v>1.57575757575758E-3</v>
      </c>
    </row>
    <row r="904" spans="1:22">
      <c r="A904" s="2">
        <v>24.01895</v>
      </c>
      <c r="B904" s="2">
        <v>22.055350000000001</v>
      </c>
      <c r="C904" s="2">
        <v>24.13993</v>
      </c>
      <c r="D904" s="2">
        <v>20.71452</v>
      </c>
      <c r="E904" s="2">
        <v>24.266919999999999</v>
      </c>
      <c r="F904" s="2">
        <v>22.598600000000001</v>
      </c>
      <c r="G904" s="2">
        <f t="shared" si="26"/>
        <v>23.404743333333332</v>
      </c>
      <c r="H904" s="2">
        <f t="shared" si="27"/>
        <v>22.526679999999999</v>
      </c>
      <c r="J904" s="2">
        <v>3</v>
      </c>
      <c r="K904" s="2">
        <v>59.4</v>
      </c>
      <c r="L904" s="2">
        <v>7.1967999999999996</v>
      </c>
      <c r="M904" s="2">
        <v>0</v>
      </c>
      <c r="N904" s="2">
        <v>18.821999999999999</v>
      </c>
      <c r="O904" s="2">
        <v>12</v>
      </c>
      <c r="P904" s="2">
        <v>1</v>
      </c>
      <c r="Q904" s="6">
        <v>0.28879593246642499</v>
      </c>
      <c r="R904" s="2" t="s">
        <v>203</v>
      </c>
      <c r="S904" s="2" t="s">
        <v>204</v>
      </c>
      <c r="T904" s="2" t="s">
        <v>205</v>
      </c>
      <c r="U904" s="5">
        <v>-6.85752296447754</v>
      </c>
      <c r="V904" s="6">
        <v>1.23809523809524E-3</v>
      </c>
    </row>
    <row r="905" spans="1:22">
      <c r="A905" s="2">
        <v>26.525790000000001</v>
      </c>
      <c r="B905" s="2">
        <v>27.14433</v>
      </c>
      <c r="C905" s="2">
        <v>26.48028</v>
      </c>
      <c r="D905" s="2">
        <v>26.989989999999999</v>
      </c>
      <c r="E905" s="2">
        <v>26.82189</v>
      </c>
      <c r="F905" s="2">
        <v>26.041740000000001</v>
      </c>
      <c r="G905" s="2">
        <f t="shared" ref="G905:G968" si="28">AVERAGE(A905,B905,C905)</f>
        <v>26.716799999999996</v>
      </c>
      <c r="H905" s="2">
        <f t="shared" ref="H905:H968" si="29">AVERAGE(D905,E905,F905)</f>
        <v>26.617873333333335</v>
      </c>
      <c r="J905" s="2">
        <v>8</v>
      </c>
      <c r="K905" s="2">
        <v>46.7</v>
      </c>
      <c r="L905" s="2">
        <v>24.454999999999998</v>
      </c>
      <c r="M905" s="2">
        <v>0</v>
      </c>
      <c r="N905" s="2">
        <v>100.23</v>
      </c>
      <c r="O905" s="2">
        <v>44</v>
      </c>
      <c r="P905" s="2">
        <v>1</v>
      </c>
      <c r="Q905" s="6">
        <v>9.7836712483233404E-2</v>
      </c>
      <c r="R905" s="2" t="s">
        <v>1839</v>
      </c>
      <c r="S905" s="2" t="s">
        <v>1840</v>
      </c>
      <c r="T905" s="2" t="s">
        <v>863</v>
      </c>
      <c r="U905" s="5">
        <v>1.2626775105794299</v>
      </c>
      <c r="V905" s="6">
        <v>2.96713615023474E-3</v>
      </c>
    </row>
    <row r="906" spans="1:22">
      <c r="A906" s="2">
        <v>29.804089999999999</v>
      </c>
      <c r="B906" s="2">
        <v>29.61551</v>
      </c>
      <c r="C906" s="2">
        <v>29.857949999999999</v>
      </c>
      <c r="D906" s="2">
        <v>29.701029999999999</v>
      </c>
      <c r="E906" s="2">
        <v>29.321090000000002</v>
      </c>
      <c r="F906" s="2">
        <v>29.43571</v>
      </c>
      <c r="G906" s="2">
        <f t="shared" si="28"/>
        <v>29.759183333333336</v>
      </c>
      <c r="H906" s="2">
        <f t="shared" si="29"/>
        <v>29.485943333333335</v>
      </c>
      <c r="J906" s="2">
        <v>36</v>
      </c>
      <c r="K906" s="2">
        <v>75.5</v>
      </c>
      <c r="L906" s="2">
        <v>48.863</v>
      </c>
      <c r="M906" s="2">
        <v>0</v>
      </c>
      <c r="N906" s="2">
        <v>323.31</v>
      </c>
      <c r="O906" s="2">
        <v>454</v>
      </c>
      <c r="P906" s="2">
        <v>1</v>
      </c>
      <c r="Q906" s="6">
        <v>0.95149108569863095</v>
      </c>
      <c r="R906" s="2" t="s">
        <v>2920</v>
      </c>
      <c r="S906" s="2" t="s">
        <v>2921</v>
      </c>
      <c r="T906" s="2" t="s">
        <v>2922</v>
      </c>
      <c r="U906" s="5">
        <v>-0.78234291076660201</v>
      </c>
      <c r="V906" s="6">
        <v>2.9411273486430099E-2</v>
      </c>
    </row>
    <row r="907" spans="1:22">
      <c r="A907" s="2">
        <v>28.220939999999999</v>
      </c>
      <c r="B907" s="2">
        <v>28.41405</v>
      </c>
      <c r="C907" s="2">
        <v>28.454540000000001</v>
      </c>
      <c r="D907" s="2">
        <v>27.601659999999999</v>
      </c>
      <c r="E907" s="2">
        <v>27.626729999999998</v>
      </c>
      <c r="F907" s="2">
        <v>28.00977</v>
      </c>
      <c r="G907" s="2">
        <f t="shared" si="28"/>
        <v>28.363176666666664</v>
      </c>
      <c r="H907" s="2">
        <f t="shared" si="29"/>
        <v>27.746053333333332</v>
      </c>
      <c r="I907" s="2" t="s">
        <v>34</v>
      </c>
      <c r="J907" s="2">
        <v>7</v>
      </c>
      <c r="K907" s="2">
        <v>81.8</v>
      </c>
      <c r="L907" s="2">
        <v>11.840999999999999</v>
      </c>
      <c r="M907" s="2">
        <v>0</v>
      </c>
      <c r="N907" s="2">
        <v>134.21</v>
      </c>
      <c r="O907" s="2">
        <v>77</v>
      </c>
      <c r="P907" s="2">
        <v>1</v>
      </c>
      <c r="Q907" s="6">
        <v>1.82888864246209</v>
      </c>
      <c r="R907" s="2" t="s">
        <v>2006</v>
      </c>
      <c r="S907" s="2" t="s">
        <v>2007</v>
      </c>
      <c r="T907" s="2" t="s">
        <v>2008</v>
      </c>
      <c r="U907" s="5">
        <v>3.1141281127929701E-2</v>
      </c>
      <c r="V907" s="6">
        <v>0.88586788990825704</v>
      </c>
    </row>
    <row r="908" spans="1:22">
      <c r="A908" s="2">
        <v>26.81005</v>
      </c>
      <c r="B908" s="2">
        <v>26.715810000000001</v>
      </c>
      <c r="C908" s="2">
        <v>26.822990000000001</v>
      </c>
      <c r="D908" s="2">
        <v>25.432880000000001</v>
      </c>
      <c r="E908" s="2">
        <v>25.843979999999998</v>
      </c>
      <c r="F908" s="2">
        <v>25.5625</v>
      </c>
      <c r="G908" s="2">
        <f t="shared" si="28"/>
        <v>26.78295</v>
      </c>
      <c r="H908" s="2">
        <f t="shared" si="29"/>
        <v>25.613119999999999</v>
      </c>
      <c r="I908" s="2" t="s">
        <v>34</v>
      </c>
      <c r="J908" s="2">
        <v>6</v>
      </c>
      <c r="K908" s="2">
        <v>20.6</v>
      </c>
      <c r="L908" s="2">
        <v>32.277000000000001</v>
      </c>
      <c r="M908" s="2">
        <v>0</v>
      </c>
      <c r="N908" s="2">
        <v>74.572000000000003</v>
      </c>
      <c r="O908" s="2">
        <v>43</v>
      </c>
      <c r="P908" s="2">
        <v>1</v>
      </c>
      <c r="Q908" s="6">
        <v>3.1263027023446699</v>
      </c>
      <c r="R908" s="2" t="s">
        <v>1990</v>
      </c>
      <c r="S908" s="2" t="s">
        <v>1991</v>
      </c>
      <c r="T908" s="2" t="s">
        <v>1992</v>
      </c>
      <c r="U908" s="5">
        <v>1.2877178192138701</v>
      </c>
      <c r="V908" s="6">
        <v>1.0612244897959199E-3</v>
      </c>
    </row>
    <row r="909" spans="1:22">
      <c r="A909" s="2">
        <v>22.2515</v>
      </c>
      <c r="B909" s="2">
        <v>21.86795</v>
      </c>
      <c r="C909" s="2">
        <v>22.468900000000001</v>
      </c>
      <c r="D909" s="2">
        <v>25.59281</v>
      </c>
      <c r="E909" s="2">
        <v>26.661529999999999</v>
      </c>
      <c r="F909" s="2">
        <v>25.95682</v>
      </c>
      <c r="G909" s="2">
        <f t="shared" si="28"/>
        <v>22.196116666666668</v>
      </c>
      <c r="H909" s="2">
        <f t="shared" si="29"/>
        <v>26.070386666666668</v>
      </c>
      <c r="I909" s="2" t="s">
        <v>34</v>
      </c>
      <c r="J909" s="2">
        <v>7</v>
      </c>
      <c r="K909" s="2">
        <v>40.4</v>
      </c>
      <c r="L909" s="2">
        <v>24.742000000000001</v>
      </c>
      <c r="M909" s="2">
        <v>0</v>
      </c>
      <c r="N909" s="2">
        <v>84.555000000000007</v>
      </c>
      <c r="O909" s="2">
        <v>20</v>
      </c>
      <c r="P909" s="2">
        <v>1</v>
      </c>
      <c r="Q909" s="6">
        <v>3.3761649094633799</v>
      </c>
      <c r="R909" s="2" t="s">
        <v>628</v>
      </c>
      <c r="S909" s="2" t="s">
        <v>629</v>
      </c>
      <c r="T909" s="2" t="s">
        <v>15</v>
      </c>
      <c r="U909" s="5">
        <v>3.3138840993245502</v>
      </c>
      <c r="V909" s="6">
        <v>3.0588235294117601E-3</v>
      </c>
    </row>
    <row r="910" spans="1:22">
      <c r="A910" s="2">
        <v>25.805599999999998</v>
      </c>
      <c r="B910" s="2">
        <v>24.850619999999999</v>
      </c>
      <c r="C910" s="2">
        <v>25.2973</v>
      </c>
      <c r="D910" s="2">
        <v>24.68918</v>
      </c>
      <c r="E910" s="2">
        <v>23.828230000000001</v>
      </c>
      <c r="F910" s="2">
        <v>24.079609999999999</v>
      </c>
      <c r="G910" s="2">
        <f t="shared" si="28"/>
        <v>25.31784</v>
      </c>
      <c r="H910" s="2">
        <f t="shared" si="29"/>
        <v>24.199006666666666</v>
      </c>
      <c r="I910" s="2" t="s">
        <v>34</v>
      </c>
      <c r="J910" s="2">
        <v>7</v>
      </c>
      <c r="K910" s="2">
        <v>27.5</v>
      </c>
      <c r="L910" s="2">
        <v>33.786000000000001</v>
      </c>
      <c r="M910" s="2">
        <v>0</v>
      </c>
      <c r="N910" s="2">
        <v>25.526</v>
      </c>
      <c r="O910" s="2">
        <v>38</v>
      </c>
      <c r="P910" s="2">
        <v>1</v>
      </c>
      <c r="Q910" s="6">
        <v>1.3878304948689899</v>
      </c>
      <c r="R910" s="2" t="s">
        <v>1218</v>
      </c>
      <c r="S910" s="2" t="s">
        <v>1219</v>
      </c>
      <c r="T910" s="2" t="s">
        <v>1220</v>
      </c>
      <c r="U910" s="5">
        <v>1.14117177327474</v>
      </c>
      <c r="V910" s="6">
        <v>7.9723183391003493E-3</v>
      </c>
    </row>
    <row r="911" spans="1:22">
      <c r="A911" s="2">
        <v>27.476839999999999</v>
      </c>
      <c r="B911" s="2">
        <v>27.9283</v>
      </c>
      <c r="C911" s="2">
        <v>28.424499999999998</v>
      </c>
      <c r="D911" s="2">
        <v>27.127610000000001</v>
      </c>
      <c r="E911" s="2">
        <v>26.825420000000001</v>
      </c>
      <c r="F911" s="2">
        <v>27.5139</v>
      </c>
      <c r="G911" s="2">
        <f t="shared" si="28"/>
        <v>27.943213333333333</v>
      </c>
      <c r="H911" s="2">
        <f t="shared" si="29"/>
        <v>27.15564333333333</v>
      </c>
      <c r="J911" s="2">
        <v>8</v>
      </c>
      <c r="K911" s="2">
        <v>69</v>
      </c>
      <c r="L911" s="2">
        <v>19.16</v>
      </c>
      <c r="M911" s="2">
        <v>0</v>
      </c>
      <c r="N911" s="2">
        <v>105.6</v>
      </c>
      <c r="O911" s="2">
        <v>63</v>
      </c>
      <c r="P911" s="2">
        <v>1</v>
      </c>
      <c r="Q911" s="6">
        <v>1.09391091310057</v>
      </c>
      <c r="R911" s="2" t="s">
        <v>2184</v>
      </c>
      <c r="S911" s="2" t="s">
        <v>2185</v>
      </c>
      <c r="T911" s="2" t="s">
        <v>2186</v>
      </c>
      <c r="U911" s="5">
        <v>1.0698572794596299</v>
      </c>
      <c r="V911" s="6">
        <v>1.1764705882352899E-3</v>
      </c>
    </row>
    <row r="912" spans="1:22">
      <c r="A912" s="2">
        <v>25.40204</v>
      </c>
      <c r="B912" s="2">
        <v>25.424669999999999</v>
      </c>
      <c r="C912" s="2">
        <v>25.3477</v>
      </c>
      <c r="D912" s="2">
        <v>25.74625</v>
      </c>
      <c r="E912" s="2">
        <v>25.989000000000001</v>
      </c>
      <c r="F912" s="2">
        <v>26.027470000000001</v>
      </c>
      <c r="G912" s="2">
        <f t="shared" si="28"/>
        <v>25.391469999999998</v>
      </c>
      <c r="H912" s="2">
        <f t="shared" si="29"/>
        <v>25.920906666666667</v>
      </c>
      <c r="I912" s="2" t="s">
        <v>34</v>
      </c>
      <c r="J912" s="2">
        <v>6</v>
      </c>
      <c r="K912" s="2">
        <v>8</v>
      </c>
      <c r="L912" s="2">
        <v>73.873999999999995</v>
      </c>
      <c r="M912" s="2">
        <v>0</v>
      </c>
      <c r="N912" s="2">
        <v>14.131</v>
      </c>
      <c r="O912" s="2">
        <v>36</v>
      </c>
      <c r="P912" s="2">
        <v>1</v>
      </c>
      <c r="Q912" s="6">
        <v>2.3628865278478601</v>
      </c>
      <c r="R912" s="2" t="s">
        <v>1317</v>
      </c>
      <c r="S912" s="2" t="s">
        <v>1318</v>
      </c>
      <c r="T912" s="2" t="s">
        <v>1319</v>
      </c>
      <c r="U912" s="5">
        <v>0.52750523885091405</v>
      </c>
      <c r="V912" s="6">
        <v>2.2405529953917099E-2</v>
      </c>
    </row>
    <row r="913" spans="1:22">
      <c r="A913" s="2">
        <v>23.869330000000001</v>
      </c>
      <c r="B913" s="2">
        <v>23.786960000000001</v>
      </c>
      <c r="C913" s="2">
        <v>22.57189</v>
      </c>
      <c r="D913" s="2">
        <v>23.673770000000001</v>
      </c>
      <c r="E913" s="2">
        <v>23.830739999999999</v>
      </c>
      <c r="F913" s="2">
        <v>23.458259999999999</v>
      </c>
      <c r="G913" s="2">
        <f t="shared" si="28"/>
        <v>23.40939333333333</v>
      </c>
      <c r="H913" s="2">
        <f t="shared" si="29"/>
        <v>23.654256666666665</v>
      </c>
      <c r="J913" s="2">
        <v>2</v>
      </c>
      <c r="K913" s="2">
        <v>6.6</v>
      </c>
      <c r="L913" s="2">
        <v>31.085000000000001</v>
      </c>
      <c r="M913" s="2">
        <v>7.6046000000000002E-4</v>
      </c>
      <c r="N913" s="2">
        <v>2.8119999999999998</v>
      </c>
      <c r="O913" s="2">
        <v>6</v>
      </c>
      <c r="P913" s="2">
        <v>1</v>
      </c>
      <c r="Q913" s="6">
        <v>0.220387362554227</v>
      </c>
      <c r="R913" s="2" t="s">
        <v>423</v>
      </c>
      <c r="S913" s="2" t="s">
        <v>424</v>
      </c>
      <c r="T913" s="2" t="s">
        <v>15</v>
      </c>
      <c r="U913" s="5">
        <v>2.7755120595296199</v>
      </c>
      <c r="V913" s="6">
        <v>2.0404040404040399E-3</v>
      </c>
    </row>
    <row r="914" spans="1:22">
      <c r="A914" s="2">
        <v>24.305150000000001</v>
      </c>
      <c r="B914" s="2">
        <v>24.862639999999999</v>
      </c>
      <c r="C914" s="2">
        <v>23.066040000000001</v>
      </c>
      <c r="D914" s="2">
        <v>25.60425</v>
      </c>
      <c r="E914" s="2">
        <v>24.152899999999999</v>
      </c>
      <c r="F914" s="2">
        <v>22.278099999999998</v>
      </c>
      <c r="G914" s="2">
        <f t="shared" si="28"/>
        <v>24.077943333333334</v>
      </c>
      <c r="H914" s="2">
        <f t="shared" si="29"/>
        <v>24.011749999999996</v>
      </c>
      <c r="J914" s="2">
        <v>5</v>
      </c>
      <c r="K914" s="2">
        <v>16.2</v>
      </c>
      <c r="L914" s="2">
        <v>40.485999999999997</v>
      </c>
      <c r="M914" s="2">
        <v>0</v>
      </c>
      <c r="N914" s="2">
        <v>7.0492999999999997</v>
      </c>
      <c r="O914" s="2">
        <v>10</v>
      </c>
      <c r="P914" s="2">
        <v>1</v>
      </c>
      <c r="Q914" s="6">
        <v>2.0050009435457501E-2</v>
      </c>
      <c r="R914" s="2" t="s">
        <v>890</v>
      </c>
      <c r="S914" s="2" t="s">
        <v>891</v>
      </c>
      <c r="T914" s="2" t="s">
        <v>892</v>
      </c>
      <c r="U914" s="5">
        <v>-2.5361601511637399</v>
      </c>
      <c r="V914" s="6">
        <v>2.3872437357631001E-2</v>
      </c>
    </row>
    <row r="915" spans="1:22">
      <c r="A915" s="2">
        <v>27.706289999999999</v>
      </c>
      <c r="B915" s="2">
        <v>27.617509999999999</v>
      </c>
      <c r="C915" s="2">
        <v>27.463809999999999</v>
      </c>
      <c r="D915" s="2">
        <v>26.812380000000001</v>
      </c>
      <c r="E915" s="2">
        <v>27.069279999999999</v>
      </c>
      <c r="F915" s="2">
        <v>27.443239999999999</v>
      </c>
      <c r="G915" s="2">
        <f t="shared" si="28"/>
        <v>27.595870000000001</v>
      </c>
      <c r="H915" s="2">
        <f t="shared" si="29"/>
        <v>27.1083</v>
      </c>
      <c r="J915" s="2">
        <v>6</v>
      </c>
      <c r="K915" s="2">
        <v>22.5</v>
      </c>
      <c r="L915" s="2">
        <v>35.57</v>
      </c>
      <c r="M915" s="2">
        <v>0</v>
      </c>
      <c r="N915" s="2">
        <v>17.692</v>
      </c>
      <c r="O915" s="2">
        <v>118</v>
      </c>
      <c r="P915" s="2">
        <v>1</v>
      </c>
      <c r="Q915" s="6">
        <v>1.1674646253971199</v>
      </c>
      <c r="R915" s="2" t="s">
        <v>2071</v>
      </c>
      <c r="S915" s="2" t="s">
        <v>2072</v>
      </c>
      <c r="T915" s="2" t="s">
        <v>2073</v>
      </c>
      <c r="U915" s="5">
        <v>0.69673029581705503</v>
      </c>
      <c r="V915" s="6">
        <v>0.74831671554252199</v>
      </c>
    </row>
    <row r="916" spans="1:22">
      <c r="A916" s="2">
        <v>23.37</v>
      </c>
      <c r="B916" s="2">
        <v>23.077770000000001</v>
      </c>
      <c r="C916" s="2">
        <v>23.148240000000001</v>
      </c>
      <c r="D916" s="2">
        <v>22.47917</v>
      </c>
      <c r="E916" s="2">
        <v>22.486619999999998</v>
      </c>
      <c r="F916" s="2">
        <v>25.06596</v>
      </c>
      <c r="G916" s="2">
        <f t="shared" si="28"/>
        <v>23.198670000000003</v>
      </c>
      <c r="H916" s="2">
        <f t="shared" si="29"/>
        <v>23.343916666666669</v>
      </c>
      <c r="J916" s="2">
        <v>6</v>
      </c>
      <c r="K916" s="2">
        <v>12.2</v>
      </c>
      <c r="L916" s="2">
        <v>48.265000000000001</v>
      </c>
      <c r="M916" s="2">
        <v>0</v>
      </c>
      <c r="N916" s="2">
        <v>11.237</v>
      </c>
      <c r="O916" s="2">
        <v>11</v>
      </c>
      <c r="P916" s="2">
        <v>1</v>
      </c>
      <c r="Q916" s="6">
        <v>5.8056496533159099E-2</v>
      </c>
      <c r="R916" s="2" t="s">
        <v>414</v>
      </c>
      <c r="S916" s="2" t="s">
        <v>415</v>
      </c>
      <c r="T916" s="2" t="s">
        <v>416</v>
      </c>
      <c r="U916" s="5">
        <v>-1.00549062093099</v>
      </c>
      <c r="V916" s="6">
        <v>2.57560975609756E-3</v>
      </c>
    </row>
    <row r="917" spans="1:22">
      <c r="A917" s="2">
        <v>25.060980000000001</v>
      </c>
      <c r="B917" s="2">
        <v>25.20974</v>
      </c>
      <c r="C917" s="2">
        <v>25.62762</v>
      </c>
      <c r="D917" s="2">
        <v>23.990839999999999</v>
      </c>
      <c r="E917" s="2">
        <v>25.78314</v>
      </c>
      <c r="F917" s="2">
        <v>24.862349999999999</v>
      </c>
      <c r="G917" s="2">
        <f t="shared" si="28"/>
        <v>25.299446666666665</v>
      </c>
      <c r="H917" s="2">
        <f t="shared" si="29"/>
        <v>24.878776666666663</v>
      </c>
      <c r="J917" s="2">
        <v>8</v>
      </c>
      <c r="K917" s="2">
        <v>18.2</v>
      </c>
      <c r="L917" s="2">
        <v>66.465000000000003</v>
      </c>
      <c r="M917" s="2">
        <v>0</v>
      </c>
      <c r="N917" s="2">
        <v>19.916</v>
      </c>
      <c r="O917" s="2">
        <v>47</v>
      </c>
      <c r="P917" s="2">
        <v>1</v>
      </c>
      <c r="Q917" s="6">
        <v>0.31612206594195502</v>
      </c>
      <c r="R917" s="2" t="s">
        <v>1342</v>
      </c>
      <c r="S917" s="2" t="s">
        <v>1343</v>
      </c>
      <c r="T917" s="2" t="s">
        <v>1344</v>
      </c>
      <c r="U917" s="5">
        <v>0.61076736450195301</v>
      </c>
      <c r="V917" s="6">
        <v>8.2154882154882192E-3</v>
      </c>
    </row>
    <row r="918" spans="1:22">
      <c r="A918" s="2">
        <v>25.853909999999999</v>
      </c>
      <c r="B918" s="2">
        <v>25.798349999999999</v>
      </c>
      <c r="C918" s="2">
        <v>25.849309999999999</v>
      </c>
      <c r="D918" s="2">
        <v>25.817869999999999</v>
      </c>
      <c r="E918" s="2">
        <v>25.738230000000001</v>
      </c>
      <c r="F918" s="2">
        <v>25.93486</v>
      </c>
      <c r="G918" s="2">
        <f t="shared" si="28"/>
        <v>25.833856666666666</v>
      </c>
      <c r="H918" s="2">
        <f t="shared" si="29"/>
        <v>25.83032</v>
      </c>
      <c r="J918" s="2">
        <v>7</v>
      </c>
      <c r="K918" s="2">
        <v>39</v>
      </c>
      <c r="L918" s="2">
        <v>23.654</v>
      </c>
      <c r="M918" s="2">
        <v>0</v>
      </c>
      <c r="N918" s="2">
        <v>26.062999999999999</v>
      </c>
      <c r="O918" s="2">
        <v>32</v>
      </c>
      <c r="P918" s="2">
        <v>1</v>
      </c>
      <c r="Q918" s="6">
        <v>1.9689843454692799E-2</v>
      </c>
      <c r="R918" s="2" t="s">
        <v>1246</v>
      </c>
      <c r="S918" s="2" t="s">
        <v>1247</v>
      </c>
      <c r="T918" s="2" t="s">
        <v>1248</v>
      </c>
      <c r="U918" s="5">
        <v>-9.1384251912433698E-2</v>
      </c>
      <c r="V918" s="6">
        <v>0.91928519855595703</v>
      </c>
    </row>
    <row r="919" spans="1:22">
      <c r="A919" s="2">
        <v>28.00282</v>
      </c>
      <c r="B919" s="2">
        <v>28.157019999999999</v>
      </c>
      <c r="C919" s="2">
        <v>27.77178</v>
      </c>
      <c r="D919" s="2">
        <v>25.94295</v>
      </c>
      <c r="E919" s="2">
        <v>27.970379999999999</v>
      </c>
      <c r="F919" s="2">
        <v>27.99248</v>
      </c>
      <c r="G919" s="2">
        <f t="shared" si="28"/>
        <v>27.977206666666671</v>
      </c>
      <c r="H919" s="2">
        <f t="shared" si="29"/>
        <v>27.301936666666666</v>
      </c>
      <c r="J919" s="2">
        <v>7</v>
      </c>
      <c r="K919" s="2">
        <v>34.299999999999997</v>
      </c>
      <c r="L919" s="2">
        <v>34.451999999999998</v>
      </c>
      <c r="M919" s="2">
        <v>0</v>
      </c>
      <c r="N919" s="2">
        <v>120.33</v>
      </c>
      <c r="O919" s="2">
        <v>128</v>
      </c>
      <c r="P919" s="2">
        <v>1</v>
      </c>
      <c r="Q919" s="6">
        <v>0.41754513369394802</v>
      </c>
      <c r="R919" s="2" t="s">
        <v>2445</v>
      </c>
      <c r="S919" s="2" t="e">
        <v>#N/A</v>
      </c>
      <c r="T919" s="2" t="s">
        <v>15</v>
      </c>
      <c r="U919" s="5">
        <v>0.87806002298991004</v>
      </c>
      <c r="V919" s="6">
        <v>0.52528101802757199</v>
      </c>
    </row>
    <row r="920" spans="1:22">
      <c r="A920" s="2">
        <v>25.906669999999998</v>
      </c>
      <c r="B920" s="2">
        <v>25.90944</v>
      </c>
      <c r="C920" s="2">
        <v>25.92595</v>
      </c>
      <c r="D920" s="2">
        <v>24.18533</v>
      </c>
      <c r="E920" s="2">
        <v>24.310359999999999</v>
      </c>
      <c r="F920" s="2">
        <v>24.977049999999998</v>
      </c>
      <c r="G920" s="2">
        <f t="shared" si="28"/>
        <v>25.914019999999997</v>
      </c>
      <c r="H920" s="2">
        <f t="shared" si="29"/>
        <v>24.490913333333328</v>
      </c>
      <c r="I920" s="2" t="s">
        <v>34</v>
      </c>
      <c r="J920" s="2">
        <v>6</v>
      </c>
      <c r="K920" s="2">
        <v>24.6</v>
      </c>
      <c r="L920" s="2">
        <v>32.975000000000001</v>
      </c>
      <c r="M920" s="2">
        <v>0</v>
      </c>
      <c r="N920" s="2">
        <v>15.234</v>
      </c>
      <c r="O920" s="2">
        <v>47</v>
      </c>
      <c r="P920" s="2">
        <v>1</v>
      </c>
      <c r="Q920" s="6">
        <v>2.3542037709494701</v>
      </c>
      <c r="R920" s="2" t="s">
        <v>1403</v>
      </c>
      <c r="S920" s="2" t="s">
        <v>1404</v>
      </c>
      <c r="T920" s="2" t="s">
        <v>15</v>
      </c>
      <c r="U920" s="5">
        <v>9.8924001057945105E-2</v>
      </c>
      <c r="V920" s="6">
        <v>0.87415837937384899</v>
      </c>
    </row>
    <row r="921" spans="1:22" ht="21.75" customHeight="1">
      <c r="A921" s="2">
        <v>22.618230000000001</v>
      </c>
      <c r="B921" s="2">
        <v>23.861740000000001</v>
      </c>
      <c r="C921" s="2">
        <v>23.73273</v>
      </c>
      <c r="D921" s="2">
        <v>23.037410000000001</v>
      </c>
      <c r="E921" s="2">
        <v>22.786619999999999</v>
      </c>
      <c r="F921" s="2">
        <v>22.471450000000001</v>
      </c>
      <c r="G921" s="2">
        <f t="shared" si="28"/>
        <v>23.404233333333334</v>
      </c>
      <c r="H921" s="2">
        <f t="shared" si="29"/>
        <v>22.765159999999998</v>
      </c>
      <c r="J921" s="2">
        <v>5</v>
      </c>
      <c r="K921" s="2">
        <v>9.5</v>
      </c>
      <c r="L921" s="2">
        <v>58.634999999999998</v>
      </c>
      <c r="M921" s="2">
        <v>0</v>
      </c>
      <c r="N921" s="2">
        <v>4.6021000000000001</v>
      </c>
      <c r="O921" s="2">
        <v>13</v>
      </c>
      <c r="P921" s="2">
        <v>1</v>
      </c>
      <c r="Q921" s="6">
        <v>0.679551493031186</v>
      </c>
      <c r="R921" s="2" t="s">
        <v>455</v>
      </c>
      <c r="S921" s="2" t="s">
        <v>456</v>
      </c>
      <c r="T921" s="2" t="s">
        <v>457</v>
      </c>
      <c r="U921" s="5">
        <v>0.27324104309081998</v>
      </c>
      <c r="V921" s="6">
        <v>0.20952234993614299</v>
      </c>
    </row>
    <row r="922" spans="1:22">
      <c r="A922" s="2">
        <v>24.34496</v>
      </c>
      <c r="B922" s="2">
        <v>23.527069999999998</v>
      </c>
      <c r="C922" s="2">
        <v>23.976220000000001</v>
      </c>
      <c r="D922" s="2">
        <v>22.38073</v>
      </c>
      <c r="E922" s="2">
        <v>24.708179999999999</v>
      </c>
      <c r="F922" s="2">
        <v>20.6569</v>
      </c>
      <c r="G922" s="2">
        <f t="shared" si="28"/>
        <v>23.949416666666664</v>
      </c>
      <c r="H922" s="2">
        <f t="shared" si="29"/>
        <v>22.581936666666667</v>
      </c>
      <c r="J922" s="2">
        <v>2</v>
      </c>
      <c r="K922" s="2">
        <v>16.2</v>
      </c>
      <c r="L922" s="2">
        <v>14.885999999999999</v>
      </c>
      <c r="M922" s="2">
        <v>7.6393999999999995E-4</v>
      </c>
      <c r="N922" s="2">
        <v>2.8593000000000002</v>
      </c>
      <c r="O922" s="2">
        <v>4</v>
      </c>
      <c r="P922" s="2">
        <v>1</v>
      </c>
      <c r="Q922" s="6">
        <v>0.49872411450155302</v>
      </c>
      <c r="R922" s="2" t="s">
        <v>742</v>
      </c>
      <c r="S922" s="2" t="s">
        <v>743</v>
      </c>
      <c r="T922" s="2" t="s">
        <v>15</v>
      </c>
      <c r="U922" s="5">
        <v>0.61712646484375</v>
      </c>
      <c r="V922" s="6">
        <v>2.39910714285714E-2</v>
      </c>
    </row>
    <row r="923" spans="1:22">
      <c r="A923" s="2">
        <v>26.91525</v>
      </c>
      <c r="B923" s="2">
        <v>26.78144</v>
      </c>
      <c r="C923" s="2">
        <v>25.679040000000001</v>
      </c>
      <c r="D923" s="2">
        <v>24.60201</v>
      </c>
      <c r="E923" s="2">
        <v>25.070920000000001</v>
      </c>
      <c r="F923" s="2">
        <v>24.62003</v>
      </c>
      <c r="G923" s="2">
        <f t="shared" si="28"/>
        <v>26.458576666666669</v>
      </c>
      <c r="H923" s="2">
        <f t="shared" si="29"/>
        <v>24.764319999999998</v>
      </c>
      <c r="I923" s="2" t="s">
        <v>34</v>
      </c>
      <c r="J923" s="2">
        <v>2</v>
      </c>
      <c r="K923" s="2">
        <v>25.8</v>
      </c>
      <c r="L923" s="2">
        <v>14.109</v>
      </c>
      <c r="M923" s="2">
        <v>0</v>
      </c>
      <c r="N923" s="2">
        <v>8.8501999999999992</v>
      </c>
      <c r="O923" s="2">
        <v>18</v>
      </c>
      <c r="P923" s="2">
        <v>1</v>
      </c>
      <c r="Q923" s="6">
        <v>1.8023786902472201</v>
      </c>
      <c r="R923" s="2" t="s">
        <v>1168</v>
      </c>
      <c r="S923" s="2" t="s">
        <v>1169</v>
      </c>
      <c r="T923" s="2" t="s">
        <v>1170</v>
      </c>
      <c r="U923" s="5">
        <v>1.1698303222656301</v>
      </c>
      <c r="V923" s="6">
        <v>6.8421052631578998E-4</v>
      </c>
    </row>
    <row r="924" spans="1:22">
      <c r="A924" s="2">
        <v>23.890129999999999</v>
      </c>
      <c r="B924" s="2">
        <v>23.408470000000001</v>
      </c>
      <c r="C924" s="2">
        <v>23.872579999999999</v>
      </c>
      <c r="D924" s="2">
        <v>22.938389999999998</v>
      </c>
      <c r="E924" s="2">
        <v>23.130469999999999</v>
      </c>
      <c r="F924" s="2">
        <v>23.780169999999998</v>
      </c>
      <c r="G924" s="2">
        <f t="shared" si="28"/>
        <v>23.723726666666664</v>
      </c>
      <c r="H924" s="2">
        <f t="shared" si="29"/>
        <v>23.283010000000001</v>
      </c>
      <c r="J924" s="2">
        <v>4</v>
      </c>
      <c r="K924" s="2">
        <v>19.399999999999999</v>
      </c>
      <c r="L924" s="2">
        <v>26.331</v>
      </c>
      <c r="M924" s="2">
        <v>0</v>
      </c>
      <c r="N924" s="2">
        <v>4.1741000000000001</v>
      </c>
      <c r="O924" s="2">
        <v>9</v>
      </c>
      <c r="P924" s="2">
        <v>1</v>
      </c>
      <c r="Q924" s="6">
        <v>0.66715377931642705</v>
      </c>
      <c r="R924" s="2" t="s">
        <v>523</v>
      </c>
      <c r="S924" s="2" t="s">
        <v>524</v>
      </c>
      <c r="T924" s="2" t="s">
        <v>525</v>
      </c>
      <c r="U924" s="5">
        <v>-3.8742694854736301</v>
      </c>
      <c r="V924" s="6">
        <v>2E-3</v>
      </c>
    </row>
    <row r="925" spans="1:22">
      <c r="A925" s="2">
        <v>25.292210000000001</v>
      </c>
      <c r="B925" s="2">
        <v>25.643419999999999</v>
      </c>
      <c r="C925" s="2">
        <v>25.380210000000002</v>
      </c>
      <c r="D925" s="2">
        <v>21.997229999999998</v>
      </c>
      <c r="E925" s="2">
        <v>24.833690000000001</v>
      </c>
      <c r="F925" s="2">
        <v>24.999469999999999</v>
      </c>
      <c r="G925" s="2">
        <f t="shared" si="28"/>
        <v>25.438613333333336</v>
      </c>
      <c r="H925" s="2">
        <f t="shared" si="29"/>
        <v>23.94346333333333</v>
      </c>
      <c r="J925" s="2">
        <v>5</v>
      </c>
      <c r="K925" s="2">
        <v>41.1</v>
      </c>
      <c r="L925" s="2">
        <v>19.106000000000002</v>
      </c>
      <c r="M925" s="2">
        <v>0</v>
      </c>
      <c r="N925" s="2">
        <v>7.3102</v>
      </c>
      <c r="O925" s="2">
        <v>21</v>
      </c>
      <c r="P925" s="2">
        <v>1</v>
      </c>
      <c r="Q925" s="6">
        <v>0.69511163586236902</v>
      </c>
      <c r="R925" s="2" t="s">
        <v>1025</v>
      </c>
      <c r="S925" s="2" t="s">
        <v>1026</v>
      </c>
      <c r="T925" s="2" t="s">
        <v>1027</v>
      </c>
      <c r="U925" s="5">
        <v>1.1188360850016299</v>
      </c>
      <c r="V925" s="6">
        <v>2.7983014861995802E-2</v>
      </c>
    </row>
    <row r="926" spans="1:22">
      <c r="A926" s="2">
        <v>22.910399999999999</v>
      </c>
      <c r="B926" s="2">
        <v>23.60162</v>
      </c>
      <c r="C926" s="2">
        <v>23.72578</v>
      </c>
      <c r="D926" s="2">
        <v>23.78586</v>
      </c>
      <c r="E926" s="2">
        <v>24.19858</v>
      </c>
      <c r="F926" s="2">
        <v>24.152830000000002</v>
      </c>
      <c r="G926" s="2">
        <f t="shared" si="28"/>
        <v>23.412599999999998</v>
      </c>
      <c r="H926" s="2">
        <f t="shared" si="29"/>
        <v>24.045756666666666</v>
      </c>
      <c r="J926" s="2">
        <v>3</v>
      </c>
      <c r="K926" s="2">
        <v>23.9</v>
      </c>
      <c r="L926" s="2">
        <v>18.001999999999999</v>
      </c>
      <c r="M926" s="2">
        <v>0</v>
      </c>
      <c r="N926" s="2">
        <v>55.177</v>
      </c>
      <c r="O926" s="2">
        <v>37</v>
      </c>
      <c r="P926" s="2">
        <v>3</v>
      </c>
      <c r="Q926" s="6">
        <v>1.0424673388199499</v>
      </c>
      <c r="R926" s="2" t="s">
        <v>464</v>
      </c>
      <c r="S926" s="2" t="s">
        <v>465</v>
      </c>
      <c r="T926" s="2" t="s">
        <v>466</v>
      </c>
      <c r="U926" s="5">
        <v>0.78757413228352702</v>
      </c>
      <c r="V926" s="6">
        <v>6.8925619834710697E-2</v>
      </c>
    </row>
    <row r="927" spans="1:22">
      <c r="A927" s="2">
        <v>24.7897</v>
      </c>
      <c r="B927" s="2">
        <v>25.311360000000001</v>
      </c>
      <c r="C927" s="2">
        <v>24.959520000000001</v>
      </c>
      <c r="D927" s="2">
        <v>25.406780000000001</v>
      </c>
      <c r="E927" s="2">
        <v>25.169820000000001</v>
      </c>
      <c r="F927" s="2">
        <v>25.45532</v>
      </c>
      <c r="G927" s="2">
        <f t="shared" si="28"/>
        <v>25.020193333333335</v>
      </c>
      <c r="H927" s="2">
        <f t="shared" si="29"/>
        <v>25.343973333333334</v>
      </c>
      <c r="J927" s="2">
        <v>4</v>
      </c>
      <c r="K927" s="2">
        <v>27</v>
      </c>
      <c r="L927" s="2">
        <v>24.123999999999999</v>
      </c>
      <c r="M927" s="2">
        <v>0</v>
      </c>
      <c r="N927" s="2">
        <v>59.570999999999998</v>
      </c>
      <c r="O927" s="2">
        <v>62</v>
      </c>
      <c r="P927" s="2">
        <v>3</v>
      </c>
      <c r="Q927" s="6">
        <v>0.849009620928318</v>
      </c>
      <c r="R927" s="2" t="s">
        <v>1044</v>
      </c>
      <c r="S927" s="2" t="s">
        <v>1045</v>
      </c>
      <c r="T927" s="2" t="s">
        <v>841</v>
      </c>
      <c r="U927" s="5">
        <v>-0.52943483988444096</v>
      </c>
      <c r="V927" s="6">
        <v>1.47080103359173E-2</v>
      </c>
    </row>
    <row r="928" spans="1:22">
      <c r="A928" s="2">
        <v>34.05932</v>
      </c>
      <c r="B928" s="2">
        <v>34.446959999999997</v>
      </c>
      <c r="C928" s="2">
        <v>34.011049999999997</v>
      </c>
      <c r="D928" s="2">
        <v>33.433280000000003</v>
      </c>
      <c r="E928" s="2">
        <v>34.515830000000001</v>
      </c>
      <c r="F928" s="2">
        <v>33.387659999999997</v>
      </c>
      <c r="G928" s="2">
        <f t="shared" si="28"/>
        <v>34.172443333333334</v>
      </c>
      <c r="H928" s="2">
        <f t="shared" si="29"/>
        <v>33.778923333333331</v>
      </c>
      <c r="J928" s="2">
        <v>9</v>
      </c>
      <c r="K928" s="2">
        <v>62.4</v>
      </c>
      <c r="L928" s="2">
        <v>10.254</v>
      </c>
      <c r="M928" s="2">
        <v>0</v>
      </c>
      <c r="N928" s="2">
        <v>323.31</v>
      </c>
      <c r="O928" s="2">
        <v>1014</v>
      </c>
      <c r="P928" s="2">
        <v>1</v>
      </c>
      <c r="Q928" s="6">
        <v>0.42707558204131901</v>
      </c>
      <c r="R928" s="2" t="s">
        <v>3171</v>
      </c>
      <c r="S928" s="2" t="s">
        <v>3172</v>
      </c>
      <c r="T928" s="2" t="s">
        <v>3173</v>
      </c>
      <c r="U928" s="5">
        <v>-0.244865417480469</v>
      </c>
      <c r="V928" s="6">
        <v>0.69639442231075699</v>
      </c>
    </row>
    <row r="929" spans="1:22">
      <c r="A929" s="2">
        <v>24.30508</v>
      </c>
      <c r="B929" s="2">
        <v>23.506640000000001</v>
      </c>
      <c r="C929" s="2">
        <v>24.2059</v>
      </c>
      <c r="D929" s="2">
        <v>24.237539999999999</v>
      </c>
      <c r="E929" s="2">
        <v>25.077819999999999</v>
      </c>
      <c r="F929" s="2">
        <v>24.435870000000001</v>
      </c>
      <c r="G929" s="2">
        <f t="shared" si="28"/>
        <v>24.00587333333333</v>
      </c>
      <c r="H929" s="2">
        <f t="shared" si="29"/>
        <v>24.583743333333331</v>
      </c>
      <c r="J929" s="2">
        <v>6</v>
      </c>
      <c r="K929" s="2">
        <v>15.7</v>
      </c>
      <c r="L929" s="2">
        <v>49.377000000000002</v>
      </c>
      <c r="M929" s="2">
        <v>0</v>
      </c>
      <c r="N929" s="2">
        <v>24.263999999999999</v>
      </c>
      <c r="O929" s="2">
        <v>42</v>
      </c>
      <c r="P929" s="2">
        <v>1</v>
      </c>
      <c r="Q929" s="6">
        <v>0.74278422169460501</v>
      </c>
      <c r="R929" s="2" t="s">
        <v>794</v>
      </c>
      <c r="S929" s="2" t="s">
        <v>795</v>
      </c>
      <c r="T929" s="2" t="s">
        <v>796</v>
      </c>
      <c r="U929" s="5">
        <v>6.6189448038738205E-2</v>
      </c>
      <c r="V929" s="6">
        <v>0.96604031551270797</v>
      </c>
    </row>
    <row r="930" spans="1:22">
      <c r="A930" s="2">
        <v>28.586600000000001</v>
      </c>
      <c r="B930" s="2">
        <v>28.870909999999999</v>
      </c>
      <c r="C930" s="2">
        <v>29.165400000000002</v>
      </c>
      <c r="D930" s="2">
        <v>27.647939999999998</v>
      </c>
      <c r="E930" s="2">
        <v>28.161490000000001</v>
      </c>
      <c r="F930" s="2">
        <v>28.154319999999998</v>
      </c>
      <c r="G930" s="2">
        <f t="shared" si="28"/>
        <v>28.874303333333334</v>
      </c>
      <c r="H930" s="2">
        <f t="shared" si="29"/>
        <v>27.987916666666667</v>
      </c>
      <c r="I930" s="2" t="s">
        <v>34</v>
      </c>
      <c r="J930" s="2">
        <v>5</v>
      </c>
      <c r="K930" s="2">
        <v>44.5</v>
      </c>
      <c r="L930" s="2">
        <v>15.451000000000001</v>
      </c>
      <c r="M930" s="2">
        <v>0</v>
      </c>
      <c r="N930" s="2">
        <v>126.18</v>
      </c>
      <c r="O930" s="2">
        <v>171</v>
      </c>
      <c r="P930" s="2">
        <v>1</v>
      </c>
      <c r="Q930" s="6">
        <v>1.68822241176854</v>
      </c>
      <c r="R930" s="2" t="s">
        <v>2379</v>
      </c>
      <c r="S930" s="2" t="s">
        <v>2380</v>
      </c>
      <c r="T930" s="2" t="s">
        <v>2381</v>
      </c>
      <c r="U930" s="5">
        <v>-0.145248413085938</v>
      </c>
      <c r="V930" s="6">
        <v>0.91603978300180799</v>
      </c>
    </row>
    <row r="931" spans="1:22">
      <c r="A931" s="2">
        <v>25.846710000000002</v>
      </c>
      <c r="B931" s="2">
        <v>25.3659</v>
      </c>
      <c r="C931" s="2">
        <v>25.482749999999999</v>
      </c>
      <c r="D931" s="2">
        <v>25.39218</v>
      </c>
      <c r="E931" s="2">
        <v>25.150510000000001</v>
      </c>
      <c r="F931" s="2">
        <v>25.244129999999998</v>
      </c>
      <c r="G931" s="2">
        <f t="shared" si="28"/>
        <v>25.565119999999997</v>
      </c>
      <c r="H931" s="2">
        <f t="shared" si="29"/>
        <v>25.262273333333336</v>
      </c>
      <c r="J931" s="2">
        <v>9</v>
      </c>
      <c r="K931" s="2">
        <v>24.9</v>
      </c>
      <c r="L931" s="2">
        <v>50.262999999999998</v>
      </c>
      <c r="M931" s="2">
        <v>0</v>
      </c>
      <c r="N931" s="2">
        <v>30.08</v>
      </c>
      <c r="O931" s="2">
        <v>39</v>
      </c>
      <c r="P931" s="2">
        <v>1</v>
      </c>
      <c r="Q931" s="6">
        <v>0.87593888173444101</v>
      </c>
      <c r="R931" s="2" t="s">
        <v>1451</v>
      </c>
      <c r="S931" s="2" t="s">
        <v>1452</v>
      </c>
      <c r="T931" s="2" t="s">
        <v>15</v>
      </c>
      <c r="U931" s="5">
        <v>0.42066764831543002</v>
      </c>
      <c r="V931" s="6">
        <v>0.53167019027484097</v>
      </c>
    </row>
    <row r="932" spans="1:22">
      <c r="A932" s="2">
        <v>31.15418</v>
      </c>
      <c r="B932" s="2">
        <v>30.724769999999999</v>
      </c>
      <c r="C932" s="2">
        <v>30.770379999999999</v>
      </c>
      <c r="D932" s="2">
        <v>30.987670000000001</v>
      </c>
      <c r="E932" s="2">
        <v>31.107990000000001</v>
      </c>
      <c r="F932" s="2">
        <v>30.786750000000001</v>
      </c>
      <c r="G932" s="2">
        <f t="shared" si="28"/>
        <v>30.883110000000002</v>
      </c>
      <c r="H932" s="2">
        <f t="shared" si="29"/>
        <v>30.960803333333335</v>
      </c>
      <c r="J932" s="2">
        <v>14</v>
      </c>
      <c r="K932" s="2">
        <v>89.9</v>
      </c>
      <c r="L932" s="2">
        <v>16</v>
      </c>
      <c r="M932" s="2">
        <v>0</v>
      </c>
      <c r="N932" s="2">
        <v>162.61000000000001</v>
      </c>
      <c r="O932" s="2">
        <v>282</v>
      </c>
      <c r="P932" s="2">
        <v>1</v>
      </c>
      <c r="Q932" s="6">
        <v>0.17860088857288201</v>
      </c>
      <c r="R932" s="2" t="s">
        <v>2963</v>
      </c>
      <c r="S932" s="2" t="s">
        <v>2964</v>
      </c>
      <c r="T932" s="2" t="s">
        <v>2965</v>
      </c>
      <c r="U932" s="5">
        <v>3.5374959309919501E-3</v>
      </c>
      <c r="V932" s="6">
        <v>0.98715826086956504</v>
      </c>
    </row>
    <row r="933" spans="1:22">
      <c r="A933" s="2">
        <v>27.885529999999999</v>
      </c>
      <c r="B933" s="2">
        <v>28.37687</v>
      </c>
      <c r="C933" s="2">
        <v>28.297319999999999</v>
      </c>
      <c r="D933" s="2">
        <v>29.987390000000001</v>
      </c>
      <c r="E933" s="2">
        <v>29.46153</v>
      </c>
      <c r="F933" s="2">
        <v>29.439579999999999</v>
      </c>
      <c r="G933" s="2">
        <f t="shared" si="28"/>
        <v>28.186573333333332</v>
      </c>
      <c r="H933" s="2">
        <f t="shared" si="29"/>
        <v>29.629499999999997</v>
      </c>
      <c r="I933" s="2" t="s">
        <v>34</v>
      </c>
      <c r="J933" s="2">
        <v>5</v>
      </c>
      <c r="K933" s="2">
        <v>50</v>
      </c>
      <c r="L933" s="2">
        <v>10.574999999999999</v>
      </c>
      <c r="M933" s="2">
        <v>0</v>
      </c>
      <c r="N933" s="2">
        <v>40.851999999999997</v>
      </c>
      <c r="O933" s="2">
        <v>68</v>
      </c>
      <c r="P933" s="2">
        <v>1</v>
      </c>
      <c r="Q933" s="6">
        <v>2.44738994466416</v>
      </c>
      <c r="R933" s="2" t="s">
        <v>2167</v>
      </c>
      <c r="S933" s="2" t="s">
        <v>2168</v>
      </c>
      <c r="T933" s="2" t="s">
        <v>2169</v>
      </c>
      <c r="U933" s="5">
        <v>0.67526753743489498</v>
      </c>
      <c r="V933" s="6">
        <v>0.37427002288329497</v>
      </c>
    </row>
    <row r="934" spans="1:22">
      <c r="A934" s="2">
        <v>25.464200000000002</v>
      </c>
      <c r="B934" s="2">
        <v>24.912510000000001</v>
      </c>
      <c r="C934" s="2">
        <v>25.078589999999998</v>
      </c>
      <c r="D934" s="2">
        <v>25.753810000000001</v>
      </c>
      <c r="E934" s="2">
        <v>25.990379999999998</v>
      </c>
      <c r="F934" s="2">
        <v>26.218360000000001</v>
      </c>
      <c r="G934" s="2">
        <f t="shared" si="28"/>
        <v>25.151766666666663</v>
      </c>
      <c r="H934" s="2">
        <f t="shared" si="29"/>
        <v>25.987516666666668</v>
      </c>
      <c r="I934" s="2" t="s">
        <v>34</v>
      </c>
      <c r="J934" s="2">
        <v>8</v>
      </c>
      <c r="K934" s="2">
        <v>34.1</v>
      </c>
      <c r="L934" s="2">
        <v>29.638999999999999</v>
      </c>
      <c r="M934" s="2">
        <v>0</v>
      </c>
      <c r="N934" s="2">
        <v>78.673000000000002</v>
      </c>
      <c r="O934" s="2">
        <v>57</v>
      </c>
      <c r="P934" s="2">
        <v>1</v>
      </c>
      <c r="Q934" s="6">
        <v>1.7755123895595299</v>
      </c>
      <c r="R934" s="2" t="s">
        <v>1302</v>
      </c>
      <c r="S934" s="2" t="s">
        <v>1303</v>
      </c>
      <c r="T934" s="2" t="s">
        <v>1304</v>
      </c>
      <c r="U934" s="5">
        <v>1.4231052398681601</v>
      </c>
      <c r="V934" s="6">
        <v>3.6896551724137899E-3</v>
      </c>
    </row>
    <row r="935" spans="1:22">
      <c r="A935" s="2">
        <v>29.464739999999999</v>
      </c>
      <c r="B935" s="2">
        <v>28.994450000000001</v>
      </c>
      <c r="C935" s="2">
        <v>27.770199999999999</v>
      </c>
      <c r="D935" s="2">
        <v>29.596869999999999</v>
      </c>
      <c r="E935" s="2">
        <v>30.571179999999998</v>
      </c>
      <c r="F935" s="2">
        <v>30.318190000000001</v>
      </c>
      <c r="G935" s="2">
        <f t="shared" si="28"/>
        <v>28.743129999999997</v>
      </c>
      <c r="H935" s="2">
        <f t="shared" si="29"/>
        <v>30.16208</v>
      </c>
      <c r="I935" s="2" t="s">
        <v>34</v>
      </c>
      <c r="J935" s="2">
        <v>10</v>
      </c>
      <c r="K935" s="2">
        <v>76.900000000000006</v>
      </c>
      <c r="L935" s="2">
        <v>15.445</v>
      </c>
      <c r="M935" s="2">
        <v>0</v>
      </c>
      <c r="N935" s="2">
        <v>163.02000000000001</v>
      </c>
      <c r="O935" s="2">
        <v>186</v>
      </c>
      <c r="P935" s="2">
        <v>1</v>
      </c>
      <c r="Q935" s="6">
        <v>1.1439438671735001</v>
      </c>
      <c r="R935" s="2" t="s">
        <v>2678</v>
      </c>
      <c r="S935" s="2" t="s">
        <v>2679</v>
      </c>
      <c r="T935" s="2" t="s">
        <v>2680</v>
      </c>
      <c r="U935" s="5">
        <v>0.63906987508138302</v>
      </c>
      <c r="V935" s="6">
        <v>0.19416949152542401</v>
      </c>
    </row>
    <row r="936" spans="1:22">
      <c r="A936" s="2">
        <v>24.82114</v>
      </c>
      <c r="B936" s="2">
        <v>24.744479999999999</v>
      </c>
      <c r="C936" s="2">
        <v>24.764659999999999</v>
      </c>
      <c r="D936" s="2">
        <v>24.2727</v>
      </c>
      <c r="E936" s="2">
        <v>23.448969999999999</v>
      </c>
      <c r="F936" s="2">
        <v>24.392510000000001</v>
      </c>
      <c r="G936" s="2">
        <f t="shared" si="28"/>
        <v>24.776759999999996</v>
      </c>
      <c r="H936" s="2">
        <f t="shared" si="29"/>
        <v>24.038060000000002</v>
      </c>
      <c r="J936" s="2">
        <v>2</v>
      </c>
      <c r="K936" s="2">
        <v>8.6</v>
      </c>
      <c r="L936" s="2">
        <v>30.684000000000001</v>
      </c>
      <c r="M936" s="2">
        <v>0</v>
      </c>
      <c r="N936" s="2">
        <v>6.2294</v>
      </c>
      <c r="O936" s="2">
        <v>16</v>
      </c>
      <c r="P936" s="2">
        <v>1</v>
      </c>
      <c r="Q936" s="6">
        <v>1.1677312499810999</v>
      </c>
      <c r="R936" s="2" t="s">
        <v>960</v>
      </c>
      <c r="S936" s="2" t="s">
        <v>961</v>
      </c>
      <c r="T936" s="2" t="s">
        <v>15</v>
      </c>
      <c r="U936" s="5">
        <v>1.3674818674723299</v>
      </c>
      <c r="V936" s="6">
        <v>0.25768727272727299</v>
      </c>
    </row>
    <row r="937" spans="1:22">
      <c r="A937" s="2">
        <v>27.603570000000001</v>
      </c>
      <c r="B937" s="2">
        <v>27.203869999999998</v>
      </c>
      <c r="C937" s="2">
        <v>27.9026</v>
      </c>
      <c r="D937" s="2">
        <v>27.396070000000002</v>
      </c>
      <c r="E937" s="2">
        <v>27.740600000000001</v>
      </c>
      <c r="F937" s="2">
        <v>27.557500000000001</v>
      </c>
      <c r="G937" s="2">
        <f t="shared" si="28"/>
        <v>27.570013333333332</v>
      </c>
      <c r="H937" s="2">
        <f t="shared" si="29"/>
        <v>27.564723333333333</v>
      </c>
      <c r="J937" s="2">
        <v>12</v>
      </c>
      <c r="K937" s="2">
        <v>51</v>
      </c>
      <c r="L937" s="2">
        <v>31.678000000000001</v>
      </c>
      <c r="M937" s="2">
        <v>0</v>
      </c>
      <c r="N937" s="2">
        <v>287.07</v>
      </c>
      <c r="O937" s="2">
        <v>175</v>
      </c>
      <c r="P937" s="2">
        <v>1</v>
      </c>
      <c r="Q937" s="6">
        <v>7.7062494095674096E-3</v>
      </c>
      <c r="R937" s="2" t="s">
        <v>2210</v>
      </c>
      <c r="S937" s="2" t="s">
        <v>2211</v>
      </c>
      <c r="T937" s="2" t="s">
        <v>2212</v>
      </c>
      <c r="U937" s="5">
        <v>1.6942564646403</v>
      </c>
      <c r="V937" s="6">
        <v>9.9552715654952096E-3</v>
      </c>
    </row>
    <row r="938" spans="1:22">
      <c r="A938" s="2">
        <v>22.70748</v>
      </c>
      <c r="B938" s="2">
        <v>21.536069999999999</v>
      </c>
      <c r="C938" s="2">
        <v>23.028770000000002</v>
      </c>
      <c r="D938" s="2">
        <v>23.30443</v>
      </c>
      <c r="E938" s="2">
        <v>21.321390000000001</v>
      </c>
      <c r="F938" s="2">
        <v>22.77542</v>
      </c>
      <c r="G938" s="2">
        <f t="shared" si="28"/>
        <v>22.42410666666667</v>
      </c>
      <c r="H938" s="2">
        <f t="shared" si="29"/>
        <v>22.467079999999999</v>
      </c>
      <c r="J938" s="2">
        <v>3</v>
      </c>
      <c r="K938" s="2">
        <v>12.3</v>
      </c>
      <c r="L938" s="2">
        <v>25.753</v>
      </c>
      <c r="M938" s="2">
        <v>7.7340000000000004E-4</v>
      </c>
      <c r="N938" s="2">
        <v>3.121</v>
      </c>
      <c r="O938" s="2">
        <v>9</v>
      </c>
      <c r="P938" s="2">
        <v>1</v>
      </c>
      <c r="Q938" s="6">
        <v>1.9156155303952701E-2</v>
      </c>
      <c r="R938" s="2" t="s">
        <v>78</v>
      </c>
      <c r="S938" s="2" t="s">
        <v>79</v>
      </c>
      <c r="T938" s="2" t="s">
        <v>80</v>
      </c>
      <c r="U938" s="5">
        <v>0.44071896870930899</v>
      </c>
      <c r="V938" s="6">
        <v>0.23159655596556</v>
      </c>
    </row>
    <row r="939" spans="1:22">
      <c r="A939" s="2">
        <v>28.252590000000001</v>
      </c>
      <c r="B939" s="2">
        <v>29.337409999999998</v>
      </c>
      <c r="C939" s="2">
        <v>29.4528</v>
      </c>
      <c r="D939" s="2">
        <v>25.491399999999999</v>
      </c>
      <c r="E939" s="2">
        <v>26.43017</v>
      </c>
      <c r="F939" s="2">
        <v>26.840019999999999</v>
      </c>
      <c r="G939" s="2">
        <f t="shared" si="28"/>
        <v>29.014266666666668</v>
      </c>
      <c r="H939" s="2">
        <f t="shared" si="29"/>
        <v>26.253863333333332</v>
      </c>
      <c r="I939" s="2" t="s">
        <v>34</v>
      </c>
      <c r="J939" s="2">
        <v>12</v>
      </c>
      <c r="K939" s="2">
        <v>48.7</v>
      </c>
      <c r="L939" s="2">
        <v>33.801000000000002</v>
      </c>
      <c r="M939" s="2">
        <v>0</v>
      </c>
      <c r="N939" s="2">
        <v>251.29</v>
      </c>
      <c r="O939" s="2">
        <v>156</v>
      </c>
      <c r="P939" s="2">
        <v>1</v>
      </c>
      <c r="Q939" s="6">
        <v>2.1237573323969601</v>
      </c>
      <c r="R939" s="2" t="s">
        <v>2651</v>
      </c>
      <c r="S939" s="2" t="s">
        <v>2652</v>
      </c>
      <c r="T939" s="2" t="s">
        <v>2653</v>
      </c>
      <c r="U939" s="5">
        <v>1.4951521555582701</v>
      </c>
      <c r="V939" s="6">
        <v>0.13566712898751701</v>
      </c>
    </row>
    <row r="940" spans="1:22">
      <c r="A940" s="2">
        <v>23.365729999999999</v>
      </c>
      <c r="B940" s="2">
        <v>23.656759999999998</v>
      </c>
      <c r="C940" s="2">
        <v>23.441389999999998</v>
      </c>
      <c r="D940" s="2">
        <v>23.24456</v>
      </c>
      <c r="E940" s="2">
        <v>21.978750000000002</v>
      </c>
      <c r="F940" s="2">
        <v>23.004259999999999</v>
      </c>
      <c r="G940" s="2">
        <f t="shared" si="28"/>
        <v>23.487959999999998</v>
      </c>
      <c r="H940" s="2">
        <f t="shared" si="29"/>
        <v>22.742523333333335</v>
      </c>
      <c r="J940" s="2">
        <v>1</v>
      </c>
      <c r="K940" s="2">
        <v>7.8</v>
      </c>
      <c r="L940" s="2">
        <v>16.135999999999999</v>
      </c>
      <c r="M940" s="2">
        <v>5.1507999999999996E-3</v>
      </c>
      <c r="N940" s="2">
        <v>2.2604000000000002</v>
      </c>
      <c r="O940" s="2">
        <v>6</v>
      </c>
      <c r="P940" s="2">
        <v>1</v>
      </c>
      <c r="Q940" s="6">
        <v>0.872157192988253</v>
      </c>
      <c r="R940" s="2" t="s">
        <v>165</v>
      </c>
      <c r="S940" s="2" t="s">
        <v>166</v>
      </c>
      <c r="T940" s="2" t="s">
        <v>167</v>
      </c>
      <c r="U940" s="5">
        <v>-0.63315773010253895</v>
      </c>
      <c r="V940" s="6">
        <v>8.7859111791730504E-2</v>
      </c>
    </row>
    <row r="941" spans="1:22">
      <c r="A941" s="2">
        <v>26.7685</v>
      </c>
      <c r="B941" s="2">
        <v>26.973669999999998</v>
      </c>
      <c r="C941" s="2">
        <v>27.035589999999999</v>
      </c>
      <c r="D941" s="2">
        <v>23.77243</v>
      </c>
      <c r="E941" s="2">
        <v>25.57649</v>
      </c>
      <c r="F941" s="2">
        <v>24.460139999999999</v>
      </c>
      <c r="G941" s="2">
        <f t="shared" si="28"/>
        <v>26.925920000000001</v>
      </c>
      <c r="H941" s="2">
        <f t="shared" si="29"/>
        <v>24.603020000000001</v>
      </c>
      <c r="I941" s="2" t="s">
        <v>34</v>
      </c>
      <c r="J941" s="2">
        <v>12</v>
      </c>
      <c r="K941" s="2">
        <v>18.600000000000001</v>
      </c>
      <c r="L941" s="2">
        <v>83.54</v>
      </c>
      <c r="M941" s="2">
        <v>0</v>
      </c>
      <c r="N941" s="2">
        <v>20.582000000000001</v>
      </c>
      <c r="O941" s="2">
        <v>49</v>
      </c>
      <c r="P941" s="2">
        <v>1</v>
      </c>
      <c r="Q941" s="6">
        <v>1.92122493447156</v>
      </c>
      <c r="R941" s="2" t="s">
        <v>1712</v>
      </c>
      <c r="S941" s="2" t="s">
        <v>1713</v>
      </c>
      <c r="T941" s="2" t="s">
        <v>1714</v>
      </c>
      <c r="U941" s="5">
        <v>-0.32378069559732803</v>
      </c>
      <c r="V941" s="6">
        <v>0.209497435897436</v>
      </c>
    </row>
    <row r="942" spans="1:22">
      <c r="A942" s="2">
        <v>28.50949</v>
      </c>
      <c r="B942" s="2">
        <v>28.532889999999998</v>
      </c>
      <c r="C942" s="2">
        <v>28.471810000000001</v>
      </c>
      <c r="D942" s="2">
        <v>28.052579999999999</v>
      </c>
      <c r="E942" s="2">
        <v>27.639759999999999</v>
      </c>
      <c r="F942" s="2">
        <v>27.668510000000001</v>
      </c>
      <c r="G942" s="2">
        <f t="shared" si="28"/>
        <v>28.504729999999999</v>
      </c>
      <c r="H942" s="2">
        <f t="shared" si="29"/>
        <v>27.786950000000001</v>
      </c>
      <c r="I942" s="2" t="s">
        <v>34</v>
      </c>
      <c r="J942" s="2">
        <v>15</v>
      </c>
      <c r="K942" s="2">
        <v>38.4</v>
      </c>
      <c r="L942" s="2">
        <v>48.643000000000001</v>
      </c>
      <c r="M942" s="2">
        <v>0</v>
      </c>
      <c r="N942" s="2">
        <v>105.62</v>
      </c>
      <c r="O942" s="2">
        <v>260</v>
      </c>
      <c r="P942" s="2">
        <v>1</v>
      </c>
      <c r="Q942" s="6">
        <v>2.2291011535896601</v>
      </c>
      <c r="R942" s="2" t="s">
        <v>2558</v>
      </c>
      <c r="S942" s="2" t="s">
        <v>2559</v>
      </c>
      <c r="T942" s="2" t="s">
        <v>224</v>
      </c>
      <c r="U942" s="5">
        <v>0.39352162679036001</v>
      </c>
      <c r="V942" s="6">
        <v>0.41945291479820601</v>
      </c>
    </row>
    <row r="943" spans="1:22">
      <c r="A943" s="2">
        <v>26.080950000000001</v>
      </c>
      <c r="B943" s="2">
        <v>25.88297</v>
      </c>
      <c r="C943" s="2">
        <v>26.256160000000001</v>
      </c>
      <c r="D943" s="2">
        <v>24.95194</v>
      </c>
      <c r="E943" s="2">
        <v>24.593599999999999</v>
      </c>
      <c r="F943" s="2">
        <v>24.968859999999999</v>
      </c>
      <c r="G943" s="2">
        <f t="shared" si="28"/>
        <v>26.073359999999997</v>
      </c>
      <c r="H943" s="2">
        <f t="shared" si="29"/>
        <v>24.838133333333332</v>
      </c>
      <c r="I943" s="2" t="s">
        <v>34</v>
      </c>
      <c r="J943" s="2">
        <v>12</v>
      </c>
      <c r="K943" s="2">
        <v>26.8</v>
      </c>
      <c r="L943" s="2">
        <v>65.081000000000003</v>
      </c>
      <c r="M943" s="2">
        <v>0</v>
      </c>
      <c r="N943" s="2">
        <v>53.756999999999998</v>
      </c>
      <c r="O943" s="2">
        <v>49</v>
      </c>
      <c r="P943" s="2">
        <v>1</v>
      </c>
      <c r="Q943" s="6">
        <v>2.7881466114247102</v>
      </c>
      <c r="R943" s="2" t="s">
        <v>1574</v>
      </c>
      <c r="S943" s="2" t="s">
        <v>1575</v>
      </c>
      <c r="T943" s="2" t="s">
        <v>1576</v>
      </c>
      <c r="U943" s="5">
        <v>-0.57786814371744899</v>
      </c>
      <c r="V943" s="6">
        <v>0.17405577689242999</v>
      </c>
    </row>
    <row r="944" spans="1:22">
      <c r="A944" s="2">
        <v>26.686060000000001</v>
      </c>
      <c r="B944" s="2">
        <v>26.524740000000001</v>
      </c>
      <c r="C944" s="2">
        <v>26.337289999999999</v>
      </c>
      <c r="D944" s="2">
        <v>26.640309999999999</v>
      </c>
      <c r="E944" s="2">
        <v>26.489070000000002</v>
      </c>
      <c r="F944" s="2">
        <v>26.503350000000001</v>
      </c>
      <c r="G944" s="2">
        <f t="shared" si="28"/>
        <v>26.516030000000001</v>
      </c>
      <c r="H944" s="2">
        <f t="shared" si="29"/>
        <v>26.544243333333331</v>
      </c>
      <c r="J944" s="2">
        <v>18</v>
      </c>
      <c r="K944" s="2">
        <v>29.8</v>
      </c>
      <c r="L944" s="2">
        <v>75.843000000000004</v>
      </c>
      <c r="M944" s="2">
        <v>0</v>
      </c>
      <c r="N944" s="2">
        <v>66.62</v>
      </c>
      <c r="O944" s="2">
        <v>119</v>
      </c>
      <c r="P944" s="2">
        <v>1</v>
      </c>
      <c r="Q944" s="6">
        <v>8.9881912047212395E-2</v>
      </c>
      <c r="R944" s="2" t="s">
        <v>1858</v>
      </c>
      <c r="S944" s="2" t="s">
        <v>1859</v>
      </c>
      <c r="T944" s="2" t="s">
        <v>15</v>
      </c>
      <c r="U944" s="5">
        <v>0.88638750712076897</v>
      </c>
      <c r="V944" s="6">
        <v>1.6542372881355901E-2</v>
      </c>
    </row>
    <row r="945" spans="1:22">
      <c r="A945" s="2">
        <v>25.698640000000001</v>
      </c>
      <c r="B945" s="2">
        <v>26.876080000000002</v>
      </c>
      <c r="C945" s="2">
        <v>26.917750000000002</v>
      </c>
      <c r="D945" s="2">
        <v>26.0059</v>
      </c>
      <c r="E945" s="2">
        <v>25.663129999999999</v>
      </c>
      <c r="F945" s="2">
        <v>26.206610000000001</v>
      </c>
      <c r="G945" s="2">
        <f t="shared" si="28"/>
        <v>26.497489999999999</v>
      </c>
      <c r="H945" s="2">
        <f t="shared" si="29"/>
        <v>25.958546666666667</v>
      </c>
      <c r="J945" s="2">
        <v>9</v>
      </c>
      <c r="K945" s="2">
        <v>32.700000000000003</v>
      </c>
      <c r="L945" s="2">
        <v>33.473999999999997</v>
      </c>
      <c r="M945" s="2">
        <v>0</v>
      </c>
      <c r="N945" s="2">
        <v>32.737000000000002</v>
      </c>
      <c r="O945" s="2">
        <v>62</v>
      </c>
      <c r="P945" s="2">
        <v>1</v>
      </c>
      <c r="Q945" s="6">
        <v>0.555493896425446</v>
      </c>
      <c r="R945" s="2" t="s">
        <v>1773</v>
      </c>
      <c r="S945" s="2" t="s">
        <v>1774</v>
      </c>
      <c r="T945" s="2" t="s">
        <v>1775</v>
      </c>
      <c r="U945" s="5">
        <v>0.30284627278645698</v>
      </c>
      <c r="V945" s="6">
        <v>0.210099110546379</v>
      </c>
    </row>
    <row r="946" spans="1:22">
      <c r="A946" s="2">
        <v>24.029679999999999</v>
      </c>
      <c r="B946" s="2">
        <v>23.17848</v>
      </c>
      <c r="C946" s="2">
        <v>23.395980000000002</v>
      </c>
      <c r="D946" s="2">
        <v>23.699010000000001</v>
      </c>
      <c r="E946" s="2">
        <v>23.142720000000001</v>
      </c>
      <c r="F946" s="2">
        <v>23.567440000000001</v>
      </c>
      <c r="G946" s="2">
        <f t="shared" si="28"/>
        <v>23.534713333333332</v>
      </c>
      <c r="H946" s="2">
        <f t="shared" si="29"/>
        <v>23.469723333333334</v>
      </c>
      <c r="J946" s="2">
        <v>2</v>
      </c>
      <c r="K946" s="2">
        <v>7.4</v>
      </c>
      <c r="L946" s="2">
        <v>29.052</v>
      </c>
      <c r="M946" s="2">
        <v>5.2044999999999999E-3</v>
      </c>
      <c r="N946" s="2">
        <v>2.3618999999999999</v>
      </c>
      <c r="O946" s="2">
        <v>5</v>
      </c>
      <c r="P946" s="2">
        <v>1</v>
      </c>
      <c r="Q946" s="6">
        <v>7.4703897378396805E-2</v>
      </c>
      <c r="R946" s="2" t="s">
        <v>391</v>
      </c>
      <c r="S946" s="2" t="s">
        <v>392</v>
      </c>
      <c r="T946" s="2" t="s">
        <v>393</v>
      </c>
      <c r="U946" s="5">
        <v>-7.7692667643226798E-2</v>
      </c>
      <c r="V946" s="6">
        <v>0.82182813975448499</v>
      </c>
    </row>
    <row r="947" spans="1:22">
      <c r="A947" s="2">
        <v>29.85089</v>
      </c>
      <c r="B947" s="2">
        <v>29.887029999999999</v>
      </c>
      <c r="C947" s="2">
        <v>30.152429999999999</v>
      </c>
      <c r="D947" s="2">
        <v>30.597079999999998</v>
      </c>
      <c r="E947" s="2">
        <v>30.448350000000001</v>
      </c>
      <c r="F947" s="2">
        <v>30.759229999999999</v>
      </c>
      <c r="G947" s="2">
        <f t="shared" si="28"/>
        <v>29.963449999999998</v>
      </c>
      <c r="H947" s="2">
        <f t="shared" si="29"/>
        <v>30.601553333333332</v>
      </c>
      <c r="I947" s="2" t="s">
        <v>34</v>
      </c>
      <c r="J947" s="2">
        <v>11</v>
      </c>
      <c r="K947" s="2">
        <v>75</v>
      </c>
      <c r="L947" s="2">
        <v>16.920999999999999</v>
      </c>
      <c r="M947" s="2">
        <v>0</v>
      </c>
      <c r="N947" s="2">
        <v>106</v>
      </c>
      <c r="O947" s="2">
        <v>246</v>
      </c>
      <c r="P947" s="2">
        <v>3</v>
      </c>
      <c r="Q947" s="6">
        <v>2.0883666878838301</v>
      </c>
      <c r="R947" s="2" t="s">
        <v>2867</v>
      </c>
      <c r="S947" s="2" t="s">
        <v>2868</v>
      </c>
      <c r="T947" s="2" t="s">
        <v>2869</v>
      </c>
      <c r="U947" s="5">
        <v>-1.44292386372884</v>
      </c>
      <c r="V947" s="6">
        <v>2.9532710280373801E-3</v>
      </c>
    </row>
    <row r="948" spans="1:22">
      <c r="A948" s="2">
        <v>23.080400000000001</v>
      </c>
      <c r="B948" s="2">
        <v>22.222480000000001</v>
      </c>
      <c r="C948" s="2">
        <v>21.106950000000001</v>
      </c>
      <c r="D948" s="2">
        <v>22.435120000000001</v>
      </c>
      <c r="E948" s="2">
        <v>23.976140000000001</v>
      </c>
      <c r="F948" s="2">
        <v>22.572410000000001</v>
      </c>
      <c r="G948" s="2">
        <f t="shared" si="28"/>
        <v>22.136610000000001</v>
      </c>
      <c r="H948" s="2">
        <f t="shared" si="29"/>
        <v>22.994556666666668</v>
      </c>
      <c r="J948" s="2">
        <v>2</v>
      </c>
      <c r="K948" s="2">
        <v>3.2</v>
      </c>
      <c r="L948" s="2">
        <v>102.72</v>
      </c>
      <c r="M948" s="2">
        <v>0</v>
      </c>
      <c r="N948" s="2">
        <v>4.0237999999999996</v>
      </c>
      <c r="O948" s="2">
        <v>16</v>
      </c>
      <c r="P948" s="2">
        <v>1</v>
      </c>
      <c r="Q948" s="6">
        <v>0.49644368691686003</v>
      </c>
      <c r="R948" s="2" t="s">
        <v>228</v>
      </c>
      <c r="S948" s="2" t="s">
        <v>229</v>
      </c>
      <c r="T948" s="2" t="s">
        <v>230</v>
      </c>
      <c r="U948" s="5">
        <v>-1.4189453125</v>
      </c>
      <c r="V948" s="6">
        <v>4.3050847457627099E-2</v>
      </c>
    </row>
    <row r="949" spans="1:22">
      <c r="A949" s="2">
        <v>28.734919999999999</v>
      </c>
      <c r="B949" s="2">
        <v>28.70636</v>
      </c>
      <c r="C949" s="2">
        <v>28.742460000000001</v>
      </c>
      <c r="D949" s="2">
        <v>28.34769</v>
      </c>
      <c r="E949" s="2">
        <v>28.778310000000001</v>
      </c>
      <c r="F949" s="2">
        <v>29.02628</v>
      </c>
      <c r="G949" s="2">
        <f t="shared" si="28"/>
        <v>28.727913333333333</v>
      </c>
      <c r="H949" s="2">
        <f t="shared" si="29"/>
        <v>28.717426666666668</v>
      </c>
      <c r="J949" s="2">
        <v>14</v>
      </c>
      <c r="K949" s="2">
        <v>66.8</v>
      </c>
      <c r="L949" s="2">
        <v>31.635000000000002</v>
      </c>
      <c r="M949" s="2">
        <v>0</v>
      </c>
      <c r="N949" s="2">
        <v>204.88</v>
      </c>
      <c r="O949" s="2">
        <v>223</v>
      </c>
      <c r="P949" s="2">
        <v>1</v>
      </c>
      <c r="Q949" s="6">
        <v>1.75430437115703E-2</v>
      </c>
      <c r="R949" s="2" t="s">
        <v>2642</v>
      </c>
      <c r="S949" s="2" t="s">
        <v>2643</v>
      </c>
      <c r="T949" s="2" t="s">
        <v>2644</v>
      </c>
      <c r="U949" s="5">
        <v>0.73870023091633996</v>
      </c>
      <c r="V949" s="6">
        <v>6.1938566552901003E-2</v>
      </c>
    </row>
    <row r="950" spans="1:22">
      <c r="A950" s="2">
        <v>32.862560000000002</v>
      </c>
      <c r="B950" s="2">
        <v>32.870399999999997</v>
      </c>
      <c r="C950" s="2">
        <v>33.120910000000002</v>
      </c>
      <c r="D950" s="2">
        <v>31.98536</v>
      </c>
      <c r="E950" s="2">
        <v>32.246270000000003</v>
      </c>
      <c r="F950" s="2">
        <v>32.448009999999996</v>
      </c>
      <c r="G950" s="2">
        <f t="shared" si="28"/>
        <v>32.95129</v>
      </c>
      <c r="H950" s="2">
        <f t="shared" si="29"/>
        <v>32.226546666666664</v>
      </c>
      <c r="I950" s="2" t="s">
        <v>34</v>
      </c>
      <c r="J950" s="2">
        <v>15</v>
      </c>
      <c r="K950" s="2">
        <v>38.9</v>
      </c>
      <c r="L950" s="2">
        <v>53.399000000000001</v>
      </c>
      <c r="M950" s="2">
        <v>0</v>
      </c>
      <c r="N950" s="2">
        <v>323.31</v>
      </c>
      <c r="O950" s="2">
        <v>985</v>
      </c>
      <c r="P950" s="2">
        <v>1</v>
      </c>
      <c r="Q950" s="6">
        <v>1.98935868306511</v>
      </c>
      <c r="R950" s="2" t="s">
        <v>3153</v>
      </c>
      <c r="S950" s="2" t="s">
        <v>3154</v>
      </c>
      <c r="T950" s="2" t="s">
        <v>3155</v>
      </c>
      <c r="U950" s="5">
        <v>5.2897135416642999E-3</v>
      </c>
      <c r="V950" s="6">
        <v>0.98897916666666696</v>
      </c>
    </row>
    <row r="951" spans="1:22">
      <c r="A951" s="2">
        <v>23.318519999999999</v>
      </c>
      <c r="B951" s="2">
        <v>23.916889999999999</v>
      </c>
      <c r="C951" s="2">
        <v>24.55941</v>
      </c>
      <c r="D951" s="2">
        <v>25.605720000000002</v>
      </c>
      <c r="E951" s="2">
        <v>24.845659999999999</v>
      </c>
      <c r="F951" s="2">
        <v>24.878579999999999</v>
      </c>
      <c r="G951" s="2">
        <f t="shared" si="28"/>
        <v>23.931606666666667</v>
      </c>
      <c r="H951" s="2">
        <f t="shared" si="29"/>
        <v>25.109986666666668</v>
      </c>
      <c r="I951" s="2" t="s">
        <v>34</v>
      </c>
      <c r="J951" s="2">
        <v>5</v>
      </c>
      <c r="K951" s="2">
        <v>17.899999999999999</v>
      </c>
      <c r="L951" s="2">
        <v>43.963999999999999</v>
      </c>
      <c r="M951" s="2">
        <v>0</v>
      </c>
      <c r="N951" s="2">
        <v>12.834</v>
      </c>
      <c r="O951" s="2">
        <v>29</v>
      </c>
      <c r="P951" s="2">
        <v>1</v>
      </c>
      <c r="Q951" s="6">
        <v>1.2686931616775201</v>
      </c>
      <c r="R951" s="2" t="s">
        <v>1106</v>
      </c>
      <c r="S951" s="2" t="s">
        <v>1107</v>
      </c>
      <c r="T951" s="2" t="s">
        <v>1108</v>
      </c>
      <c r="U951" s="5">
        <v>-4.2977015177409997E-2</v>
      </c>
      <c r="V951" s="6">
        <v>0.96918739054290703</v>
      </c>
    </row>
    <row r="952" spans="1:22">
      <c r="A952" s="2">
        <v>25.15785</v>
      </c>
      <c r="B952" s="2">
        <v>25.188770000000002</v>
      </c>
      <c r="C952" s="2">
        <v>20.844560000000001</v>
      </c>
      <c r="D952" s="2">
        <v>27.284009999999999</v>
      </c>
      <c r="E952" s="2">
        <v>29.597650000000002</v>
      </c>
      <c r="F952" s="2">
        <v>27.866620000000001</v>
      </c>
      <c r="G952" s="2">
        <f t="shared" si="28"/>
        <v>23.730393333333335</v>
      </c>
      <c r="H952" s="2">
        <f t="shared" si="29"/>
        <v>28.249426666666665</v>
      </c>
      <c r="I952" s="2" t="s">
        <v>34</v>
      </c>
      <c r="J952" s="2">
        <v>3</v>
      </c>
      <c r="K952" s="2">
        <v>43.9</v>
      </c>
      <c r="L952" s="2">
        <v>12.869</v>
      </c>
      <c r="M952" s="2">
        <v>0</v>
      </c>
      <c r="N952" s="2">
        <v>45.341999999999999</v>
      </c>
      <c r="O952" s="2">
        <v>41</v>
      </c>
      <c r="P952" s="2">
        <v>1</v>
      </c>
      <c r="Q952" s="6">
        <v>1.3210892340607101</v>
      </c>
      <c r="R952" s="2" t="s">
        <v>1539</v>
      </c>
      <c r="S952" s="2" t="s">
        <v>1540</v>
      </c>
      <c r="T952" s="2" t="s">
        <v>1541</v>
      </c>
      <c r="U952" s="5">
        <v>2.7604052225748701</v>
      </c>
      <c r="V952" s="6">
        <v>3.3972602739725999E-3</v>
      </c>
    </row>
    <row r="953" spans="1:22">
      <c r="A953" s="2">
        <v>23.986239999999999</v>
      </c>
      <c r="B953" s="2">
        <v>23.793130000000001</v>
      </c>
      <c r="C953" s="2">
        <v>23.69519</v>
      </c>
      <c r="D953" s="2">
        <v>24.434280000000001</v>
      </c>
      <c r="E953" s="2">
        <v>23.952069999999999</v>
      </c>
      <c r="F953" s="2">
        <v>24.053989999999999</v>
      </c>
      <c r="G953" s="2">
        <f t="shared" si="28"/>
        <v>23.824853333333333</v>
      </c>
      <c r="H953" s="2">
        <f t="shared" si="29"/>
        <v>24.146779999999996</v>
      </c>
      <c r="J953" s="2">
        <v>5</v>
      </c>
      <c r="K953" s="2">
        <v>28.3</v>
      </c>
      <c r="L953" s="2">
        <v>26.98</v>
      </c>
      <c r="M953" s="2">
        <v>0</v>
      </c>
      <c r="N953" s="2">
        <v>11.837</v>
      </c>
      <c r="O953" s="2">
        <v>12</v>
      </c>
      <c r="P953" s="2">
        <v>1</v>
      </c>
      <c r="Q953" s="6">
        <v>0.88307363268321304</v>
      </c>
      <c r="R953" s="2" t="s">
        <v>578</v>
      </c>
      <c r="S953" s="2" t="s">
        <v>579</v>
      </c>
      <c r="T953" s="2" t="s">
        <v>15</v>
      </c>
      <c r="U953" s="5">
        <v>0.74543889363606697</v>
      </c>
      <c r="V953" s="6">
        <v>0.114292329956585</v>
      </c>
    </row>
    <row r="954" spans="1:22">
      <c r="A954" s="2">
        <v>23.861809999999998</v>
      </c>
      <c r="B954" s="2">
        <v>22.584810000000001</v>
      </c>
      <c r="C954" s="2">
        <v>22.557870000000001</v>
      </c>
      <c r="D954" s="2">
        <v>22.703769999999999</v>
      </c>
      <c r="E954" s="2">
        <v>20.90896</v>
      </c>
      <c r="F954" s="2">
        <v>22.11403</v>
      </c>
      <c r="G954" s="2">
        <f t="shared" si="28"/>
        <v>23.001496666666668</v>
      </c>
      <c r="H954" s="2">
        <f t="shared" si="29"/>
        <v>21.908919999999998</v>
      </c>
      <c r="J954" s="2">
        <v>4</v>
      </c>
      <c r="K954" s="2">
        <v>19.899999999999999</v>
      </c>
      <c r="L954" s="2">
        <v>18.593</v>
      </c>
      <c r="M954" s="2">
        <v>0</v>
      </c>
      <c r="N954" s="2">
        <v>3.5198</v>
      </c>
      <c r="O954" s="2">
        <v>5</v>
      </c>
      <c r="P954" s="2">
        <v>1</v>
      </c>
      <c r="Q954" s="6">
        <v>0.73515332573825898</v>
      </c>
      <c r="R954" s="2" t="s">
        <v>139</v>
      </c>
      <c r="S954" s="2" t="s">
        <v>140</v>
      </c>
      <c r="T954" s="2" t="s">
        <v>141</v>
      </c>
      <c r="U954" s="5">
        <v>2.3228975931803402</v>
      </c>
      <c r="V954" s="6">
        <v>6.7773584905660399E-3</v>
      </c>
    </row>
    <row r="955" spans="1:22">
      <c r="A955" s="2">
        <v>27.66675</v>
      </c>
      <c r="B955" s="2">
        <v>27.684519999999999</v>
      </c>
      <c r="C955" s="2">
        <v>28.0379</v>
      </c>
      <c r="D955" s="2">
        <v>31.64959</v>
      </c>
      <c r="E955" s="2">
        <v>30.656680000000001</v>
      </c>
      <c r="F955" s="2">
        <v>31.170629999999999</v>
      </c>
      <c r="G955" s="2">
        <f t="shared" si="28"/>
        <v>27.796390000000002</v>
      </c>
      <c r="H955" s="2">
        <f t="shared" si="29"/>
        <v>31.158966666666668</v>
      </c>
      <c r="I955" s="2" t="s">
        <v>34</v>
      </c>
      <c r="J955" s="2">
        <v>3</v>
      </c>
      <c r="K955" s="2">
        <v>53.5</v>
      </c>
      <c r="L955" s="2">
        <v>9.5108999999999995</v>
      </c>
      <c r="M955" s="2">
        <v>0</v>
      </c>
      <c r="N955" s="2">
        <v>117.62</v>
      </c>
      <c r="O955" s="2">
        <v>36</v>
      </c>
      <c r="P955" s="2">
        <v>1</v>
      </c>
      <c r="Q955" s="6">
        <v>3.3811994909071701</v>
      </c>
      <c r="R955" s="2" t="s">
        <v>2413</v>
      </c>
      <c r="S955" s="2" t="s">
        <v>2414</v>
      </c>
      <c r="T955" s="2" t="s">
        <v>2415</v>
      </c>
      <c r="U955" s="5">
        <v>0.71778170267741004</v>
      </c>
      <c r="V955" s="6">
        <v>1.0265895953757201E-2</v>
      </c>
    </row>
    <row r="956" spans="1:22">
      <c r="A956" s="2">
        <v>22.99898</v>
      </c>
      <c r="B956" s="2">
        <v>22.674869999999999</v>
      </c>
      <c r="C956" s="2">
        <v>22.771519999999999</v>
      </c>
      <c r="D956" s="2">
        <v>26.062380000000001</v>
      </c>
      <c r="E956" s="2">
        <v>26.077059999999999</v>
      </c>
      <c r="F956" s="2">
        <v>26.368379999999998</v>
      </c>
      <c r="G956" s="2">
        <f t="shared" si="28"/>
        <v>22.815123333333332</v>
      </c>
      <c r="H956" s="2">
        <f t="shared" si="29"/>
        <v>26.169273333333333</v>
      </c>
      <c r="I956" s="2" t="s">
        <v>34</v>
      </c>
      <c r="J956" s="2">
        <v>8</v>
      </c>
      <c r="K956" s="2">
        <v>21.6</v>
      </c>
      <c r="L956" s="2">
        <v>50.046999999999997</v>
      </c>
      <c r="M956" s="2">
        <v>0</v>
      </c>
      <c r="N956" s="2">
        <v>71.382999999999996</v>
      </c>
      <c r="O956" s="2">
        <v>31</v>
      </c>
      <c r="P956" s="2">
        <v>1</v>
      </c>
      <c r="Q956" s="6">
        <v>4.7643712072781099</v>
      </c>
      <c r="R956" s="2" t="s">
        <v>981</v>
      </c>
      <c r="S956" s="2" t="s">
        <v>982</v>
      </c>
      <c r="T956" s="2" t="s">
        <v>983</v>
      </c>
      <c r="U956" s="5">
        <v>1.23522694905599</v>
      </c>
      <c r="V956" s="6">
        <v>1.22905027932961E-3</v>
      </c>
    </row>
    <row r="957" spans="1:22">
      <c r="A957" s="2">
        <v>24.846129999999999</v>
      </c>
      <c r="B957" s="2">
        <v>25.060189999999999</v>
      </c>
      <c r="C957" s="2">
        <v>24.431509999999999</v>
      </c>
      <c r="D957" s="2">
        <v>25.116250000000001</v>
      </c>
      <c r="E957" s="2">
        <v>21.844930000000002</v>
      </c>
      <c r="F957" s="2">
        <v>21.608280000000001</v>
      </c>
      <c r="G957" s="2">
        <f t="shared" si="28"/>
        <v>24.779276666666664</v>
      </c>
      <c r="H957" s="2">
        <f t="shared" si="29"/>
        <v>22.856486666666665</v>
      </c>
      <c r="J957" s="2">
        <v>5</v>
      </c>
      <c r="K957" s="2">
        <v>52.1</v>
      </c>
      <c r="L957" s="2">
        <v>17.754000000000001</v>
      </c>
      <c r="M957" s="2">
        <v>0</v>
      </c>
      <c r="N957" s="2">
        <v>8.5962999999999994</v>
      </c>
      <c r="O957" s="2">
        <v>12</v>
      </c>
      <c r="P957" s="2">
        <v>1</v>
      </c>
      <c r="Q957" s="6">
        <v>0.77226515286553099</v>
      </c>
      <c r="R957" s="2" t="s">
        <v>697</v>
      </c>
      <c r="S957" s="2" t="s">
        <v>698</v>
      </c>
      <c r="T957" s="2" t="s">
        <v>699</v>
      </c>
      <c r="U957" s="5">
        <v>-2.8214772542320101E-2</v>
      </c>
      <c r="V957" s="6">
        <v>0.92561081081081098</v>
      </c>
    </row>
    <row r="958" spans="1:22">
      <c r="A958" s="2">
        <v>24.482530000000001</v>
      </c>
      <c r="B958" s="2">
        <v>24.457260000000002</v>
      </c>
      <c r="C958" s="2">
        <v>24.512319999999999</v>
      </c>
      <c r="D958" s="2">
        <v>23.255369999999999</v>
      </c>
      <c r="E958" s="2">
        <v>23.445309999999999</v>
      </c>
      <c r="F958" s="2">
        <v>23.141490000000001</v>
      </c>
      <c r="G958" s="2">
        <f t="shared" si="28"/>
        <v>24.484036666666668</v>
      </c>
      <c r="H958" s="2">
        <f t="shared" si="29"/>
        <v>23.280723333333331</v>
      </c>
      <c r="I958" s="2" t="s">
        <v>34</v>
      </c>
      <c r="J958" s="2">
        <v>4</v>
      </c>
      <c r="K958" s="2">
        <v>12.5</v>
      </c>
      <c r="L958" s="2">
        <v>37.738</v>
      </c>
      <c r="M958" s="2">
        <v>0</v>
      </c>
      <c r="N958" s="2">
        <v>7.4401999999999999</v>
      </c>
      <c r="O958" s="2">
        <v>20</v>
      </c>
      <c r="P958" s="2">
        <v>1</v>
      </c>
      <c r="Q958" s="6">
        <v>3.7417604009204699</v>
      </c>
      <c r="R958" s="2" t="s">
        <v>867</v>
      </c>
      <c r="S958" s="2" t="s">
        <v>868</v>
      </c>
      <c r="T958" s="2" t="s">
        <v>303</v>
      </c>
      <c r="U958" s="5">
        <v>0.53893979390462099</v>
      </c>
      <c r="V958" s="6">
        <v>0.27569892473118301</v>
      </c>
    </row>
    <row r="959" spans="1:22">
      <c r="A959" s="2">
        <v>27.455839999999998</v>
      </c>
      <c r="B959" s="2">
        <v>28.165620000000001</v>
      </c>
      <c r="C959" s="2">
        <v>27.233609999999999</v>
      </c>
      <c r="D959" s="2">
        <v>22.97175</v>
      </c>
      <c r="E959" s="2">
        <v>25.244019999999999</v>
      </c>
      <c r="F959" s="2">
        <v>24.118649999999999</v>
      </c>
      <c r="G959" s="2">
        <f t="shared" si="28"/>
        <v>27.618356666666667</v>
      </c>
      <c r="H959" s="2">
        <f t="shared" si="29"/>
        <v>24.111473333333333</v>
      </c>
      <c r="I959" s="2" t="s">
        <v>34</v>
      </c>
      <c r="J959" s="2">
        <v>3</v>
      </c>
      <c r="K959" s="2">
        <v>36.799999999999997</v>
      </c>
      <c r="L959" s="2">
        <v>9.5212000000000003</v>
      </c>
      <c r="M959" s="2">
        <v>0</v>
      </c>
      <c r="N959" s="2">
        <v>24.888999999999999</v>
      </c>
      <c r="O959" s="2">
        <v>14</v>
      </c>
      <c r="P959" s="2">
        <v>1</v>
      </c>
      <c r="Q959" s="6">
        <v>2.0989382178432399</v>
      </c>
      <c r="R959" s="2" t="s">
        <v>1424</v>
      </c>
      <c r="S959" s="2" t="s">
        <v>1425</v>
      </c>
      <c r="T959" s="2" t="s">
        <v>1426</v>
      </c>
      <c r="U959" s="5">
        <v>6.4989089965820299E-2</v>
      </c>
      <c r="V959" s="6">
        <v>0.91032304900181504</v>
      </c>
    </row>
    <row r="960" spans="1:22">
      <c r="A960" s="2">
        <v>24.514309999999998</v>
      </c>
      <c r="B960" s="2">
        <v>26.20598</v>
      </c>
      <c r="C960" s="2">
        <v>26.239360000000001</v>
      </c>
      <c r="D960" s="2">
        <v>25.6557</v>
      </c>
      <c r="E960" s="2">
        <v>25.406980000000001</v>
      </c>
      <c r="F960" s="2">
        <v>26.232060000000001</v>
      </c>
      <c r="G960" s="2">
        <f t="shared" si="28"/>
        <v>25.653216666666665</v>
      </c>
      <c r="H960" s="2">
        <f t="shared" si="29"/>
        <v>25.764913333333336</v>
      </c>
      <c r="J960" s="2">
        <v>5</v>
      </c>
      <c r="K960" s="2">
        <v>43.8</v>
      </c>
      <c r="L960" s="2">
        <v>17.401</v>
      </c>
      <c r="M960" s="2">
        <v>0</v>
      </c>
      <c r="N960" s="2">
        <v>19.984000000000002</v>
      </c>
      <c r="O960" s="2">
        <v>40</v>
      </c>
      <c r="P960" s="2">
        <v>1</v>
      </c>
      <c r="Q960" s="6">
        <v>6.2615856220396005E-2</v>
      </c>
      <c r="R960" s="2" t="s">
        <v>1290</v>
      </c>
      <c r="S960" s="2" t="s">
        <v>1291</v>
      </c>
      <c r="T960" s="2" t="s">
        <v>1292</v>
      </c>
      <c r="U960" s="5">
        <v>-0.63810348510742199</v>
      </c>
      <c r="V960" s="6">
        <v>1.4861538461538501E-2</v>
      </c>
    </row>
    <row r="961" spans="1:22">
      <c r="A961" s="2">
        <v>26.206050000000001</v>
      </c>
      <c r="B961" s="2">
        <v>25.318899999999999</v>
      </c>
      <c r="C961" s="2">
        <v>24.671520000000001</v>
      </c>
      <c r="D961" s="2">
        <v>25.76116</v>
      </c>
      <c r="E961" s="2">
        <v>26.00318</v>
      </c>
      <c r="F961" s="2">
        <v>26.860410000000002</v>
      </c>
      <c r="G961" s="2">
        <f t="shared" si="28"/>
        <v>25.398823333333336</v>
      </c>
      <c r="H961" s="2">
        <f t="shared" si="29"/>
        <v>26.208250000000003</v>
      </c>
      <c r="J961" s="2">
        <v>2</v>
      </c>
      <c r="K961" s="2">
        <v>29.6</v>
      </c>
      <c r="L961" s="2">
        <v>16.236000000000001</v>
      </c>
      <c r="M961" s="2">
        <v>0</v>
      </c>
      <c r="N961" s="2">
        <v>25.173999999999999</v>
      </c>
      <c r="O961" s="2">
        <v>18</v>
      </c>
      <c r="P961" s="2">
        <v>1</v>
      </c>
      <c r="Q961" s="6">
        <v>0.65936901538190196</v>
      </c>
      <c r="R961" s="2" t="s">
        <v>1074</v>
      </c>
      <c r="S961" s="2" t="s">
        <v>1075</v>
      </c>
      <c r="T961" s="2" t="s">
        <v>1076</v>
      </c>
      <c r="U961" s="5">
        <v>-0.85794448852539096</v>
      </c>
      <c r="V961" s="6">
        <v>0.28149346016646798</v>
      </c>
    </row>
    <row r="962" spans="1:22">
      <c r="A962" s="2">
        <v>27.65239</v>
      </c>
      <c r="B962" s="2">
        <v>27.154509999999998</v>
      </c>
      <c r="C962" s="2">
        <v>27.088709999999999</v>
      </c>
      <c r="D962" s="2">
        <v>29.08558</v>
      </c>
      <c r="E962" s="2">
        <v>28.81081</v>
      </c>
      <c r="F962" s="2">
        <v>29.169709999999998</v>
      </c>
      <c r="G962" s="2">
        <f t="shared" si="28"/>
        <v>27.298536666666667</v>
      </c>
      <c r="H962" s="2">
        <f t="shared" si="29"/>
        <v>29.022033333333329</v>
      </c>
      <c r="I962" s="2" t="s">
        <v>34</v>
      </c>
      <c r="J962" s="2">
        <v>9</v>
      </c>
      <c r="K962" s="2">
        <v>64.2</v>
      </c>
      <c r="L962" s="2">
        <v>23.47</v>
      </c>
      <c r="M962" s="2">
        <v>0</v>
      </c>
      <c r="N962" s="2">
        <v>262.39999999999998</v>
      </c>
      <c r="O962" s="2">
        <v>136</v>
      </c>
      <c r="P962" s="2">
        <v>1</v>
      </c>
      <c r="Q962" s="6">
        <v>2.9335288626475799</v>
      </c>
      <c r="R962" s="2" t="s">
        <v>2390</v>
      </c>
      <c r="S962" s="2" t="s">
        <v>2391</v>
      </c>
      <c r="T962" s="2" t="s">
        <v>1376</v>
      </c>
      <c r="U962" s="5">
        <v>1.0486602783203101E-2</v>
      </c>
      <c r="V962" s="6">
        <v>0.978151700087184</v>
      </c>
    </row>
    <row r="963" spans="1:22">
      <c r="A963" s="2">
        <v>24.792079999999999</v>
      </c>
      <c r="B963" s="2">
        <v>21.46585</v>
      </c>
      <c r="C963" s="2">
        <v>24.129650000000002</v>
      </c>
      <c r="D963" s="2">
        <v>25.552009999999999</v>
      </c>
      <c r="E963" s="2">
        <v>25.014569999999999</v>
      </c>
      <c r="F963" s="2">
        <v>24.978359999999999</v>
      </c>
      <c r="G963" s="2">
        <f t="shared" si="28"/>
        <v>23.462526666666665</v>
      </c>
      <c r="H963" s="2">
        <f t="shared" si="29"/>
        <v>25.181646666666666</v>
      </c>
      <c r="J963" s="2">
        <v>2</v>
      </c>
      <c r="K963" s="2">
        <v>15.1</v>
      </c>
      <c r="L963" s="2">
        <v>25.032</v>
      </c>
      <c r="M963" s="2">
        <v>0</v>
      </c>
      <c r="N963" s="2">
        <v>323.31</v>
      </c>
      <c r="O963" s="2">
        <v>25</v>
      </c>
      <c r="P963" s="2">
        <v>1</v>
      </c>
      <c r="Q963" s="6">
        <v>0.76575631638751795</v>
      </c>
      <c r="R963" s="2" t="s">
        <v>762</v>
      </c>
      <c r="S963" s="2" t="s">
        <v>763</v>
      </c>
      <c r="T963" s="2" t="s">
        <v>764</v>
      </c>
      <c r="U963" s="5">
        <v>0.72474797566731997</v>
      </c>
      <c r="V963" s="6">
        <v>1.39578947368421E-2</v>
      </c>
    </row>
    <row r="964" spans="1:22">
      <c r="A964" s="2">
        <v>22.524730000000002</v>
      </c>
      <c r="B964" s="2">
        <v>18.567869999999999</v>
      </c>
      <c r="C964" s="2">
        <v>22.197900000000001</v>
      </c>
      <c r="D964" s="2">
        <v>23.06148</v>
      </c>
      <c r="E964" s="2">
        <v>22.822500000000002</v>
      </c>
      <c r="F964" s="2">
        <v>24.108129999999999</v>
      </c>
      <c r="G964" s="2">
        <f t="shared" si="28"/>
        <v>21.096833333333336</v>
      </c>
      <c r="H964" s="2">
        <f t="shared" si="29"/>
        <v>23.330703333333332</v>
      </c>
      <c r="J964" s="2">
        <v>3</v>
      </c>
      <c r="K964" s="2">
        <v>9.3000000000000007</v>
      </c>
      <c r="L964" s="2">
        <v>39.301000000000002</v>
      </c>
      <c r="M964" s="2">
        <v>0</v>
      </c>
      <c r="N964" s="2">
        <v>4.9157999999999999</v>
      </c>
      <c r="O964" s="2">
        <v>3</v>
      </c>
      <c r="P964" s="2">
        <v>1</v>
      </c>
      <c r="Q964" s="6">
        <v>0.77509618984522899</v>
      </c>
      <c r="R964" s="2" t="s">
        <v>154</v>
      </c>
      <c r="S964" s="2" t="s">
        <v>155</v>
      </c>
      <c r="T964" s="2" t="s">
        <v>15</v>
      </c>
      <c r="U964" s="5">
        <v>-1.17838033040364</v>
      </c>
      <c r="V964" s="6">
        <v>3.5120792079207902E-2</v>
      </c>
    </row>
    <row r="965" spans="1:22">
      <c r="A965" s="2">
        <v>25.002649999999999</v>
      </c>
      <c r="B965" s="2">
        <v>25.541530000000002</v>
      </c>
      <c r="C965" s="2">
        <v>25.37961</v>
      </c>
      <c r="D965" s="2">
        <v>24.392250000000001</v>
      </c>
      <c r="E965" s="2">
        <v>25.230450000000001</v>
      </c>
      <c r="F965" s="2">
        <v>25.92493</v>
      </c>
      <c r="G965" s="2">
        <f t="shared" si="28"/>
        <v>25.307929999999999</v>
      </c>
      <c r="H965" s="2">
        <f t="shared" si="29"/>
        <v>25.182543333333332</v>
      </c>
      <c r="J965" s="2">
        <v>3</v>
      </c>
      <c r="K965" s="2">
        <v>43.4</v>
      </c>
      <c r="L965" s="2">
        <v>9.0953999999999997</v>
      </c>
      <c r="M965" s="2">
        <v>0</v>
      </c>
      <c r="N965" s="2">
        <v>41.460999999999999</v>
      </c>
      <c r="O965" s="2">
        <v>22</v>
      </c>
      <c r="P965" s="2">
        <v>1</v>
      </c>
      <c r="Q965" s="6">
        <v>9.5165585680347595E-2</v>
      </c>
      <c r="R965" s="2" t="s">
        <v>619</v>
      </c>
      <c r="S965" s="2" t="s">
        <v>620</v>
      </c>
      <c r="T965" s="2" t="s">
        <v>621</v>
      </c>
      <c r="U965" s="5">
        <v>-4.51903470357259</v>
      </c>
      <c r="V965" s="6">
        <v>1.5535802469135799E-2</v>
      </c>
    </row>
    <row r="966" spans="1:22">
      <c r="A966" s="2">
        <v>25.243040000000001</v>
      </c>
      <c r="B966" s="2">
        <v>25.338280000000001</v>
      </c>
      <c r="C966" s="2">
        <v>25.687519999999999</v>
      </c>
      <c r="D966" s="2">
        <v>23.172979999999999</v>
      </c>
      <c r="E966" s="2">
        <v>25.851120000000002</v>
      </c>
      <c r="F966" s="2">
        <v>26.28031</v>
      </c>
      <c r="G966" s="2">
        <f t="shared" si="28"/>
        <v>25.422946666666672</v>
      </c>
      <c r="H966" s="2">
        <f t="shared" si="29"/>
        <v>25.101470000000003</v>
      </c>
      <c r="J966" s="2">
        <v>4</v>
      </c>
      <c r="K966" s="2">
        <v>45.5</v>
      </c>
      <c r="L966" s="2">
        <v>8.9190000000000005</v>
      </c>
      <c r="M966" s="2">
        <v>0</v>
      </c>
      <c r="N966" s="2">
        <v>7.1417000000000002</v>
      </c>
      <c r="O966" s="2">
        <v>18</v>
      </c>
      <c r="P966" s="2">
        <v>1</v>
      </c>
      <c r="Q966" s="6">
        <v>0.11936100384805599</v>
      </c>
      <c r="R966" s="2" t="s">
        <v>657</v>
      </c>
      <c r="S966" s="2" t="s">
        <v>658</v>
      </c>
      <c r="T966" s="2" t="s">
        <v>659</v>
      </c>
      <c r="U966" s="5">
        <v>-0.321926752726235</v>
      </c>
      <c r="V966" s="6">
        <v>0.200449612403101</v>
      </c>
    </row>
    <row r="967" spans="1:22">
      <c r="A967" s="2">
        <v>23.362179999999999</v>
      </c>
      <c r="B967" s="2">
        <v>22.906860000000002</v>
      </c>
      <c r="C967" s="2">
        <v>24.01089</v>
      </c>
      <c r="D967" s="2">
        <v>24.174019999999999</v>
      </c>
      <c r="E967" s="2">
        <v>23.460640000000001</v>
      </c>
      <c r="F967" s="2">
        <v>23.737380000000002</v>
      </c>
      <c r="G967" s="2">
        <f t="shared" si="28"/>
        <v>23.426643333333335</v>
      </c>
      <c r="H967" s="2">
        <f t="shared" si="29"/>
        <v>23.790679999999998</v>
      </c>
      <c r="J967" s="2">
        <v>3</v>
      </c>
      <c r="K967" s="2">
        <v>8.5</v>
      </c>
      <c r="L967" s="2">
        <v>68.236999999999995</v>
      </c>
      <c r="M967" s="2">
        <v>0</v>
      </c>
      <c r="N967" s="2">
        <v>11.252000000000001</v>
      </c>
      <c r="O967" s="2">
        <v>7</v>
      </c>
      <c r="P967" s="2">
        <v>1</v>
      </c>
      <c r="Q967" s="6">
        <v>0.40418810884307999</v>
      </c>
      <c r="R967" s="2" t="s">
        <v>406</v>
      </c>
      <c r="S967" s="2" t="s">
        <v>407</v>
      </c>
      <c r="T967" s="2" t="s">
        <v>408</v>
      </c>
      <c r="U967" s="5">
        <v>1.0925750732421899</v>
      </c>
      <c r="V967" s="6">
        <v>0.13146853146853099</v>
      </c>
    </row>
    <row r="968" spans="1:22">
      <c r="A968" s="2">
        <v>27.480930000000001</v>
      </c>
      <c r="B968" s="2">
        <v>28.00357</v>
      </c>
      <c r="C968" s="2">
        <v>27.9695</v>
      </c>
      <c r="D968" s="2">
        <v>27.474519999999998</v>
      </c>
      <c r="E968" s="2">
        <v>27.447030000000002</v>
      </c>
      <c r="F968" s="2">
        <v>27.990259999999999</v>
      </c>
      <c r="G968" s="2">
        <f t="shared" si="28"/>
        <v>27.817999999999998</v>
      </c>
      <c r="H968" s="2">
        <f t="shared" si="29"/>
        <v>27.637270000000001</v>
      </c>
      <c r="J968" s="2">
        <v>9</v>
      </c>
      <c r="K968" s="2">
        <v>36</v>
      </c>
      <c r="L968" s="2">
        <v>34.454000000000001</v>
      </c>
      <c r="M968" s="2">
        <v>0</v>
      </c>
      <c r="N968" s="2">
        <v>195.06</v>
      </c>
      <c r="O968" s="2">
        <v>155</v>
      </c>
      <c r="P968" s="2">
        <v>1</v>
      </c>
      <c r="Q968" s="6">
        <v>0.30050075925898201</v>
      </c>
      <c r="R968" s="2" t="s">
        <v>2330</v>
      </c>
      <c r="S968" s="2" t="s">
        <v>2331</v>
      </c>
      <c r="T968" s="2" t="s">
        <v>2332</v>
      </c>
      <c r="U968" s="5">
        <v>-3.36257743835449</v>
      </c>
      <c r="V968" s="6">
        <v>1.8571428571428599E-3</v>
      </c>
    </row>
    <row r="969" spans="1:22">
      <c r="A969" s="2">
        <v>25.993729999999999</v>
      </c>
      <c r="B969" s="2">
        <v>25.748169999999998</v>
      </c>
      <c r="C969" s="2">
        <v>25.861000000000001</v>
      </c>
      <c r="D969" s="2">
        <v>25.14387</v>
      </c>
      <c r="E969" s="2">
        <v>25.50712</v>
      </c>
      <c r="F969" s="2">
        <v>26.137699999999999</v>
      </c>
      <c r="G969" s="2">
        <f t="shared" ref="G969:G1032" si="30">AVERAGE(A969,B969,C969)</f>
        <v>25.867633333333334</v>
      </c>
      <c r="H969" s="2">
        <f t="shared" ref="H969:H1032" si="31">AVERAGE(D969,E969,F969)</f>
        <v>25.596230000000002</v>
      </c>
      <c r="J969" s="2">
        <v>6</v>
      </c>
      <c r="K969" s="2">
        <v>21.4</v>
      </c>
      <c r="L969" s="2">
        <v>35.106000000000002</v>
      </c>
      <c r="M969" s="2">
        <v>0</v>
      </c>
      <c r="N969" s="2">
        <v>65.436999999999998</v>
      </c>
      <c r="O969" s="2">
        <v>45</v>
      </c>
      <c r="P969" s="2">
        <v>1</v>
      </c>
      <c r="Q969" s="6">
        <v>0.38173870759369</v>
      </c>
      <c r="R969" s="2" t="s">
        <v>1388</v>
      </c>
      <c r="S969" s="2" t="s">
        <v>1389</v>
      </c>
      <c r="T969" s="2" t="s">
        <v>1390</v>
      </c>
      <c r="U969" s="5">
        <v>-3.35415013631185</v>
      </c>
      <c r="V969" s="6">
        <v>0</v>
      </c>
    </row>
    <row r="970" spans="1:22">
      <c r="A970" s="2">
        <v>27.598890000000001</v>
      </c>
      <c r="B970" s="2">
        <v>27.317260000000001</v>
      </c>
      <c r="C970" s="2">
        <v>27.676400000000001</v>
      </c>
      <c r="D970" s="2">
        <v>27.770389999999999</v>
      </c>
      <c r="E970" s="2">
        <v>27.823779999999999</v>
      </c>
      <c r="F970" s="2">
        <v>27.345369999999999</v>
      </c>
      <c r="G970" s="2">
        <f t="shared" si="30"/>
        <v>27.530850000000001</v>
      </c>
      <c r="H970" s="2">
        <f t="shared" si="31"/>
        <v>27.646513333333331</v>
      </c>
      <c r="J970" s="2">
        <v>9</v>
      </c>
      <c r="K970" s="2">
        <v>39.799999999999997</v>
      </c>
      <c r="L970" s="2">
        <v>28.364999999999998</v>
      </c>
      <c r="M970" s="2">
        <v>0</v>
      </c>
      <c r="N970" s="2">
        <v>58.723999999999997</v>
      </c>
      <c r="O970" s="2">
        <v>78</v>
      </c>
      <c r="P970" s="2">
        <v>1</v>
      </c>
      <c r="Q970" s="6">
        <v>0.24495494786154201</v>
      </c>
      <c r="R970" s="2" t="s">
        <v>2244</v>
      </c>
      <c r="S970" s="2" t="s">
        <v>2245</v>
      </c>
      <c r="T970" s="2" t="s">
        <v>2246</v>
      </c>
      <c r="U970" s="5">
        <v>1.92279179890951</v>
      </c>
      <c r="V970" s="6">
        <v>0.104293255131965</v>
      </c>
    </row>
    <row r="971" spans="1:22">
      <c r="A971" s="2">
        <v>28.136780000000002</v>
      </c>
      <c r="B971" s="2">
        <v>28.08446</v>
      </c>
      <c r="C971" s="2">
        <v>28.03988</v>
      </c>
      <c r="D971" s="2">
        <v>27.332699999999999</v>
      </c>
      <c r="E971" s="2">
        <v>27.450030000000002</v>
      </c>
      <c r="F971" s="2">
        <v>27.183759999999999</v>
      </c>
      <c r="G971" s="2">
        <f t="shared" si="30"/>
        <v>28.087040000000002</v>
      </c>
      <c r="H971" s="2">
        <f t="shared" si="31"/>
        <v>27.322163333333332</v>
      </c>
      <c r="I971" s="2" t="s">
        <v>34</v>
      </c>
      <c r="J971" s="2">
        <v>26</v>
      </c>
      <c r="K971" s="2">
        <v>45.7</v>
      </c>
      <c r="L971" s="2">
        <v>73.537999999999997</v>
      </c>
      <c r="M971" s="2">
        <v>0</v>
      </c>
      <c r="N971" s="2">
        <v>323.31</v>
      </c>
      <c r="O971" s="2">
        <v>249</v>
      </c>
      <c r="P971" s="2">
        <v>1</v>
      </c>
      <c r="Q971" s="6">
        <v>3.1340454222323402</v>
      </c>
      <c r="R971" s="2" t="s">
        <v>2437</v>
      </c>
      <c r="S971" s="2" t="s">
        <v>2438</v>
      </c>
      <c r="T971" s="2" t="s">
        <v>2439</v>
      </c>
      <c r="U971" s="5">
        <v>1.20331255594889</v>
      </c>
      <c r="V971" s="6">
        <v>1.05050505050505E-3</v>
      </c>
    </row>
    <row r="972" spans="1:22">
      <c r="A972" s="2">
        <v>24.859369999999998</v>
      </c>
      <c r="B972" s="2">
        <v>25.731020000000001</v>
      </c>
      <c r="C972" s="2">
        <v>26.20909</v>
      </c>
      <c r="D972" s="2">
        <v>24.947220000000002</v>
      </c>
      <c r="E972" s="2">
        <v>24.914239999999999</v>
      </c>
      <c r="F972" s="2">
        <v>25.60436</v>
      </c>
      <c r="G972" s="2">
        <f t="shared" si="30"/>
        <v>25.599826666666669</v>
      </c>
      <c r="H972" s="2">
        <f t="shared" si="31"/>
        <v>25.155273333333337</v>
      </c>
      <c r="J972" s="2">
        <v>6</v>
      </c>
      <c r="K972" s="2">
        <v>25.2</v>
      </c>
      <c r="L972" s="2">
        <v>34.073999999999998</v>
      </c>
      <c r="M972" s="2">
        <v>0</v>
      </c>
      <c r="N972" s="2">
        <v>17.765000000000001</v>
      </c>
      <c r="O972" s="2">
        <v>19</v>
      </c>
      <c r="P972" s="2">
        <v>1</v>
      </c>
      <c r="Q972" s="6">
        <v>0.41628046703343102</v>
      </c>
      <c r="R972" s="2" t="s">
        <v>1374</v>
      </c>
      <c r="S972" s="2" t="s">
        <v>1375</v>
      </c>
      <c r="T972" s="2" t="s">
        <v>1376</v>
      </c>
      <c r="U972" s="5">
        <v>3.5068848927815699</v>
      </c>
      <c r="V972" s="6">
        <v>2.9811320754717001E-3</v>
      </c>
    </row>
    <row r="973" spans="1:22">
      <c r="A973" s="2">
        <v>26.32807</v>
      </c>
      <c r="B973" s="2">
        <v>25.313269999999999</v>
      </c>
      <c r="C973" s="2">
        <v>25.412579999999998</v>
      </c>
      <c r="D973" s="2">
        <v>23.3432</v>
      </c>
      <c r="E973" s="2">
        <v>24.20926</v>
      </c>
      <c r="F973" s="2">
        <v>23.432880000000001</v>
      </c>
      <c r="G973" s="2">
        <f t="shared" si="30"/>
        <v>25.684640000000002</v>
      </c>
      <c r="H973" s="2">
        <f t="shared" si="31"/>
        <v>23.661779999999997</v>
      </c>
      <c r="I973" s="2" t="s">
        <v>34</v>
      </c>
      <c r="J973" s="2">
        <v>4</v>
      </c>
      <c r="K973" s="2">
        <v>67</v>
      </c>
      <c r="L973" s="2">
        <v>12.102</v>
      </c>
      <c r="M973" s="2">
        <v>0</v>
      </c>
      <c r="N973" s="2">
        <v>42.015000000000001</v>
      </c>
      <c r="O973" s="2">
        <v>20</v>
      </c>
      <c r="P973" s="2">
        <v>1</v>
      </c>
      <c r="Q973" s="6">
        <v>2.05319638530325</v>
      </c>
      <c r="R973" s="2" t="s">
        <v>977</v>
      </c>
      <c r="S973" s="2" t="s">
        <v>978</v>
      </c>
      <c r="T973" s="2" t="s">
        <v>500</v>
      </c>
      <c r="U973" s="5">
        <v>-0.11169751485189</v>
      </c>
      <c r="V973" s="6">
        <v>0.91193846153846103</v>
      </c>
    </row>
    <row r="974" spans="1:22">
      <c r="A974" s="2">
        <v>28.359929999999999</v>
      </c>
      <c r="B974" s="2">
        <v>28.154029999999999</v>
      </c>
      <c r="C974" s="2">
        <v>29.15945</v>
      </c>
      <c r="D974" s="2">
        <v>26.952380000000002</v>
      </c>
      <c r="E974" s="2">
        <v>27.786380000000001</v>
      </c>
      <c r="F974" s="2">
        <v>26.866669999999999</v>
      </c>
      <c r="G974" s="2">
        <f t="shared" si="30"/>
        <v>28.557803333333329</v>
      </c>
      <c r="H974" s="2">
        <f t="shared" si="31"/>
        <v>27.201809999999998</v>
      </c>
      <c r="I974" s="2" t="s">
        <v>34</v>
      </c>
      <c r="J974" s="2">
        <v>3</v>
      </c>
      <c r="K974" s="2">
        <v>32.799999999999997</v>
      </c>
      <c r="L974" s="2">
        <v>13.691000000000001</v>
      </c>
      <c r="M974" s="2">
        <v>0</v>
      </c>
      <c r="N974" s="2">
        <v>15.849</v>
      </c>
      <c r="O974" s="2">
        <v>61</v>
      </c>
      <c r="P974" s="2">
        <v>1</v>
      </c>
      <c r="Q974" s="6">
        <v>1.4809244090242</v>
      </c>
      <c r="R974" s="2" t="s">
        <v>2146</v>
      </c>
      <c r="S974" s="2" t="s">
        <v>2147</v>
      </c>
      <c r="T974" s="2" t="s">
        <v>2148</v>
      </c>
      <c r="U974" s="5">
        <v>-1.7191193898518899</v>
      </c>
      <c r="V974" s="6">
        <v>0.110182873730044</v>
      </c>
    </row>
    <row r="975" spans="1:22">
      <c r="A975" s="2">
        <v>22.881679999999999</v>
      </c>
      <c r="B975" s="2">
        <v>20.830880000000001</v>
      </c>
      <c r="C975" s="2">
        <v>21.377829999999999</v>
      </c>
      <c r="D975" s="2">
        <v>21.490670000000001</v>
      </c>
      <c r="E975" s="2">
        <v>24.51906</v>
      </c>
      <c r="F975" s="2">
        <v>22.144079999999999</v>
      </c>
      <c r="G975" s="2">
        <f t="shared" si="30"/>
        <v>21.696796666666668</v>
      </c>
      <c r="H975" s="2">
        <f t="shared" si="31"/>
        <v>22.71793666666667</v>
      </c>
      <c r="J975" s="2">
        <v>2</v>
      </c>
      <c r="K975" s="2">
        <v>8</v>
      </c>
      <c r="L975" s="2">
        <v>38.35</v>
      </c>
      <c r="M975" s="2">
        <v>0</v>
      </c>
      <c r="N975" s="2">
        <v>7.8155000000000001</v>
      </c>
      <c r="O975" s="2">
        <v>4</v>
      </c>
      <c r="P975" s="2">
        <v>1</v>
      </c>
      <c r="Q975" s="6">
        <v>0.38934976414300798</v>
      </c>
      <c r="R975" s="2" t="s">
        <v>22</v>
      </c>
      <c r="S975" s="2" t="s">
        <v>23</v>
      </c>
      <c r="T975" s="2" t="s">
        <v>24</v>
      </c>
      <c r="U975" s="5">
        <v>-2.2338682810465502</v>
      </c>
      <c r="V975" s="6">
        <v>0.101029761904762</v>
      </c>
    </row>
    <row r="976" spans="1:22">
      <c r="A976" s="2">
        <v>29.424579999999999</v>
      </c>
      <c r="B976" s="2">
        <v>29.54224</v>
      </c>
      <c r="C976" s="2">
        <v>29.610340000000001</v>
      </c>
      <c r="D976" s="2">
        <v>28.610869999999998</v>
      </c>
      <c r="E976" s="2">
        <v>28.208480000000002</v>
      </c>
      <c r="F976" s="2">
        <v>28.15127</v>
      </c>
      <c r="G976" s="2">
        <f t="shared" si="30"/>
        <v>29.525719999999996</v>
      </c>
      <c r="H976" s="2">
        <f t="shared" si="31"/>
        <v>28.323539999999998</v>
      </c>
      <c r="I976" s="2" t="s">
        <v>34</v>
      </c>
      <c r="J976" s="2">
        <v>15</v>
      </c>
      <c r="K976" s="2">
        <v>45.8</v>
      </c>
      <c r="L976" s="2">
        <v>41.343000000000004</v>
      </c>
      <c r="M976" s="2">
        <v>0</v>
      </c>
      <c r="N976" s="2">
        <v>105.32</v>
      </c>
      <c r="O976" s="2">
        <v>146</v>
      </c>
      <c r="P976" s="2">
        <v>1</v>
      </c>
      <c r="Q976" s="6">
        <v>2.8328668062586999</v>
      </c>
      <c r="R976" s="2" t="s">
        <v>2824</v>
      </c>
      <c r="S976" s="2" t="s">
        <v>2825</v>
      </c>
      <c r="T976" s="2" t="s">
        <v>2826</v>
      </c>
      <c r="U976" s="5">
        <v>0.125389099121094</v>
      </c>
      <c r="V976" s="6">
        <v>0.87241035120147903</v>
      </c>
    </row>
    <row r="977" spans="1:22">
      <c r="A977" s="2">
        <v>28.925380000000001</v>
      </c>
      <c r="B977" s="2">
        <v>28.808730000000001</v>
      </c>
      <c r="C977" s="2">
        <v>28.493089999999999</v>
      </c>
      <c r="D977" s="2">
        <v>28.007100000000001</v>
      </c>
      <c r="E977" s="2">
        <v>28.43976</v>
      </c>
      <c r="F977" s="2">
        <v>28.079740000000001</v>
      </c>
      <c r="G977" s="2">
        <f t="shared" si="30"/>
        <v>28.7424</v>
      </c>
      <c r="H977" s="2">
        <f t="shared" si="31"/>
        <v>28.175533333333334</v>
      </c>
      <c r="I977" s="2" t="s">
        <v>34</v>
      </c>
      <c r="J977" s="2">
        <v>15</v>
      </c>
      <c r="K977" s="2">
        <v>31.2</v>
      </c>
      <c r="L977" s="2">
        <v>59.442</v>
      </c>
      <c r="M977" s="2">
        <v>0</v>
      </c>
      <c r="N977" s="2">
        <v>254.04</v>
      </c>
      <c r="O977" s="2">
        <v>231</v>
      </c>
      <c r="P977" s="2">
        <v>1</v>
      </c>
      <c r="Q977" s="6">
        <v>1.4194456252165899</v>
      </c>
      <c r="R977" s="2" t="s">
        <v>2622</v>
      </c>
      <c r="S977" s="2" t="s">
        <v>2623</v>
      </c>
      <c r="T977" s="2" t="s">
        <v>2624</v>
      </c>
      <c r="U977" s="5">
        <v>0.32147343953450802</v>
      </c>
      <c r="V977" s="6">
        <v>0.820314691943128</v>
      </c>
    </row>
    <row r="978" spans="1:22">
      <c r="A978" s="2">
        <v>28.687729999999998</v>
      </c>
      <c r="B978" s="2">
        <v>29.049759999999999</v>
      </c>
      <c r="C978" s="2">
        <v>28.821829999999999</v>
      </c>
      <c r="D978" s="2">
        <v>26.280899999999999</v>
      </c>
      <c r="E978" s="2">
        <v>27.583269999999999</v>
      </c>
      <c r="F978" s="2">
        <v>28.233979999999999</v>
      </c>
      <c r="G978" s="2">
        <f t="shared" si="30"/>
        <v>28.853106666666662</v>
      </c>
      <c r="H978" s="2">
        <f t="shared" si="31"/>
        <v>27.366050000000001</v>
      </c>
      <c r="I978" s="2" t="s">
        <v>34</v>
      </c>
      <c r="J978" s="2">
        <v>5</v>
      </c>
      <c r="K978" s="2">
        <v>45.7</v>
      </c>
      <c r="L978" s="2">
        <v>11.821</v>
      </c>
      <c r="M978" s="2">
        <v>0</v>
      </c>
      <c r="N978" s="2">
        <v>13.384</v>
      </c>
      <c r="O978" s="2">
        <v>73</v>
      </c>
      <c r="P978" s="2">
        <v>1</v>
      </c>
      <c r="Q978" s="6">
        <v>1.19724194488247</v>
      </c>
      <c r="R978" s="2" t="s">
        <v>2247</v>
      </c>
      <c r="S978" s="2" t="s">
        <v>2248</v>
      </c>
      <c r="T978" s="2" t="s">
        <v>161</v>
      </c>
      <c r="U978" s="5">
        <v>-0.36403465270996099</v>
      </c>
      <c r="V978" s="6">
        <v>0.44916868798235898</v>
      </c>
    </row>
    <row r="979" spans="1:22">
      <c r="A979" s="2">
        <v>23.583020000000001</v>
      </c>
      <c r="B979" s="2">
        <v>23.091000000000001</v>
      </c>
      <c r="C979" s="2">
        <v>22.694040000000001</v>
      </c>
      <c r="D979" s="2">
        <v>25.216640000000002</v>
      </c>
      <c r="E979" s="2">
        <v>25.077159999999999</v>
      </c>
      <c r="F979" s="2">
        <v>24.739080000000001</v>
      </c>
      <c r="G979" s="2">
        <f t="shared" si="30"/>
        <v>23.122686666666667</v>
      </c>
      <c r="H979" s="2">
        <f t="shared" si="31"/>
        <v>25.010960000000001</v>
      </c>
      <c r="I979" s="2" t="s">
        <v>34</v>
      </c>
      <c r="J979" s="2">
        <v>6</v>
      </c>
      <c r="K979" s="2">
        <v>16.7</v>
      </c>
      <c r="L979" s="2">
        <v>48.176000000000002</v>
      </c>
      <c r="M979" s="2">
        <v>0</v>
      </c>
      <c r="N979" s="2">
        <v>204.04</v>
      </c>
      <c r="O979" s="2">
        <v>42</v>
      </c>
      <c r="P979" s="2">
        <v>1</v>
      </c>
      <c r="Q979" s="6">
        <v>2.5219505572781902</v>
      </c>
      <c r="R979" s="2" t="s">
        <v>759</v>
      </c>
      <c r="S979" s="2" t="s">
        <v>760</v>
      </c>
      <c r="T979" s="2" t="s">
        <v>761</v>
      </c>
      <c r="U979" s="5">
        <v>0.180726369222004</v>
      </c>
      <c r="V979" s="6">
        <v>0.640969574036511</v>
      </c>
    </row>
    <row r="980" spans="1:22">
      <c r="A980" s="2">
        <v>21.563130000000001</v>
      </c>
      <c r="B980" s="2">
        <v>22.458010000000002</v>
      </c>
      <c r="C980" s="2">
        <v>22.430779999999999</v>
      </c>
      <c r="D980" s="2">
        <v>23.1188</v>
      </c>
      <c r="E980" s="2">
        <v>22.162759999999999</v>
      </c>
      <c r="F980" s="2">
        <v>23.216360000000002</v>
      </c>
      <c r="G980" s="2">
        <f t="shared" si="30"/>
        <v>22.150639999999999</v>
      </c>
      <c r="H980" s="2">
        <f t="shared" si="31"/>
        <v>22.832639999999998</v>
      </c>
      <c r="J980" s="2">
        <v>2</v>
      </c>
      <c r="K980" s="2">
        <v>3.5</v>
      </c>
      <c r="L980" s="2">
        <v>86.971999999999994</v>
      </c>
      <c r="M980" s="2">
        <v>7.6805000000000005E-4</v>
      </c>
      <c r="N980" s="2">
        <v>3.0059999999999998</v>
      </c>
      <c r="O980" s="2">
        <v>3</v>
      </c>
      <c r="P980" s="2">
        <v>1</v>
      </c>
      <c r="Q980" s="6">
        <v>0.69606732040906705</v>
      </c>
      <c r="R980" s="2" t="s">
        <v>114</v>
      </c>
      <c r="S980" s="2" t="s">
        <v>115</v>
      </c>
      <c r="T980" s="2" t="s">
        <v>15</v>
      </c>
      <c r="U980" s="5">
        <v>0.27140553792317601</v>
      </c>
      <c r="V980" s="6">
        <v>0.50791880341880302</v>
      </c>
    </row>
    <row r="981" spans="1:22">
      <c r="A981" s="2">
        <v>21.723220000000001</v>
      </c>
      <c r="B981" s="2">
        <v>22.128540000000001</v>
      </c>
      <c r="C981" s="2">
        <v>22.416340000000002</v>
      </c>
      <c r="D981" s="2">
        <v>25.497530000000001</v>
      </c>
      <c r="E981" s="2">
        <v>23.610430000000001</v>
      </c>
      <c r="F981" s="2">
        <v>24.077249999999999</v>
      </c>
      <c r="G981" s="2">
        <f t="shared" si="30"/>
        <v>22.089366666666667</v>
      </c>
      <c r="H981" s="2">
        <f t="shared" si="31"/>
        <v>24.395070000000004</v>
      </c>
      <c r="I981" s="2" t="s">
        <v>34</v>
      </c>
      <c r="J981" s="2">
        <v>3</v>
      </c>
      <c r="K981" s="2">
        <v>9.8000000000000007</v>
      </c>
      <c r="L981" s="2">
        <v>59.640999999999998</v>
      </c>
      <c r="M981" s="2">
        <v>0</v>
      </c>
      <c r="N981" s="2">
        <v>23.843</v>
      </c>
      <c r="O981" s="2">
        <v>4</v>
      </c>
      <c r="P981" s="2">
        <v>1</v>
      </c>
      <c r="Q981" s="6">
        <v>1.7300338868710301</v>
      </c>
      <c r="R981" s="2" t="s">
        <v>425</v>
      </c>
      <c r="S981" s="2" t="s">
        <v>426</v>
      </c>
      <c r="T981" s="2" t="s">
        <v>427</v>
      </c>
      <c r="U981" s="5">
        <v>-0.115660985310871</v>
      </c>
      <c r="V981" s="6">
        <v>0.74118431372548998</v>
      </c>
    </row>
    <row r="982" spans="1:22">
      <c r="A982" s="2">
        <v>25.995570000000001</v>
      </c>
      <c r="B982" s="2">
        <v>25.71754</v>
      </c>
      <c r="C982" s="2">
        <v>24.681049999999999</v>
      </c>
      <c r="D982" s="2">
        <v>23.63101</v>
      </c>
      <c r="E982" s="2">
        <v>24.43854</v>
      </c>
      <c r="F982" s="2">
        <v>23.997229999999998</v>
      </c>
      <c r="G982" s="2">
        <f t="shared" si="30"/>
        <v>25.46472</v>
      </c>
      <c r="H982" s="2">
        <f t="shared" si="31"/>
        <v>24.022259999999999</v>
      </c>
      <c r="I982" s="2" t="s">
        <v>34</v>
      </c>
      <c r="J982" s="2">
        <v>5</v>
      </c>
      <c r="K982" s="2">
        <v>33.299999999999997</v>
      </c>
      <c r="L982" s="2">
        <v>15.388</v>
      </c>
      <c r="M982" s="2">
        <v>0</v>
      </c>
      <c r="N982" s="2">
        <v>19.952000000000002</v>
      </c>
      <c r="O982" s="2">
        <v>37</v>
      </c>
      <c r="P982" s="2">
        <v>1</v>
      </c>
      <c r="Q982" s="6">
        <v>1.4472192219762501</v>
      </c>
      <c r="R982" s="2" t="s">
        <v>905</v>
      </c>
      <c r="S982" s="2" t="s">
        <v>906</v>
      </c>
      <c r="T982" s="2" t="s">
        <v>907</v>
      </c>
      <c r="U982" s="5">
        <v>0.76487668355306204</v>
      </c>
      <c r="V982" s="6">
        <v>3.3665158371040701E-3</v>
      </c>
    </row>
    <row r="983" spans="1:22">
      <c r="A983" s="2">
        <v>26.233470000000001</v>
      </c>
      <c r="B983" s="2">
        <v>25.747250000000001</v>
      </c>
      <c r="C983" s="2">
        <v>26.257819999999999</v>
      </c>
      <c r="D983" s="2">
        <v>25.964839999999999</v>
      </c>
      <c r="E983" s="2">
        <v>25.47673</v>
      </c>
      <c r="F983" s="2">
        <v>25.831589999999998</v>
      </c>
      <c r="G983" s="2">
        <f t="shared" si="30"/>
        <v>26.079513333333335</v>
      </c>
      <c r="H983" s="2">
        <f t="shared" si="31"/>
        <v>25.757719999999996</v>
      </c>
      <c r="J983" s="2">
        <v>4</v>
      </c>
      <c r="K983" s="2">
        <v>37.4</v>
      </c>
      <c r="L983" s="2">
        <v>21.74</v>
      </c>
      <c r="M983" s="2">
        <v>0</v>
      </c>
      <c r="N983" s="2">
        <v>94.903999999999996</v>
      </c>
      <c r="O983" s="2">
        <v>31</v>
      </c>
      <c r="P983" s="2">
        <v>1</v>
      </c>
      <c r="Q983" s="6">
        <v>0.65918121470817204</v>
      </c>
      <c r="R983" s="2" t="s">
        <v>1339</v>
      </c>
      <c r="S983" s="2" t="s">
        <v>1340</v>
      </c>
      <c r="T983" s="2" t="s">
        <v>1341</v>
      </c>
      <c r="U983" s="5">
        <v>2.0228576660156299</v>
      </c>
      <c r="V983" s="6">
        <v>4.8130081300812996E-3</v>
      </c>
    </row>
    <row r="984" spans="1:22">
      <c r="A984" s="2">
        <v>26.208179999999999</v>
      </c>
      <c r="B984" s="2">
        <v>26.047619999999998</v>
      </c>
      <c r="C984" s="2">
        <v>26.183019999999999</v>
      </c>
      <c r="D984" s="2">
        <v>26.602720000000001</v>
      </c>
      <c r="E984" s="2">
        <v>26.106729999999999</v>
      </c>
      <c r="F984" s="2">
        <v>26.608090000000001</v>
      </c>
      <c r="G984" s="2">
        <f t="shared" si="30"/>
        <v>26.14627333333333</v>
      </c>
      <c r="H984" s="2">
        <f t="shared" si="31"/>
        <v>26.439180000000004</v>
      </c>
      <c r="J984" s="2">
        <v>7</v>
      </c>
      <c r="K984" s="2">
        <v>26.5</v>
      </c>
      <c r="L984" s="2">
        <v>31.8</v>
      </c>
      <c r="M984" s="2">
        <v>0</v>
      </c>
      <c r="N984" s="2">
        <v>23.975999999999999</v>
      </c>
      <c r="O984" s="2">
        <v>57</v>
      </c>
      <c r="P984" s="2">
        <v>1</v>
      </c>
      <c r="Q984" s="6">
        <v>0.77798894326635004</v>
      </c>
      <c r="R984" s="2" t="s">
        <v>1683</v>
      </c>
      <c r="S984" s="2" t="s">
        <v>1684</v>
      </c>
      <c r="T984" s="2" t="s">
        <v>224</v>
      </c>
      <c r="U984" s="5">
        <v>1.3559907277425201</v>
      </c>
      <c r="V984" s="6">
        <v>1.82285714285714E-2</v>
      </c>
    </row>
    <row r="985" spans="1:22">
      <c r="A985" s="2">
        <v>22.13083</v>
      </c>
      <c r="B985" s="2">
        <v>22.759540000000001</v>
      </c>
      <c r="C985" s="2">
        <v>23.717690000000001</v>
      </c>
      <c r="D985" s="2">
        <v>24.894159999999999</v>
      </c>
      <c r="E985" s="2">
        <v>25.458010000000002</v>
      </c>
      <c r="F985" s="2">
        <v>25.024370000000001</v>
      </c>
      <c r="G985" s="2">
        <f t="shared" si="30"/>
        <v>22.869353333333336</v>
      </c>
      <c r="H985" s="2">
        <f t="shared" si="31"/>
        <v>25.125513333333334</v>
      </c>
      <c r="I985" s="2" t="s">
        <v>34</v>
      </c>
      <c r="J985" s="2">
        <v>4</v>
      </c>
      <c r="K985" s="2">
        <v>25.7</v>
      </c>
      <c r="L985" s="2">
        <v>24.501000000000001</v>
      </c>
      <c r="M985" s="2">
        <v>0</v>
      </c>
      <c r="N985" s="2">
        <v>11.798</v>
      </c>
      <c r="O985" s="2">
        <v>13</v>
      </c>
      <c r="P985" s="2">
        <v>1</v>
      </c>
      <c r="Q985" s="6">
        <v>1.9944590957266799</v>
      </c>
      <c r="R985" s="2" t="s">
        <v>347</v>
      </c>
      <c r="S985" s="2" t="s">
        <v>348</v>
      </c>
      <c r="T985" s="2" t="s">
        <v>349</v>
      </c>
      <c r="U985" s="5">
        <v>-1.02113787333171</v>
      </c>
      <c r="V985" s="6">
        <v>0.38237357630979502</v>
      </c>
    </row>
    <row r="986" spans="1:22">
      <c r="A986" s="2">
        <v>29.325279999999999</v>
      </c>
      <c r="B986" s="2">
        <v>29.273530000000001</v>
      </c>
      <c r="C986" s="2">
        <v>29.0364</v>
      </c>
      <c r="D986" s="2">
        <v>28.263470000000002</v>
      </c>
      <c r="E986" s="2">
        <v>28.733049999999999</v>
      </c>
      <c r="F986" s="2">
        <v>27.70279</v>
      </c>
      <c r="G986" s="2">
        <f t="shared" si="30"/>
        <v>29.211736666666667</v>
      </c>
      <c r="H986" s="2">
        <f t="shared" si="31"/>
        <v>28.233103333333332</v>
      </c>
      <c r="I986" s="2" t="s">
        <v>34</v>
      </c>
      <c r="J986" s="2">
        <v>7</v>
      </c>
      <c r="K986" s="2">
        <v>61</v>
      </c>
      <c r="L986" s="2">
        <v>13.297000000000001</v>
      </c>
      <c r="M986" s="2">
        <v>0</v>
      </c>
      <c r="N986" s="2">
        <v>180.34</v>
      </c>
      <c r="O986" s="2">
        <v>68</v>
      </c>
      <c r="P986" s="2">
        <v>1</v>
      </c>
      <c r="Q986" s="6">
        <v>1.46151734887832</v>
      </c>
      <c r="R986" s="2" t="s">
        <v>2352</v>
      </c>
      <c r="S986" s="2" t="s">
        <v>2353</v>
      </c>
      <c r="T986" s="2" t="s">
        <v>2354</v>
      </c>
      <c r="U986" s="5">
        <v>1.20218086242676</v>
      </c>
      <c r="V986" s="6">
        <v>1.2429378531073399E-3</v>
      </c>
    </row>
    <row r="987" spans="1:22">
      <c r="A987" s="2">
        <v>20.794239999999999</v>
      </c>
      <c r="B987" s="2">
        <v>25.454499999999999</v>
      </c>
      <c r="C987" s="2">
        <v>25.435549999999999</v>
      </c>
      <c r="D987" s="2">
        <v>22.496670000000002</v>
      </c>
      <c r="E987" s="2">
        <v>21.064499999999999</v>
      </c>
      <c r="F987" s="2">
        <v>21.024280000000001</v>
      </c>
      <c r="G987" s="2">
        <f t="shared" si="30"/>
        <v>23.894763333333334</v>
      </c>
      <c r="H987" s="2">
        <f t="shared" si="31"/>
        <v>21.528483333333337</v>
      </c>
      <c r="J987" s="2">
        <v>3</v>
      </c>
      <c r="K987" s="2">
        <v>19.100000000000001</v>
      </c>
      <c r="L987" s="2">
        <v>17.619</v>
      </c>
      <c r="M987" s="2">
        <v>0</v>
      </c>
      <c r="N987" s="2">
        <v>5.6811999999999996</v>
      </c>
      <c r="O987" s="2">
        <v>10</v>
      </c>
      <c r="P987" s="2">
        <v>1</v>
      </c>
      <c r="Q987" s="6">
        <v>0.65983845762533699</v>
      </c>
      <c r="R987" s="2" t="s">
        <v>1086</v>
      </c>
      <c r="S987" s="2" t="s">
        <v>1087</v>
      </c>
      <c r="T987" s="2" t="s">
        <v>1088</v>
      </c>
      <c r="U987" s="5">
        <v>0.56686592102050803</v>
      </c>
      <c r="V987" s="6">
        <v>4.9014492753623198E-2</v>
      </c>
    </row>
    <row r="988" spans="1:22">
      <c r="A988" s="2">
        <v>30.017309999999998</v>
      </c>
      <c r="B988" s="2">
        <v>30.119540000000001</v>
      </c>
      <c r="C988" s="2">
        <v>30.32582</v>
      </c>
      <c r="D988" s="2">
        <v>29.092780000000001</v>
      </c>
      <c r="E988" s="2">
        <v>29.72936</v>
      </c>
      <c r="F988" s="2">
        <v>28.10229</v>
      </c>
      <c r="G988" s="2">
        <f t="shared" si="30"/>
        <v>30.154223333333334</v>
      </c>
      <c r="H988" s="2">
        <f t="shared" si="31"/>
        <v>28.974810000000002</v>
      </c>
      <c r="I988" s="2" t="s">
        <v>34</v>
      </c>
      <c r="J988" s="2">
        <v>8</v>
      </c>
      <c r="K988" s="2">
        <v>53.1</v>
      </c>
      <c r="L988" s="2">
        <v>15.454000000000001</v>
      </c>
      <c r="M988" s="2">
        <v>0</v>
      </c>
      <c r="N988" s="2">
        <v>297.27</v>
      </c>
      <c r="O988" s="2">
        <v>108</v>
      </c>
      <c r="P988" s="2">
        <v>1</v>
      </c>
      <c r="Q988" s="6">
        <v>1.1507054883077199</v>
      </c>
      <c r="R988" s="2" t="s">
        <v>2747</v>
      </c>
      <c r="S988" s="2" t="s">
        <v>2748</v>
      </c>
      <c r="T988" s="2" t="s">
        <v>15</v>
      </c>
      <c r="U988" s="5">
        <v>1.4870573679606101</v>
      </c>
      <c r="V988" s="6">
        <v>3.71001964636542E-2</v>
      </c>
    </row>
    <row r="989" spans="1:22">
      <c r="A989" s="2">
        <v>28.40888</v>
      </c>
      <c r="B989" s="2">
        <v>28.31099</v>
      </c>
      <c r="C989" s="2">
        <v>28.16356</v>
      </c>
      <c r="D989" s="2">
        <v>28.44932</v>
      </c>
      <c r="E989" s="2">
        <v>27.200320000000001</v>
      </c>
      <c r="F989" s="2">
        <v>28.7057</v>
      </c>
      <c r="G989" s="2">
        <f t="shared" si="30"/>
        <v>28.294476666666668</v>
      </c>
      <c r="H989" s="2">
        <f t="shared" si="31"/>
        <v>28.118446666666671</v>
      </c>
      <c r="J989" s="2">
        <v>14</v>
      </c>
      <c r="K989" s="2">
        <v>64.7</v>
      </c>
      <c r="L989" s="2">
        <v>31.152999999999999</v>
      </c>
      <c r="M989" s="2">
        <v>0</v>
      </c>
      <c r="N989" s="2">
        <v>323.31</v>
      </c>
      <c r="O989" s="2">
        <v>175</v>
      </c>
      <c r="P989" s="2">
        <v>1</v>
      </c>
      <c r="Q989" s="6">
        <v>0.138317244703583</v>
      </c>
      <c r="R989" s="2" t="s">
        <v>2590</v>
      </c>
      <c r="S989" s="2" t="s">
        <v>2591</v>
      </c>
      <c r="T989" s="2" t="s">
        <v>2592</v>
      </c>
      <c r="U989" s="5">
        <v>-1.88827006022136</v>
      </c>
      <c r="V989" s="6">
        <v>1.2716763005780299E-3</v>
      </c>
    </row>
    <row r="990" spans="1:22">
      <c r="A990" s="2">
        <v>25.247610000000002</v>
      </c>
      <c r="B990" s="2">
        <v>24.97062</v>
      </c>
      <c r="C990" s="2">
        <v>24.759080000000001</v>
      </c>
      <c r="D990" s="2">
        <v>24.878910000000001</v>
      </c>
      <c r="E990" s="2">
        <v>22.731909999999999</v>
      </c>
      <c r="F990" s="2">
        <v>25.392019999999999</v>
      </c>
      <c r="G990" s="2">
        <f t="shared" si="30"/>
        <v>24.992436666666666</v>
      </c>
      <c r="H990" s="2">
        <f t="shared" si="31"/>
        <v>24.334280000000003</v>
      </c>
      <c r="J990" s="2">
        <v>3</v>
      </c>
      <c r="K990" s="2">
        <v>22.6</v>
      </c>
      <c r="L990" s="2">
        <v>20.568999999999999</v>
      </c>
      <c r="M990" s="2">
        <v>0</v>
      </c>
      <c r="N990" s="2">
        <v>6.4283000000000001</v>
      </c>
      <c r="O990" s="2">
        <v>7</v>
      </c>
      <c r="P990" s="2">
        <v>1</v>
      </c>
      <c r="Q990" s="6">
        <v>0.32729395384729998</v>
      </c>
      <c r="R990" s="2" t="s">
        <v>797</v>
      </c>
      <c r="S990" s="2" t="s">
        <v>798</v>
      </c>
      <c r="T990" s="2" t="s">
        <v>202</v>
      </c>
      <c r="U990" s="5">
        <v>-0.68199920654296897</v>
      </c>
      <c r="V990" s="6">
        <v>0.18032717678100299</v>
      </c>
    </row>
    <row r="991" spans="1:22">
      <c r="A991" s="2">
        <v>26.306819999999998</v>
      </c>
      <c r="B991" s="2">
        <v>25.981809999999999</v>
      </c>
      <c r="C991" s="2">
        <v>25.866980000000002</v>
      </c>
      <c r="D991" s="2">
        <v>25.101089999999999</v>
      </c>
      <c r="E991" s="2">
        <v>24.69567</v>
      </c>
      <c r="F991" s="2">
        <v>25.293759999999999</v>
      </c>
      <c r="G991" s="2">
        <f t="shared" si="30"/>
        <v>26.051869999999997</v>
      </c>
      <c r="H991" s="2">
        <f t="shared" si="31"/>
        <v>25.030173333333334</v>
      </c>
      <c r="I991" s="2" t="s">
        <v>34</v>
      </c>
      <c r="J991" s="2">
        <v>12</v>
      </c>
      <c r="K991" s="2">
        <v>28.8</v>
      </c>
      <c r="L991" s="2">
        <v>56.238999999999997</v>
      </c>
      <c r="M991" s="2">
        <v>0</v>
      </c>
      <c r="N991" s="2">
        <v>54.051000000000002</v>
      </c>
      <c r="O991" s="2">
        <v>40</v>
      </c>
      <c r="P991" s="2">
        <v>1</v>
      </c>
      <c r="Q991" s="6">
        <v>2.0128014311810798</v>
      </c>
      <c r="R991" s="2" t="s">
        <v>1537</v>
      </c>
      <c r="S991" s="2" t="s">
        <v>1538</v>
      </c>
      <c r="T991" s="2" t="s">
        <v>202</v>
      </c>
      <c r="U991" s="5">
        <v>-2.3057047526041701</v>
      </c>
      <c r="V991" s="6">
        <v>9.5526315789473699E-3</v>
      </c>
    </row>
    <row r="992" spans="1:22">
      <c r="A992" s="2">
        <v>24.306539999999998</v>
      </c>
      <c r="B992" s="2">
        <v>25.754580000000001</v>
      </c>
      <c r="C992" s="2">
        <v>25.85529</v>
      </c>
      <c r="D992" s="2">
        <v>24.418749999999999</v>
      </c>
      <c r="E992" s="2">
        <v>24.396429999999999</v>
      </c>
      <c r="F992" s="2">
        <v>23.7545</v>
      </c>
      <c r="G992" s="2">
        <f t="shared" si="30"/>
        <v>25.30547</v>
      </c>
      <c r="H992" s="2">
        <f t="shared" si="31"/>
        <v>24.189893333333334</v>
      </c>
      <c r="J992" s="2">
        <v>7</v>
      </c>
      <c r="K992" s="2">
        <v>30.6</v>
      </c>
      <c r="L992" s="2">
        <v>35.006</v>
      </c>
      <c r="M992" s="2">
        <v>0</v>
      </c>
      <c r="N992" s="2">
        <v>98.738</v>
      </c>
      <c r="O992" s="2">
        <v>32</v>
      </c>
      <c r="P992" s="2">
        <v>1</v>
      </c>
      <c r="Q992" s="6">
        <v>0.95709219276229196</v>
      </c>
      <c r="R992" s="2" t="s">
        <v>1276</v>
      </c>
      <c r="S992" s="2" t="s">
        <v>1277</v>
      </c>
      <c r="T992" s="2" t="s">
        <v>1278</v>
      </c>
      <c r="U992" s="5">
        <v>1.4424591064453101</v>
      </c>
      <c r="V992" s="6">
        <v>1.9517730496453899E-2</v>
      </c>
    </row>
    <row r="993" spans="1:22">
      <c r="A993" s="2">
        <v>22.29494</v>
      </c>
      <c r="B993" s="2">
        <v>22.578399999999998</v>
      </c>
      <c r="C993" s="2">
        <v>23.056539999999998</v>
      </c>
      <c r="D993" s="2">
        <v>21.891590000000001</v>
      </c>
      <c r="E993" s="2">
        <v>23.646909999999998</v>
      </c>
      <c r="F993" s="2">
        <v>23.296980000000001</v>
      </c>
      <c r="G993" s="2">
        <f t="shared" si="30"/>
        <v>22.643293333333332</v>
      </c>
      <c r="H993" s="2">
        <f t="shared" si="31"/>
        <v>22.945160000000001</v>
      </c>
      <c r="J993" s="2">
        <v>4</v>
      </c>
      <c r="K993" s="2">
        <v>19.899999999999999</v>
      </c>
      <c r="L993" s="2">
        <v>30.954999999999998</v>
      </c>
      <c r="M993" s="2">
        <v>0</v>
      </c>
      <c r="N993" s="2">
        <v>35.408999999999999</v>
      </c>
      <c r="O993" s="2">
        <v>25</v>
      </c>
      <c r="P993" s="2">
        <v>1</v>
      </c>
      <c r="Q993" s="6">
        <v>0.20027164078965701</v>
      </c>
      <c r="R993" s="2" t="s">
        <v>256</v>
      </c>
      <c r="S993" s="2" t="s">
        <v>257</v>
      </c>
      <c r="T993" s="2" t="s">
        <v>258</v>
      </c>
      <c r="U993" s="5">
        <v>0.321789423624676</v>
      </c>
      <c r="V993" s="6">
        <v>0.28265243179122201</v>
      </c>
    </row>
    <row r="994" spans="1:22">
      <c r="A994" s="2">
        <v>27.34731</v>
      </c>
      <c r="B994" s="2">
        <v>26.846250000000001</v>
      </c>
      <c r="C994" s="2">
        <v>27.077349999999999</v>
      </c>
      <c r="D994" s="2">
        <v>27.162019999999998</v>
      </c>
      <c r="E994" s="2">
        <v>27.085070000000002</v>
      </c>
      <c r="F994" s="2">
        <v>27.292459999999998</v>
      </c>
      <c r="G994" s="2">
        <f t="shared" si="30"/>
        <v>27.090303333333335</v>
      </c>
      <c r="H994" s="2">
        <f t="shared" si="31"/>
        <v>27.179849999999998</v>
      </c>
      <c r="J994" s="2">
        <v>6</v>
      </c>
      <c r="K994" s="2">
        <v>50.3</v>
      </c>
      <c r="L994" s="2">
        <v>17.399000000000001</v>
      </c>
      <c r="M994" s="2">
        <v>0</v>
      </c>
      <c r="N994" s="2">
        <v>63.594999999999999</v>
      </c>
      <c r="O994" s="2">
        <v>40</v>
      </c>
      <c r="P994" s="2">
        <v>1</v>
      </c>
      <c r="Q994" s="6">
        <v>0.22272533051583901</v>
      </c>
      <c r="R994" s="2" t="s">
        <v>1720</v>
      </c>
      <c r="S994" s="2" t="s">
        <v>1721</v>
      </c>
      <c r="T994" s="2" t="s">
        <v>170</v>
      </c>
      <c r="U994" s="5">
        <v>-0.29290707906087499</v>
      </c>
      <c r="V994" s="6">
        <v>0.24951892551892599</v>
      </c>
    </row>
    <row r="995" spans="1:22">
      <c r="A995" s="2">
        <v>27.165479999999999</v>
      </c>
      <c r="B995" s="2">
        <v>27.243269999999999</v>
      </c>
      <c r="C995" s="2">
        <v>26.685919999999999</v>
      </c>
      <c r="D995" s="2">
        <v>27.547820000000002</v>
      </c>
      <c r="E995" s="2">
        <v>27.16442</v>
      </c>
      <c r="F995" s="2">
        <v>27.296230000000001</v>
      </c>
      <c r="G995" s="2">
        <f t="shared" si="30"/>
        <v>27.031556666666663</v>
      </c>
      <c r="H995" s="2">
        <f t="shared" si="31"/>
        <v>27.336156666666668</v>
      </c>
      <c r="J995" s="2">
        <v>14</v>
      </c>
      <c r="K995" s="2">
        <v>37</v>
      </c>
      <c r="L995" s="2">
        <v>50.095999999999997</v>
      </c>
      <c r="M995" s="2">
        <v>0</v>
      </c>
      <c r="N995" s="2">
        <v>195.11</v>
      </c>
      <c r="O995" s="2">
        <v>193</v>
      </c>
      <c r="P995" s="2">
        <v>1</v>
      </c>
      <c r="Q995" s="6">
        <v>0.66582150018528796</v>
      </c>
      <c r="R995" s="2" t="s">
        <v>2269</v>
      </c>
      <c r="S995" s="2" t="s">
        <v>2270</v>
      </c>
      <c r="T995" s="2" t="s">
        <v>2271</v>
      </c>
      <c r="U995" s="5">
        <v>-2.2561613718668601</v>
      </c>
      <c r="V995" s="6">
        <v>5.6825396825396796E-3</v>
      </c>
    </row>
    <row r="996" spans="1:22">
      <c r="A996" s="2">
        <v>26.69538</v>
      </c>
      <c r="B996" s="2">
        <v>27.490220000000001</v>
      </c>
      <c r="C996" s="2">
        <v>27.028130000000001</v>
      </c>
      <c r="D996" s="2">
        <v>26.915590000000002</v>
      </c>
      <c r="E996" s="2">
        <v>26.587350000000001</v>
      </c>
      <c r="F996" s="2">
        <v>25.904540000000001</v>
      </c>
      <c r="G996" s="2">
        <f t="shared" si="30"/>
        <v>27.071243333333332</v>
      </c>
      <c r="H996" s="2">
        <f t="shared" si="31"/>
        <v>26.469160000000002</v>
      </c>
      <c r="J996" s="2">
        <v>8</v>
      </c>
      <c r="K996" s="2">
        <v>40.9</v>
      </c>
      <c r="L996" s="2">
        <v>16.513000000000002</v>
      </c>
      <c r="M996" s="2">
        <v>0</v>
      </c>
      <c r="N996" s="2">
        <v>124.9</v>
      </c>
      <c r="O996" s="2">
        <v>52</v>
      </c>
      <c r="P996" s="2">
        <v>1</v>
      </c>
      <c r="Q996" s="6">
        <v>0.73264343542533505</v>
      </c>
      <c r="R996" s="2" t="s">
        <v>1640</v>
      </c>
      <c r="S996" s="2" t="s">
        <v>1641</v>
      </c>
      <c r="T996" s="2" t="s">
        <v>1642</v>
      </c>
      <c r="U996" s="5">
        <v>0.97863388061523404</v>
      </c>
      <c r="V996" s="6">
        <v>2.7051724137930999E-2</v>
      </c>
    </row>
    <row r="997" spans="1:22">
      <c r="A997" s="2">
        <v>27.006989999999998</v>
      </c>
      <c r="B997" s="2">
        <v>27.175879999999999</v>
      </c>
      <c r="C997" s="2">
        <v>27.178830000000001</v>
      </c>
      <c r="D997" s="2">
        <v>24.980419999999999</v>
      </c>
      <c r="E997" s="2">
        <v>25.40587</v>
      </c>
      <c r="F997" s="2">
        <v>25.055150000000001</v>
      </c>
      <c r="G997" s="2">
        <f t="shared" si="30"/>
        <v>27.120566666666665</v>
      </c>
      <c r="H997" s="2">
        <f t="shared" si="31"/>
        <v>25.147146666666668</v>
      </c>
      <c r="I997" s="2" t="s">
        <v>34</v>
      </c>
      <c r="J997" s="2">
        <v>11</v>
      </c>
      <c r="K997" s="2">
        <v>25.7</v>
      </c>
      <c r="L997" s="2">
        <v>55.286000000000001</v>
      </c>
      <c r="M997" s="2">
        <v>0</v>
      </c>
      <c r="N997" s="2">
        <v>81.935000000000002</v>
      </c>
      <c r="O997" s="2">
        <v>80</v>
      </c>
      <c r="P997" s="2">
        <v>1</v>
      </c>
      <c r="Q997" s="6">
        <v>3.7974000460425898</v>
      </c>
      <c r="R997" s="2" t="s">
        <v>1881</v>
      </c>
      <c r="S997" s="2" t="s">
        <v>1882</v>
      </c>
      <c r="T997" s="2" t="s">
        <v>1883</v>
      </c>
      <c r="U997" s="5">
        <v>2.3662853240966801</v>
      </c>
      <c r="V997" s="6">
        <v>0.14005517241379301</v>
      </c>
    </row>
    <row r="998" spans="1:22">
      <c r="A998" s="2">
        <v>27.419730000000001</v>
      </c>
      <c r="B998" s="2">
        <v>27.123660000000001</v>
      </c>
      <c r="C998" s="2">
        <v>27.982510000000001</v>
      </c>
      <c r="D998" s="2">
        <v>27.424859999999999</v>
      </c>
      <c r="E998" s="2">
        <v>28.162019999999998</v>
      </c>
      <c r="F998" s="2">
        <v>29.157520000000002</v>
      </c>
      <c r="G998" s="2">
        <f t="shared" si="30"/>
        <v>27.508633333333336</v>
      </c>
      <c r="H998" s="2">
        <f t="shared" si="31"/>
        <v>28.248133333333332</v>
      </c>
      <c r="J998" s="2">
        <v>5</v>
      </c>
      <c r="K998" s="2">
        <v>55.9</v>
      </c>
      <c r="L998" s="2">
        <v>10.557</v>
      </c>
      <c r="M998" s="2">
        <v>0</v>
      </c>
      <c r="N998" s="2">
        <v>26.527999999999999</v>
      </c>
      <c r="O998" s="2">
        <v>84</v>
      </c>
      <c r="P998" s="2">
        <v>1</v>
      </c>
      <c r="Q998" s="6">
        <v>0.58781342079978305</v>
      </c>
      <c r="R998" s="2" t="s">
        <v>1950</v>
      </c>
      <c r="S998" s="2" t="s">
        <v>1951</v>
      </c>
      <c r="T998" s="2" t="s">
        <v>224</v>
      </c>
      <c r="U998" s="5">
        <v>1.17941093444824</v>
      </c>
      <c r="V998" s="6">
        <v>4.6303703703703701E-2</v>
      </c>
    </row>
    <row r="999" spans="1:22">
      <c r="A999" s="2">
        <v>27.083850000000002</v>
      </c>
      <c r="B999" s="2">
        <v>26.932700000000001</v>
      </c>
      <c r="C999" s="2">
        <v>26.70438</v>
      </c>
      <c r="D999" s="2">
        <v>27.023800000000001</v>
      </c>
      <c r="E999" s="2">
        <v>27.15287</v>
      </c>
      <c r="F999" s="2">
        <v>26.876190000000001</v>
      </c>
      <c r="G999" s="2">
        <f t="shared" si="30"/>
        <v>26.906976666666669</v>
      </c>
      <c r="H999" s="2">
        <f t="shared" si="31"/>
        <v>27.017620000000004</v>
      </c>
      <c r="J999" s="2">
        <v>10</v>
      </c>
      <c r="K999" s="2">
        <v>22.7</v>
      </c>
      <c r="L999" s="2">
        <v>53.603999999999999</v>
      </c>
      <c r="M999" s="2">
        <v>0</v>
      </c>
      <c r="N999" s="2">
        <v>114.19</v>
      </c>
      <c r="O999" s="2">
        <v>132</v>
      </c>
      <c r="P999" s="2">
        <v>1</v>
      </c>
      <c r="Q999" s="6">
        <v>0.33516479150581302</v>
      </c>
      <c r="R999" s="2" t="s">
        <v>1967</v>
      </c>
      <c r="S999" s="2" t="s">
        <v>1968</v>
      </c>
      <c r="T999" s="2" t="s">
        <v>15</v>
      </c>
      <c r="U999" s="5">
        <v>0.176031748453777</v>
      </c>
      <c r="V999" s="6">
        <v>0.81382476190476205</v>
      </c>
    </row>
    <row r="1000" spans="1:22">
      <c r="A1000" s="2">
        <v>25.514700000000001</v>
      </c>
      <c r="B1000" s="2">
        <v>25.756209999999999</v>
      </c>
      <c r="C1000" s="2">
        <v>25.766739999999999</v>
      </c>
      <c r="D1000" s="2">
        <v>26.44678</v>
      </c>
      <c r="E1000" s="2">
        <v>26.83689</v>
      </c>
      <c r="F1000" s="2">
        <v>27.012650000000001</v>
      </c>
      <c r="G1000" s="2">
        <f t="shared" si="30"/>
        <v>25.679216666666665</v>
      </c>
      <c r="H1000" s="2">
        <f t="shared" si="31"/>
        <v>26.765440000000002</v>
      </c>
      <c r="I1000" s="2" t="s">
        <v>34</v>
      </c>
      <c r="J1000" s="2">
        <v>12</v>
      </c>
      <c r="K1000" s="2">
        <v>39.4</v>
      </c>
      <c r="L1000" s="2">
        <v>40.634</v>
      </c>
      <c r="M1000" s="2">
        <v>0</v>
      </c>
      <c r="N1000" s="2">
        <v>101.4</v>
      </c>
      <c r="O1000" s="2">
        <v>59</v>
      </c>
      <c r="P1000" s="2">
        <v>1</v>
      </c>
      <c r="Q1000" s="6">
        <v>2.3647318345480199</v>
      </c>
      <c r="R1000" s="2" t="s">
        <v>1531</v>
      </c>
      <c r="S1000" s="2" t="s">
        <v>1532</v>
      </c>
      <c r="T1000" s="2" t="s">
        <v>1533</v>
      </c>
      <c r="U1000" s="5">
        <v>0.65815798441569096</v>
      </c>
      <c r="V1000" s="6">
        <v>0.48548583877995599</v>
      </c>
    </row>
    <row r="1001" spans="1:22">
      <c r="A1001" s="2">
        <v>26.784569999999999</v>
      </c>
      <c r="B1001" s="2">
        <v>26.21097</v>
      </c>
      <c r="C1001" s="2">
        <v>25.727989999999998</v>
      </c>
      <c r="D1001" s="2">
        <v>22.100860000000001</v>
      </c>
      <c r="E1001" s="2">
        <v>21.660879999999999</v>
      </c>
      <c r="F1001" s="2">
        <v>25.831589999999998</v>
      </c>
      <c r="G1001" s="2">
        <f t="shared" si="30"/>
        <v>26.241176666666664</v>
      </c>
      <c r="H1001" s="2">
        <f t="shared" si="31"/>
        <v>23.19777666666667</v>
      </c>
      <c r="I1001" s="2" t="s">
        <v>34</v>
      </c>
      <c r="J1001" s="2">
        <v>4</v>
      </c>
      <c r="K1001" s="2">
        <v>3</v>
      </c>
      <c r="L1001" s="2">
        <v>213.1</v>
      </c>
      <c r="M1001" s="2">
        <v>2.2556E-3</v>
      </c>
      <c r="N1001" s="2">
        <v>2.5720000000000001</v>
      </c>
      <c r="O1001" s="2">
        <v>9</v>
      </c>
      <c r="P1001" s="2">
        <v>1</v>
      </c>
      <c r="Q1001" s="6">
        <v>1.05313714184296</v>
      </c>
      <c r="R1001" s="2" t="s">
        <v>993</v>
      </c>
      <c r="S1001" s="2" t="s">
        <v>994</v>
      </c>
      <c r="T1001" s="2" t="s">
        <v>624</v>
      </c>
      <c r="U1001" s="5">
        <v>1.0216948191324899</v>
      </c>
      <c r="V1001" s="6">
        <v>9.9813084112149505E-3</v>
      </c>
    </row>
    <row r="1002" spans="1:22">
      <c r="A1002" s="2">
        <v>22.479130000000001</v>
      </c>
      <c r="B1002" s="2">
        <v>23.877929999999999</v>
      </c>
      <c r="C1002" s="2">
        <v>21.91093</v>
      </c>
      <c r="D1002" s="2">
        <v>24.761569999999999</v>
      </c>
      <c r="E1002" s="2">
        <v>24.17295</v>
      </c>
      <c r="F1002" s="2">
        <v>24.86665</v>
      </c>
      <c r="G1002" s="2">
        <f t="shared" si="30"/>
        <v>22.755996666666665</v>
      </c>
      <c r="H1002" s="2">
        <f t="shared" si="31"/>
        <v>24.600390000000001</v>
      </c>
      <c r="I1002" s="2" t="s">
        <v>34</v>
      </c>
      <c r="J1002" s="2">
        <v>5</v>
      </c>
      <c r="K1002" s="2">
        <v>10.8</v>
      </c>
      <c r="L1002" s="2">
        <v>65.933000000000007</v>
      </c>
      <c r="M1002" s="2">
        <v>0</v>
      </c>
      <c r="N1002" s="2">
        <v>8.3363999999999994</v>
      </c>
      <c r="O1002" s="2">
        <v>8</v>
      </c>
      <c r="P1002" s="2">
        <v>1</v>
      </c>
      <c r="Q1002" s="6">
        <v>1.3815134692192901</v>
      </c>
      <c r="R1002" s="2" t="s">
        <v>531</v>
      </c>
      <c r="S1002" s="2" t="s">
        <v>532</v>
      </c>
      <c r="T1002" s="2" t="s">
        <v>533</v>
      </c>
      <c r="U1002" s="5">
        <v>-0.30460166931152299</v>
      </c>
      <c r="V1002" s="6">
        <v>0.28839243498818001</v>
      </c>
    </row>
    <row r="1003" spans="1:22">
      <c r="A1003" s="2">
        <v>22.653690000000001</v>
      </c>
      <c r="B1003" s="2">
        <v>22.647939999999998</v>
      </c>
      <c r="C1003" s="2">
        <v>21.930330000000001</v>
      </c>
      <c r="D1003" s="2">
        <v>22.554449999999999</v>
      </c>
      <c r="E1003" s="2">
        <v>22.299029999999998</v>
      </c>
      <c r="F1003" s="2">
        <v>23.201519999999999</v>
      </c>
      <c r="G1003" s="2">
        <f t="shared" si="30"/>
        <v>22.410653333333332</v>
      </c>
      <c r="H1003" s="2">
        <f t="shared" si="31"/>
        <v>22.684999999999999</v>
      </c>
      <c r="J1003" s="2">
        <v>2</v>
      </c>
      <c r="K1003" s="2">
        <v>5.0999999999999996</v>
      </c>
      <c r="L1003" s="2">
        <v>41.335999999999999</v>
      </c>
      <c r="M1003" s="2">
        <v>0</v>
      </c>
      <c r="N1003" s="2">
        <v>3.5131999999999999</v>
      </c>
      <c r="O1003" s="2">
        <v>8</v>
      </c>
      <c r="P1003" s="2">
        <v>1</v>
      </c>
      <c r="Q1003" s="6">
        <v>0.31085961282431301</v>
      </c>
      <c r="R1003" s="2" t="s">
        <v>387</v>
      </c>
      <c r="S1003" s="2" t="e">
        <v>#N/A</v>
      </c>
      <c r="T1003" s="2" t="s">
        <v>15</v>
      </c>
      <c r="U1003" s="5">
        <v>0.60208320617675803</v>
      </c>
      <c r="V1003" s="6">
        <v>0.17426525198939</v>
      </c>
    </row>
    <row r="1004" spans="1:22">
      <c r="A1004" s="2">
        <v>29.759509999999999</v>
      </c>
      <c r="B1004" s="2">
        <v>29.55236</v>
      </c>
      <c r="C1004" s="2">
        <v>29.730920000000001</v>
      </c>
      <c r="D1004" s="2">
        <v>29.10172</v>
      </c>
      <c r="E1004" s="2">
        <v>30.749510000000001</v>
      </c>
      <c r="F1004" s="2">
        <v>30.703469999999999</v>
      </c>
      <c r="G1004" s="2">
        <f t="shared" si="30"/>
        <v>29.68093</v>
      </c>
      <c r="H1004" s="2">
        <f t="shared" si="31"/>
        <v>30.184899999999999</v>
      </c>
      <c r="J1004" s="2">
        <v>27</v>
      </c>
      <c r="K1004" s="2">
        <v>64.599999999999994</v>
      </c>
      <c r="L1004" s="2">
        <v>38.01</v>
      </c>
      <c r="M1004" s="2">
        <v>0</v>
      </c>
      <c r="N1004" s="2">
        <v>282.37</v>
      </c>
      <c r="O1004" s="2">
        <v>474</v>
      </c>
      <c r="P1004" s="2">
        <v>2</v>
      </c>
      <c r="Q1004" s="6">
        <v>0.38941190555301602</v>
      </c>
      <c r="R1004" s="2" t="s">
        <v>2948</v>
      </c>
      <c r="S1004" s="2" t="s">
        <v>2949</v>
      </c>
      <c r="T1004" s="2" t="s">
        <v>1236</v>
      </c>
      <c r="U1004" s="5">
        <v>1.9734223683675201</v>
      </c>
      <c r="V1004" s="6">
        <v>1.7931034482758599E-3</v>
      </c>
    </row>
    <row r="1005" spans="1:22">
      <c r="A1005" s="2">
        <v>26.767109999999999</v>
      </c>
      <c r="B1005" s="2">
        <v>26.402059999999999</v>
      </c>
      <c r="C1005" s="2">
        <v>26.402840000000001</v>
      </c>
      <c r="D1005" s="2">
        <v>26.27826</v>
      </c>
      <c r="E1005" s="2">
        <v>25.790220000000001</v>
      </c>
      <c r="F1005" s="2">
        <v>26.454350000000002</v>
      </c>
      <c r="G1005" s="2">
        <f t="shared" si="30"/>
        <v>26.524003333333329</v>
      </c>
      <c r="H1005" s="2">
        <f t="shared" si="31"/>
        <v>26.174276666666668</v>
      </c>
      <c r="J1005" s="2">
        <v>14</v>
      </c>
      <c r="K1005" s="2">
        <v>30.9</v>
      </c>
      <c r="L1005" s="2">
        <v>64.519000000000005</v>
      </c>
      <c r="M1005" s="2">
        <v>0</v>
      </c>
      <c r="N1005" s="2">
        <v>103.9</v>
      </c>
      <c r="O1005" s="2">
        <v>89</v>
      </c>
      <c r="P1005" s="2">
        <v>1</v>
      </c>
      <c r="Q1005" s="6">
        <v>0.68282629897509095</v>
      </c>
      <c r="R1005" s="2" t="s">
        <v>1781</v>
      </c>
      <c r="S1005" s="2" t="s">
        <v>1782</v>
      </c>
      <c r="T1005" s="2" t="s">
        <v>1783</v>
      </c>
      <c r="U1005" s="5">
        <v>-0.73950258890787501</v>
      </c>
      <c r="V1005" s="6">
        <v>0.226403965303594</v>
      </c>
    </row>
    <row r="1006" spans="1:22">
      <c r="A1006" s="2">
        <v>24.546990000000001</v>
      </c>
      <c r="B1006" s="2">
        <v>24.24945</v>
      </c>
      <c r="C1006" s="2">
        <v>24.415839999999999</v>
      </c>
      <c r="D1006" s="2">
        <v>24.807400000000001</v>
      </c>
      <c r="E1006" s="2">
        <v>24.315480000000001</v>
      </c>
      <c r="F1006" s="2">
        <v>24.319690000000001</v>
      </c>
      <c r="G1006" s="2">
        <f t="shared" si="30"/>
        <v>24.404093333333336</v>
      </c>
      <c r="H1006" s="2">
        <f t="shared" si="31"/>
        <v>24.480856666666668</v>
      </c>
      <c r="J1006" s="2">
        <v>8</v>
      </c>
      <c r="K1006" s="2">
        <v>16.2</v>
      </c>
      <c r="L1006" s="2">
        <v>59.249000000000002</v>
      </c>
      <c r="M1006" s="2">
        <v>0</v>
      </c>
      <c r="N1006" s="2">
        <v>64.546000000000006</v>
      </c>
      <c r="O1006" s="2">
        <v>18</v>
      </c>
      <c r="P1006" s="2">
        <v>2</v>
      </c>
      <c r="Q1006" s="6">
        <v>0.15562198101566799</v>
      </c>
      <c r="R1006" s="2" t="s">
        <v>869</v>
      </c>
      <c r="S1006" s="2" t="s">
        <v>870</v>
      </c>
      <c r="T1006" s="2" t="s">
        <v>871</v>
      </c>
      <c r="U1006" s="5">
        <v>-0.11064338684081999</v>
      </c>
      <c r="V1006" s="6">
        <v>0.68821956087824399</v>
      </c>
    </row>
    <row r="1007" spans="1:22">
      <c r="A1007" s="2">
        <v>26.215140000000002</v>
      </c>
      <c r="B1007" s="2">
        <v>26.840979999999998</v>
      </c>
      <c r="C1007" s="2">
        <v>26.680700000000002</v>
      </c>
      <c r="D1007" s="2">
        <v>24.405100000000001</v>
      </c>
      <c r="E1007" s="2">
        <v>24.896470000000001</v>
      </c>
      <c r="F1007" s="2">
        <v>24.918119999999998</v>
      </c>
      <c r="G1007" s="2">
        <f t="shared" si="30"/>
        <v>26.578939999999999</v>
      </c>
      <c r="H1007" s="2">
        <f t="shared" si="31"/>
        <v>24.739896666666667</v>
      </c>
      <c r="I1007" s="2" t="s">
        <v>34</v>
      </c>
      <c r="J1007" s="2">
        <v>13</v>
      </c>
      <c r="K1007" s="2">
        <v>28.1</v>
      </c>
      <c r="L1007" s="2">
        <v>62.578000000000003</v>
      </c>
      <c r="M1007" s="2">
        <v>0</v>
      </c>
      <c r="N1007" s="2">
        <v>57.718000000000004</v>
      </c>
      <c r="O1007" s="2">
        <v>71</v>
      </c>
      <c r="P1007" s="2">
        <v>1</v>
      </c>
      <c r="Q1007" s="6">
        <v>2.7298702984753498</v>
      </c>
      <c r="R1007" s="2" t="s">
        <v>1697</v>
      </c>
      <c r="S1007" s="2" t="s">
        <v>1698</v>
      </c>
      <c r="T1007" s="2" t="s">
        <v>343</v>
      </c>
      <c r="U1007" s="5">
        <v>-1.0862293243408201</v>
      </c>
      <c r="V1007" s="6">
        <v>5.6156862745098002E-3</v>
      </c>
    </row>
    <row r="1008" spans="1:22">
      <c r="A1008" s="2">
        <v>26.883089999999999</v>
      </c>
      <c r="B1008" s="2">
        <v>27.172260000000001</v>
      </c>
      <c r="C1008" s="2">
        <v>26.424800000000001</v>
      </c>
      <c r="D1008" s="2">
        <v>25.71022</v>
      </c>
      <c r="E1008" s="2">
        <v>26.11918</v>
      </c>
      <c r="F1008" s="2">
        <v>25.572130000000001</v>
      </c>
      <c r="G1008" s="2">
        <f t="shared" si="30"/>
        <v>26.82671666666667</v>
      </c>
      <c r="H1008" s="2">
        <f t="shared" si="31"/>
        <v>25.800510000000003</v>
      </c>
      <c r="I1008" s="2" t="s">
        <v>34</v>
      </c>
      <c r="J1008" s="2">
        <v>3</v>
      </c>
      <c r="K1008" s="2">
        <v>22.5</v>
      </c>
      <c r="L1008" s="2">
        <v>14.867000000000001</v>
      </c>
      <c r="M1008" s="2">
        <v>0</v>
      </c>
      <c r="N1008" s="2">
        <v>35.106999999999999</v>
      </c>
      <c r="O1008" s="2">
        <v>17</v>
      </c>
      <c r="P1008" s="2">
        <v>1</v>
      </c>
      <c r="Q1008" s="6">
        <v>1.7054042974313799</v>
      </c>
      <c r="R1008" s="2" t="s">
        <v>1296</v>
      </c>
      <c r="S1008" s="2" t="s">
        <v>1297</v>
      </c>
      <c r="T1008" s="2" t="s">
        <v>1298</v>
      </c>
      <c r="U1008" s="5">
        <v>3.0433985392252598</v>
      </c>
      <c r="V1008" s="6">
        <v>4.2489563567362401E-2</v>
      </c>
    </row>
    <row r="1009" spans="1:22">
      <c r="A1009" s="2">
        <v>24.731020000000001</v>
      </c>
      <c r="B1009" s="2">
        <v>24.604790000000001</v>
      </c>
      <c r="C1009" s="2">
        <v>24.863630000000001</v>
      </c>
      <c r="D1009" s="2">
        <v>23.860469999999999</v>
      </c>
      <c r="E1009" s="2">
        <v>21.705290000000002</v>
      </c>
      <c r="F1009" s="2">
        <v>24.591670000000001</v>
      </c>
      <c r="G1009" s="2">
        <f t="shared" si="30"/>
        <v>24.73314666666667</v>
      </c>
      <c r="H1009" s="2">
        <f t="shared" si="31"/>
        <v>23.385810000000003</v>
      </c>
      <c r="J1009" s="2">
        <v>4</v>
      </c>
      <c r="K1009" s="2">
        <v>16.7</v>
      </c>
      <c r="L1009" s="2">
        <v>33.557000000000002</v>
      </c>
      <c r="M1009" s="2">
        <v>0</v>
      </c>
      <c r="N1009" s="2">
        <v>7.8204000000000002</v>
      </c>
      <c r="O1009" s="2">
        <v>7</v>
      </c>
      <c r="P1009" s="2">
        <v>1</v>
      </c>
      <c r="Q1009" s="6">
        <v>0.70727543839447504</v>
      </c>
      <c r="R1009" s="2" t="s">
        <v>882</v>
      </c>
      <c r="S1009" s="2" t="s">
        <v>883</v>
      </c>
      <c r="T1009" s="2" t="s">
        <v>15</v>
      </c>
      <c r="U1009" s="5">
        <v>-1.84439595540364</v>
      </c>
      <c r="V1009" s="6">
        <v>2.0018823529411801E-2</v>
      </c>
    </row>
    <row r="1010" spans="1:22">
      <c r="A1010" s="2">
        <v>22.828209999999999</v>
      </c>
      <c r="B1010" s="2">
        <v>21.829540000000001</v>
      </c>
      <c r="C1010" s="2">
        <v>23.050920000000001</v>
      </c>
      <c r="D1010" s="2">
        <v>21.670970000000001</v>
      </c>
      <c r="E1010" s="2">
        <v>23.56767</v>
      </c>
      <c r="F1010" s="2">
        <v>23.574729999999999</v>
      </c>
      <c r="G1010" s="2">
        <f t="shared" si="30"/>
        <v>22.569556666666667</v>
      </c>
      <c r="H1010" s="2">
        <f t="shared" si="31"/>
        <v>22.937790000000003</v>
      </c>
      <c r="J1010" s="2">
        <v>4</v>
      </c>
      <c r="K1010" s="2">
        <v>15.2</v>
      </c>
      <c r="L1010" s="2">
        <v>34.087000000000003</v>
      </c>
      <c r="M1010" s="2">
        <v>0</v>
      </c>
      <c r="N1010" s="2">
        <v>26.074000000000002</v>
      </c>
      <c r="O1010" s="2">
        <v>18</v>
      </c>
      <c r="P1010" s="2">
        <v>1</v>
      </c>
      <c r="Q1010" s="6">
        <v>0.19159133178896001</v>
      </c>
      <c r="R1010" s="2" t="s">
        <v>341</v>
      </c>
      <c r="S1010" s="2" t="s">
        <v>342</v>
      </c>
      <c r="T1010" s="2" t="s">
        <v>343</v>
      </c>
      <c r="U1010" s="5">
        <v>-0.27434603373209798</v>
      </c>
      <c r="V1010" s="6">
        <v>0.58052751817237802</v>
      </c>
    </row>
    <row r="1011" spans="1:22">
      <c r="A1011" s="2">
        <v>30.538340000000002</v>
      </c>
      <c r="B1011" s="2">
        <v>30.354790000000001</v>
      </c>
      <c r="C1011" s="2">
        <v>30.549219999999998</v>
      </c>
      <c r="D1011" s="2">
        <v>29.169160000000002</v>
      </c>
      <c r="E1011" s="2">
        <v>29.299679999999999</v>
      </c>
      <c r="F1011" s="2">
        <v>28.291450000000001</v>
      </c>
      <c r="G1011" s="2">
        <f t="shared" si="30"/>
        <v>30.480783333333335</v>
      </c>
      <c r="H1011" s="2">
        <f t="shared" si="31"/>
        <v>28.920096666666666</v>
      </c>
      <c r="I1011" s="2" t="s">
        <v>34</v>
      </c>
      <c r="J1011" s="2">
        <v>7</v>
      </c>
      <c r="K1011" s="2">
        <v>61.5</v>
      </c>
      <c r="L1011" s="2">
        <v>15.118</v>
      </c>
      <c r="M1011" s="2">
        <v>0</v>
      </c>
      <c r="N1011" s="2">
        <v>277.39</v>
      </c>
      <c r="O1011" s="2">
        <v>147</v>
      </c>
      <c r="P1011" s="2">
        <v>1</v>
      </c>
      <c r="Q1011" s="6">
        <v>2.0741066995269</v>
      </c>
      <c r="R1011" s="2" t="s">
        <v>2803</v>
      </c>
      <c r="S1011" s="2" t="s">
        <v>2804</v>
      </c>
      <c r="T1011" s="2" t="s">
        <v>2805</v>
      </c>
      <c r="U1011" s="5">
        <v>-0.50397173563639397</v>
      </c>
      <c r="V1011" s="6">
        <v>0.43104910714285699</v>
      </c>
    </row>
    <row r="1012" spans="1:22">
      <c r="A1012" s="2">
        <v>29.54158</v>
      </c>
      <c r="B1012" s="2">
        <v>29.086690000000001</v>
      </c>
      <c r="C1012" s="2">
        <v>29.176500000000001</v>
      </c>
      <c r="D1012" s="2">
        <v>28.928719999999998</v>
      </c>
      <c r="E1012" s="2">
        <v>29.821090000000002</v>
      </c>
      <c r="F1012" s="2">
        <v>28.622019999999999</v>
      </c>
      <c r="G1012" s="2">
        <f t="shared" si="30"/>
        <v>29.268256666666669</v>
      </c>
      <c r="H1012" s="2">
        <f t="shared" si="31"/>
        <v>29.12394333333333</v>
      </c>
      <c r="J1012" s="2">
        <v>7</v>
      </c>
      <c r="K1012" s="2">
        <v>55.8</v>
      </c>
      <c r="L1012" s="2">
        <v>12.644</v>
      </c>
      <c r="M1012" s="2">
        <v>0</v>
      </c>
      <c r="N1012" s="2">
        <v>84.691999999999993</v>
      </c>
      <c r="O1012" s="2">
        <v>109</v>
      </c>
      <c r="P1012" s="2">
        <v>1</v>
      </c>
      <c r="Q1012" s="6">
        <v>0.138341338366747</v>
      </c>
      <c r="R1012" s="2" t="s">
        <v>2484</v>
      </c>
      <c r="S1012" s="2" t="s">
        <v>2485</v>
      </c>
      <c r="T1012" s="2" t="s">
        <v>2486</v>
      </c>
      <c r="U1012" s="5">
        <v>-7.6764424641925899E-2</v>
      </c>
      <c r="V1012" s="6">
        <v>0.83749859154929596</v>
      </c>
    </row>
    <row r="1013" spans="1:22">
      <c r="A1013" s="2">
        <v>23.016380000000002</v>
      </c>
      <c r="B1013" s="2">
        <v>24.216819999999998</v>
      </c>
      <c r="C1013" s="2">
        <v>24.204940000000001</v>
      </c>
      <c r="D1013" s="2">
        <v>23.297540000000001</v>
      </c>
      <c r="E1013" s="2">
        <v>24.5245</v>
      </c>
      <c r="F1013" s="2">
        <v>23.385480000000001</v>
      </c>
      <c r="G1013" s="2">
        <f t="shared" si="30"/>
        <v>23.812713333333335</v>
      </c>
      <c r="H1013" s="2">
        <f t="shared" si="31"/>
        <v>23.73584</v>
      </c>
      <c r="J1013" s="2">
        <v>7</v>
      </c>
      <c r="K1013" s="2">
        <v>18.7</v>
      </c>
      <c r="L1013" s="2">
        <v>52.927</v>
      </c>
      <c r="M1013" s="2">
        <v>0</v>
      </c>
      <c r="N1013" s="2">
        <v>12.728999999999999</v>
      </c>
      <c r="O1013" s="2">
        <v>21</v>
      </c>
      <c r="P1013" s="2">
        <v>1</v>
      </c>
      <c r="Q1013" s="6">
        <v>4.6904613080733203E-2</v>
      </c>
      <c r="R1013" s="2" t="s">
        <v>651</v>
      </c>
      <c r="S1013" s="2" t="s">
        <v>652</v>
      </c>
      <c r="T1013" s="2" t="s">
        <v>653</v>
      </c>
      <c r="U1013" s="5">
        <v>1.8390452067057299</v>
      </c>
      <c r="V1013" s="6">
        <v>7.0270270270270303E-4</v>
      </c>
    </row>
    <row r="1014" spans="1:22">
      <c r="A1014" s="2">
        <v>25.334969999999998</v>
      </c>
      <c r="B1014" s="2">
        <v>24.789000000000001</v>
      </c>
      <c r="C1014" s="2">
        <v>24.36112</v>
      </c>
      <c r="D1014" s="2">
        <v>25.886389999999999</v>
      </c>
      <c r="E1014" s="2">
        <v>26.050879999999999</v>
      </c>
      <c r="F1014" s="2">
        <v>25.703959999999999</v>
      </c>
      <c r="G1014" s="2">
        <f t="shared" si="30"/>
        <v>24.828363333333332</v>
      </c>
      <c r="H1014" s="2">
        <f t="shared" si="31"/>
        <v>25.880409999999998</v>
      </c>
      <c r="I1014" s="2" t="s">
        <v>34</v>
      </c>
      <c r="J1014" s="2">
        <v>8</v>
      </c>
      <c r="K1014" s="2">
        <v>38.6</v>
      </c>
      <c r="L1014" s="2">
        <v>27.023</v>
      </c>
      <c r="M1014" s="2">
        <v>0</v>
      </c>
      <c r="N1014" s="2">
        <v>40.798000000000002</v>
      </c>
      <c r="O1014" s="2">
        <v>25</v>
      </c>
      <c r="P1014" s="2">
        <v>1</v>
      </c>
      <c r="Q1014" s="6">
        <v>1.6107065695309599</v>
      </c>
      <c r="R1014" s="2" t="s">
        <v>1115</v>
      </c>
      <c r="S1014" s="2" t="s">
        <v>1116</v>
      </c>
      <c r="T1014" s="2" t="s">
        <v>1117</v>
      </c>
      <c r="U1014" s="5">
        <v>1.02620506286621</v>
      </c>
      <c r="V1014" s="6">
        <v>1.47480916030534E-2</v>
      </c>
    </row>
    <row r="1015" spans="1:22">
      <c r="A1015" s="2">
        <v>21.75714</v>
      </c>
      <c r="B1015" s="2">
        <v>24.952559999999998</v>
      </c>
      <c r="C1015" s="2">
        <v>22.494769999999999</v>
      </c>
      <c r="D1015" s="2">
        <v>23.323419999999999</v>
      </c>
      <c r="E1015" s="2">
        <v>24.90288</v>
      </c>
      <c r="F1015" s="2">
        <v>25.146940000000001</v>
      </c>
      <c r="G1015" s="2">
        <f t="shared" si="30"/>
        <v>23.068156666666667</v>
      </c>
      <c r="H1015" s="2">
        <f t="shared" si="31"/>
        <v>24.457746666666665</v>
      </c>
      <c r="J1015" s="2">
        <v>4</v>
      </c>
      <c r="K1015" s="2">
        <v>33</v>
      </c>
      <c r="L1015" s="2">
        <v>19.417999999999999</v>
      </c>
      <c r="M1015" s="2">
        <v>0</v>
      </c>
      <c r="N1015" s="2">
        <v>16.806000000000001</v>
      </c>
      <c r="O1015" s="2">
        <v>13</v>
      </c>
      <c r="P1015" s="2">
        <v>1</v>
      </c>
      <c r="Q1015" s="6">
        <v>0.54762167412179596</v>
      </c>
      <c r="R1015" s="2" t="s">
        <v>526</v>
      </c>
      <c r="S1015" s="2" t="s">
        <v>527</v>
      </c>
      <c r="T1015" s="2" t="s">
        <v>528</v>
      </c>
      <c r="U1015" s="5">
        <v>1.3473358154296899</v>
      </c>
      <c r="V1015" s="6">
        <v>0.13455710306406701</v>
      </c>
    </row>
    <row r="1016" spans="1:22">
      <c r="A1016" s="2">
        <v>25.818020000000001</v>
      </c>
      <c r="B1016" s="2">
        <v>26.848759999999999</v>
      </c>
      <c r="C1016" s="2">
        <v>27.138680000000001</v>
      </c>
      <c r="D1016" s="2">
        <v>23.599589999999999</v>
      </c>
      <c r="E1016" s="2">
        <v>26.44566</v>
      </c>
      <c r="F1016" s="2">
        <v>26.661940000000001</v>
      </c>
      <c r="G1016" s="2">
        <f t="shared" si="30"/>
        <v>26.601820000000004</v>
      </c>
      <c r="H1016" s="2">
        <f t="shared" si="31"/>
        <v>25.569063333333332</v>
      </c>
      <c r="J1016" s="2">
        <v>9</v>
      </c>
      <c r="K1016" s="2">
        <v>43.3</v>
      </c>
      <c r="L1016" s="2">
        <v>34.039000000000001</v>
      </c>
      <c r="M1016" s="2">
        <v>0</v>
      </c>
      <c r="N1016" s="2">
        <v>157.58000000000001</v>
      </c>
      <c r="O1016" s="2">
        <v>68</v>
      </c>
      <c r="P1016" s="2">
        <v>1</v>
      </c>
      <c r="Q1016" s="6">
        <v>0.41218866979943802</v>
      </c>
      <c r="R1016" s="2" t="s">
        <v>1830</v>
      </c>
      <c r="S1016" s="2" t="s">
        <v>1831</v>
      </c>
      <c r="T1016" s="2" t="s">
        <v>1832</v>
      </c>
      <c r="U1016" s="5">
        <v>-0.368231455485027</v>
      </c>
      <c r="V1016" s="6">
        <v>0.71299307616221597</v>
      </c>
    </row>
    <row r="1017" spans="1:22">
      <c r="A1017" s="2">
        <v>22.547509999999999</v>
      </c>
      <c r="B1017" s="2">
        <v>25.07741</v>
      </c>
      <c r="C1017" s="2">
        <v>22.194610000000001</v>
      </c>
      <c r="D1017" s="2">
        <v>25.71557</v>
      </c>
      <c r="E1017" s="2">
        <v>24.948329999999999</v>
      </c>
      <c r="F1017" s="2">
        <v>24.25451</v>
      </c>
      <c r="G1017" s="2">
        <f t="shared" si="30"/>
        <v>23.273176666666668</v>
      </c>
      <c r="H1017" s="2">
        <f t="shared" si="31"/>
        <v>24.972803333333331</v>
      </c>
      <c r="J1017" s="2">
        <v>8</v>
      </c>
      <c r="K1017" s="2">
        <v>13.1</v>
      </c>
      <c r="L1017" s="2">
        <v>78.36</v>
      </c>
      <c r="M1017" s="2">
        <v>0</v>
      </c>
      <c r="N1017" s="2">
        <v>109.42</v>
      </c>
      <c r="O1017" s="2">
        <v>14</v>
      </c>
      <c r="P1017" s="2">
        <v>1</v>
      </c>
      <c r="Q1017" s="6">
        <v>0.78306262714464503</v>
      </c>
      <c r="R1017" s="2" t="s">
        <v>1041</v>
      </c>
      <c r="S1017" s="2" t="s">
        <v>1042</v>
      </c>
      <c r="T1017" s="2" t="s">
        <v>1043</v>
      </c>
      <c r="U1017" s="5">
        <v>1.5606861114502</v>
      </c>
      <c r="V1017" s="6">
        <v>6.8549618320610699E-3</v>
      </c>
    </row>
    <row r="1018" spans="1:22">
      <c r="A1018" s="2">
        <v>27.614280000000001</v>
      </c>
      <c r="B1018" s="2">
        <v>27.968789999999998</v>
      </c>
      <c r="C1018" s="2">
        <v>27.74906</v>
      </c>
      <c r="D1018" s="2">
        <v>28.92914</v>
      </c>
      <c r="E1018" s="2">
        <v>28.147829999999999</v>
      </c>
      <c r="F1018" s="2">
        <v>28.547969999999999</v>
      </c>
      <c r="G1018" s="2">
        <f t="shared" si="30"/>
        <v>27.777376666666669</v>
      </c>
      <c r="H1018" s="2">
        <f t="shared" si="31"/>
        <v>28.541646666666669</v>
      </c>
      <c r="I1018" s="2" t="s">
        <v>34</v>
      </c>
      <c r="J1018" s="2">
        <v>21</v>
      </c>
      <c r="K1018" s="2">
        <v>57.6</v>
      </c>
      <c r="L1018" s="2">
        <v>48.174999999999997</v>
      </c>
      <c r="M1018" s="2">
        <v>0</v>
      </c>
      <c r="N1018" s="2">
        <v>236.07</v>
      </c>
      <c r="O1018" s="2">
        <v>201</v>
      </c>
      <c r="P1018" s="2">
        <v>1</v>
      </c>
      <c r="Q1018" s="6">
        <v>1.4328034464308499</v>
      </c>
      <c r="R1018" s="2" t="s">
        <v>2526</v>
      </c>
      <c r="S1018" s="2" t="s">
        <v>2527</v>
      </c>
      <c r="T1018" s="2" t="s">
        <v>2528</v>
      </c>
      <c r="U1018" s="5">
        <v>0.144314448038738</v>
      </c>
      <c r="V1018" s="6">
        <v>0.81953787878787898</v>
      </c>
    </row>
    <row r="1019" spans="1:22">
      <c r="A1019" s="2">
        <v>24.417639999999999</v>
      </c>
      <c r="B1019" s="2">
        <v>25.405840000000001</v>
      </c>
      <c r="C1019" s="2">
        <v>25.188500000000001</v>
      </c>
      <c r="D1019" s="2">
        <v>24.056809999999999</v>
      </c>
      <c r="E1019" s="2">
        <v>25.766839999999998</v>
      </c>
      <c r="F1019" s="2">
        <v>23.01698</v>
      </c>
      <c r="G1019" s="2">
        <f t="shared" si="30"/>
        <v>25.003993333333337</v>
      </c>
      <c r="H1019" s="2">
        <f t="shared" si="31"/>
        <v>24.28021</v>
      </c>
      <c r="J1019" s="2">
        <v>4</v>
      </c>
      <c r="K1019" s="2">
        <v>46.4</v>
      </c>
      <c r="L1019" s="2">
        <v>12.331</v>
      </c>
      <c r="M1019" s="2">
        <v>0</v>
      </c>
      <c r="N1019" s="2">
        <v>30.135000000000002</v>
      </c>
      <c r="O1019" s="2">
        <v>20</v>
      </c>
      <c r="P1019" s="2">
        <v>1</v>
      </c>
      <c r="Q1019" s="6">
        <v>0.35129405621640702</v>
      </c>
      <c r="R1019" s="2" t="s">
        <v>575</v>
      </c>
      <c r="S1019" s="2" t="s">
        <v>576</v>
      </c>
      <c r="T1019" s="2" t="s">
        <v>577</v>
      </c>
      <c r="U1019" s="5">
        <v>7.6871236165363399E-2</v>
      </c>
      <c r="V1019" s="6">
        <v>0.93431127012522397</v>
      </c>
    </row>
    <row r="1020" spans="1:22">
      <c r="A1020" s="2">
        <v>29.617329999999999</v>
      </c>
      <c r="B1020" s="2">
        <v>29.57856</v>
      </c>
      <c r="C1020" s="2">
        <v>29.814620000000001</v>
      </c>
      <c r="D1020" s="2">
        <v>29.369990000000001</v>
      </c>
      <c r="E1020" s="2">
        <v>29.91855</v>
      </c>
      <c r="F1020" s="2">
        <v>30.788229999999999</v>
      </c>
      <c r="G1020" s="2">
        <f t="shared" si="30"/>
        <v>29.670169999999999</v>
      </c>
      <c r="H1020" s="2">
        <f t="shared" si="31"/>
        <v>30.025589999999998</v>
      </c>
      <c r="J1020" s="2">
        <v>5</v>
      </c>
      <c r="K1020" s="2">
        <v>51.8</v>
      </c>
      <c r="L1020" s="2">
        <v>12.08</v>
      </c>
      <c r="M1020" s="2">
        <v>0</v>
      </c>
      <c r="N1020" s="2">
        <v>105.11</v>
      </c>
      <c r="O1020" s="2">
        <v>80</v>
      </c>
      <c r="P1020" s="2">
        <v>1</v>
      </c>
      <c r="Q1020" s="6">
        <v>0.35223145706238801</v>
      </c>
      <c r="R1020" s="2" t="s">
        <v>2611</v>
      </c>
      <c r="S1020" s="2" t="s">
        <v>2612</v>
      </c>
      <c r="T1020" s="2" t="s">
        <v>161</v>
      </c>
      <c r="U1020" s="5">
        <v>-1.0520464579264299</v>
      </c>
      <c r="V1020" s="6">
        <v>1.6146699266503702E-2</v>
      </c>
    </row>
    <row r="1021" spans="1:22">
      <c r="A1021" s="2">
        <v>23.754809999999999</v>
      </c>
      <c r="B1021" s="2">
        <v>24.796790000000001</v>
      </c>
      <c r="C1021" s="2">
        <v>25.05424</v>
      </c>
      <c r="D1021" s="2">
        <v>21.447510000000001</v>
      </c>
      <c r="E1021" s="2">
        <v>25.1462</v>
      </c>
      <c r="F1021" s="2">
        <v>23.33783</v>
      </c>
      <c r="G1021" s="2">
        <f t="shared" si="30"/>
        <v>24.53528</v>
      </c>
      <c r="H1021" s="2">
        <f t="shared" si="31"/>
        <v>23.310513333333333</v>
      </c>
      <c r="J1021" s="2">
        <v>7</v>
      </c>
      <c r="K1021" s="2">
        <v>20.100000000000001</v>
      </c>
      <c r="L1021" s="2">
        <v>44.933999999999997</v>
      </c>
      <c r="M1021" s="2">
        <v>0</v>
      </c>
      <c r="N1021" s="2">
        <v>25.995999999999999</v>
      </c>
      <c r="O1021" s="2">
        <v>19</v>
      </c>
      <c r="P1021" s="2">
        <v>1</v>
      </c>
      <c r="Q1021" s="6">
        <v>0.46484338859822699</v>
      </c>
      <c r="R1021" s="2" t="s">
        <v>853</v>
      </c>
      <c r="S1021" s="2" t="s">
        <v>854</v>
      </c>
      <c r="T1021" s="2" t="s">
        <v>855</v>
      </c>
      <c r="U1021" s="5">
        <v>-1.3895893096923799</v>
      </c>
      <c r="V1021" s="6">
        <v>0.21976381909547699</v>
      </c>
    </row>
    <row r="1022" spans="1:22">
      <c r="A1022" s="2">
        <v>25.206759999999999</v>
      </c>
      <c r="B1022" s="2">
        <v>25.574439999999999</v>
      </c>
      <c r="C1022" s="2">
        <v>23.556239999999999</v>
      </c>
      <c r="D1022" s="2">
        <v>25.659949999999998</v>
      </c>
      <c r="E1022" s="2">
        <v>26.663969999999999</v>
      </c>
      <c r="F1022" s="2">
        <v>26.402270000000001</v>
      </c>
      <c r="G1022" s="2">
        <f t="shared" si="30"/>
        <v>24.779146666666666</v>
      </c>
      <c r="H1022" s="2">
        <f t="shared" si="31"/>
        <v>26.242063333333334</v>
      </c>
      <c r="J1022" s="2">
        <v>6</v>
      </c>
      <c r="K1022" s="2">
        <v>31.6</v>
      </c>
      <c r="L1022" s="2">
        <v>23.614000000000001</v>
      </c>
      <c r="M1022" s="2">
        <v>0</v>
      </c>
      <c r="N1022" s="2">
        <v>18.565999999999999</v>
      </c>
      <c r="O1022" s="2">
        <v>33</v>
      </c>
      <c r="P1022" s="2">
        <v>1</v>
      </c>
      <c r="Q1022" s="6">
        <v>0.994877769061841</v>
      </c>
      <c r="R1022" s="2" t="s">
        <v>1189</v>
      </c>
      <c r="S1022" s="2" t="s">
        <v>1190</v>
      </c>
      <c r="T1022" s="2" t="s">
        <v>1191</v>
      </c>
      <c r="U1022" s="5">
        <v>1.0327580769856799</v>
      </c>
      <c r="V1022" s="6">
        <v>0.35457142857142898</v>
      </c>
    </row>
    <row r="1023" spans="1:22">
      <c r="A1023" s="2">
        <v>28.133150000000001</v>
      </c>
      <c r="B1023" s="2">
        <v>28.11073</v>
      </c>
      <c r="C1023" s="2">
        <v>27.959589999999999</v>
      </c>
      <c r="D1023" s="2">
        <v>27.305299999999999</v>
      </c>
      <c r="E1023" s="2">
        <v>27.451519999999999</v>
      </c>
      <c r="F1023" s="2">
        <v>26.79476</v>
      </c>
      <c r="G1023" s="2">
        <f t="shared" si="30"/>
        <v>28.067823333333337</v>
      </c>
      <c r="H1023" s="2">
        <f t="shared" si="31"/>
        <v>27.183859999999999</v>
      </c>
      <c r="I1023" s="2" t="s">
        <v>34</v>
      </c>
      <c r="J1023" s="2">
        <v>10</v>
      </c>
      <c r="K1023" s="2">
        <v>29.1</v>
      </c>
      <c r="L1023" s="2">
        <v>46.307000000000002</v>
      </c>
      <c r="M1023" s="2">
        <v>0</v>
      </c>
      <c r="N1023" s="2">
        <v>72.903000000000006</v>
      </c>
      <c r="O1023" s="2">
        <v>152</v>
      </c>
      <c r="P1023" s="2">
        <v>1</v>
      </c>
      <c r="Q1023" s="6">
        <v>1.8921129990963499</v>
      </c>
      <c r="R1023" s="2" t="s">
        <v>2498</v>
      </c>
      <c r="S1023" s="2" t="s">
        <v>2499</v>
      </c>
      <c r="T1023" s="2" t="s">
        <v>2500</v>
      </c>
      <c r="U1023" s="5">
        <v>-1.6996275583903</v>
      </c>
      <c r="V1023" s="6">
        <v>0.10410572687224701</v>
      </c>
    </row>
    <row r="1024" spans="1:22">
      <c r="A1024" s="2">
        <v>27.253139999999998</v>
      </c>
      <c r="B1024" s="2">
        <v>26.927510000000002</v>
      </c>
      <c r="C1024" s="2">
        <v>27.06897</v>
      </c>
      <c r="D1024" s="2">
        <v>26.384409999999999</v>
      </c>
      <c r="E1024" s="2">
        <v>26.807960000000001</v>
      </c>
      <c r="F1024" s="2">
        <v>27.495180000000001</v>
      </c>
      <c r="G1024" s="2">
        <f t="shared" si="30"/>
        <v>27.083206666666666</v>
      </c>
      <c r="H1024" s="2">
        <f t="shared" si="31"/>
        <v>26.895849999999999</v>
      </c>
      <c r="J1024" s="2">
        <v>13</v>
      </c>
      <c r="K1024" s="2">
        <v>42.3</v>
      </c>
      <c r="L1024" s="2">
        <v>38.875999999999998</v>
      </c>
      <c r="M1024" s="2">
        <v>0</v>
      </c>
      <c r="N1024" s="2">
        <v>99.260999999999996</v>
      </c>
      <c r="O1024" s="2">
        <v>117</v>
      </c>
      <c r="P1024" s="2">
        <v>1</v>
      </c>
      <c r="Q1024" s="6">
        <v>0.21610771218682501</v>
      </c>
      <c r="R1024" s="2" t="s">
        <v>2143</v>
      </c>
      <c r="S1024" s="2" t="s">
        <v>2144</v>
      </c>
      <c r="T1024" s="2" t="s">
        <v>2145</v>
      </c>
      <c r="U1024" s="5">
        <v>-0.764270146687828</v>
      </c>
      <c r="V1024" s="6">
        <v>3.5320158102766799E-2</v>
      </c>
    </row>
    <row r="1025" spans="1:22">
      <c r="A1025" s="2">
        <v>26.143439999999998</v>
      </c>
      <c r="B1025" s="2">
        <v>27.09648</v>
      </c>
      <c r="C1025" s="2">
        <v>26.87079</v>
      </c>
      <c r="D1025" s="2">
        <v>26.866320000000002</v>
      </c>
      <c r="E1025" s="2">
        <v>26.809799999999999</v>
      </c>
      <c r="F1025" s="2">
        <v>27.477229999999999</v>
      </c>
      <c r="G1025" s="2">
        <f t="shared" si="30"/>
        <v>26.703569999999999</v>
      </c>
      <c r="H1025" s="2">
        <f t="shared" si="31"/>
        <v>27.051116666666662</v>
      </c>
      <c r="J1025" s="2">
        <v>7</v>
      </c>
      <c r="K1025" s="2">
        <v>31.7</v>
      </c>
      <c r="L1025" s="2">
        <v>21.812999999999999</v>
      </c>
      <c r="M1025" s="2">
        <v>0</v>
      </c>
      <c r="N1025" s="2">
        <v>43.151000000000003</v>
      </c>
      <c r="O1025" s="2">
        <v>64</v>
      </c>
      <c r="P1025" s="2">
        <v>1</v>
      </c>
      <c r="Q1025" s="6">
        <v>0.41238687183498202</v>
      </c>
      <c r="R1025" s="2" t="s">
        <v>1866</v>
      </c>
      <c r="S1025" s="2" t="e">
        <v>#N/A</v>
      </c>
      <c r="T1025" s="2" t="s">
        <v>1867</v>
      </c>
      <c r="U1025" s="5">
        <v>0.72378730773925803</v>
      </c>
      <c r="V1025" s="6">
        <v>0.44883885209712998</v>
      </c>
    </row>
    <row r="1026" spans="1:22">
      <c r="A1026" s="2">
        <v>24.44727</v>
      </c>
      <c r="B1026" s="2">
        <v>24.985849999999999</v>
      </c>
      <c r="C1026" s="2">
        <v>25.447520000000001</v>
      </c>
      <c r="D1026" s="2">
        <v>23.766380000000002</v>
      </c>
      <c r="E1026" s="2">
        <v>24.419440000000002</v>
      </c>
      <c r="F1026" s="2">
        <v>24.358840000000001</v>
      </c>
      <c r="G1026" s="2">
        <f t="shared" si="30"/>
        <v>24.960213333333332</v>
      </c>
      <c r="H1026" s="2">
        <f t="shared" si="31"/>
        <v>24.181553333333337</v>
      </c>
      <c r="J1026" s="2">
        <v>5</v>
      </c>
      <c r="K1026" s="2">
        <v>22.1</v>
      </c>
      <c r="L1026" s="2">
        <v>33.252000000000002</v>
      </c>
      <c r="M1026" s="2">
        <v>0</v>
      </c>
      <c r="N1026" s="2">
        <v>90.256</v>
      </c>
      <c r="O1026" s="2">
        <v>40</v>
      </c>
      <c r="P1026" s="2">
        <v>1</v>
      </c>
      <c r="Q1026" s="6">
        <v>1.02611761441903</v>
      </c>
      <c r="R1026" s="2" t="s">
        <v>1046</v>
      </c>
      <c r="S1026" s="2" t="s">
        <v>1047</v>
      </c>
      <c r="T1026" s="2" t="s">
        <v>1048</v>
      </c>
      <c r="U1026" s="5">
        <v>-0.355414072672527</v>
      </c>
      <c r="V1026" s="6">
        <v>0.50536197636949498</v>
      </c>
    </row>
    <row r="1027" spans="1:22">
      <c r="A1027" s="2">
        <v>27.350180000000002</v>
      </c>
      <c r="B1027" s="2">
        <v>27.690460000000002</v>
      </c>
      <c r="C1027" s="2">
        <v>27.035910000000001</v>
      </c>
      <c r="D1027" s="2">
        <v>26.66939</v>
      </c>
      <c r="E1027" s="2">
        <v>26.820070000000001</v>
      </c>
      <c r="F1027" s="2">
        <v>26.755949999999999</v>
      </c>
      <c r="G1027" s="2">
        <f t="shared" si="30"/>
        <v>27.35885</v>
      </c>
      <c r="H1027" s="2">
        <f t="shared" si="31"/>
        <v>26.748469999999998</v>
      </c>
      <c r="I1027" s="2" t="s">
        <v>34</v>
      </c>
      <c r="J1027" s="2">
        <v>4</v>
      </c>
      <c r="K1027" s="2">
        <v>23.3</v>
      </c>
      <c r="L1027" s="2">
        <v>23.893000000000001</v>
      </c>
      <c r="M1027" s="2">
        <v>0</v>
      </c>
      <c r="N1027" s="2">
        <v>35.807000000000002</v>
      </c>
      <c r="O1027" s="2">
        <v>51</v>
      </c>
      <c r="P1027" s="2">
        <v>1</v>
      </c>
      <c r="Q1027" s="6">
        <v>1.4605869530009601</v>
      </c>
      <c r="R1027" s="2" t="s">
        <v>2032</v>
      </c>
      <c r="S1027" s="2" t="s">
        <v>2033</v>
      </c>
      <c r="T1027" s="2" t="s">
        <v>2034</v>
      </c>
      <c r="U1027" s="5">
        <v>1.2247683207194</v>
      </c>
      <c r="V1027" s="6">
        <v>0.28873113207547202</v>
      </c>
    </row>
    <row r="1028" spans="1:22">
      <c r="A1028" s="2">
        <v>29.293749999999999</v>
      </c>
      <c r="B1028" s="2">
        <v>28.914960000000001</v>
      </c>
      <c r="C1028" s="2">
        <v>29.19903</v>
      </c>
      <c r="D1028" s="2">
        <v>28.006779999999999</v>
      </c>
      <c r="E1028" s="2">
        <v>28.667059999999999</v>
      </c>
      <c r="F1028" s="2">
        <v>28.710599999999999</v>
      </c>
      <c r="G1028" s="2">
        <f t="shared" si="30"/>
        <v>29.135913333333331</v>
      </c>
      <c r="H1028" s="2">
        <f t="shared" si="31"/>
        <v>28.461479999999998</v>
      </c>
      <c r="J1028" s="2">
        <v>10</v>
      </c>
      <c r="K1028" s="2">
        <v>55.4</v>
      </c>
      <c r="L1028" s="2">
        <v>25.364999999999998</v>
      </c>
      <c r="M1028" s="2">
        <v>0</v>
      </c>
      <c r="N1028" s="2">
        <v>323.31</v>
      </c>
      <c r="O1028" s="2">
        <v>190</v>
      </c>
      <c r="P1028" s="2">
        <v>1</v>
      </c>
      <c r="Q1028" s="6">
        <v>1.24402419862977</v>
      </c>
      <c r="R1028" s="2" t="s">
        <v>2673</v>
      </c>
      <c r="S1028" s="2" t="s">
        <v>2674</v>
      </c>
      <c r="T1028" s="2" t="s">
        <v>2675</v>
      </c>
      <c r="U1028" s="5">
        <v>-1.4629141489664701</v>
      </c>
      <c r="V1028" s="6">
        <v>6.2517766497461894E-2</v>
      </c>
    </row>
    <row r="1029" spans="1:22">
      <c r="A1029" s="2">
        <v>27.907419999999998</v>
      </c>
      <c r="B1029" s="2">
        <v>27.934950000000001</v>
      </c>
      <c r="C1029" s="2">
        <v>27.89874</v>
      </c>
      <c r="D1029" s="2">
        <v>27.43253</v>
      </c>
      <c r="E1029" s="2">
        <v>27.538679999999999</v>
      </c>
      <c r="F1029" s="2">
        <v>28.1614</v>
      </c>
      <c r="G1029" s="2">
        <f t="shared" si="30"/>
        <v>27.913703333333334</v>
      </c>
      <c r="H1029" s="2">
        <f t="shared" si="31"/>
        <v>27.71087</v>
      </c>
      <c r="J1029" s="2">
        <v>8</v>
      </c>
      <c r="K1029" s="2">
        <v>38.299999999999997</v>
      </c>
      <c r="L1029" s="2">
        <v>26.827999999999999</v>
      </c>
      <c r="M1029" s="2">
        <v>0</v>
      </c>
      <c r="N1029" s="2">
        <v>88.103999999999999</v>
      </c>
      <c r="O1029" s="2">
        <v>158</v>
      </c>
      <c r="P1029" s="2">
        <v>1</v>
      </c>
      <c r="Q1029" s="6">
        <v>0.37345874018490699</v>
      </c>
      <c r="R1029" s="2" t="s">
        <v>2272</v>
      </c>
      <c r="S1029" s="2" t="s">
        <v>2273</v>
      </c>
      <c r="T1029" s="2" t="s">
        <v>2274</v>
      </c>
      <c r="U1029" s="5">
        <v>0.88396135965983202</v>
      </c>
      <c r="V1029" s="6">
        <v>1.32493150684932E-2</v>
      </c>
    </row>
    <row r="1030" spans="1:22">
      <c r="A1030" s="2">
        <v>25.542449999999999</v>
      </c>
      <c r="B1030" s="2">
        <v>26.28989</v>
      </c>
      <c r="C1030" s="2">
        <v>26.272790000000001</v>
      </c>
      <c r="D1030" s="2">
        <v>25.131440000000001</v>
      </c>
      <c r="E1030" s="2">
        <v>25.263449999999999</v>
      </c>
      <c r="F1030" s="2">
        <v>25.52704</v>
      </c>
      <c r="G1030" s="2">
        <f t="shared" si="30"/>
        <v>26.035043333333334</v>
      </c>
      <c r="H1030" s="2">
        <f t="shared" si="31"/>
        <v>25.307310000000001</v>
      </c>
      <c r="J1030" s="2">
        <v>6</v>
      </c>
      <c r="K1030" s="2">
        <v>33.9</v>
      </c>
      <c r="L1030" s="2">
        <v>25.356000000000002</v>
      </c>
      <c r="M1030" s="2">
        <v>0</v>
      </c>
      <c r="N1030" s="2">
        <v>9.0018999999999991</v>
      </c>
      <c r="O1030" s="2">
        <v>38</v>
      </c>
      <c r="P1030" s="2">
        <v>1</v>
      </c>
      <c r="Q1030" s="6">
        <v>1.2539550226948799</v>
      </c>
      <c r="R1030" s="2" t="s">
        <v>1207</v>
      </c>
      <c r="S1030" s="2" t="s">
        <v>1208</v>
      </c>
      <c r="T1030" s="2" t="s">
        <v>1209</v>
      </c>
      <c r="U1030" s="5">
        <v>0.18735122680664101</v>
      </c>
      <c r="V1030" s="6">
        <v>0.72140039447731796</v>
      </c>
    </row>
    <row r="1031" spans="1:22">
      <c r="A1031" s="2">
        <v>27.718229999999998</v>
      </c>
      <c r="B1031" s="2">
        <v>28.263110000000001</v>
      </c>
      <c r="C1031" s="2">
        <v>28.766670000000001</v>
      </c>
      <c r="D1031" s="2">
        <v>28.172260000000001</v>
      </c>
      <c r="E1031" s="2">
        <v>28.885649999999998</v>
      </c>
      <c r="F1031" s="2">
        <v>27.513670000000001</v>
      </c>
      <c r="G1031" s="2">
        <f t="shared" si="30"/>
        <v>28.249336666666668</v>
      </c>
      <c r="H1031" s="2">
        <f t="shared" si="31"/>
        <v>28.190526666666667</v>
      </c>
      <c r="J1031" s="2">
        <v>7</v>
      </c>
      <c r="K1031" s="2">
        <v>59.7</v>
      </c>
      <c r="L1031" s="2">
        <v>7.9950999999999999</v>
      </c>
      <c r="M1031" s="2">
        <v>0</v>
      </c>
      <c r="N1031" s="2">
        <v>112.56</v>
      </c>
      <c r="O1031" s="2">
        <v>110</v>
      </c>
      <c r="P1031" s="2">
        <v>1</v>
      </c>
      <c r="Q1031" s="6">
        <v>4.0104565239523E-2</v>
      </c>
      <c r="R1031" s="2" t="s">
        <v>2196</v>
      </c>
      <c r="S1031" s="2" t="s">
        <v>2197</v>
      </c>
      <c r="T1031" s="2" t="s">
        <v>2198</v>
      </c>
      <c r="U1031" s="5">
        <v>-0.34754816691080798</v>
      </c>
      <c r="V1031" s="6">
        <v>0.44843362831858402</v>
      </c>
    </row>
    <row r="1032" spans="1:22">
      <c r="A1032" s="2">
        <v>24.20926</v>
      </c>
      <c r="B1032" s="2">
        <v>25.495149999999999</v>
      </c>
      <c r="C1032" s="2">
        <v>25.093250000000001</v>
      </c>
      <c r="D1032" s="2">
        <v>25.695170000000001</v>
      </c>
      <c r="E1032" s="2">
        <v>26.016120000000001</v>
      </c>
      <c r="F1032" s="2">
        <v>26.627839999999999</v>
      </c>
      <c r="G1032" s="2">
        <f t="shared" si="30"/>
        <v>24.932553333333331</v>
      </c>
      <c r="H1032" s="2">
        <f t="shared" si="31"/>
        <v>26.113043333333337</v>
      </c>
      <c r="I1032" s="2" t="s">
        <v>34</v>
      </c>
      <c r="J1032" s="2">
        <v>3</v>
      </c>
      <c r="K1032" s="2">
        <v>46.7</v>
      </c>
      <c r="L1032" s="2">
        <v>13.654999999999999</v>
      </c>
      <c r="M1032" s="2">
        <v>0</v>
      </c>
      <c r="N1032" s="2">
        <v>110.04</v>
      </c>
      <c r="O1032" s="2">
        <v>22</v>
      </c>
      <c r="P1032" s="2">
        <v>1</v>
      </c>
      <c r="Q1032" s="6">
        <v>1.18565161730336</v>
      </c>
      <c r="R1032" s="2" t="s">
        <v>952</v>
      </c>
      <c r="S1032" s="2" t="s">
        <v>953</v>
      </c>
      <c r="T1032" s="2" t="s">
        <v>954</v>
      </c>
      <c r="U1032" s="5">
        <v>0.61037699381510202</v>
      </c>
      <c r="V1032" s="6">
        <v>4.2969924812030103E-2</v>
      </c>
    </row>
    <row r="1033" spans="1:22">
      <c r="A1033" s="2">
        <v>22.75179</v>
      </c>
      <c r="B1033" s="2">
        <v>23.604749999999999</v>
      </c>
      <c r="C1033" s="2">
        <v>22.141089999999998</v>
      </c>
      <c r="D1033" s="2">
        <v>22.566970000000001</v>
      </c>
      <c r="E1033" s="2">
        <v>22.38777</v>
      </c>
      <c r="F1033" s="2">
        <v>22.908149999999999</v>
      </c>
      <c r="G1033" s="2">
        <f t="shared" ref="G1033:G1096" si="32">AVERAGE(A1033,B1033,C1033)</f>
        <v>22.83254333333333</v>
      </c>
      <c r="H1033" s="2">
        <f t="shared" ref="H1033:H1096" si="33">AVERAGE(D1033,E1033,F1033)</f>
        <v>22.620963333333332</v>
      </c>
      <c r="J1033" s="2">
        <v>2</v>
      </c>
      <c r="K1033" s="2">
        <v>13.1</v>
      </c>
      <c r="L1033" s="2">
        <v>29.907</v>
      </c>
      <c r="M1033" s="2">
        <v>0</v>
      </c>
      <c r="N1033" s="2">
        <v>7.5045000000000002</v>
      </c>
      <c r="O1033" s="2">
        <v>7</v>
      </c>
      <c r="P1033" s="2">
        <v>1</v>
      </c>
      <c r="Q1033" s="6">
        <v>0.178198317553623</v>
      </c>
      <c r="R1033" s="2" t="s">
        <v>127</v>
      </c>
      <c r="S1033" s="2" t="s">
        <v>128</v>
      </c>
      <c r="T1033" s="2" t="s">
        <v>129</v>
      </c>
      <c r="U1033" s="5">
        <v>0.67443720499674598</v>
      </c>
      <c r="V1033" s="6">
        <v>5.7611208406304702E-2</v>
      </c>
    </row>
    <row r="1034" spans="1:22">
      <c r="A1034" s="2">
        <v>30.137119999999999</v>
      </c>
      <c r="B1034" s="2">
        <v>29.71219</v>
      </c>
      <c r="C1034" s="2">
        <v>29.814360000000001</v>
      </c>
      <c r="D1034" s="2">
        <v>27.26803</v>
      </c>
      <c r="E1034" s="2">
        <v>27.669319999999999</v>
      </c>
      <c r="F1034" s="2">
        <v>27.430540000000001</v>
      </c>
      <c r="G1034" s="2">
        <f t="shared" si="32"/>
        <v>29.887889999999999</v>
      </c>
      <c r="H1034" s="2">
        <f t="shared" si="33"/>
        <v>27.45596333333333</v>
      </c>
      <c r="I1034" s="2" t="s">
        <v>34</v>
      </c>
      <c r="J1034" s="2">
        <v>19</v>
      </c>
      <c r="K1034" s="2">
        <v>40.200000000000003</v>
      </c>
      <c r="L1034" s="2">
        <v>52.701000000000001</v>
      </c>
      <c r="M1034" s="2">
        <v>0</v>
      </c>
      <c r="N1034" s="2">
        <v>238.4</v>
      </c>
      <c r="O1034" s="2">
        <v>434</v>
      </c>
      <c r="P1034" s="2">
        <v>1</v>
      </c>
      <c r="Q1034" s="6">
        <v>3.8265310547496898</v>
      </c>
      <c r="R1034" s="2" t="s">
        <v>2900</v>
      </c>
      <c r="S1034" s="2" t="s">
        <v>2901</v>
      </c>
      <c r="T1034" s="2" t="s">
        <v>2902</v>
      </c>
      <c r="U1034" s="5">
        <v>0.20283253987630101</v>
      </c>
      <c r="V1034" s="6">
        <v>0.55992887029288696</v>
      </c>
    </row>
    <row r="1035" spans="1:22">
      <c r="A1035" s="2">
        <v>32.17409</v>
      </c>
      <c r="B1035" s="2">
        <v>32.25423</v>
      </c>
      <c r="C1035" s="2">
        <v>32.124510000000001</v>
      </c>
      <c r="D1035" s="2">
        <v>29.486429999999999</v>
      </c>
      <c r="E1035" s="2">
        <v>30.299420000000001</v>
      </c>
      <c r="F1035" s="2">
        <v>29.12238</v>
      </c>
      <c r="G1035" s="2">
        <f t="shared" si="32"/>
        <v>32.184276666666669</v>
      </c>
      <c r="H1035" s="2">
        <f t="shared" si="33"/>
        <v>29.636076666666668</v>
      </c>
      <c r="I1035" s="2" t="s">
        <v>34</v>
      </c>
      <c r="J1035" s="2">
        <v>10</v>
      </c>
      <c r="K1035" s="2">
        <v>88.1</v>
      </c>
      <c r="L1035" s="2">
        <v>13.555</v>
      </c>
      <c r="M1035" s="2">
        <v>0</v>
      </c>
      <c r="N1035" s="2">
        <v>200.25</v>
      </c>
      <c r="O1035" s="2">
        <v>268</v>
      </c>
      <c r="P1035" s="2">
        <v>1</v>
      </c>
      <c r="Q1035" s="6">
        <v>2.7233918596239501</v>
      </c>
      <c r="R1035" s="2" t="s">
        <v>3054</v>
      </c>
      <c r="S1035" s="2" t="s">
        <v>3055</v>
      </c>
      <c r="T1035" s="2" t="s">
        <v>3056</v>
      </c>
      <c r="U1035" s="5">
        <v>0.72773234049478897</v>
      </c>
      <c r="V1035" s="6">
        <v>5.0645276292335097E-2</v>
      </c>
    </row>
    <row r="1036" spans="1:22">
      <c r="A1036" s="2">
        <v>31.272590000000001</v>
      </c>
      <c r="B1036" s="2">
        <v>31.25507</v>
      </c>
      <c r="C1036" s="2">
        <v>31.364629999999998</v>
      </c>
      <c r="D1036" s="2">
        <v>30.053360000000001</v>
      </c>
      <c r="E1036" s="2">
        <v>29.765720000000002</v>
      </c>
      <c r="F1036" s="2">
        <v>29.544360000000001</v>
      </c>
      <c r="G1036" s="2">
        <f t="shared" si="32"/>
        <v>31.297430000000002</v>
      </c>
      <c r="H1036" s="2">
        <f t="shared" si="33"/>
        <v>29.787813333333332</v>
      </c>
      <c r="I1036" s="2" t="s">
        <v>34</v>
      </c>
      <c r="J1036" s="2">
        <v>12</v>
      </c>
      <c r="K1036" s="2">
        <v>65.5</v>
      </c>
      <c r="L1036" s="2">
        <v>29.867999999999999</v>
      </c>
      <c r="M1036" s="2">
        <v>0</v>
      </c>
      <c r="N1036" s="2">
        <v>235.4</v>
      </c>
      <c r="O1036" s="2">
        <v>593</v>
      </c>
      <c r="P1036" s="2">
        <v>1</v>
      </c>
      <c r="Q1036" s="6">
        <v>3.2474178347802298</v>
      </c>
      <c r="R1036" s="2" t="s">
        <v>3048</v>
      </c>
      <c r="S1036" s="2" t="s">
        <v>3049</v>
      </c>
      <c r="T1036" s="2" t="s">
        <v>3050</v>
      </c>
      <c r="U1036" s="5">
        <v>5.8809916178386601E-2</v>
      </c>
      <c r="V1036" s="6">
        <v>0.94353818827708702</v>
      </c>
    </row>
    <row r="1037" spans="1:22">
      <c r="A1037" s="2">
        <v>24.298030000000001</v>
      </c>
      <c r="B1037" s="2">
        <v>23.940650000000002</v>
      </c>
      <c r="C1037" s="2">
        <v>24.25544</v>
      </c>
      <c r="D1037" s="2">
        <v>24.24868</v>
      </c>
      <c r="E1037" s="2">
        <v>22.22589</v>
      </c>
      <c r="F1037" s="2">
        <v>22.332149999999999</v>
      </c>
      <c r="G1037" s="2">
        <f t="shared" si="32"/>
        <v>24.164706666666671</v>
      </c>
      <c r="H1037" s="2">
        <f t="shared" si="33"/>
        <v>22.935573333333334</v>
      </c>
      <c r="J1037" s="2">
        <v>6</v>
      </c>
      <c r="K1037" s="2">
        <v>8.1999999999999993</v>
      </c>
      <c r="L1037" s="2">
        <v>88.043999999999997</v>
      </c>
      <c r="M1037" s="2">
        <v>0</v>
      </c>
      <c r="N1037" s="2">
        <v>11.935</v>
      </c>
      <c r="O1037" s="2">
        <v>35</v>
      </c>
      <c r="P1037" s="2">
        <v>1</v>
      </c>
      <c r="Q1037" s="6">
        <v>0.85671252763563299</v>
      </c>
      <c r="R1037" s="2" t="s">
        <v>540</v>
      </c>
      <c r="S1037" s="2" t="s">
        <v>541</v>
      </c>
      <c r="T1037" s="2" t="s">
        <v>542</v>
      </c>
      <c r="U1037" s="5">
        <v>-1.1804885864257799</v>
      </c>
      <c r="V1037" s="6">
        <v>4.3132075471698103E-2</v>
      </c>
    </row>
    <row r="1038" spans="1:22">
      <c r="A1038" s="2">
        <v>24.170739999999999</v>
      </c>
      <c r="B1038" s="2">
        <v>23.93957</v>
      </c>
      <c r="C1038" s="2">
        <v>23.712499999999999</v>
      </c>
      <c r="D1038" s="2">
        <v>24.149339999999999</v>
      </c>
      <c r="E1038" s="2">
        <v>23.05528</v>
      </c>
      <c r="F1038" s="2">
        <v>23.197659999999999</v>
      </c>
      <c r="G1038" s="2">
        <f t="shared" si="32"/>
        <v>23.940936666666669</v>
      </c>
      <c r="H1038" s="2">
        <f t="shared" si="33"/>
        <v>23.467426666666665</v>
      </c>
      <c r="J1038" s="2">
        <v>4</v>
      </c>
      <c r="K1038" s="2">
        <v>12.7</v>
      </c>
      <c r="L1038" s="2">
        <v>44.691000000000003</v>
      </c>
      <c r="M1038" s="2">
        <v>0</v>
      </c>
      <c r="N1038" s="2">
        <v>26.591000000000001</v>
      </c>
      <c r="O1038" s="2">
        <v>14</v>
      </c>
      <c r="P1038" s="2">
        <v>1</v>
      </c>
      <c r="Q1038" s="6">
        <v>0.57245033187032701</v>
      </c>
      <c r="R1038" s="2" t="s">
        <v>517</v>
      </c>
      <c r="S1038" s="2" t="s">
        <v>518</v>
      </c>
      <c r="T1038" s="2" t="s">
        <v>519</v>
      </c>
      <c r="U1038" s="5">
        <v>0.211578369140625</v>
      </c>
      <c r="V1038" s="6">
        <v>0.75301556420233495</v>
      </c>
    </row>
    <row r="1039" spans="1:22">
      <c r="A1039" s="2">
        <v>26.629650000000002</v>
      </c>
      <c r="B1039" s="2">
        <v>25.138950000000001</v>
      </c>
      <c r="C1039" s="2">
        <v>25.73115</v>
      </c>
      <c r="D1039" s="2">
        <v>24.58296</v>
      </c>
      <c r="E1039" s="2">
        <v>24.46332</v>
      </c>
      <c r="F1039" s="2">
        <v>24.966090000000001</v>
      </c>
      <c r="G1039" s="2">
        <f t="shared" si="32"/>
        <v>25.833250000000003</v>
      </c>
      <c r="H1039" s="2">
        <f t="shared" si="33"/>
        <v>24.67079</v>
      </c>
      <c r="I1039" s="2" t="s">
        <v>34</v>
      </c>
      <c r="J1039" s="2">
        <v>8</v>
      </c>
      <c r="K1039" s="2">
        <v>28.4</v>
      </c>
      <c r="L1039" s="2">
        <v>35.320999999999998</v>
      </c>
      <c r="M1039" s="2">
        <v>0</v>
      </c>
      <c r="N1039" s="2">
        <v>53.662999999999997</v>
      </c>
      <c r="O1039" s="2">
        <v>69</v>
      </c>
      <c r="P1039" s="2">
        <v>1</v>
      </c>
      <c r="Q1039" s="6">
        <v>1.19025176746467</v>
      </c>
      <c r="R1039" s="2" t="s">
        <v>1440</v>
      </c>
      <c r="S1039" s="2" t="s">
        <v>1441</v>
      </c>
      <c r="T1039" s="2" t="s">
        <v>1442</v>
      </c>
      <c r="U1039" s="5">
        <v>2.4319267272949201</v>
      </c>
      <c r="V1039" s="6">
        <v>2.21276595744681E-3</v>
      </c>
    </row>
    <row r="1040" spans="1:22">
      <c r="A1040" s="2">
        <v>28.204809999999998</v>
      </c>
      <c r="B1040" s="2">
        <v>29.06409</v>
      </c>
      <c r="C1040" s="2">
        <v>29.427579999999999</v>
      </c>
      <c r="D1040" s="2">
        <v>27.267489999999999</v>
      </c>
      <c r="E1040" s="2">
        <v>27.398109999999999</v>
      </c>
      <c r="F1040" s="2">
        <v>27.85389</v>
      </c>
      <c r="G1040" s="2">
        <f t="shared" si="32"/>
        <v>28.898826666666668</v>
      </c>
      <c r="H1040" s="2">
        <f t="shared" si="33"/>
        <v>27.506496666666663</v>
      </c>
      <c r="I1040" s="2" t="s">
        <v>34</v>
      </c>
      <c r="J1040" s="2">
        <v>10</v>
      </c>
      <c r="K1040" s="2">
        <v>62.5</v>
      </c>
      <c r="L1040" s="2">
        <v>18.61</v>
      </c>
      <c r="M1040" s="2">
        <v>0</v>
      </c>
      <c r="N1040" s="2">
        <v>52.848999999999997</v>
      </c>
      <c r="O1040" s="2">
        <v>136</v>
      </c>
      <c r="P1040" s="2">
        <v>1</v>
      </c>
      <c r="Q1040" s="6">
        <v>1.5835022488219199</v>
      </c>
      <c r="R1040" s="2" t="s">
        <v>2518</v>
      </c>
      <c r="S1040" s="2" t="s">
        <v>2519</v>
      </c>
      <c r="T1040" s="2" t="s">
        <v>419</v>
      </c>
      <c r="U1040" s="5">
        <v>2.5481999715169299</v>
      </c>
      <c r="V1040" s="6">
        <v>8.1249999999999996E-4</v>
      </c>
    </row>
    <row r="1041" spans="1:22">
      <c r="A1041" s="2">
        <v>24.379280000000001</v>
      </c>
      <c r="B1041" s="2">
        <v>24.258179999999999</v>
      </c>
      <c r="C1041" s="2">
        <v>24.044589999999999</v>
      </c>
      <c r="D1041" s="2">
        <v>23.014320000000001</v>
      </c>
      <c r="E1041" s="2">
        <v>23.99335</v>
      </c>
      <c r="F1041" s="2">
        <v>23.972809999999999</v>
      </c>
      <c r="G1041" s="2">
        <f t="shared" si="32"/>
        <v>24.227350000000001</v>
      </c>
      <c r="H1041" s="2">
        <f t="shared" si="33"/>
        <v>23.660160000000001</v>
      </c>
      <c r="J1041" s="2">
        <v>3</v>
      </c>
      <c r="K1041" s="2">
        <v>35.700000000000003</v>
      </c>
      <c r="L1041" s="2">
        <v>15.846</v>
      </c>
      <c r="M1041" s="2">
        <v>0</v>
      </c>
      <c r="N1041" s="2">
        <v>48.082000000000001</v>
      </c>
      <c r="O1041" s="2">
        <v>11</v>
      </c>
      <c r="P1041" s="2">
        <v>1</v>
      </c>
      <c r="Q1041" s="6">
        <v>0.77440329266836605</v>
      </c>
      <c r="R1041" s="2" t="s">
        <v>280</v>
      </c>
      <c r="S1041" s="2" t="s">
        <v>281</v>
      </c>
      <c r="T1041" s="2" t="s">
        <v>282</v>
      </c>
      <c r="U1041" s="5">
        <v>1.5096143086751299</v>
      </c>
      <c r="V1041" s="6">
        <v>9.6296296296296299E-4</v>
      </c>
    </row>
    <row r="1042" spans="1:22">
      <c r="A1042" s="2">
        <v>24.706510000000002</v>
      </c>
      <c r="B1042" s="2">
        <v>22.961780000000001</v>
      </c>
      <c r="C1042" s="2">
        <v>24.11355</v>
      </c>
      <c r="D1042" s="2">
        <v>22.278770000000002</v>
      </c>
      <c r="E1042" s="2">
        <v>24.97653</v>
      </c>
      <c r="F1042" s="2">
        <v>24.139379999999999</v>
      </c>
      <c r="G1042" s="2">
        <f t="shared" si="32"/>
        <v>23.92728</v>
      </c>
      <c r="H1042" s="2">
        <f t="shared" si="33"/>
        <v>23.798226666666668</v>
      </c>
      <c r="J1042" s="2">
        <v>4</v>
      </c>
      <c r="K1042" s="2">
        <v>23.8</v>
      </c>
      <c r="L1042" s="2">
        <v>20.329000000000001</v>
      </c>
      <c r="M1042" s="2">
        <v>0</v>
      </c>
      <c r="N1042" s="2">
        <v>7.0175999999999998</v>
      </c>
      <c r="O1042" s="2">
        <v>12</v>
      </c>
      <c r="P1042" s="2">
        <v>1</v>
      </c>
      <c r="Q1042" s="6">
        <v>4.6603369226816002E-2</v>
      </c>
      <c r="R1042" s="2" t="s">
        <v>722</v>
      </c>
      <c r="S1042" s="2" t="s">
        <v>723</v>
      </c>
      <c r="T1042" s="2" t="s">
        <v>724</v>
      </c>
      <c r="U1042" s="5">
        <v>1.2291367848714201</v>
      </c>
      <c r="V1042" s="6">
        <v>9.5117824773413906E-2</v>
      </c>
    </row>
    <row r="1043" spans="1:22">
      <c r="A1043" s="2">
        <v>27.733239999999999</v>
      </c>
      <c r="B1043" s="2">
        <v>27.60378</v>
      </c>
      <c r="C1043" s="2">
        <v>27.971260000000001</v>
      </c>
      <c r="D1043" s="2">
        <v>27.193100000000001</v>
      </c>
      <c r="E1043" s="2">
        <v>26.71293</v>
      </c>
      <c r="F1043" s="2">
        <v>26.19998</v>
      </c>
      <c r="G1043" s="2">
        <f t="shared" si="32"/>
        <v>27.769426666666664</v>
      </c>
      <c r="H1043" s="2">
        <f t="shared" si="33"/>
        <v>26.702003333333334</v>
      </c>
      <c r="I1043" s="2" t="s">
        <v>34</v>
      </c>
      <c r="J1043" s="2">
        <v>6</v>
      </c>
      <c r="K1043" s="2">
        <v>28.5</v>
      </c>
      <c r="L1043" s="2">
        <v>34.332999999999998</v>
      </c>
      <c r="M1043" s="2">
        <v>0</v>
      </c>
      <c r="N1043" s="2">
        <v>58.843000000000004</v>
      </c>
      <c r="O1043" s="2">
        <v>63</v>
      </c>
      <c r="P1043" s="2">
        <v>1</v>
      </c>
      <c r="Q1043" s="6">
        <v>1.5980617191995901</v>
      </c>
      <c r="R1043" s="2" t="s">
        <v>2014</v>
      </c>
      <c r="S1043" s="2" t="s">
        <v>2015</v>
      </c>
      <c r="T1043" s="2" t="s">
        <v>1530</v>
      </c>
      <c r="U1043" s="5">
        <v>0.47350565592448002</v>
      </c>
      <c r="V1043" s="6">
        <v>0.27808820023837899</v>
      </c>
    </row>
    <row r="1044" spans="1:22">
      <c r="A1044" s="2">
        <v>25.964310000000001</v>
      </c>
      <c r="B1044" s="2">
        <v>26.052399999999999</v>
      </c>
      <c r="C1044" s="2">
        <v>25.6036</v>
      </c>
      <c r="D1044" s="2">
        <v>26.874199999999998</v>
      </c>
      <c r="E1044" s="2">
        <v>26.70609</v>
      </c>
      <c r="F1044" s="2">
        <v>25.911069999999999</v>
      </c>
      <c r="G1044" s="2">
        <f t="shared" si="32"/>
        <v>25.873436666666667</v>
      </c>
      <c r="H1044" s="2">
        <f t="shared" si="33"/>
        <v>26.497119999999999</v>
      </c>
      <c r="J1044" s="2">
        <v>10</v>
      </c>
      <c r="K1044" s="2">
        <v>21.8</v>
      </c>
      <c r="L1044" s="2">
        <v>49.289000000000001</v>
      </c>
      <c r="M1044" s="2">
        <v>0</v>
      </c>
      <c r="N1044" s="2">
        <v>28.536999999999999</v>
      </c>
      <c r="O1044" s="2">
        <v>67</v>
      </c>
      <c r="P1044" s="2">
        <v>1</v>
      </c>
      <c r="Q1044" s="6">
        <v>0.88828970152471698</v>
      </c>
      <c r="R1044" s="2" t="s">
        <v>1680</v>
      </c>
      <c r="S1044" s="2" t="s">
        <v>1681</v>
      </c>
      <c r="T1044" s="2" t="s">
        <v>1682</v>
      </c>
      <c r="U1044" s="5">
        <v>1.1624565124511701</v>
      </c>
      <c r="V1044" s="6">
        <v>4.3213610586011302E-2</v>
      </c>
    </row>
    <row r="1045" spans="1:22">
      <c r="A1045" s="2">
        <v>26.023859999999999</v>
      </c>
      <c r="B1045" s="2">
        <v>26.123010000000001</v>
      </c>
      <c r="C1045" s="2">
        <v>25.815729999999999</v>
      </c>
      <c r="D1045" s="2">
        <v>25.33398</v>
      </c>
      <c r="E1045" s="2">
        <v>26.18843</v>
      </c>
      <c r="F1045" s="2">
        <v>25.623629999999999</v>
      </c>
      <c r="G1045" s="2">
        <f t="shared" si="32"/>
        <v>25.987533333333332</v>
      </c>
      <c r="H1045" s="2">
        <f t="shared" si="33"/>
        <v>25.715346666666665</v>
      </c>
      <c r="J1045" s="2">
        <v>9</v>
      </c>
      <c r="K1045" s="2">
        <v>22.3</v>
      </c>
      <c r="L1045" s="2">
        <v>42.713999999999999</v>
      </c>
      <c r="M1045" s="2">
        <v>0</v>
      </c>
      <c r="N1045" s="2">
        <v>23.463000000000001</v>
      </c>
      <c r="O1045" s="2">
        <v>73</v>
      </c>
      <c r="P1045" s="2">
        <v>1</v>
      </c>
      <c r="Q1045" s="6">
        <v>0.43747040087525901</v>
      </c>
      <c r="R1045" s="2" t="s">
        <v>1308</v>
      </c>
      <c r="S1045" s="2" t="s">
        <v>1309</v>
      </c>
      <c r="T1045" s="2" t="s">
        <v>1310</v>
      </c>
      <c r="U1045" s="5">
        <v>1.3923301696777299</v>
      </c>
      <c r="V1045" s="6">
        <v>1.4823529411764701E-2</v>
      </c>
    </row>
    <row r="1046" spans="1:22">
      <c r="A1046" s="2">
        <v>29.60369</v>
      </c>
      <c r="B1046" s="2">
        <v>29.54552</v>
      </c>
      <c r="C1046" s="2">
        <v>29.480720000000002</v>
      </c>
      <c r="D1046" s="2">
        <v>28.70533</v>
      </c>
      <c r="E1046" s="2">
        <v>28.438569999999999</v>
      </c>
      <c r="F1046" s="2">
        <v>28.728840000000002</v>
      </c>
      <c r="G1046" s="2">
        <f t="shared" si="32"/>
        <v>29.543310000000002</v>
      </c>
      <c r="H1046" s="2">
        <f t="shared" si="33"/>
        <v>28.624246666666668</v>
      </c>
      <c r="I1046" s="2" t="s">
        <v>34</v>
      </c>
      <c r="J1046" s="2">
        <v>30</v>
      </c>
      <c r="K1046" s="2">
        <v>34.700000000000003</v>
      </c>
      <c r="L1046" s="2">
        <v>102.55</v>
      </c>
      <c r="M1046" s="2">
        <v>0</v>
      </c>
      <c r="N1046" s="2">
        <v>323.31</v>
      </c>
      <c r="O1046" s="2">
        <v>336</v>
      </c>
      <c r="P1046" s="2">
        <v>1</v>
      </c>
      <c r="Q1046" s="6">
        <v>3.11490941779005</v>
      </c>
      <c r="R1046" s="2" t="s">
        <v>2809</v>
      </c>
      <c r="S1046" s="2" t="s">
        <v>2810</v>
      </c>
      <c r="T1046" s="2" t="s">
        <v>2811</v>
      </c>
      <c r="U1046" s="5">
        <v>0.56719017028808605</v>
      </c>
      <c r="V1046" s="6">
        <v>0.16461290322580599</v>
      </c>
    </row>
    <row r="1047" spans="1:22">
      <c r="A1047" s="2">
        <v>29.054659999999998</v>
      </c>
      <c r="B1047" s="2">
        <v>29.07508</v>
      </c>
      <c r="C1047" s="2">
        <v>29.579940000000001</v>
      </c>
      <c r="D1047" s="2">
        <v>29.312090000000001</v>
      </c>
      <c r="E1047" s="2">
        <v>29.817769999999999</v>
      </c>
      <c r="F1047" s="2">
        <v>29.58933</v>
      </c>
      <c r="G1047" s="2">
        <f t="shared" si="32"/>
        <v>29.236559999999997</v>
      </c>
      <c r="H1047" s="2">
        <f t="shared" si="33"/>
        <v>29.573063333333334</v>
      </c>
      <c r="J1047" s="2">
        <v>15</v>
      </c>
      <c r="K1047" s="2">
        <v>52.1</v>
      </c>
      <c r="L1047" s="2">
        <v>35.591000000000001</v>
      </c>
      <c r="M1047" s="2">
        <v>0</v>
      </c>
      <c r="N1047" s="2">
        <v>191.25</v>
      </c>
      <c r="O1047" s="2">
        <v>405</v>
      </c>
      <c r="P1047" s="2">
        <v>1</v>
      </c>
      <c r="Q1047" s="6">
        <v>0.67768246514334296</v>
      </c>
      <c r="R1047" s="2" t="s">
        <v>2812</v>
      </c>
      <c r="S1047" s="2" t="s">
        <v>2813</v>
      </c>
      <c r="T1047" s="2" t="s">
        <v>2814</v>
      </c>
      <c r="U1047" s="5">
        <v>0.12905502319335899</v>
      </c>
      <c r="V1047" s="6">
        <v>0.93169506726457396</v>
      </c>
    </row>
    <row r="1048" spans="1:22">
      <c r="A1048" s="2">
        <v>21.192029999999999</v>
      </c>
      <c r="B1048" s="2">
        <v>22.694649999999999</v>
      </c>
      <c r="C1048" s="2">
        <v>24.472480000000001</v>
      </c>
      <c r="D1048" s="2">
        <v>22.272290000000002</v>
      </c>
      <c r="E1048" s="2">
        <v>27.24672</v>
      </c>
      <c r="F1048" s="2">
        <v>21.553909999999998</v>
      </c>
      <c r="G1048" s="2">
        <f t="shared" si="32"/>
        <v>22.786386666666669</v>
      </c>
      <c r="H1048" s="2">
        <f t="shared" si="33"/>
        <v>23.690973333333332</v>
      </c>
      <c r="J1048" s="2">
        <v>2</v>
      </c>
      <c r="K1048" s="2">
        <v>27.5</v>
      </c>
      <c r="L1048" s="2">
        <v>10.782</v>
      </c>
      <c r="M1048" s="2">
        <v>0</v>
      </c>
      <c r="N1048" s="2">
        <v>48.625</v>
      </c>
      <c r="O1048" s="2">
        <v>13</v>
      </c>
      <c r="P1048" s="2">
        <v>1</v>
      </c>
      <c r="Q1048" s="6">
        <v>0.16859214124461799</v>
      </c>
      <c r="R1048" s="2" t="s">
        <v>824</v>
      </c>
      <c r="S1048" s="2" t="s">
        <v>825</v>
      </c>
      <c r="T1048" s="2" t="s">
        <v>826</v>
      </c>
      <c r="U1048" s="5">
        <v>1.0674235026041601</v>
      </c>
      <c r="V1048" s="6">
        <v>1.6582524271844701E-2</v>
      </c>
    </row>
    <row r="1049" spans="1:22">
      <c r="A1049" s="2">
        <v>28.738250000000001</v>
      </c>
      <c r="B1049" s="2">
        <v>28.209409999999998</v>
      </c>
      <c r="C1049" s="2">
        <v>28.197420000000001</v>
      </c>
      <c r="D1049" s="2">
        <v>28.877009999999999</v>
      </c>
      <c r="E1049" s="2">
        <v>29.203029999999998</v>
      </c>
      <c r="F1049" s="2">
        <v>29.1495</v>
      </c>
      <c r="G1049" s="2">
        <f t="shared" si="32"/>
        <v>28.381693333333335</v>
      </c>
      <c r="H1049" s="2">
        <f t="shared" si="33"/>
        <v>29.076513333333335</v>
      </c>
      <c r="I1049" s="2" t="s">
        <v>34</v>
      </c>
      <c r="J1049" s="2">
        <v>14</v>
      </c>
      <c r="K1049" s="2">
        <v>40.4</v>
      </c>
      <c r="L1049" s="2">
        <v>36.802999999999997</v>
      </c>
      <c r="M1049" s="2">
        <v>0</v>
      </c>
      <c r="N1049" s="2">
        <v>164.82</v>
      </c>
      <c r="O1049" s="2">
        <v>257</v>
      </c>
      <c r="P1049" s="2">
        <v>1</v>
      </c>
      <c r="Q1049" s="6">
        <v>1.5606100252861499</v>
      </c>
      <c r="R1049" s="2" t="s">
        <v>2631</v>
      </c>
      <c r="S1049" s="2" t="s">
        <v>2632</v>
      </c>
      <c r="T1049" s="2" t="s">
        <v>2633</v>
      </c>
      <c r="U1049" s="5">
        <v>-0.62368647257487098</v>
      </c>
      <c r="V1049" s="6">
        <v>0.12116165951359099</v>
      </c>
    </row>
    <row r="1050" spans="1:22">
      <c r="A1050" s="2">
        <v>26.593060000000001</v>
      </c>
      <c r="B1050" s="2">
        <v>26.7898</v>
      </c>
      <c r="C1050" s="2">
        <v>26.769259999999999</v>
      </c>
      <c r="D1050" s="2">
        <v>25.865870000000001</v>
      </c>
      <c r="E1050" s="2">
        <v>27.176169999999999</v>
      </c>
      <c r="F1050" s="2">
        <v>27.206389999999999</v>
      </c>
      <c r="G1050" s="2">
        <f t="shared" si="32"/>
        <v>26.717373333333331</v>
      </c>
      <c r="H1050" s="2">
        <f t="shared" si="33"/>
        <v>26.749476666666666</v>
      </c>
      <c r="J1050" s="2">
        <v>10</v>
      </c>
      <c r="K1050" s="2">
        <v>39.200000000000003</v>
      </c>
      <c r="L1050" s="2">
        <v>36.665999999999997</v>
      </c>
      <c r="M1050" s="2">
        <v>0</v>
      </c>
      <c r="N1050" s="2">
        <v>47.645000000000003</v>
      </c>
      <c r="O1050" s="2">
        <v>87</v>
      </c>
      <c r="P1050" s="2">
        <v>1</v>
      </c>
      <c r="Q1050" s="6">
        <v>2.4060498273218101E-2</v>
      </c>
      <c r="R1050" s="2" t="s">
        <v>1952</v>
      </c>
      <c r="S1050" s="2" t="s">
        <v>1953</v>
      </c>
      <c r="T1050" s="2" t="s">
        <v>1954</v>
      </c>
      <c r="U1050" s="5">
        <v>0.27218500773112098</v>
      </c>
      <c r="V1050" s="6">
        <v>0.45904175824175802</v>
      </c>
    </row>
    <row r="1051" spans="1:22">
      <c r="A1051" s="2">
        <v>22.5397</v>
      </c>
      <c r="B1051" s="2">
        <v>20.879709999999999</v>
      </c>
      <c r="C1051" s="2">
        <v>23.619409999999998</v>
      </c>
      <c r="D1051" s="2">
        <v>29.626729999999998</v>
      </c>
      <c r="E1051" s="2">
        <v>27.253409999999999</v>
      </c>
      <c r="F1051" s="2">
        <v>27.461469999999998</v>
      </c>
      <c r="G1051" s="2">
        <f t="shared" si="32"/>
        <v>22.346273333333333</v>
      </c>
      <c r="H1051" s="2">
        <f t="shared" si="33"/>
        <v>28.113870000000002</v>
      </c>
      <c r="I1051" s="2" t="s">
        <v>34</v>
      </c>
      <c r="J1051" s="2">
        <v>5</v>
      </c>
      <c r="K1051" s="2">
        <v>53.1</v>
      </c>
      <c r="L1051" s="2">
        <v>14.462999999999999</v>
      </c>
      <c r="M1051" s="2">
        <v>0</v>
      </c>
      <c r="N1051" s="2">
        <v>36.073</v>
      </c>
      <c r="O1051" s="2">
        <v>28</v>
      </c>
      <c r="P1051" s="2">
        <v>1</v>
      </c>
      <c r="Q1051" s="6">
        <v>2.1984462165664</v>
      </c>
      <c r="R1051" s="2" t="s">
        <v>1478</v>
      </c>
      <c r="S1051" s="2" t="s">
        <v>1479</v>
      </c>
      <c r="T1051" s="2" t="s">
        <v>1480</v>
      </c>
      <c r="U1051" s="5">
        <v>0.91906356811523404</v>
      </c>
      <c r="V1051" s="6">
        <v>1.19565217391304E-3</v>
      </c>
    </row>
    <row r="1052" spans="1:22">
      <c r="A1052" s="2">
        <v>23.711670000000002</v>
      </c>
      <c r="B1052" s="2">
        <v>22.926870000000001</v>
      </c>
      <c r="C1052" s="2">
        <v>23.861740000000001</v>
      </c>
      <c r="D1052" s="2">
        <v>30.379169999999998</v>
      </c>
      <c r="E1052" s="2">
        <v>30.83304</v>
      </c>
      <c r="F1052" s="2">
        <v>30.794750000000001</v>
      </c>
      <c r="G1052" s="2">
        <f t="shared" si="32"/>
        <v>23.500093333333336</v>
      </c>
      <c r="H1052" s="2">
        <f t="shared" si="33"/>
        <v>30.668986666666665</v>
      </c>
      <c r="I1052" s="2" t="s">
        <v>34</v>
      </c>
      <c r="J1052" s="2">
        <v>7</v>
      </c>
      <c r="K1052" s="2">
        <v>64.099999999999994</v>
      </c>
      <c r="L1052" s="2">
        <v>15.967000000000001</v>
      </c>
      <c r="M1052" s="2">
        <v>0</v>
      </c>
      <c r="N1052" s="2">
        <v>150.11000000000001</v>
      </c>
      <c r="O1052" s="2">
        <v>65</v>
      </c>
      <c r="P1052" s="2">
        <v>1</v>
      </c>
      <c r="Q1052" s="6">
        <v>4.6059973523690196</v>
      </c>
      <c r="R1052" s="2" t="s">
        <v>2377</v>
      </c>
      <c r="S1052" s="2" t="s">
        <v>2378</v>
      </c>
      <c r="T1052" s="2" t="s">
        <v>1901</v>
      </c>
      <c r="U1052" s="5">
        <v>-0.33650588989257801</v>
      </c>
      <c r="V1052" s="6">
        <v>0.26721445783132503</v>
      </c>
    </row>
    <row r="1053" spans="1:22">
      <c r="A1053" s="2">
        <v>29.537659999999999</v>
      </c>
      <c r="B1053" s="2">
        <v>29.067350000000001</v>
      </c>
      <c r="C1053" s="2">
        <v>29.07638</v>
      </c>
      <c r="D1053" s="2">
        <v>26.481249999999999</v>
      </c>
      <c r="E1053" s="2">
        <v>28.195679999999999</v>
      </c>
      <c r="F1053" s="2">
        <v>27.89406</v>
      </c>
      <c r="G1053" s="2">
        <f t="shared" si="32"/>
        <v>29.227129999999999</v>
      </c>
      <c r="H1053" s="2">
        <f t="shared" si="33"/>
        <v>27.523663333333332</v>
      </c>
      <c r="I1053" s="2" t="s">
        <v>34</v>
      </c>
      <c r="J1053" s="2">
        <v>9</v>
      </c>
      <c r="K1053" s="2">
        <v>45.7</v>
      </c>
      <c r="L1053" s="2">
        <v>22.564</v>
      </c>
      <c r="M1053" s="2">
        <v>0</v>
      </c>
      <c r="N1053" s="2">
        <v>91.778999999999996</v>
      </c>
      <c r="O1053" s="2">
        <v>170</v>
      </c>
      <c r="P1053" s="2">
        <v>1</v>
      </c>
      <c r="Q1053" s="6">
        <v>1.43803120013666</v>
      </c>
      <c r="R1053" s="2" t="s">
        <v>2720</v>
      </c>
      <c r="S1053" s="2" t="s">
        <v>2721</v>
      </c>
      <c r="T1053" s="2" t="s">
        <v>2722</v>
      </c>
      <c r="U1053" s="5">
        <v>-0.69482231140136697</v>
      </c>
      <c r="V1053" s="6">
        <v>3.1367556468172499E-2</v>
      </c>
    </row>
    <row r="1054" spans="1:22">
      <c r="A1054" s="2">
        <v>25.201270000000001</v>
      </c>
      <c r="B1054" s="2">
        <v>25.334219999999998</v>
      </c>
      <c r="C1054" s="2">
        <v>25.32292</v>
      </c>
      <c r="D1054" s="2">
        <v>25.0456</v>
      </c>
      <c r="E1054" s="2">
        <v>24.42079</v>
      </c>
      <c r="F1054" s="2">
        <v>24.180479999999999</v>
      </c>
      <c r="G1054" s="2">
        <f t="shared" si="32"/>
        <v>25.286136666666664</v>
      </c>
      <c r="H1054" s="2">
        <f t="shared" si="33"/>
        <v>24.548956666666669</v>
      </c>
      <c r="I1054" s="2" t="s">
        <v>34</v>
      </c>
      <c r="J1054" s="2">
        <v>8</v>
      </c>
      <c r="K1054" s="2">
        <v>21.9</v>
      </c>
      <c r="L1054" s="2">
        <v>45.765999999999998</v>
      </c>
      <c r="M1054" s="2">
        <v>0</v>
      </c>
      <c r="N1054" s="2">
        <v>31.945</v>
      </c>
      <c r="O1054" s="2">
        <v>41</v>
      </c>
      <c r="P1054" s="2">
        <v>1</v>
      </c>
      <c r="Q1054" s="6">
        <v>1.3207620119489201</v>
      </c>
      <c r="R1054" s="2" t="s">
        <v>1022</v>
      </c>
      <c r="S1054" s="2" t="s">
        <v>1023</v>
      </c>
      <c r="T1054" s="2" t="s">
        <v>1024</v>
      </c>
      <c r="U1054" s="5">
        <v>-3.2103856404621198E-2</v>
      </c>
      <c r="V1054" s="6">
        <v>0.964835820895522</v>
      </c>
    </row>
    <row r="1055" spans="1:22">
      <c r="A1055" s="2">
        <v>24.9526</v>
      </c>
      <c r="B1055" s="2">
        <v>25.390080000000001</v>
      </c>
      <c r="C1055" s="2">
        <v>24.668230000000001</v>
      </c>
      <c r="D1055" s="2">
        <v>21.574999999999999</v>
      </c>
      <c r="E1055" s="2">
        <v>21.08999</v>
      </c>
      <c r="F1055" s="2">
        <v>23.015139999999999</v>
      </c>
      <c r="G1055" s="2">
        <f t="shared" si="32"/>
        <v>25.003636666666665</v>
      </c>
      <c r="H1055" s="2">
        <f t="shared" si="33"/>
        <v>21.893376666666668</v>
      </c>
      <c r="I1055" s="2" t="s">
        <v>34</v>
      </c>
      <c r="J1055" s="2">
        <v>5</v>
      </c>
      <c r="K1055" s="2">
        <v>8.1</v>
      </c>
      <c r="L1055" s="2">
        <v>81.625</v>
      </c>
      <c r="M1055" s="2">
        <v>0</v>
      </c>
      <c r="N1055" s="2">
        <v>21.635000000000002</v>
      </c>
      <c r="O1055" s="2">
        <v>33</v>
      </c>
      <c r="P1055" s="2">
        <v>1</v>
      </c>
      <c r="Q1055" s="6">
        <v>2.1429478119834098</v>
      </c>
      <c r="R1055" s="2" t="s">
        <v>925</v>
      </c>
      <c r="S1055" s="2" t="s">
        <v>926</v>
      </c>
      <c r="T1055" s="2" t="s">
        <v>927</v>
      </c>
      <c r="U1055" s="5">
        <v>-5.7675940195719404</v>
      </c>
      <c r="V1055" s="6">
        <v>1.2790697674418599E-3</v>
      </c>
    </row>
    <row r="1056" spans="1:22">
      <c r="A1056" s="2">
        <v>27.014779999999998</v>
      </c>
      <c r="B1056" s="2">
        <v>26.282509999999998</v>
      </c>
      <c r="C1056" s="2">
        <v>25.81025</v>
      </c>
      <c r="D1056" s="2">
        <v>22.529990000000002</v>
      </c>
      <c r="E1056" s="2">
        <v>24.97767</v>
      </c>
      <c r="F1056" s="2">
        <v>26.177980000000002</v>
      </c>
      <c r="G1056" s="2">
        <f t="shared" si="32"/>
        <v>26.36918</v>
      </c>
      <c r="H1056" s="2">
        <f t="shared" si="33"/>
        <v>24.561880000000002</v>
      </c>
      <c r="J1056" s="2">
        <v>3</v>
      </c>
      <c r="K1056" s="2">
        <v>22</v>
      </c>
      <c r="L1056" s="2">
        <v>13.686</v>
      </c>
      <c r="M1056" s="2">
        <v>0</v>
      </c>
      <c r="N1056" s="2">
        <v>31.227</v>
      </c>
      <c r="O1056" s="2">
        <v>24</v>
      </c>
      <c r="P1056" s="2">
        <v>1</v>
      </c>
      <c r="Q1056" s="6">
        <v>0.73347844604295498</v>
      </c>
      <c r="R1056" s="2" t="s">
        <v>919</v>
      </c>
      <c r="S1056" s="2" t="s">
        <v>920</v>
      </c>
      <c r="T1056" s="2" t="s">
        <v>921</v>
      </c>
      <c r="U1056" s="5">
        <v>-7.1688919067382804</v>
      </c>
      <c r="V1056" s="6">
        <v>0</v>
      </c>
    </row>
    <row r="1057" spans="1:22">
      <c r="A1057" s="2">
        <v>22.249770000000002</v>
      </c>
      <c r="B1057" s="2">
        <v>21.926539999999999</v>
      </c>
      <c r="C1057" s="2">
        <v>22.065539999999999</v>
      </c>
      <c r="D1057" s="2">
        <v>25.22758</v>
      </c>
      <c r="E1057" s="2">
        <v>25.456980000000001</v>
      </c>
      <c r="F1057" s="2">
        <v>25.169899999999998</v>
      </c>
      <c r="G1057" s="2">
        <f t="shared" si="32"/>
        <v>22.080616666666668</v>
      </c>
      <c r="H1057" s="2">
        <f t="shared" si="33"/>
        <v>25.28482</v>
      </c>
      <c r="I1057" s="2" t="s">
        <v>34</v>
      </c>
      <c r="J1057" s="2">
        <v>6</v>
      </c>
      <c r="K1057" s="2">
        <v>29.4</v>
      </c>
      <c r="L1057" s="2">
        <v>25.018000000000001</v>
      </c>
      <c r="M1057" s="2">
        <v>0</v>
      </c>
      <c r="N1057" s="2">
        <v>18.366</v>
      </c>
      <c r="O1057" s="2">
        <v>15</v>
      </c>
      <c r="P1057" s="2">
        <v>1</v>
      </c>
      <c r="Q1057" s="6">
        <v>4.8170046362570904</v>
      </c>
      <c r="R1057" s="2" t="s">
        <v>333</v>
      </c>
      <c r="S1057" s="2" t="s">
        <v>334</v>
      </c>
      <c r="T1057" s="2" t="s">
        <v>335</v>
      </c>
      <c r="U1057" s="5">
        <v>1.70346577962239</v>
      </c>
      <c r="V1057" s="6">
        <v>1.65024154589372E-2</v>
      </c>
    </row>
    <row r="1058" spans="1:22">
      <c r="A1058" s="2">
        <v>24.02572</v>
      </c>
      <c r="B1058" s="2">
        <v>21.59094</v>
      </c>
      <c r="C1058" s="2">
        <v>20.890740000000001</v>
      </c>
      <c r="D1058" s="2">
        <v>22.951799999999999</v>
      </c>
      <c r="E1058" s="2">
        <v>21.29177</v>
      </c>
      <c r="F1058" s="2">
        <v>24.646419999999999</v>
      </c>
      <c r="G1058" s="2">
        <f t="shared" si="32"/>
        <v>22.169133333333331</v>
      </c>
      <c r="H1058" s="2">
        <f t="shared" si="33"/>
        <v>22.963329999999999</v>
      </c>
      <c r="J1058" s="2">
        <v>4</v>
      </c>
      <c r="K1058" s="2">
        <v>17.100000000000001</v>
      </c>
      <c r="L1058" s="2">
        <v>46.113</v>
      </c>
      <c r="M1058" s="2">
        <v>0</v>
      </c>
      <c r="N1058" s="2">
        <v>29.936</v>
      </c>
      <c r="O1058" s="2">
        <v>7</v>
      </c>
      <c r="P1058" s="2">
        <v>1</v>
      </c>
      <c r="Q1058" s="6">
        <v>0.229369624193867</v>
      </c>
      <c r="R1058" s="2" t="s">
        <v>368</v>
      </c>
      <c r="S1058" s="2" t="s">
        <v>369</v>
      </c>
      <c r="T1058" s="2" t="s">
        <v>370</v>
      </c>
      <c r="U1058" s="5">
        <v>0.73718198140462099</v>
      </c>
      <c r="V1058" s="6">
        <v>4.5506493506493502E-2</v>
      </c>
    </row>
    <row r="1059" spans="1:22">
      <c r="A1059" s="2">
        <v>27.18187</v>
      </c>
      <c r="B1059" s="2">
        <v>27.049890000000001</v>
      </c>
      <c r="C1059" s="2">
        <v>26.687259999999998</v>
      </c>
      <c r="D1059" s="2">
        <v>24.188880000000001</v>
      </c>
      <c r="E1059" s="2">
        <v>24.604900000000001</v>
      </c>
      <c r="F1059" s="2">
        <v>23.993860000000002</v>
      </c>
      <c r="G1059" s="2">
        <f t="shared" si="32"/>
        <v>26.973006666666667</v>
      </c>
      <c r="H1059" s="2">
        <f t="shared" si="33"/>
        <v>24.262546666666665</v>
      </c>
      <c r="I1059" s="2" t="s">
        <v>34</v>
      </c>
      <c r="J1059" s="2">
        <v>26</v>
      </c>
      <c r="K1059" s="2">
        <v>32.1</v>
      </c>
      <c r="L1059" s="2">
        <v>98.988</v>
      </c>
      <c r="M1059" s="2">
        <v>0</v>
      </c>
      <c r="N1059" s="2">
        <v>172.6</v>
      </c>
      <c r="O1059" s="2">
        <v>134</v>
      </c>
      <c r="P1059" s="2">
        <v>1</v>
      </c>
      <c r="Q1059" s="6">
        <v>3.5049786900471398</v>
      </c>
      <c r="R1059" s="2" t="s">
        <v>1863</v>
      </c>
      <c r="S1059" s="2" t="s">
        <v>1864</v>
      </c>
      <c r="T1059" s="2" t="s">
        <v>1865</v>
      </c>
      <c r="U1059" s="5">
        <v>3.1102600097656299</v>
      </c>
      <c r="V1059" s="6">
        <v>2.5631067961165098E-3</v>
      </c>
    </row>
    <row r="1060" spans="1:22">
      <c r="A1060" s="2">
        <v>23.328959999999999</v>
      </c>
      <c r="B1060" s="2">
        <v>20.7315</v>
      </c>
      <c r="C1060" s="2">
        <v>20.926939999999998</v>
      </c>
      <c r="D1060" s="2">
        <v>24.391259999999999</v>
      </c>
      <c r="E1060" s="2">
        <v>24.305630000000001</v>
      </c>
      <c r="F1060" s="2">
        <v>23.505790000000001</v>
      </c>
      <c r="G1060" s="2">
        <f t="shared" si="32"/>
        <v>21.662466666666663</v>
      </c>
      <c r="H1060" s="2">
        <f t="shared" si="33"/>
        <v>24.06756</v>
      </c>
      <c r="I1060" s="2" t="s">
        <v>34</v>
      </c>
      <c r="J1060" s="2">
        <v>4</v>
      </c>
      <c r="K1060" s="2">
        <v>22.9</v>
      </c>
      <c r="L1060" s="2">
        <v>27.565000000000001</v>
      </c>
      <c r="M1060" s="2">
        <v>0</v>
      </c>
      <c r="N1060" s="2">
        <v>105.5</v>
      </c>
      <c r="O1060" s="2">
        <v>11</v>
      </c>
      <c r="P1060" s="2">
        <v>1</v>
      </c>
      <c r="Q1060" s="6">
        <v>1.2796418798945499</v>
      </c>
      <c r="R1060" s="2" t="s">
        <v>381</v>
      </c>
      <c r="S1060" s="2" t="s">
        <v>382</v>
      </c>
      <c r="T1060" s="2" t="s">
        <v>383</v>
      </c>
      <c r="U1060" s="5">
        <v>1.8072986602783201</v>
      </c>
      <c r="V1060" s="6">
        <v>0.119404011461318</v>
      </c>
    </row>
    <row r="1061" spans="1:22">
      <c r="A1061" s="2">
        <v>27.777439999999999</v>
      </c>
      <c r="B1061" s="2">
        <v>28.204709999999999</v>
      </c>
      <c r="C1061" s="2">
        <v>28.155719999999999</v>
      </c>
      <c r="D1061" s="2">
        <v>27.651230000000002</v>
      </c>
      <c r="E1061" s="2">
        <v>27.40446</v>
      </c>
      <c r="F1061" s="2">
        <v>28.27355</v>
      </c>
      <c r="G1061" s="2">
        <f t="shared" si="32"/>
        <v>28.045956666666665</v>
      </c>
      <c r="H1061" s="2">
        <f t="shared" si="33"/>
        <v>27.776413333333334</v>
      </c>
      <c r="J1061" s="2">
        <v>2</v>
      </c>
      <c r="K1061" s="2">
        <v>27</v>
      </c>
      <c r="L1061" s="2">
        <v>12.362</v>
      </c>
      <c r="M1061" s="2">
        <v>0</v>
      </c>
      <c r="N1061" s="2">
        <v>6.4621000000000004</v>
      </c>
      <c r="O1061" s="2">
        <v>20</v>
      </c>
      <c r="P1061" s="2">
        <v>1</v>
      </c>
      <c r="Q1061" s="6">
        <v>0.38959128871458298</v>
      </c>
      <c r="R1061" s="2" t="s">
        <v>1643</v>
      </c>
      <c r="S1061" s="2" t="s">
        <v>1644</v>
      </c>
      <c r="T1061" s="2" t="s">
        <v>1645</v>
      </c>
      <c r="U1061" s="5">
        <v>-3.2042032877604201</v>
      </c>
      <c r="V1061" s="6">
        <v>0</v>
      </c>
    </row>
    <row r="1062" spans="1:22">
      <c r="A1062" s="2">
        <v>23.977879999999999</v>
      </c>
      <c r="B1062" s="2">
        <v>24.68854</v>
      </c>
      <c r="C1062" s="2">
        <v>24.403600000000001</v>
      </c>
      <c r="D1062" s="2">
        <v>22.05932</v>
      </c>
      <c r="E1062" s="2">
        <v>24.192720000000001</v>
      </c>
      <c r="F1062" s="2">
        <v>20.423459999999999</v>
      </c>
      <c r="G1062" s="2">
        <f t="shared" si="32"/>
        <v>24.356673333333333</v>
      </c>
      <c r="H1062" s="2">
        <f t="shared" si="33"/>
        <v>22.225166666666667</v>
      </c>
      <c r="J1062" s="2">
        <v>4</v>
      </c>
      <c r="K1062" s="2">
        <v>17.100000000000001</v>
      </c>
      <c r="L1062" s="2">
        <v>34.646999999999998</v>
      </c>
      <c r="M1062" s="2">
        <v>7.7101000000000003E-4</v>
      </c>
      <c r="N1062" s="2">
        <v>3.0428000000000002</v>
      </c>
      <c r="O1062" s="2">
        <v>8</v>
      </c>
      <c r="P1062" s="2">
        <v>1</v>
      </c>
      <c r="Q1062" s="6">
        <v>0.89487848663744496</v>
      </c>
      <c r="R1062" s="2" t="s">
        <v>949</v>
      </c>
      <c r="S1062" s="2" t="s">
        <v>950</v>
      </c>
      <c r="T1062" s="2" t="s">
        <v>951</v>
      </c>
      <c r="U1062" s="5">
        <v>-0.79419771830241004</v>
      </c>
      <c r="V1062" s="6">
        <v>0.62359633027522898</v>
      </c>
    </row>
    <row r="1063" spans="1:22">
      <c r="A1063" s="2">
        <v>24.96049</v>
      </c>
      <c r="B1063" s="2">
        <v>25.269739999999999</v>
      </c>
      <c r="C1063" s="2">
        <v>24.60116</v>
      </c>
      <c r="D1063" s="2">
        <v>26.558589999999999</v>
      </c>
      <c r="E1063" s="2">
        <v>26.806239999999999</v>
      </c>
      <c r="F1063" s="2">
        <v>27.021789999999999</v>
      </c>
      <c r="G1063" s="2">
        <f t="shared" si="32"/>
        <v>24.943796666666668</v>
      </c>
      <c r="H1063" s="2">
        <f t="shared" si="33"/>
        <v>26.795539999999999</v>
      </c>
      <c r="I1063" s="2" t="s">
        <v>34</v>
      </c>
      <c r="J1063" s="2">
        <v>8</v>
      </c>
      <c r="K1063" s="2">
        <v>29.7</v>
      </c>
      <c r="L1063" s="2">
        <v>33.968000000000004</v>
      </c>
      <c r="M1063" s="2">
        <v>0</v>
      </c>
      <c r="N1063" s="2">
        <v>49.898000000000003</v>
      </c>
      <c r="O1063" s="2">
        <v>54</v>
      </c>
      <c r="P1063" s="2">
        <v>1</v>
      </c>
      <c r="Q1063" s="6">
        <v>2.8531099260480399</v>
      </c>
      <c r="R1063" s="2" t="s">
        <v>1443</v>
      </c>
      <c r="S1063" s="2" t="s">
        <v>1444</v>
      </c>
      <c r="T1063" s="2" t="s">
        <v>1445</v>
      </c>
      <c r="U1063" s="5">
        <v>2.7104568481445299</v>
      </c>
      <c r="V1063" s="6">
        <v>1.82456140350877E-3</v>
      </c>
    </row>
    <row r="1064" spans="1:22">
      <c r="A1064" s="2">
        <v>27.937190000000001</v>
      </c>
      <c r="B1064" s="2">
        <v>28.547450000000001</v>
      </c>
      <c r="C1064" s="2">
        <v>28.075109999999999</v>
      </c>
      <c r="D1064" s="2">
        <v>26.956489999999999</v>
      </c>
      <c r="E1064" s="2">
        <v>27.135259999999999</v>
      </c>
      <c r="F1064" s="2">
        <v>27.75187</v>
      </c>
      <c r="G1064" s="2">
        <f t="shared" si="32"/>
        <v>28.186583333333331</v>
      </c>
      <c r="H1064" s="2">
        <f t="shared" si="33"/>
        <v>27.281206666666666</v>
      </c>
      <c r="I1064" s="2" t="s">
        <v>34</v>
      </c>
      <c r="J1064" s="2">
        <v>11</v>
      </c>
      <c r="K1064" s="2">
        <v>59.5</v>
      </c>
      <c r="L1064" s="2">
        <v>24.103000000000002</v>
      </c>
      <c r="M1064" s="2">
        <v>0</v>
      </c>
      <c r="N1064" s="2">
        <v>73.078000000000003</v>
      </c>
      <c r="O1064" s="2">
        <v>113</v>
      </c>
      <c r="P1064" s="2">
        <v>1</v>
      </c>
      <c r="Q1064" s="6">
        <v>1.39081059239622</v>
      </c>
      <c r="R1064" s="2" t="s">
        <v>2170</v>
      </c>
      <c r="S1064" s="2" t="s">
        <v>2171</v>
      </c>
      <c r="T1064" s="2" t="s">
        <v>2172</v>
      </c>
      <c r="U1064" s="5">
        <v>-2.40509478251139</v>
      </c>
      <c r="V1064" s="6">
        <v>2.4062084257206202E-2</v>
      </c>
    </row>
    <row r="1065" spans="1:22">
      <c r="A1065" s="2">
        <v>27.737120000000001</v>
      </c>
      <c r="B1065" s="2">
        <v>27.790859999999999</v>
      </c>
      <c r="C1065" s="2">
        <v>27.64733</v>
      </c>
      <c r="D1065" s="2">
        <v>22.510069999999999</v>
      </c>
      <c r="E1065" s="2">
        <v>24.512440000000002</v>
      </c>
      <c r="F1065" s="2">
        <v>22.409939999999999</v>
      </c>
      <c r="G1065" s="2">
        <f t="shared" si="32"/>
        <v>27.725103333333333</v>
      </c>
      <c r="H1065" s="2">
        <f t="shared" si="33"/>
        <v>23.144149999999996</v>
      </c>
      <c r="I1065" s="2" t="s">
        <v>34</v>
      </c>
      <c r="J1065" s="2">
        <v>18</v>
      </c>
      <c r="K1065" s="2">
        <v>37.700000000000003</v>
      </c>
      <c r="L1065" s="2">
        <v>63.673000000000002</v>
      </c>
      <c r="M1065" s="2">
        <v>0</v>
      </c>
      <c r="N1065" s="2">
        <v>136.01</v>
      </c>
      <c r="O1065" s="2">
        <v>100</v>
      </c>
      <c r="P1065" s="2">
        <v>1</v>
      </c>
      <c r="Q1065" s="6">
        <v>2.58258883487076</v>
      </c>
      <c r="R1065" s="2" t="s">
        <v>2233</v>
      </c>
      <c r="S1065" s="2" t="s">
        <v>2234</v>
      </c>
      <c r="T1065" s="2" t="s">
        <v>15</v>
      </c>
      <c r="U1065" s="5">
        <v>0.26953824361165601</v>
      </c>
      <c r="V1065" s="6">
        <v>0.50213562970936498</v>
      </c>
    </row>
    <row r="1066" spans="1:22">
      <c r="A1066" s="2">
        <v>27.139849999999999</v>
      </c>
      <c r="B1066" s="2">
        <v>27.300160000000002</v>
      </c>
      <c r="C1066" s="2">
        <v>26.79786</v>
      </c>
      <c r="D1066" s="2">
        <v>30.559470000000001</v>
      </c>
      <c r="E1066" s="2">
        <v>30.509370000000001</v>
      </c>
      <c r="F1066" s="2">
        <v>30.632619999999999</v>
      </c>
      <c r="G1066" s="2">
        <f t="shared" si="32"/>
        <v>27.07929</v>
      </c>
      <c r="H1066" s="2">
        <f t="shared" si="33"/>
        <v>30.567153333333334</v>
      </c>
      <c r="I1066" s="2" t="s">
        <v>34</v>
      </c>
      <c r="J1066" s="2">
        <v>5</v>
      </c>
      <c r="K1066" s="2">
        <v>20.5</v>
      </c>
      <c r="L1066" s="2">
        <v>24.736999999999998</v>
      </c>
      <c r="M1066" s="2">
        <v>0</v>
      </c>
      <c r="N1066" s="2">
        <v>79.09</v>
      </c>
      <c r="O1066" s="2">
        <v>71</v>
      </c>
      <c r="P1066" s="2">
        <v>1</v>
      </c>
      <c r="Q1066" s="6">
        <v>4.6657498731213698</v>
      </c>
      <c r="R1066" s="2" t="s">
        <v>2529</v>
      </c>
      <c r="S1066" s="2" t="s">
        <v>2530</v>
      </c>
      <c r="T1066" s="2" t="s">
        <v>2531</v>
      </c>
      <c r="U1066" s="5">
        <v>2.1315066019694</v>
      </c>
      <c r="V1066" s="6">
        <v>7.3226753670473099E-2</v>
      </c>
    </row>
    <row r="1067" spans="1:22">
      <c r="A1067" s="2">
        <v>27.542079999999999</v>
      </c>
      <c r="B1067" s="2">
        <v>27.301469999999998</v>
      </c>
      <c r="C1067" s="2">
        <v>27.529399999999999</v>
      </c>
      <c r="D1067" s="2">
        <v>30.033149999999999</v>
      </c>
      <c r="E1067" s="2">
        <v>29.483219999999999</v>
      </c>
      <c r="F1067" s="2">
        <v>30.390080000000001</v>
      </c>
      <c r="G1067" s="2">
        <f t="shared" si="32"/>
        <v>27.457649999999997</v>
      </c>
      <c r="H1067" s="2">
        <f t="shared" si="33"/>
        <v>29.968816666666665</v>
      </c>
      <c r="I1067" s="2" t="s">
        <v>34</v>
      </c>
      <c r="J1067" s="2">
        <v>16</v>
      </c>
      <c r="K1067" s="2">
        <v>63.1</v>
      </c>
      <c r="L1067" s="2">
        <v>28.943999999999999</v>
      </c>
      <c r="M1067" s="2">
        <v>0</v>
      </c>
      <c r="N1067" s="2">
        <v>286.77999999999997</v>
      </c>
      <c r="O1067" s="2">
        <v>174</v>
      </c>
      <c r="P1067" s="2">
        <v>1</v>
      </c>
      <c r="Q1067" s="6">
        <v>3.09737657174606</v>
      </c>
      <c r="R1067" s="2" t="s">
        <v>2549</v>
      </c>
      <c r="S1067" s="2" t="s">
        <v>2550</v>
      </c>
      <c r="T1067" s="2" t="s">
        <v>1206</v>
      </c>
      <c r="U1067" s="5">
        <v>-1.8517417907714799</v>
      </c>
      <c r="V1067" s="6">
        <v>7.7037037037037005E-4</v>
      </c>
    </row>
    <row r="1068" spans="1:22">
      <c r="A1068" s="2">
        <v>21.840920000000001</v>
      </c>
      <c r="B1068" s="2">
        <v>21.32948</v>
      </c>
      <c r="C1068" s="2">
        <v>21.29815</v>
      </c>
      <c r="D1068" s="2">
        <v>31.085370000000001</v>
      </c>
      <c r="E1068" s="2">
        <v>31.106059999999999</v>
      </c>
      <c r="F1068" s="2">
        <v>30.760580000000001</v>
      </c>
      <c r="G1068" s="2">
        <f t="shared" si="32"/>
        <v>21.489516666666663</v>
      </c>
      <c r="H1068" s="2">
        <f t="shared" si="33"/>
        <v>30.984003333333334</v>
      </c>
      <c r="I1068" s="2" t="s">
        <v>34</v>
      </c>
      <c r="J1068" s="2">
        <v>8</v>
      </c>
      <c r="K1068" s="2">
        <v>35.9</v>
      </c>
      <c r="L1068" s="2">
        <v>22.62</v>
      </c>
      <c r="M1068" s="2">
        <v>0</v>
      </c>
      <c r="N1068" s="2">
        <v>76.977000000000004</v>
      </c>
      <c r="O1068" s="2">
        <v>217</v>
      </c>
      <c r="P1068" s="2">
        <v>1</v>
      </c>
      <c r="Q1068" s="6">
        <v>5.8567839056624704</v>
      </c>
      <c r="R1068" s="2" t="s">
        <v>2732</v>
      </c>
      <c r="S1068" s="2" t="s">
        <v>2733</v>
      </c>
      <c r="T1068" s="2" t="s">
        <v>2734</v>
      </c>
      <c r="U1068" s="5">
        <v>0.90537770589192601</v>
      </c>
      <c r="V1068" s="6">
        <v>3.33818181818182E-2</v>
      </c>
    </row>
    <row r="1069" spans="1:22">
      <c r="A1069" s="2">
        <v>29.01454</v>
      </c>
      <c r="B1069" s="2">
        <v>28.528729999999999</v>
      </c>
      <c r="C1069" s="2">
        <v>28.623799999999999</v>
      </c>
      <c r="D1069" s="2">
        <v>27.81964</v>
      </c>
      <c r="E1069" s="2">
        <v>28.199059999999999</v>
      </c>
      <c r="F1069" s="2">
        <v>28.081720000000001</v>
      </c>
      <c r="G1069" s="2">
        <f t="shared" si="32"/>
        <v>28.722356666666666</v>
      </c>
      <c r="H1069" s="2">
        <f t="shared" si="33"/>
        <v>28.033473333333333</v>
      </c>
      <c r="I1069" s="2" t="s">
        <v>34</v>
      </c>
      <c r="J1069" s="2">
        <v>6</v>
      </c>
      <c r="K1069" s="2">
        <v>25.5</v>
      </c>
      <c r="L1069" s="2">
        <v>22.096</v>
      </c>
      <c r="M1069" s="2">
        <v>0</v>
      </c>
      <c r="N1069" s="2">
        <v>90.555000000000007</v>
      </c>
      <c r="O1069" s="2">
        <v>142</v>
      </c>
      <c r="P1069" s="2">
        <v>1</v>
      </c>
      <c r="Q1069" s="6">
        <v>1.6809916009749399</v>
      </c>
      <c r="R1069" s="2" t="s">
        <v>2504</v>
      </c>
      <c r="S1069" s="2" t="s">
        <v>2505</v>
      </c>
      <c r="T1069" s="2" t="s">
        <v>2506</v>
      </c>
      <c r="U1069" s="5">
        <v>4.5809485117594404</v>
      </c>
      <c r="V1069" s="6">
        <v>8.8135593220339001E-4</v>
      </c>
    </row>
    <row r="1070" spans="1:22">
      <c r="A1070" s="2">
        <v>26.414560000000002</v>
      </c>
      <c r="B1070" s="2">
        <v>24.788060000000002</v>
      </c>
      <c r="C1070" s="2">
        <v>24.885069999999999</v>
      </c>
      <c r="D1070" s="2">
        <v>29.693249999999999</v>
      </c>
      <c r="E1070" s="2">
        <v>30.145399999999999</v>
      </c>
      <c r="F1070" s="2">
        <v>30.804939999999998</v>
      </c>
      <c r="G1070" s="2">
        <f t="shared" si="32"/>
        <v>25.362563333333338</v>
      </c>
      <c r="H1070" s="2">
        <f t="shared" si="33"/>
        <v>30.21453</v>
      </c>
      <c r="I1070" s="2" t="s">
        <v>34</v>
      </c>
      <c r="J1070" s="2">
        <v>10</v>
      </c>
      <c r="K1070" s="2">
        <v>20.6</v>
      </c>
      <c r="L1070" s="2">
        <v>45.529000000000003</v>
      </c>
      <c r="M1070" s="2">
        <v>0</v>
      </c>
      <c r="N1070" s="2">
        <v>96.183000000000007</v>
      </c>
      <c r="O1070" s="2">
        <v>161</v>
      </c>
      <c r="P1070" s="2">
        <v>1</v>
      </c>
      <c r="Q1070" s="6">
        <v>2.8477458139324199</v>
      </c>
      <c r="R1070" s="2" t="s">
        <v>2634</v>
      </c>
      <c r="S1070" s="2" t="e">
        <v>#N/A</v>
      </c>
      <c r="T1070" s="2" t="s">
        <v>2635</v>
      </c>
      <c r="U1070" s="5">
        <v>-3.48786099751791</v>
      </c>
      <c r="V1070" s="6">
        <v>0</v>
      </c>
    </row>
    <row r="1071" spans="1:22">
      <c r="A1071" s="2">
        <v>25.169589999999999</v>
      </c>
      <c r="B1071" s="2">
        <v>24.912600000000001</v>
      </c>
      <c r="C1071" s="2">
        <v>21.55246</v>
      </c>
      <c r="D1071" s="2">
        <v>30.625399999999999</v>
      </c>
      <c r="E1071" s="2">
        <v>31.076930000000001</v>
      </c>
      <c r="F1071" s="2">
        <v>30.71096</v>
      </c>
      <c r="G1071" s="2">
        <f t="shared" si="32"/>
        <v>23.878216666666663</v>
      </c>
      <c r="H1071" s="2">
        <f t="shared" si="33"/>
        <v>30.80443</v>
      </c>
      <c r="I1071" s="2" t="s">
        <v>34</v>
      </c>
      <c r="J1071" s="2">
        <v>8</v>
      </c>
      <c r="K1071" s="2">
        <v>33.9</v>
      </c>
      <c r="L1071" s="2">
        <v>27.588000000000001</v>
      </c>
      <c r="M1071" s="2">
        <v>0</v>
      </c>
      <c r="N1071" s="2">
        <v>52.295000000000002</v>
      </c>
      <c r="O1071" s="2">
        <v>135</v>
      </c>
      <c r="P1071" s="2">
        <v>1</v>
      </c>
      <c r="Q1071" s="6">
        <v>2.38483456664492</v>
      </c>
      <c r="R1071" s="2" t="s">
        <v>2572</v>
      </c>
      <c r="S1071" s="2" t="s">
        <v>2573</v>
      </c>
      <c r="T1071" s="2" t="s">
        <v>2574</v>
      </c>
      <c r="U1071" s="5">
        <v>-2.5111668904622402</v>
      </c>
      <c r="V1071" s="6">
        <v>1.1428571428571399E-3</v>
      </c>
    </row>
    <row r="1072" spans="1:22">
      <c r="A1072" s="2">
        <v>26.74804</v>
      </c>
      <c r="B1072" s="2">
        <v>26.89678</v>
      </c>
      <c r="C1072" s="2">
        <v>26.751359999999998</v>
      </c>
      <c r="D1072" s="2">
        <v>28.314319999999999</v>
      </c>
      <c r="E1072" s="2">
        <v>28.000620000000001</v>
      </c>
      <c r="F1072" s="2">
        <v>28.532489999999999</v>
      </c>
      <c r="G1072" s="2">
        <f t="shared" si="32"/>
        <v>26.798726666666663</v>
      </c>
      <c r="H1072" s="2">
        <f t="shared" si="33"/>
        <v>28.282476666666668</v>
      </c>
      <c r="I1072" s="2" t="s">
        <v>34</v>
      </c>
      <c r="J1072" s="2">
        <v>20</v>
      </c>
      <c r="K1072" s="2">
        <v>37</v>
      </c>
      <c r="L1072" s="2">
        <v>68.069999999999993</v>
      </c>
      <c r="M1072" s="2">
        <v>0</v>
      </c>
      <c r="N1072" s="2">
        <v>260.11</v>
      </c>
      <c r="O1072" s="2">
        <v>140</v>
      </c>
      <c r="P1072" s="2">
        <v>1</v>
      </c>
      <c r="Q1072" s="6">
        <v>3.1033706158921102</v>
      </c>
      <c r="R1072" s="2" t="s">
        <v>2176</v>
      </c>
      <c r="S1072" s="2" t="e">
        <v>#N/A</v>
      </c>
      <c r="T1072" s="2" t="s">
        <v>2177</v>
      </c>
      <c r="U1072" s="5">
        <v>-9.4944877624511701</v>
      </c>
      <c r="V1072" s="6">
        <v>0</v>
      </c>
    </row>
    <row r="1073" spans="1:22">
      <c r="A1073" s="2">
        <v>21.96144</v>
      </c>
      <c r="B1073" s="2">
        <v>21.726209999999998</v>
      </c>
      <c r="C1073" s="2">
        <v>21.755890000000001</v>
      </c>
      <c r="D1073" s="2">
        <v>24.511890000000001</v>
      </c>
      <c r="E1073" s="2">
        <v>24.712769999999999</v>
      </c>
      <c r="F1073" s="2">
        <v>23.218399999999999</v>
      </c>
      <c r="G1073" s="2">
        <f t="shared" si="32"/>
        <v>21.814513333333334</v>
      </c>
      <c r="H1073" s="2">
        <f t="shared" si="33"/>
        <v>24.147686666666669</v>
      </c>
      <c r="I1073" s="2" t="s">
        <v>34</v>
      </c>
      <c r="J1073" s="2">
        <v>2</v>
      </c>
      <c r="K1073" s="2">
        <v>6.5</v>
      </c>
      <c r="L1073" s="2">
        <v>39.545000000000002</v>
      </c>
      <c r="M1073" s="2">
        <v>0</v>
      </c>
      <c r="N1073" s="2">
        <v>22.847000000000001</v>
      </c>
      <c r="O1073" s="2">
        <v>16</v>
      </c>
      <c r="P1073" s="2">
        <v>1</v>
      </c>
      <c r="Q1073" s="6">
        <v>2.1013086457066898</v>
      </c>
      <c r="R1073" s="2" t="s">
        <v>473</v>
      </c>
      <c r="S1073" s="2" t="s">
        <v>474</v>
      </c>
      <c r="T1073" s="2" t="s">
        <v>475</v>
      </c>
      <c r="U1073" s="5">
        <v>-4.8519681294759103</v>
      </c>
      <c r="V1073" s="6">
        <v>1.1954022988505701E-3</v>
      </c>
    </row>
    <row r="1074" spans="1:22">
      <c r="A1074" s="2">
        <v>26.415959999999998</v>
      </c>
      <c r="B1074" s="2">
        <v>26.46114</v>
      </c>
      <c r="C1074" s="2">
        <v>26.77027</v>
      </c>
      <c r="D1074" s="2">
        <v>26.219819999999999</v>
      </c>
      <c r="E1074" s="2">
        <v>26.867730000000002</v>
      </c>
      <c r="F1074" s="2">
        <v>25.48968</v>
      </c>
      <c r="G1074" s="2">
        <f t="shared" si="32"/>
        <v>26.549123333333331</v>
      </c>
      <c r="H1074" s="2">
        <f t="shared" si="33"/>
        <v>26.192409999999999</v>
      </c>
      <c r="J1074" s="2">
        <v>4</v>
      </c>
      <c r="K1074" s="2">
        <v>32.200000000000003</v>
      </c>
      <c r="L1074" s="2">
        <v>13.512</v>
      </c>
      <c r="M1074" s="2">
        <v>0</v>
      </c>
      <c r="N1074" s="2">
        <v>42.134</v>
      </c>
      <c r="O1074" s="2">
        <v>24</v>
      </c>
      <c r="P1074" s="2">
        <v>1</v>
      </c>
      <c r="Q1074" s="6">
        <v>0.35972468972726002</v>
      </c>
      <c r="R1074" s="2" t="s">
        <v>1299</v>
      </c>
      <c r="S1074" s="2" t="s">
        <v>1300</v>
      </c>
      <c r="T1074" s="2" t="s">
        <v>1301</v>
      </c>
      <c r="U1074" s="5">
        <v>-6.9262148539225299</v>
      </c>
      <c r="V1074" s="6">
        <v>7.3239436619718296E-4</v>
      </c>
    </row>
    <row r="1075" spans="1:22">
      <c r="A1075" s="2">
        <v>26.89631</v>
      </c>
      <c r="B1075" s="2">
        <v>27.12613</v>
      </c>
      <c r="C1075" s="2">
        <v>26.357600000000001</v>
      </c>
      <c r="D1075" s="2">
        <v>23.04299</v>
      </c>
      <c r="E1075" s="2">
        <v>24.342179999999999</v>
      </c>
      <c r="F1075" s="2">
        <v>24.007100000000001</v>
      </c>
      <c r="G1075" s="2">
        <f t="shared" si="32"/>
        <v>26.793346666666668</v>
      </c>
      <c r="H1075" s="2">
        <f t="shared" si="33"/>
        <v>23.797423333333331</v>
      </c>
      <c r="I1075" s="2" t="s">
        <v>34</v>
      </c>
      <c r="J1075" s="2">
        <v>4</v>
      </c>
      <c r="K1075" s="2">
        <v>23.6</v>
      </c>
      <c r="L1075" s="2">
        <v>17.677</v>
      </c>
      <c r="M1075" s="2">
        <v>0</v>
      </c>
      <c r="N1075" s="2">
        <v>9.1509999999999998</v>
      </c>
      <c r="O1075" s="2">
        <v>30</v>
      </c>
      <c r="P1075" s="2">
        <v>1</v>
      </c>
      <c r="Q1075" s="6">
        <v>2.57371242770783</v>
      </c>
      <c r="R1075" s="2" t="s">
        <v>1204</v>
      </c>
      <c r="S1075" s="2" t="s">
        <v>1205</v>
      </c>
      <c r="T1075" s="2" t="s">
        <v>1206</v>
      </c>
      <c r="U1075" s="5">
        <v>-1.4837474822998</v>
      </c>
      <c r="V1075" s="6">
        <v>8.1889763779527597E-4</v>
      </c>
    </row>
    <row r="1076" spans="1:22">
      <c r="A1076" s="2">
        <v>30.369219999999999</v>
      </c>
      <c r="B1076" s="2">
        <v>30.148440000000001</v>
      </c>
      <c r="C1076" s="2">
        <v>30.603549999999998</v>
      </c>
      <c r="D1076" s="2">
        <v>29.127359999999999</v>
      </c>
      <c r="E1076" s="2">
        <v>30.17296</v>
      </c>
      <c r="F1076" s="2">
        <v>28.212060000000001</v>
      </c>
      <c r="G1076" s="2">
        <f t="shared" si="32"/>
        <v>30.373736666666662</v>
      </c>
      <c r="H1076" s="2">
        <f t="shared" si="33"/>
        <v>29.170793333333336</v>
      </c>
      <c r="J1076" s="2">
        <v>5</v>
      </c>
      <c r="K1076" s="2">
        <v>49.2</v>
      </c>
      <c r="L1076" s="2">
        <v>13.704000000000001</v>
      </c>
      <c r="M1076" s="2">
        <v>0</v>
      </c>
      <c r="N1076" s="2">
        <v>60.036999999999999</v>
      </c>
      <c r="O1076" s="2">
        <v>105</v>
      </c>
      <c r="P1076" s="2">
        <v>2</v>
      </c>
      <c r="Q1076" s="6">
        <v>0.96900585032892395</v>
      </c>
      <c r="R1076" s="2" t="s">
        <v>2749</v>
      </c>
      <c r="S1076" s="2" t="s">
        <v>2750</v>
      </c>
      <c r="T1076" s="2" t="s">
        <v>2751</v>
      </c>
      <c r="U1076" s="5">
        <v>-2.3331743876139299</v>
      </c>
      <c r="V1076" s="6">
        <v>4.2060085836909903E-3</v>
      </c>
    </row>
    <row r="1077" spans="1:22">
      <c r="A1077" s="2">
        <v>32.192250000000001</v>
      </c>
      <c r="B1077" s="2">
        <v>31.94332</v>
      </c>
      <c r="C1077" s="2">
        <v>32.028320000000001</v>
      </c>
      <c r="D1077" s="2">
        <v>32.474649999999997</v>
      </c>
      <c r="E1077" s="2">
        <v>32.506709999999998</v>
      </c>
      <c r="F1077" s="2">
        <v>32.385939999999998</v>
      </c>
      <c r="G1077" s="2">
        <f t="shared" si="32"/>
        <v>32.054630000000003</v>
      </c>
      <c r="H1077" s="2">
        <f t="shared" si="33"/>
        <v>32.455766666666669</v>
      </c>
      <c r="I1077" s="2" t="s">
        <v>34</v>
      </c>
      <c r="J1077" s="2">
        <v>24</v>
      </c>
      <c r="K1077" s="2">
        <v>71.2</v>
      </c>
      <c r="L1077" s="2">
        <v>42.253</v>
      </c>
      <c r="M1077" s="2">
        <v>0</v>
      </c>
      <c r="N1077" s="2">
        <v>323.31</v>
      </c>
      <c r="O1077" s="2">
        <v>1208</v>
      </c>
      <c r="P1077" s="2">
        <v>2</v>
      </c>
      <c r="Q1077" s="6">
        <v>2.1014418809194102</v>
      </c>
      <c r="R1077" s="2" t="s">
        <v>3136</v>
      </c>
      <c r="S1077" s="2" t="s">
        <v>3137</v>
      </c>
      <c r="T1077" s="2" t="s">
        <v>15</v>
      </c>
      <c r="U1077" s="5">
        <v>0.35671234130859403</v>
      </c>
      <c r="V1077" s="6">
        <v>0.49769945945945898</v>
      </c>
    </row>
    <row r="1078" spans="1:22">
      <c r="A1078" s="2">
        <v>31.248470000000001</v>
      </c>
      <c r="B1078" s="2">
        <v>31.56193</v>
      </c>
      <c r="C1078" s="2">
        <v>29.584250000000001</v>
      </c>
      <c r="D1078" s="2">
        <v>31.819929999999999</v>
      </c>
      <c r="E1078" s="2">
        <v>31.563020000000002</v>
      </c>
      <c r="F1078" s="2">
        <v>31.954799999999999</v>
      </c>
      <c r="G1078" s="2">
        <f t="shared" si="32"/>
        <v>30.798216666666665</v>
      </c>
      <c r="H1078" s="2">
        <f t="shared" si="33"/>
        <v>31.779250000000001</v>
      </c>
      <c r="J1078" s="2">
        <v>30</v>
      </c>
      <c r="K1078" s="2">
        <v>57.7</v>
      </c>
      <c r="L1078" s="2">
        <v>65.096999999999994</v>
      </c>
      <c r="M1078" s="2">
        <v>0</v>
      </c>
      <c r="N1078" s="2">
        <v>323.31</v>
      </c>
      <c r="O1078" s="2">
        <v>261</v>
      </c>
      <c r="P1078" s="2">
        <v>1</v>
      </c>
      <c r="Q1078" s="6">
        <v>0.71847846418433503</v>
      </c>
      <c r="R1078" s="2" t="s">
        <v>3042</v>
      </c>
      <c r="S1078" s="2" t="s">
        <v>3043</v>
      </c>
      <c r="T1078" s="2" t="s">
        <v>15</v>
      </c>
      <c r="U1078" s="5">
        <v>2.9959252675374302</v>
      </c>
      <c r="V1078" s="6">
        <v>7.2727272727272701E-4</v>
      </c>
    </row>
    <row r="1079" spans="1:22">
      <c r="A1079" s="2">
        <v>20.581869999999999</v>
      </c>
      <c r="B1079" s="2">
        <v>20.945499999999999</v>
      </c>
      <c r="C1079" s="2">
        <v>21.747509999999998</v>
      </c>
      <c r="D1079" s="2">
        <v>30.667380000000001</v>
      </c>
      <c r="E1079" s="2">
        <v>30.446480000000001</v>
      </c>
      <c r="F1079" s="2">
        <v>30.492190000000001</v>
      </c>
      <c r="G1079" s="2">
        <f t="shared" si="32"/>
        <v>21.091626666666667</v>
      </c>
      <c r="H1079" s="2">
        <f t="shared" si="33"/>
        <v>30.535350000000005</v>
      </c>
      <c r="I1079" s="2" t="s">
        <v>34</v>
      </c>
      <c r="J1079" s="2">
        <v>22</v>
      </c>
      <c r="K1079" s="2">
        <v>49.2</v>
      </c>
      <c r="L1079" s="2">
        <v>61.945</v>
      </c>
      <c r="M1079" s="2">
        <v>0</v>
      </c>
      <c r="N1079" s="2">
        <v>300.26</v>
      </c>
      <c r="O1079" s="2">
        <v>140</v>
      </c>
      <c r="P1079" s="2">
        <v>1</v>
      </c>
      <c r="Q1079" s="6">
        <v>4.9459122070565904</v>
      </c>
      <c r="R1079" s="2" t="s">
        <v>2772</v>
      </c>
      <c r="S1079" s="2" t="s">
        <v>2773</v>
      </c>
      <c r="T1079" s="4" t="s">
        <v>2774</v>
      </c>
      <c r="U1079" s="5">
        <v>1.2029425303141299</v>
      </c>
      <c r="V1079" s="6">
        <v>7.3165302782324096E-2</v>
      </c>
    </row>
    <row r="1080" spans="1:22">
      <c r="A1080" s="2">
        <v>25.45851</v>
      </c>
      <c r="B1080" s="2">
        <v>24.81568</v>
      </c>
      <c r="C1080" s="2">
        <v>25.306570000000001</v>
      </c>
      <c r="D1080" s="2">
        <v>24.817139999999998</v>
      </c>
      <c r="E1080" s="2">
        <v>20.14002</v>
      </c>
      <c r="F1080" s="2">
        <v>25.71613</v>
      </c>
      <c r="G1080" s="2">
        <f t="shared" si="32"/>
        <v>25.193586666666665</v>
      </c>
      <c r="H1080" s="2">
        <f t="shared" si="33"/>
        <v>23.557763333333337</v>
      </c>
      <c r="J1080" s="2">
        <v>3</v>
      </c>
      <c r="K1080" s="2">
        <v>16.3</v>
      </c>
      <c r="L1080" s="2">
        <v>28.527000000000001</v>
      </c>
      <c r="M1080" s="2">
        <v>0</v>
      </c>
      <c r="N1080" s="2">
        <v>18.95</v>
      </c>
      <c r="O1080" s="2">
        <v>23</v>
      </c>
      <c r="P1080" s="2">
        <v>1</v>
      </c>
      <c r="Q1080" s="6">
        <v>0.39771047955377598</v>
      </c>
      <c r="R1080" s="2" t="s">
        <v>1104</v>
      </c>
      <c r="S1080" s="2" t="s">
        <v>1105</v>
      </c>
      <c r="T1080" s="2" t="s">
        <v>273</v>
      </c>
      <c r="U1080" s="5">
        <v>-0.40113639831543002</v>
      </c>
      <c r="V1080" s="6">
        <v>3.4194831013916502E-2</v>
      </c>
    </row>
    <row r="1081" spans="1:22">
      <c r="A1081" s="2">
        <v>21.23001</v>
      </c>
      <c r="B1081" s="2">
        <v>23.603680000000001</v>
      </c>
      <c r="C1081" s="2">
        <v>23.703240000000001</v>
      </c>
      <c r="D1081" s="2">
        <v>28.41675</v>
      </c>
      <c r="E1081" s="2">
        <v>28.734539999999999</v>
      </c>
      <c r="F1081" s="2">
        <v>27.83473</v>
      </c>
      <c r="G1081" s="2">
        <f t="shared" si="32"/>
        <v>22.845643333333339</v>
      </c>
      <c r="H1081" s="2">
        <f t="shared" si="33"/>
        <v>28.328673333333331</v>
      </c>
      <c r="I1081" s="2" t="s">
        <v>34</v>
      </c>
      <c r="J1081" s="2">
        <v>10</v>
      </c>
      <c r="K1081" s="2">
        <v>44.5</v>
      </c>
      <c r="L1081" s="2">
        <v>28.2</v>
      </c>
      <c r="M1081" s="2">
        <v>0</v>
      </c>
      <c r="N1081" s="2">
        <v>58.680999999999997</v>
      </c>
      <c r="O1081" s="2">
        <v>40</v>
      </c>
      <c r="P1081" s="2">
        <v>1</v>
      </c>
      <c r="Q1081" s="6">
        <v>2.5264814216848501</v>
      </c>
      <c r="R1081" s="2" t="s">
        <v>1555</v>
      </c>
      <c r="S1081" s="2" t="s">
        <v>1556</v>
      </c>
      <c r="T1081" s="2" t="s">
        <v>1557</v>
      </c>
      <c r="U1081" s="5">
        <v>-0.98103459676106697</v>
      </c>
      <c r="V1081" s="6">
        <v>0.144957592339261</v>
      </c>
    </row>
    <row r="1082" spans="1:22">
      <c r="A1082" s="2">
        <v>22.394269999999999</v>
      </c>
      <c r="B1082" s="2">
        <v>22.583770000000001</v>
      </c>
      <c r="C1082" s="2">
        <v>20.799389999999999</v>
      </c>
      <c r="D1082" s="2">
        <v>28.48216</v>
      </c>
      <c r="E1082" s="2">
        <v>28.881450000000001</v>
      </c>
      <c r="F1082" s="2">
        <v>29.033750000000001</v>
      </c>
      <c r="G1082" s="2">
        <f t="shared" si="32"/>
        <v>21.925809999999998</v>
      </c>
      <c r="H1082" s="2">
        <f t="shared" si="33"/>
        <v>28.799120000000002</v>
      </c>
      <c r="I1082" s="2" t="s">
        <v>34</v>
      </c>
      <c r="J1082" s="2">
        <v>10</v>
      </c>
      <c r="K1082" s="2">
        <v>32.1</v>
      </c>
      <c r="L1082" s="2">
        <v>35.390999999999998</v>
      </c>
      <c r="M1082" s="2">
        <v>0</v>
      </c>
      <c r="N1082" s="2">
        <v>26.99</v>
      </c>
      <c r="O1082" s="2">
        <v>56</v>
      </c>
      <c r="P1082" s="2">
        <v>1</v>
      </c>
      <c r="Q1082" s="6">
        <v>3.5102261740423901</v>
      </c>
      <c r="R1082" s="2" t="s">
        <v>1902</v>
      </c>
      <c r="S1082" s="2" t="s">
        <v>1903</v>
      </c>
      <c r="T1082" s="2" t="s">
        <v>1904</v>
      </c>
      <c r="U1082" s="5">
        <v>-9.4437211354573591</v>
      </c>
      <c r="V1082" s="6">
        <v>0</v>
      </c>
    </row>
    <row r="1083" spans="1:22">
      <c r="A1083" s="2">
        <v>21.58334</v>
      </c>
      <c r="B1083" s="2">
        <v>23.099150000000002</v>
      </c>
      <c r="C1083" s="2">
        <v>21.675830000000001</v>
      </c>
      <c r="D1083" s="2">
        <v>30.006509999999999</v>
      </c>
      <c r="E1083" s="2">
        <v>30.215</v>
      </c>
      <c r="F1083" s="2">
        <v>30.074310000000001</v>
      </c>
      <c r="G1083" s="2">
        <f t="shared" si="32"/>
        <v>22.119440000000001</v>
      </c>
      <c r="H1083" s="2">
        <f t="shared" si="33"/>
        <v>30.098606666666665</v>
      </c>
      <c r="I1083" s="2" t="s">
        <v>34</v>
      </c>
      <c r="J1083" s="2">
        <v>21</v>
      </c>
      <c r="K1083" s="2">
        <v>60</v>
      </c>
      <c r="L1083" s="2">
        <v>49.927</v>
      </c>
      <c r="M1083" s="2">
        <v>0</v>
      </c>
      <c r="N1083" s="2">
        <v>294.33</v>
      </c>
      <c r="O1083" s="2">
        <v>161</v>
      </c>
      <c r="P1083" s="2">
        <v>1</v>
      </c>
      <c r="Q1083" s="6">
        <v>4.0643640467145596</v>
      </c>
      <c r="R1083" s="2" t="s">
        <v>2602</v>
      </c>
      <c r="S1083" s="2" t="s">
        <v>2603</v>
      </c>
      <c r="T1083" s="2" t="s">
        <v>2604</v>
      </c>
      <c r="U1083" s="5">
        <v>-5.4830271402994804</v>
      </c>
      <c r="V1083" s="6">
        <v>8.5245901639344299E-4</v>
      </c>
    </row>
    <row r="1084" spans="1:22">
      <c r="A1084" s="2">
        <v>20.806339999999999</v>
      </c>
      <c r="B1084" s="2">
        <v>22.889569999999999</v>
      </c>
      <c r="C1084" s="2">
        <v>24.545449999999999</v>
      </c>
      <c r="D1084" s="2">
        <v>27.758430000000001</v>
      </c>
      <c r="E1084" s="2">
        <v>28.457170000000001</v>
      </c>
      <c r="F1084" s="2">
        <v>28.162600000000001</v>
      </c>
      <c r="G1084" s="2">
        <f t="shared" si="32"/>
        <v>22.747119999999999</v>
      </c>
      <c r="H1084" s="2">
        <f t="shared" si="33"/>
        <v>28.12606666666667</v>
      </c>
      <c r="I1084" s="2" t="s">
        <v>34</v>
      </c>
      <c r="J1084" s="2">
        <v>5</v>
      </c>
      <c r="K1084" s="2">
        <v>48.7</v>
      </c>
      <c r="L1084" s="2">
        <v>13.536</v>
      </c>
      <c r="M1084" s="2">
        <v>0</v>
      </c>
      <c r="N1084" s="2">
        <v>58.768000000000001</v>
      </c>
      <c r="O1084" s="2">
        <v>23</v>
      </c>
      <c r="P1084" s="2">
        <v>1</v>
      </c>
      <c r="Q1084" s="6">
        <v>2.0906522858159602</v>
      </c>
      <c r="R1084" s="2" t="s">
        <v>1033</v>
      </c>
      <c r="S1084" s="2" t="s">
        <v>1034</v>
      </c>
      <c r="T1084" s="2" t="s">
        <v>1035</v>
      </c>
      <c r="U1084" s="5">
        <v>-6.8733113606770804</v>
      </c>
      <c r="V1084" s="6">
        <v>2.5999999999999999E-3</v>
      </c>
    </row>
    <row r="1085" spans="1:22">
      <c r="A1085" s="2">
        <v>22.28424</v>
      </c>
      <c r="B1085" s="2">
        <v>22.27364</v>
      </c>
      <c r="C1085" s="2">
        <v>21.989570000000001</v>
      </c>
      <c r="D1085" s="2">
        <v>27.246359999999999</v>
      </c>
      <c r="E1085" s="2">
        <v>26.083829999999999</v>
      </c>
      <c r="F1085" s="2">
        <v>26.550830000000001</v>
      </c>
      <c r="G1085" s="2">
        <f t="shared" si="32"/>
        <v>22.182483333333334</v>
      </c>
      <c r="H1085" s="2">
        <f t="shared" si="33"/>
        <v>26.62700666666667</v>
      </c>
      <c r="I1085" s="2" t="s">
        <v>34</v>
      </c>
      <c r="J1085" s="2">
        <v>8</v>
      </c>
      <c r="K1085" s="2">
        <v>27.1</v>
      </c>
      <c r="L1085" s="2">
        <v>30.245999999999999</v>
      </c>
      <c r="M1085" s="2">
        <v>0</v>
      </c>
      <c r="N1085" s="2">
        <v>29.393000000000001</v>
      </c>
      <c r="O1085" s="2">
        <v>27</v>
      </c>
      <c r="P1085" s="2">
        <v>1</v>
      </c>
      <c r="Q1085" s="6">
        <v>3.64849543995197</v>
      </c>
      <c r="R1085" s="2" t="s">
        <v>922</v>
      </c>
      <c r="S1085" s="2" t="s">
        <v>923</v>
      </c>
      <c r="T1085" s="2" t="s">
        <v>924</v>
      </c>
      <c r="U1085" s="5">
        <v>-7.9791692097981803</v>
      </c>
      <c r="V1085" s="6">
        <v>0</v>
      </c>
    </row>
    <row r="1086" spans="1:22">
      <c r="A1086" s="2">
        <v>30.265170000000001</v>
      </c>
      <c r="B1086" s="2">
        <v>30.598769999999998</v>
      </c>
      <c r="C1086" s="2">
        <v>30.130009999999999</v>
      </c>
      <c r="D1086" s="2">
        <v>30.544160000000002</v>
      </c>
      <c r="E1086" s="2">
        <v>30.9267</v>
      </c>
      <c r="F1086" s="2">
        <v>29.655059999999999</v>
      </c>
      <c r="G1086" s="2">
        <f t="shared" si="32"/>
        <v>30.331316666666666</v>
      </c>
      <c r="H1086" s="2">
        <f t="shared" si="33"/>
        <v>30.37530666666667</v>
      </c>
      <c r="J1086" s="2">
        <v>7</v>
      </c>
      <c r="K1086" s="2">
        <v>47.8</v>
      </c>
      <c r="L1086" s="2">
        <v>14.488</v>
      </c>
      <c r="M1086" s="2">
        <v>0</v>
      </c>
      <c r="N1086" s="2">
        <v>78.423000000000002</v>
      </c>
      <c r="O1086" s="2">
        <v>212</v>
      </c>
      <c r="P1086" s="2">
        <v>1</v>
      </c>
      <c r="Q1086" s="6">
        <v>3.7131264410817197E-2</v>
      </c>
      <c r="R1086" s="2" t="s">
        <v>2842</v>
      </c>
      <c r="S1086" s="2" t="s">
        <v>2843</v>
      </c>
      <c r="T1086" s="2" t="s">
        <v>2844</v>
      </c>
      <c r="U1086" s="5">
        <v>-5.3789450327555404</v>
      </c>
      <c r="V1086" s="6">
        <v>1.6249999999999999E-3</v>
      </c>
    </row>
    <row r="1087" spans="1:22">
      <c r="A1087" s="2">
        <v>23.45626</v>
      </c>
      <c r="B1087" s="2">
        <v>24.766179999999999</v>
      </c>
      <c r="C1087" s="2">
        <v>24.10454</v>
      </c>
      <c r="D1087" s="2">
        <v>24.963889999999999</v>
      </c>
      <c r="E1087" s="2">
        <v>25.74663</v>
      </c>
      <c r="F1087" s="2">
        <v>25.37302</v>
      </c>
      <c r="G1087" s="2">
        <f t="shared" si="32"/>
        <v>24.108993333333331</v>
      </c>
      <c r="H1087" s="2">
        <f t="shared" si="33"/>
        <v>25.361180000000001</v>
      </c>
      <c r="I1087" s="2" t="s">
        <v>34</v>
      </c>
      <c r="J1087" s="2">
        <v>5</v>
      </c>
      <c r="K1087" s="2">
        <v>36.200000000000003</v>
      </c>
      <c r="L1087" s="2">
        <v>23.523</v>
      </c>
      <c r="M1087" s="2">
        <v>0</v>
      </c>
      <c r="N1087" s="2">
        <v>22.448</v>
      </c>
      <c r="O1087" s="2">
        <v>14</v>
      </c>
      <c r="P1087" s="2">
        <v>1</v>
      </c>
      <c r="Q1087" s="6">
        <v>1.3301402913748901</v>
      </c>
      <c r="R1087" s="2" t="s">
        <v>586</v>
      </c>
      <c r="S1087" s="2" t="s">
        <v>587</v>
      </c>
      <c r="T1087" s="2" t="s">
        <v>588</v>
      </c>
      <c r="U1087" s="5">
        <v>-4.4445228576660201</v>
      </c>
      <c r="V1087" s="6">
        <v>2.5365853658536599E-3</v>
      </c>
    </row>
    <row r="1088" spans="1:22">
      <c r="A1088" s="2">
        <v>20.633389999999999</v>
      </c>
      <c r="B1088" s="2">
        <v>22.723510000000001</v>
      </c>
      <c r="C1088" s="2">
        <v>24.855</v>
      </c>
      <c r="D1088" s="2">
        <v>25.531659999999999</v>
      </c>
      <c r="E1088" s="2">
        <v>25.425789999999999</v>
      </c>
      <c r="F1088" s="2">
        <v>26.814579999999999</v>
      </c>
      <c r="G1088" s="2">
        <f t="shared" si="32"/>
        <v>22.737300000000001</v>
      </c>
      <c r="H1088" s="2">
        <f t="shared" si="33"/>
        <v>25.924009999999999</v>
      </c>
      <c r="I1088" s="2" t="s">
        <v>34</v>
      </c>
      <c r="J1088" s="2">
        <v>4</v>
      </c>
      <c r="K1088" s="2">
        <v>22.9</v>
      </c>
      <c r="L1088" s="2">
        <v>19.41</v>
      </c>
      <c r="M1088" s="2">
        <v>0</v>
      </c>
      <c r="N1088" s="2">
        <v>6.8379000000000003</v>
      </c>
      <c r="O1088" s="2">
        <v>12</v>
      </c>
      <c r="P1088" s="2">
        <v>1</v>
      </c>
      <c r="Q1088" s="6">
        <v>1.1546557974896201</v>
      </c>
      <c r="R1088" s="2" t="s">
        <v>754</v>
      </c>
      <c r="S1088" s="2" t="s">
        <v>755</v>
      </c>
      <c r="T1088" s="2" t="s">
        <v>15</v>
      </c>
      <c r="U1088" s="5">
        <v>-4.3989181518554701E-2</v>
      </c>
      <c r="V1088" s="6">
        <v>0.94723253757736503</v>
      </c>
    </row>
    <row r="1089" spans="1:22">
      <c r="A1089" s="2">
        <v>33.986089999999997</v>
      </c>
      <c r="B1089" s="2">
        <v>34.602670000000003</v>
      </c>
      <c r="C1089" s="2">
        <v>34.765639999999998</v>
      </c>
      <c r="D1089" s="2">
        <v>36.07694</v>
      </c>
      <c r="E1089" s="2">
        <v>36.09693</v>
      </c>
      <c r="F1089" s="2">
        <v>36.56297</v>
      </c>
      <c r="G1089" s="2">
        <f t="shared" si="32"/>
        <v>34.451466666666668</v>
      </c>
      <c r="H1089" s="2">
        <f t="shared" si="33"/>
        <v>36.245613333333331</v>
      </c>
      <c r="I1089" s="2" t="s">
        <v>34</v>
      </c>
      <c r="J1089" s="2">
        <v>17</v>
      </c>
      <c r="K1089" s="2">
        <v>59.4</v>
      </c>
      <c r="L1089" s="2">
        <v>19.856999999999999</v>
      </c>
      <c r="M1089" s="2">
        <v>0</v>
      </c>
      <c r="N1089" s="2">
        <v>323.31</v>
      </c>
      <c r="O1089" s="2">
        <v>2541</v>
      </c>
      <c r="P1089" s="2">
        <v>1</v>
      </c>
      <c r="Q1089" s="6">
        <v>2.4842424406389001</v>
      </c>
      <c r="R1089" s="2" t="s">
        <v>3195</v>
      </c>
      <c r="S1089" s="2" t="s">
        <v>3196</v>
      </c>
      <c r="T1089" s="2" t="s">
        <v>80</v>
      </c>
      <c r="U1089" s="5">
        <v>-1.2521883646647101</v>
      </c>
      <c r="V1089" s="6">
        <v>2.9288981288981299E-2</v>
      </c>
    </row>
    <row r="1090" spans="1:22">
      <c r="A1090" s="2">
        <v>30.185770000000002</v>
      </c>
      <c r="B1090" s="2">
        <v>30.084990000000001</v>
      </c>
      <c r="C1090" s="2">
        <v>30.130379999999999</v>
      </c>
      <c r="D1090" s="2">
        <v>31.315329999999999</v>
      </c>
      <c r="E1090" s="2">
        <v>30.26249</v>
      </c>
      <c r="F1090" s="2">
        <v>30.978210000000001</v>
      </c>
      <c r="G1090" s="2">
        <f t="shared" si="32"/>
        <v>30.133713333333333</v>
      </c>
      <c r="H1090" s="2">
        <f t="shared" si="33"/>
        <v>30.852010000000003</v>
      </c>
      <c r="J1090" s="2">
        <v>10</v>
      </c>
      <c r="K1090" s="2">
        <v>19.100000000000001</v>
      </c>
      <c r="L1090" s="2">
        <v>69.266000000000005</v>
      </c>
      <c r="M1090" s="2">
        <v>0</v>
      </c>
      <c r="N1090" s="2">
        <v>306.7</v>
      </c>
      <c r="O1090" s="2">
        <v>231</v>
      </c>
      <c r="P1090" s="2">
        <v>1</v>
      </c>
      <c r="Q1090" s="6">
        <v>1.0830945629512101</v>
      </c>
      <c r="R1090" s="2" t="s">
        <v>2977</v>
      </c>
      <c r="S1090" s="2" t="s">
        <v>2978</v>
      </c>
      <c r="T1090" s="2" t="s">
        <v>15</v>
      </c>
      <c r="U1090" s="5">
        <v>-3.1867078145345</v>
      </c>
      <c r="V1090" s="6">
        <v>3.1432098765432098E-2</v>
      </c>
    </row>
    <row r="1091" spans="1:22">
      <c r="A1091" s="2">
        <v>31.740169999999999</v>
      </c>
      <c r="B1091" s="2">
        <v>32.229520000000001</v>
      </c>
      <c r="C1091" s="2">
        <v>31.729880000000001</v>
      </c>
      <c r="D1091" s="2">
        <v>32.696379999999998</v>
      </c>
      <c r="E1091" s="2">
        <v>32.950969999999998</v>
      </c>
      <c r="F1091" s="2">
        <v>32.638449999999999</v>
      </c>
      <c r="G1091" s="2">
        <f t="shared" si="32"/>
        <v>31.899856666666665</v>
      </c>
      <c r="H1091" s="2">
        <f t="shared" si="33"/>
        <v>32.761933333333332</v>
      </c>
      <c r="I1091" s="2" t="s">
        <v>34</v>
      </c>
      <c r="J1091" s="2">
        <v>13</v>
      </c>
      <c r="K1091" s="2">
        <v>51.6</v>
      </c>
      <c r="L1091" s="2">
        <v>28.263000000000002</v>
      </c>
      <c r="M1091" s="2">
        <v>0</v>
      </c>
      <c r="N1091" s="2">
        <v>323.31</v>
      </c>
      <c r="O1091" s="2">
        <v>724</v>
      </c>
      <c r="P1091" s="2">
        <v>1</v>
      </c>
      <c r="Q1091" s="6">
        <v>1.9720047818384701</v>
      </c>
      <c r="R1091" s="2" t="s">
        <v>3119</v>
      </c>
      <c r="S1091" s="2" t="s">
        <v>3120</v>
      </c>
      <c r="T1091" s="2" t="s">
        <v>3121</v>
      </c>
      <c r="U1091" s="5">
        <v>-1.7941474914550799</v>
      </c>
      <c r="V1091" s="6">
        <v>1.2154696132596701E-3</v>
      </c>
    </row>
    <row r="1092" spans="1:22">
      <c r="A1092" s="2">
        <v>32.25412</v>
      </c>
      <c r="B1092" s="2">
        <v>32.201309999999999</v>
      </c>
      <c r="C1092" s="2">
        <v>32.094180000000001</v>
      </c>
      <c r="D1092" s="2">
        <v>32.785719999999998</v>
      </c>
      <c r="E1092" s="2">
        <v>32.916879999999999</v>
      </c>
      <c r="F1092" s="2">
        <v>32.729599999999998</v>
      </c>
      <c r="G1092" s="2">
        <f t="shared" si="32"/>
        <v>32.183203333333331</v>
      </c>
      <c r="H1092" s="2">
        <f t="shared" si="33"/>
        <v>32.810733333333332</v>
      </c>
      <c r="I1092" s="2" t="s">
        <v>34</v>
      </c>
      <c r="J1092" s="2">
        <v>8</v>
      </c>
      <c r="K1092" s="2">
        <v>65.599999999999994</v>
      </c>
      <c r="L1092" s="2">
        <v>19.87</v>
      </c>
      <c r="M1092" s="2">
        <v>0</v>
      </c>
      <c r="N1092" s="2">
        <v>128</v>
      </c>
      <c r="O1092" s="2">
        <v>409</v>
      </c>
      <c r="P1092" s="2">
        <v>1</v>
      </c>
      <c r="Q1092" s="6">
        <v>3.0029439829521798</v>
      </c>
      <c r="R1092" s="2" t="s">
        <v>3097</v>
      </c>
      <c r="S1092" s="2" t="s">
        <v>3098</v>
      </c>
      <c r="T1092" s="2" t="s">
        <v>3099</v>
      </c>
      <c r="U1092" s="5">
        <v>-0.71829350789387902</v>
      </c>
      <c r="V1092" s="6">
        <v>7.44412238325282E-2</v>
      </c>
    </row>
    <row r="1093" spans="1:22">
      <c r="A1093" s="2">
        <v>31.439019999999999</v>
      </c>
      <c r="B1093" s="2">
        <v>31.624099999999999</v>
      </c>
      <c r="C1093" s="2">
        <v>31.260919999999999</v>
      </c>
      <c r="D1093" s="2">
        <v>33.107799999999997</v>
      </c>
      <c r="E1093" s="2">
        <v>33.040990000000001</v>
      </c>
      <c r="F1093" s="2">
        <v>32.901780000000002</v>
      </c>
      <c r="G1093" s="2">
        <f t="shared" si="32"/>
        <v>31.441346666666664</v>
      </c>
      <c r="H1093" s="2">
        <f t="shared" si="33"/>
        <v>33.016856666666662</v>
      </c>
      <c r="I1093" s="2" t="s">
        <v>34</v>
      </c>
      <c r="J1093" s="2">
        <v>12</v>
      </c>
      <c r="K1093" s="2">
        <v>63</v>
      </c>
      <c r="L1093" s="2">
        <v>25.178000000000001</v>
      </c>
      <c r="M1093" s="2">
        <v>0</v>
      </c>
      <c r="N1093" s="2">
        <v>174.14</v>
      </c>
      <c r="O1093" s="2">
        <v>452</v>
      </c>
      <c r="P1093" s="2">
        <v>1</v>
      </c>
      <c r="Q1093" s="6">
        <v>3.69527374408979</v>
      </c>
      <c r="R1093" s="2" t="s">
        <v>3103</v>
      </c>
      <c r="S1093" s="2" t="s">
        <v>3104</v>
      </c>
      <c r="T1093" s="2" t="s">
        <v>3105</v>
      </c>
      <c r="U1093" s="5">
        <v>-0.862078984578453</v>
      </c>
      <c r="V1093" s="6">
        <v>1.2666666666666699E-2</v>
      </c>
    </row>
    <row r="1094" spans="1:22">
      <c r="A1094" s="2">
        <v>32.043880000000001</v>
      </c>
      <c r="B1094" s="2">
        <v>32.405679999999997</v>
      </c>
      <c r="C1094" s="2">
        <v>31.940560000000001</v>
      </c>
      <c r="D1094" s="2">
        <v>32.582999999999998</v>
      </c>
      <c r="E1094" s="2">
        <v>32.004510000000003</v>
      </c>
      <c r="F1094" s="2">
        <v>32.308779999999999</v>
      </c>
      <c r="G1094" s="2">
        <f t="shared" si="32"/>
        <v>32.130040000000001</v>
      </c>
      <c r="H1094" s="2">
        <f t="shared" si="33"/>
        <v>32.298763333333333</v>
      </c>
      <c r="J1094" s="2">
        <v>6</v>
      </c>
      <c r="K1094" s="2">
        <v>20.8</v>
      </c>
      <c r="L1094" s="2">
        <v>52.39</v>
      </c>
      <c r="M1094" s="2">
        <v>0</v>
      </c>
      <c r="N1094" s="2">
        <v>81.659000000000006</v>
      </c>
      <c r="O1094" s="2">
        <v>263</v>
      </c>
      <c r="P1094" s="2">
        <v>1</v>
      </c>
      <c r="Q1094" s="6">
        <v>0.31575791391769598</v>
      </c>
      <c r="R1094" s="2" t="s">
        <v>3122</v>
      </c>
      <c r="S1094" s="2" t="s">
        <v>3123</v>
      </c>
      <c r="T1094" s="2" t="s">
        <v>15</v>
      </c>
      <c r="U1094" s="5">
        <v>-0.62752787272135202</v>
      </c>
      <c r="V1094" s="6">
        <v>6.7014925373134297E-3</v>
      </c>
    </row>
    <row r="1095" spans="1:22">
      <c r="A1095" s="2">
        <v>30.780819999999999</v>
      </c>
      <c r="B1095" s="2">
        <v>31.016580000000001</v>
      </c>
      <c r="C1095" s="2">
        <v>30.95927</v>
      </c>
      <c r="D1095" s="2">
        <v>30.141020000000001</v>
      </c>
      <c r="E1095" s="2">
        <v>29.865349999999999</v>
      </c>
      <c r="F1095" s="2">
        <v>30.504930000000002</v>
      </c>
      <c r="G1095" s="2">
        <f t="shared" si="32"/>
        <v>30.918890000000001</v>
      </c>
      <c r="H1095" s="2">
        <f t="shared" si="33"/>
        <v>30.170433333333335</v>
      </c>
      <c r="I1095" s="2" t="s">
        <v>34</v>
      </c>
      <c r="J1095" s="2">
        <v>40</v>
      </c>
      <c r="K1095" s="2">
        <v>62.8</v>
      </c>
      <c r="L1095" s="2">
        <v>71.12</v>
      </c>
      <c r="M1095" s="2">
        <v>0</v>
      </c>
      <c r="N1095" s="2">
        <v>323.31</v>
      </c>
      <c r="O1095" s="2">
        <v>714</v>
      </c>
      <c r="P1095" s="2">
        <v>1</v>
      </c>
      <c r="Q1095" s="6">
        <v>1.70888052017188</v>
      </c>
      <c r="R1095" s="2" t="s">
        <v>3051</v>
      </c>
      <c r="S1095" s="2" t="s">
        <v>3052</v>
      </c>
      <c r="T1095" s="2" t="s">
        <v>3053</v>
      </c>
      <c r="U1095" s="5">
        <v>-1.5755170186360701</v>
      </c>
      <c r="V1095" s="6">
        <v>1.2999999999999999E-3</v>
      </c>
    </row>
    <row r="1096" spans="1:22">
      <c r="A1096" s="2">
        <v>23.243480000000002</v>
      </c>
      <c r="B1096" s="2">
        <v>22.4132</v>
      </c>
      <c r="C1096" s="2">
        <v>23.580839999999998</v>
      </c>
      <c r="D1096" s="2">
        <v>23.32141</v>
      </c>
      <c r="E1096" s="2">
        <v>23.34055</v>
      </c>
      <c r="F1096" s="2">
        <v>22.820499999999999</v>
      </c>
      <c r="G1096" s="2">
        <f t="shared" si="32"/>
        <v>23.079173333333333</v>
      </c>
      <c r="H1096" s="2">
        <f t="shared" si="33"/>
        <v>23.160820000000001</v>
      </c>
      <c r="J1096" s="2">
        <v>3</v>
      </c>
      <c r="K1096" s="2">
        <v>27.4</v>
      </c>
      <c r="L1096" s="2">
        <v>12.601000000000001</v>
      </c>
      <c r="M1096" s="2">
        <v>0</v>
      </c>
      <c r="N1096" s="2">
        <v>43.726999999999997</v>
      </c>
      <c r="O1096" s="2">
        <v>16</v>
      </c>
      <c r="P1096" s="2">
        <v>1</v>
      </c>
      <c r="Q1096" s="6">
        <v>7.4171083418800104E-2</v>
      </c>
      <c r="R1096" s="2" t="s">
        <v>306</v>
      </c>
      <c r="S1096" s="2" t="s">
        <v>307</v>
      </c>
      <c r="T1096" s="2" t="s">
        <v>308</v>
      </c>
      <c r="U1096" s="5">
        <v>-0.16872342427571099</v>
      </c>
      <c r="V1096" s="6">
        <v>0.63602436548223396</v>
      </c>
    </row>
    <row r="1097" spans="1:22">
      <c r="A1097" s="2">
        <v>24.209849999999999</v>
      </c>
      <c r="B1097" s="2">
        <v>23.828130000000002</v>
      </c>
      <c r="C1097" s="2">
        <v>24.70815</v>
      </c>
      <c r="D1097" s="2">
        <v>22.550609999999999</v>
      </c>
      <c r="E1097" s="2">
        <v>23.916060000000002</v>
      </c>
      <c r="F1097" s="2">
        <v>22.77515</v>
      </c>
      <c r="G1097" s="2">
        <f t="shared" ref="G1097:G1165" si="34">AVERAGE(A1097,B1097,C1097)</f>
        <v>24.248710000000003</v>
      </c>
      <c r="H1097" s="2">
        <f t="shared" ref="H1097:H1165" si="35">AVERAGE(D1097,E1097,F1097)</f>
        <v>23.080606666666668</v>
      </c>
      <c r="I1097" s="2" t="s">
        <v>34</v>
      </c>
      <c r="J1097" s="2">
        <v>3</v>
      </c>
      <c r="K1097" s="2">
        <v>9.6999999999999993</v>
      </c>
      <c r="L1097" s="2">
        <v>41.744</v>
      </c>
      <c r="M1097" s="2">
        <v>7.716E-4</v>
      </c>
      <c r="N1097" s="2">
        <v>3.0764999999999998</v>
      </c>
      <c r="O1097" s="2">
        <v>8</v>
      </c>
      <c r="P1097" s="2">
        <v>1</v>
      </c>
      <c r="Q1097" s="6">
        <v>1.11293378894688</v>
      </c>
      <c r="R1097" s="2" t="s">
        <v>589</v>
      </c>
      <c r="S1097" s="2" t="s">
        <v>590</v>
      </c>
      <c r="T1097" s="2" t="s">
        <v>591</v>
      </c>
      <c r="U1097" s="5">
        <v>0.74845314025878895</v>
      </c>
      <c r="V1097" s="6">
        <v>2.2816513761467899E-2</v>
      </c>
    </row>
    <row r="1098" spans="1:22">
      <c r="A1098" s="2">
        <v>26.58935</v>
      </c>
      <c r="B1098" s="2">
        <v>26.458259999999999</v>
      </c>
      <c r="C1098" s="2">
        <v>26.32535</v>
      </c>
      <c r="D1098" s="2">
        <v>24.567150000000002</v>
      </c>
      <c r="E1098" s="2">
        <v>24.8126</v>
      </c>
      <c r="F1098" s="2">
        <v>25.423449999999999</v>
      </c>
      <c r="G1098" s="2">
        <f t="shared" si="34"/>
        <v>26.457653333333337</v>
      </c>
      <c r="H1098" s="2">
        <f t="shared" si="35"/>
        <v>24.9344</v>
      </c>
      <c r="I1098" s="2" t="s">
        <v>34</v>
      </c>
      <c r="J1098" s="2">
        <v>8</v>
      </c>
      <c r="K1098" s="2">
        <v>28.1</v>
      </c>
      <c r="L1098" s="2">
        <v>36.381</v>
      </c>
      <c r="M1098" s="2">
        <v>0</v>
      </c>
      <c r="N1098" s="2">
        <v>89.304000000000002</v>
      </c>
      <c r="O1098" s="2">
        <v>41</v>
      </c>
      <c r="P1098" s="2">
        <v>1</v>
      </c>
      <c r="Q1098" s="6">
        <v>2.3384118744640201</v>
      </c>
      <c r="R1098" s="2" t="s">
        <v>1880</v>
      </c>
      <c r="S1098" s="2" t="e">
        <v>#N/A</v>
      </c>
      <c r="T1098" s="2" t="s">
        <v>15</v>
      </c>
      <c r="U1098" s="5">
        <v>-8.1647237141925899E-2</v>
      </c>
      <c r="V1098" s="6">
        <v>0.90551410373066399</v>
      </c>
    </row>
    <row r="1099" spans="1:22">
      <c r="A1099" s="2">
        <v>23.60716</v>
      </c>
      <c r="B1099" s="2">
        <v>23.870139999999999</v>
      </c>
      <c r="C1099" s="2">
        <v>24.008980000000001</v>
      </c>
      <c r="D1099" s="2">
        <v>22.142679999999999</v>
      </c>
      <c r="E1099" s="2">
        <v>25.886209999999998</v>
      </c>
      <c r="F1099" s="2">
        <v>23.157889999999998</v>
      </c>
      <c r="G1099" s="2">
        <f t="shared" si="34"/>
        <v>23.828759999999999</v>
      </c>
      <c r="H1099" s="2">
        <f t="shared" si="35"/>
        <v>23.728926666666666</v>
      </c>
      <c r="J1099" s="2">
        <v>5</v>
      </c>
      <c r="K1099" s="2">
        <v>49.1</v>
      </c>
      <c r="L1099" s="2">
        <v>12.635</v>
      </c>
      <c r="M1099" s="2">
        <v>0</v>
      </c>
      <c r="N1099" s="2">
        <v>8.8046000000000006</v>
      </c>
      <c r="O1099" s="2">
        <v>13</v>
      </c>
      <c r="P1099" s="2">
        <v>1</v>
      </c>
      <c r="Q1099" s="6">
        <v>2.9889877477090401E-2</v>
      </c>
      <c r="R1099" s="2" t="s">
        <v>350</v>
      </c>
      <c r="S1099" s="2" t="s">
        <v>351</v>
      </c>
      <c r="T1099" s="2" t="s">
        <v>352</v>
      </c>
      <c r="U1099" s="5">
        <v>1.5232537587483701</v>
      </c>
      <c r="V1099" s="6">
        <v>3.30666666666667E-3</v>
      </c>
    </row>
    <row r="1100" spans="1:22">
      <c r="A1100" s="2">
        <v>22.990110000000001</v>
      </c>
      <c r="B1100" s="2">
        <v>23.03763</v>
      </c>
      <c r="C1100" s="2">
        <v>22.288689999999999</v>
      </c>
      <c r="D1100" s="2">
        <v>23.07723</v>
      </c>
      <c r="E1100" s="2">
        <v>22.935569999999998</v>
      </c>
      <c r="F1100" s="2">
        <v>21.353670000000001</v>
      </c>
      <c r="G1100" s="2">
        <f t="shared" si="34"/>
        <v>22.772143333333332</v>
      </c>
      <c r="H1100" s="2">
        <f t="shared" si="35"/>
        <v>22.455489999999998</v>
      </c>
      <c r="J1100" s="2">
        <v>2</v>
      </c>
      <c r="K1100" s="2">
        <v>15.7</v>
      </c>
      <c r="L1100" s="2">
        <v>17.109000000000002</v>
      </c>
      <c r="M1100" s="2">
        <v>0</v>
      </c>
      <c r="N1100" s="2">
        <v>6.9557000000000002</v>
      </c>
      <c r="O1100" s="2">
        <v>8</v>
      </c>
      <c r="P1100" s="2">
        <v>1</v>
      </c>
      <c r="Q1100" s="6">
        <v>0.202499865690385</v>
      </c>
      <c r="R1100" s="2" t="s">
        <v>98</v>
      </c>
      <c r="S1100" s="2" t="s">
        <v>99</v>
      </c>
      <c r="T1100" s="2" t="s">
        <v>100</v>
      </c>
      <c r="U1100" s="5">
        <v>9.9833170572917906E-2</v>
      </c>
      <c r="V1100" s="6">
        <v>0.94912422907489002</v>
      </c>
    </row>
    <row r="1101" spans="1:22">
      <c r="A1101" s="2">
        <v>28.02158</v>
      </c>
      <c r="B1101" s="2">
        <v>26.731169999999999</v>
      </c>
      <c r="C1101" s="2">
        <v>26.709779999999999</v>
      </c>
      <c r="D1101" s="2">
        <v>27.814640000000001</v>
      </c>
      <c r="E1101" s="2">
        <v>28.304220000000001</v>
      </c>
      <c r="F1101" s="2">
        <v>28.100539999999999</v>
      </c>
      <c r="G1101" s="2">
        <f t="shared" si="34"/>
        <v>27.154176666666668</v>
      </c>
      <c r="H1101" s="2">
        <f t="shared" si="35"/>
        <v>28.073133333333331</v>
      </c>
      <c r="J1101" s="2">
        <v>2</v>
      </c>
      <c r="K1101" s="2">
        <v>49.1</v>
      </c>
      <c r="L1101" s="2">
        <v>18.181999999999999</v>
      </c>
      <c r="M1101" s="2">
        <v>0</v>
      </c>
      <c r="N1101" s="2">
        <v>91.555000000000007</v>
      </c>
      <c r="O1101" s="2">
        <v>80</v>
      </c>
      <c r="P1101" s="2">
        <v>1</v>
      </c>
      <c r="Q1101" s="6">
        <v>0.94180385332849303</v>
      </c>
      <c r="R1101" s="2" t="s">
        <v>2261</v>
      </c>
      <c r="S1101" s="2" t="s">
        <v>2262</v>
      </c>
      <c r="T1101" s="2" t="s">
        <v>1455</v>
      </c>
      <c r="U1101" s="5">
        <v>0.31665547688802298</v>
      </c>
      <c r="V1101" s="6">
        <v>0.705072492552135</v>
      </c>
    </row>
    <row r="1102" spans="1:22">
      <c r="A1102" s="2">
        <v>26.334669999999999</v>
      </c>
      <c r="B1102" s="2">
        <v>26.156030000000001</v>
      </c>
      <c r="C1102" s="2">
        <v>25.612010000000001</v>
      </c>
      <c r="D1102" s="2">
        <v>21.714469999999999</v>
      </c>
      <c r="E1102" s="2">
        <v>22.021370000000001</v>
      </c>
      <c r="F1102" s="2">
        <v>25.032630000000001</v>
      </c>
      <c r="G1102" s="2">
        <f t="shared" si="34"/>
        <v>26.034236666666668</v>
      </c>
      <c r="H1102" s="2">
        <f t="shared" si="35"/>
        <v>22.92282333333333</v>
      </c>
      <c r="I1102" s="2" t="s">
        <v>34</v>
      </c>
      <c r="J1102" s="2">
        <v>2</v>
      </c>
      <c r="K1102" s="2">
        <v>16.8</v>
      </c>
      <c r="L1102" s="2">
        <v>18.981000000000002</v>
      </c>
      <c r="M1102" s="2">
        <v>0</v>
      </c>
      <c r="N1102" s="2">
        <v>35.005000000000003</v>
      </c>
      <c r="O1102" s="2">
        <v>17</v>
      </c>
      <c r="P1102" s="2">
        <v>1</v>
      </c>
      <c r="Q1102" s="6">
        <v>1.34626172367927</v>
      </c>
      <c r="R1102" s="2" t="s">
        <v>756</v>
      </c>
      <c r="S1102" s="2" t="s">
        <v>757</v>
      </c>
      <c r="T1102" s="2" t="s">
        <v>758</v>
      </c>
      <c r="U1102" s="5">
        <v>-0.91895675659179699</v>
      </c>
      <c r="V1102" s="6">
        <v>8.6936630602782103E-2</v>
      </c>
    </row>
    <row r="1103" spans="1:22">
      <c r="A1103" s="2">
        <v>26.680969999999999</v>
      </c>
      <c r="B1103" s="2">
        <v>27.111969999999999</v>
      </c>
      <c r="C1103" s="2">
        <v>27.097180000000002</v>
      </c>
      <c r="D1103" s="2">
        <v>25.60736</v>
      </c>
      <c r="E1103" s="2">
        <v>25.95956</v>
      </c>
      <c r="F1103" s="2">
        <v>26.065829999999998</v>
      </c>
      <c r="G1103" s="2">
        <f t="shared" si="34"/>
        <v>26.963373333333333</v>
      </c>
      <c r="H1103" s="2">
        <f t="shared" si="35"/>
        <v>25.87758333333333</v>
      </c>
      <c r="I1103" s="2" t="s">
        <v>34</v>
      </c>
      <c r="J1103" s="2">
        <v>10</v>
      </c>
      <c r="K1103" s="2">
        <v>37.4</v>
      </c>
      <c r="L1103" s="2">
        <v>34.418999999999997</v>
      </c>
      <c r="M1103" s="2">
        <v>0</v>
      </c>
      <c r="N1103" s="2">
        <v>186.99</v>
      </c>
      <c r="O1103" s="2">
        <v>91</v>
      </c>
      <c r="P1103" s="2">
        <v>1</v>
      </c>
      <c r="Q1103" s="6">
        <v>2.2698208179349599</v>
      </c>
      <c r="R1103" s="2" t="s">
        <v>1696</v>
      </c>
      <c r="S1103" s="2" t="e">
        <v>#N/A</v>
      </c>
      <c r="T1103" s="2" t="s">
        <v>1550</v>
      </c>
      <c r="U1103" s="5">
        <v>3.1114107767740902</v>
      </c>
      <c r="V1103" s="6">
        <v>1.6107317073170702E-2</v>
      </c>
    </row>
    <row r="1104" spans="1:22">
      <c r="A1104" s="2">
        <v>24.30452</v>
      </c>
      <c r="B1104" s="2">
        <v>23.770119999999999</v>
      </c>
      <c r="C1104" s="2">
        <v>23.5322</v>
      </c>
      <c r="D1104" s="2">
        <v>22.477239999999998</v>
      </c>
      <c r="E1104" s="2">
        <v>22.733640000000001</v>
      </c>
      <c r="F1104" s="2">
        <v>22.983899999999998</v>
      </c>
      <c r="G1104" s="2">
        <f t="shared" si="34"/>
        <v>23.86894666666667</v>
      </c>
      <c r="H1104" s="2">
        <f t="shared" si="35"/>
        <v>22.731593333333336</v>
      </c>
      <c r="I1104" s="2" t="s">
        <v>34</v>
      </c>
      <c r="J1104" s="2">
        <v>4</v>
      </c>
      <c r="K1104" s="2">
        <v>14.3</v>
      </c>
      <c r="L1104" s="2">
        <v>31.933</v>
      </c>
      <c r="M1104" s="2">
        <v>0</v>
      </c>
      <c r="N1104" s="2">
        <v>8.3079999999999998</v>
      </c>
      <c r="O1104" s="2">
        <v>13</v>
      </c>
      <c r="P1104" s="2">
        <v>1</v>
      </c>
      <c r="Q1104" s="6">
        <v>1.8613132969953801</v>
      </c>
      <c r="R1104" s="2" t="s">
        <v>534</v>
      </c>
      <c r="S1104" s="2" t="s">
        <v>535</v>
      </c>
      <c r="T1104" s="2" t="s">
        <v>536</v>
      </c>
      <c r="U1104" s="5">
        <v>1.08579126993815</v>
      </c>
      <c r="V1104" s="6">
        <v>6.75187969924812E-3</v>
      </c>
    </row>
    <row r="1105" spans="1:22">
      <c r="A1105" s="2">
        <v>26.668040000000001</v>
      </c>
      <c r="B1105" s="2">
        <v>26.822620000000001</v>
      </c>
      <c r="C1105" s="2">
        <v>26.800450000000001</v>
      </c>
      <c r="D1105" s="2">
        <v>26.462700000000002</v>
      </c>
      <c r="E1105" s="2">
        <v>26.241669999999999</v>
      </c>
      <c r="F1105" s="2">
        <v>26.097380000000001</v>
      </c>
      <c r="G1105" s="2">
        <f t="shared" si="34"/>
        <v>26.763703333333336</v>
      </c>
      <c r="H1105" s="2">
        <f t="shared" si="35"/>
        <v>26.267250000000001</v>
      </c>
      <c r="I1105" s="2" t="s">
        <v>34</v>
      </c>
      <c r="J1105" s="2">
        <v>20</v>
      </c>
      <c r="K1105" s="2">
        <v>23.9</v>
      </c>
      <c r="L1105" s="2">
        <v>103.19</v>
      </c>
      <c r="M1105" s="2">
        <v>0</v>
      </c>
      <c r="N1105" s="2">
        <v>82.790999999999997</v>
      </c>
      <c r="O1105" s="2">
        <v>63</v>
      </c>
      <c r="P1105" s="2">
        <v>1</v>
      </c>
      <c r="Q1105" s="6">
        <v>1.88248584138394</v>
      </c>
      <c r="R1105" s="2" t="s">
        <v>1805</v>
      </c>
      <c r="S1105" s="2" t="s">
        <v>1806</v>
      </c>
      <c r="T1105" s="4" t="s">
        <v>1807</v>
      </c>
      <c r="U1105" s="5">
        <v>1.13735326131185</v>
      </c>
      <c r="V1105" s="6">
        <v>1.0295652173912999E-2</v>
      </c>
    </row>
    <row r="1106" spans="1:22">
      <c r="A1106" s="2">
        <v>31.299689999999998</v>
      </c>
      <c r="B1106" s="2">
        <v>31.098990000000001</v>
      </c>
      <c r="C1106" s="2">
        <v>30.343499999999999</v>
      </c>
      <c r="D1106" s="2">
        <v>32.047519999999999</v>
      </c>
      <c r="E1106" s="2">
        <v>32.140689999999999</v>
      </c>
      <c r="F1106" s="2">
        <v>32.193660000000001</v>
      </c>
      <c r="G1106" s="2">
        <f t="shared" si="34"/>
        <v>30.914059999999996</v>
      </c>
      <c r="H1106" s="2">
        <f t="shared" si="35"/>
        <v>32.127289999999995</v>
      </c>
      <c r="I1106" s="2" t="s">
        <v>34</v>
      </c>
      <c r="J1106" s="2">
        <v>11</v>
      </c>
      <c r="K1106" s="2">
        <v>14</v>
      </c>
      <c r="L1106" s="2">
        <v>99.527000000000001</v>
      </c>
      <c r="M1106" s="2">
        <v>0</v>
      </c>
      <c r="N1106" s="2">
        <v>100.8</v>
      </c>
      <c r="O1106" s="2">
        <v>66</v>
      </c>
      <c r="P1106" s="2">
        <v>1</v>
      </c>
      <c r="Q1106" s="6">
        <v>1.8365330142957399</v>
      </c>
      <c r="R1106" s="2" t="s">
        <v>3031</v>
      </c>
      <c r="S1106" s="2" t="s">
        <v>3032</v>
      </c>
      <c r="T1106" s="2" t="s">
        <v>3033</v>
      </c>
      <c r="U1106" s="5">
        <v>0.496453603108723</v>
      </c>
      <c r="V1106" s="6">
        <v>3.04082474226804E-2</v>
      </c>
    </row>
    <row r="1107" spans="1:22">
      <c r="A1107" s="2">
        <v>27.713650000000001</v>
      </c>
      <c r="B1107" s="2">
        <v>27.717120000000001</v>
      </c>
      <c r="C1107" s="2">
        <v>27.749829999999999</v>
      </c>
      <c r="D1107" s="2">
        <v>26.858989999999999</v>
      </c>
      <c r="E1107" s="2">
        <v>26.916840000000001</v>
      </c>
      <c r="F1107" s="2">
        <v>26.67155</v>
      </c>
      <c r="G1107" s="2">
        <f t="shared" si="34"/>
        <v>27.726866666666666</v>
      </c>
      <c r="H1107" s="2">
        <f t="shared" si="35"/>
        <v>26.815793333333332</v>
      </c>
      <c r="I1107" s="2" t="s">
        <v>34</v>
      </c>
      <c r="J1107" s="2">
        <v>18</v>
      </c>
      <c r="K1107" s="2">
        <v>49.9</v>
      </c>
      <c r="L1107" s="2">
        <v>45.341999999999999</v>
      </c>
      <c r="M1107" s="2">
        <v>0</v>
      </c>
      <c r="N1107" s="2">
        <v>195.28</v>
      </c>
      <c r="O1107" s="2">
        <v>159</v>
      </c>
      <c r="P1107" s="2">
        <v>1</v>
      </c>
      <c r="Q1107" s="6">
        <v>3.5809535964256498</v>
      </c>
      <c r="R1107" s="2" t="s">
        <v>2410</v>
      </c>
      <c r="S1107" s="2" t="s">
        <v>2411</v>
      </c>
      <c r="T1107" s="2" t="s">
        <v>2412</v>
      </c>
      <c r="U1107" s="5">
        <v>-1.21323013305664</v>
      </c>
      <c r="V1107" s="6">
        <v>1.0416422287390001E-2</v>
      </c>
    </row>
    <row r="1108" spans="1:22">
      <c r="A1108" s="2">
        <v>26.79166</v>
      </c>
      <c r="B1108" s="2">
        <v>26.678149999999999</v>
      </c>
      <c r="C1108" s="2">
        <v>26.532630000000001</v>
      </c>
      <c r="D1108" s="2">
        <v>26.168310000000002</v>
      </c>
      <c r="E1108" s="2">
        <v>25.63184</v>
      </c>
      <c r="F1108" s="2">
        <v>25.958130000000001</v>
      </c>
      <c r="G1108" s="2">
        <f t="shared" si="34"/>
        <v>26.667479999999998</v>
      </c>
      <c r="H1108" s="2">
        <f t="shared" si="35"/>
        <v>25.919426666666666</v>
      </c>
      <c r="I1108" s="2" t="s">
        <v>34</v>
      </c>
      <c r="J1108" s="2">
        <v>12</v>
      </c>
      <c r="K1108" s="2">
        <v>24.7</v>
      </c>
      <c r="L1108" s="2">
        <v>66.254000000000005</v>
      </c>
      <c r="M1108" s="2">
        <v>0</v>
      </c>
      <c r="N1108" s="2">
        <v>71.275000000000006</v>
      </c>
      <c r="O1108" s="2">
        <v>81</v>
      </c>
      <c r="P1108" s="2">
        <v>1</v>
      </c>
      <c r="Q1108" s="6">
        <v>1.9050914969635599</v>
      </c>
      <c r="R1108" s="2" t="s">
        <v>1740</v>
      </c>
      <c r="S1108" s="2" t="s">
        <v>1741</v>
      </c>
      <c r="T1108" s="2" t="s">
        <v>1742</v>
      </c>
      <c r="U1108" s="5">
        <v>0.91107177734375</v>
      </c>
      <c r="V1108" s="6">
        <v>6.9333333333333302E-4</v>
      </c>
    </row>
    <row r="1109" spans="1:22">
      <c r="A1109" s="2">
        <v>26.364159999999998</v>
      </c>
      <c r="B1109" s="2">
        <v>25.73807</v>
      </c>
      <c r="C1109" s="2">
        <v>25.439330000000002</v>
      </c>
      <c r="D1109" s="2">
        <v>26.818490000000001</v>
      </c>
      <c r="E1109" s="2">
        <v>26.40907</v>
      </c>
      <c r="F1109" s="2">
        <v>25.811990000000002</v>
      </c>
      <c r="G1109" s="2">
        <f t="shared" si="34"/>
        <v>25.847186666666669</v>
      </c>
      <c r="H1109" s="2">
        <f t="shared" si="35"/>
        <v>26.346516666666663</v>
      </c>
      <c r="J1109" s="2">
        <v>5</v>
      </c>
      <c r="K1109" s="2">
        <v>18.7</v>
      </c>
      <c r="L1109" s="2">
        <v>48.151000000000003</v>
      </c>
      <c r="M1109" s="2">
        <v>0</v>
      </c>
      <c r="N1109" s="2">
        <v>31.451000000000001</v>
      </c>
      <c r="O1109" s="2">
        <v>45</v>
      </c>
      <c r="P1109" s="2">
        <v>1</v>
      </c>
      <c r="Q1109" s="6">
        <v>0.55354575966922404</v>
      </c>
      <c r="R1109" s="2" t="s">
        <v>1397</v>
      </c>
      <c r="S1109" s="2" t="s">
        <v>1398</v>
      </c>
      <c r="T1109" s="2" t="s">
        <v>1399</v>
      </c>
      <c r="U1109" s="5">
        <v>0.74805386861165202</v>
      </c>
      <c r="V1109" s="6">
        <v>1.50831234256927E-2</v>
      </c>
    </row>
    <row r="1110" spans="1:22" ht="21" customHeight="1">
      <c r="A1110" s="2">
        <v>26.846609999999998</v>
      </c>
      <c r="B1110" s="2">
        <v>28.337769999999999</v>
      </c>
      <c r="C1110" s="2">
        <v>25.882459999999998</v>
      </c>
      <c r="D1110" s="2">
        <v>27.4527</v>
      </c>
      <c r="E1110" s="2">
        <v>27.892610000000001</v>
      </c>
      <c r="F1110" s="2">
        <v>28.341940000000001</v>
      </c>
      <c r="G1110" s="2">
        <f t="shared" si="34"/>
        <v>27.022279999999999</v>
      </c>
      <c r="H1110" s="2">
        <f t="shared" si="35"/>
        <v>27.895750000000003</v>
      </c>
      <c r="J1110" s="2">
        <v>7</v>
      </c>
      <c r="K1110" s="2">
        <v>63.8</v>
      </c>
      <c r="L1110" s="2">
        <v>15.148999999999999</v>
      </c>
      <c r="M1110" s="2">
        <v>0</v>
      </c>
      <c r="N1110" s="2">
        <v>20.077000000000002</v>
      </c>
      <c r="O1110" s="2">
        <v>67</v>
      </c>
      <c r="P1110" s="2">
        <v>1</v>
      </c>
      <c r="Q1110" s="6">
        <v>0.50322076492397305</v>
      </c>
      <c r="R1110" s="2" t="s">
        <v>2060</v>
      </c>
      <c r="S1110" s="2" t="s">
        <v>2061</v>
      </c>
      <c r="T1110" s="2" t="s">
        <v>2062</v>
      </c>
      <c r="U1110" s="5">
        <v>-0.49932416280110897</v>
      </c>
      <c r="V1110" s="6">
        <v>0.28452606635071098</v>
      </c>
    </row>
    <row r="1111" spans="1:22">
      <c r="A1111" s="2">
        <v>32.349110000000003</v>
      </c>
      <c r="B1111" s="2">
        <v>32.537559999999999</v>
      </c>
      <c r="C1111" s="2">
        <v>32.967849999999999</v>
      </c>
      <c r="D1111" s="2">
        <v>32.611510000000003</v>
      </c>
      <c r="E1111" s="2">
        <v>33.030259999999998</v>
      </c>
      <c r="F1111" s="2">
        <v>32.83034</v>
      </c>
      <c r="G1111" s="2">
        <f t="shared" si="34"/>
        <v>32.618173333333338</v>
      </c>
      <c r="H1111" s="2">
        <f t="shared" si="35"/>
        <v>32.824036666666672</v>
      </c>
      <c r="J1111" s="2">
        <v>27</v>
      </c>
      <c r="K1111" s="2">
        <v>84</v>
      </c>
      <c r="L1111" s="2">
        <v>50.594999999999999</v>
      </c>
      <c r="M1111" s="2">
        <v>0</v>
      </c>
      <c r="N1111" s="2">
        <v>323.31</v>
      </c>
      <c r="O1111" s="2">
        <v>1448</v>
      </c>
      <c r="P1111" s="2">
        <v>1</v>
      </c>
      <c r="Q1111" s="6">
        <v>0.39656796088523799</v>
      </c>
      <c r="R1111" s="2" t="s">
        <v>3163</v>
      </c>
      <c r="S1111" s="2" t="s">
        <v>3164</v>
      </c>
      <c r="T1111" s="2" t="s">
        <v>3165</v>
      </c>
      <c r="U1111" s="5">
        <v>-0.87346776326497599</v>
      </c>
      <c r="V1111" s="6">
        <v>0.275517899761337</v>
      </c>
    </row>
    <row r="1112" spans="1:22">
      <c r="A1112" s="2">
        <v>25.772379999999998</v>
      </c>
      <c r="B1112" s="2">
        <v>25.765899999999998</v>
      </c>
      <c r="C1112" s="2">
        <v>26.308900000000001</v>
      </c>
      <c r="D1112" s="2">
        <v>29.161449999999999</v>
      </c>
      <c r="E1112" s="2">
        <v>30.021550000000001</v>
      </c>
      <c r="F1112" s="2">
        <v>29.91741</v>
      </c>
      <c r="G1112" s="2">
        <f t="shared" si="34"/>
        <v>25.949060000000003</v>
      </c>
      <c r="H1112" s="2">
        <f t="shared" si="35"/>
        <v>29.700136666666666</v>
      </c>
      <c r="I1112" s="2" t="s">
        <v>34</v>
      </c>
      <c r="J1112" s="2">
        <v>13</v>
      </c>
      <c r="K1112" s="2">
        <v>53.8</v>
      </c>
      <c r="L1112" s="2">
        <v>31.995000000000001</v>
      </c>
      <c r="M1112" s="2">
        <v>0</v>
      </c>
      <c r="N1112" s="2">
        <v>288.89999999999998</v>
      </c>
      <c r="O1112" s="2">
        <v>135</v>
      </c>
      <c r="P1112" s="2">
        <v>1</v>
      </c>
      <c r="Q1112" s="6">
        <v>3.4907633633693602</v>
      </c>
      <c r="R1112" s="2" t="s">
        <v>2487</v>
      </c>
      <c r="S1112" s="2" t="s">
        <v>2488</v>
      </c>
      <c r="T1112" s="2" t="s">
        <v>2489</v>
      </c>
      <c r="U1112" s="5">
        <v>-0.20586776733398399</v>
      </c>
      <c r="V1112" s="6">
        <v>0.53768177028451003</v>
      </c>
    </row>
    <row r="1113" spans="1:22">
      <c r="A1113" s="2">
        <v>32.313630000000003</v>
      </c>
      <c r="B1113" s="2">
        <v>32.781399999999998</v>
      </c>
      <c r="C1113" s="2">
        <v>32.740859999999998</v>
      </c>
      <c r="D1113" s="2">
        <v>32.105899999999998</v>
      </c>
      <c r="E1113" s="2">
        <v>32.013849999999998</v>
      </c>
      <c r="F1113" s="2">
        <v>31.741099999999999</v>
      </c>
      <c r="G1113" s="2">
        <f t="shared" si="34"/>
        <v>32.611963333333335</v>
      </c>
      <c r="H1113" s="2">
        <f t="shared" si="35"/>
        <v>31.953616666666665</v>
      </c>
      <c r="I1113" s="2" t="s">
        <v>34</v>
      </c>
      <c r="J1113" s="2">
        <v>32</v>
      </c>
      <c r="K1113" s="2">
        <v>60.3</v>
      </c>
      <c r="L1113" s="2">
        <v>55.603999999999999</v>
      </c>
      <c r="M1113" s="2">
        <v>0</v>
      </c>
      <c r="N1113" s="2">
        <v>323.31</v>
      </c>
      <c r="O1113" s="2">
        <v>1208</v>
      </c>
      <c r="P1113" s="2">
        <v>1</v>
      </c>
      <c r="Q1113" s="6">
        <v>1.6235737547708</v>
      </c>
      <c r="R1113" s="2" t="s">
        <v>3156</v>
      </c>
      <c r="S1113" s="2" t="s">
        <v>3157</v>
      </c>
      <c r="T1113" s="2" t="s">
        <v>3158</v>
      </c>
      <c r="U1113" s="5">
        <v>-3.7510732014974</v>
      </c>
      <c r="V1113" s="6">
        <v>2.16666666666667E-3</v>
      </c>
    </row>
    <row r="1114" spans="1:22">
      <c r="A1114" s="2">
        <v>29.929310000000001</v>
      </c>
      <c r="B1114" s="2">
        <v>30.66628</v>
      </c>
      <c r="C1114" s="2">
        <v>30.88008</v>
      </c>
      <c r="D1114" s="2">
        <v>30.813829999999999</v>
      </c>
      <c r="E1114" s="2">
        <v>30.160270000000001</v>
      </c>
      <c r="F1114" s="2">
        <v>31.560099999999998</v>
      </c>
      <c r="G1114" s="2">
        <f t="shared" si="34"/>
        <v>30.491890000000001</v>
      </c>
      <c r="H1114" s="2">
        <f t="shared" si="35"/>
        <v>30.844733333333334</v>
      </c>
      <c r="J1114" s="2">
        <v>10</v>
      </c>
      <c r="K1114" s="2">
        <v>68.7</v>
      </c>
      <c r="L1114" s="2">
        <v>19.018000000000001</v>
      </c>
      <c r="M1114" s="2">
        <v>0</v>
      </c>
      <c r="N1114" s="2">
        <v>149.63</v>
      </c>
      <c r="O1114" s="2">
        <v>161</v>
      </c>
      <c r="P1114" s="2">
        <v>1</v>
      </c>
      <c r="Q1114" s="6">
        <v>0.28692999871668401</v>
      </c>
      <c r="R1114" s="2" t="s">
        <v>2923</v>
      </c>
      <c r="S1114" s="2" t="s">
        <v>2924</v>
      </c>
      <c r="T1114" s="2" t="s">
        <v>2925</v>
      </c>
      <c r="U1114" s="5">
        <v>0.65834554036458204</v>
      </c>
      <c r="V1114" s="6">
        <v>2.9917012448132801E-2</v>
      </c>
    </row>
    <row r="1115" spans="1:22">
      <c r="A1115" s="2">
        <v>30.625319999999999</v>
      </c>
      <c r="B1115" s="2">
        <v>30.15822</v>
      </c>
      <c r="C1115" s="2">
        <v>30.722650000000002</v>
      </c>
      <c r="D1115" s="2">
        <v>30.258790000000001</v>
      </c>
      <c r="E1115" s="2">
        <v>30.51249</v>
      </c>
      <c r="F1115" s="2">
        <v>30.25845</v>
      </c>
      <c r="G1115" s="2">
        <f t="shared" si="34"/>
        <v>30.502063333333336</v>
      </c>
      <c r="H1115" s="2">
        <f t="shared" si="35"/>
        <v>30.343243333333334</v>
      </c>
      <c r="J1115" s="2">
        <v>12</v>
      </c>
      <c r="K1115" s="2">
        <v>59.1</v>
      </c>
      <c r="L1115" s="2">
        <v>17.898</v>
      </c>
      <c r="M1115" s="2">
        <v>0</v>
      </c>
      <c r="N1115" s="2">
        <v>180.11</v>
      </c>
      <c r="O1115" s="2">
        <v>237</v>
      </c>
      <c r="P1115" s="2">
        <v>1</v>
      </c>
      <c r="Q1115" s="6">
        <v>0.33892003042901397</v>
      </c>
      <c r="R1115" s="2" t="s">
        <v>2903</v>
      </c>
      <c r="S1115" s="2" t="s">
        <v>2904</v>
      </c>
      <c r="T1115" s="2" t="s">
        <v>2905</v>
      </c>
      <c r="U1115" s="5">
        <v>-0.35284296671549198</v>
      </c>
      <c r="V1115" s="6">
        <v>0.58145304437564505</v>
      </c>
    </row>
    <row r="1116" spans="1:22">
      <c r="A1116" s="2">
        <v>25.555959999999999</v>
      </c>
      <c r="B1116" s="2">
        <v>25.485019999999999</v>
      </c>
      <c r="C1116" s="2">
        <v>25.967610000000001</v>
      </c>
      <c r="D1116" s="2">
        <v>24.88767</v>
      </c>
      <c r="E1116" s="2">
        <v>25.605319999999999</v>
      </c>
      <c r="F1116" s="2">
        <v>25.226479999999999</v>
      </c>
      <c r="G1116" s="2">
        <f t="shared" si="34"/>
        <v>25.669529999999998</v>
      </c>
      <c r="H1116" s="2">
        <f t="shared" si="35"/>
        <v>25.239823333333334</v>
      </c>
      <c r="J1116" s="2">
        <v>7</v>
      </c>
      <c r="K1116" s="2">
        <v>27.9</v>
      </c>
      <c r="L1116" s="2">
        <v>31.824000000000002</v>
      </c>
      <c r="M1116" s="2">
        <v>0</v>
      </c>
      <c r="N1116" s="2">
        <v>23.547000000000001</v>
      </c>
      <c r="O1116" s="2">
        <v>30</v>
      </c>
      <c r="P1116" s="2">
        <v>1</v>
      </c>
      <c r="Q1116" s="6">
        <v>0.77289903104137203</v>
      </c>
      <c r="R1116" s="2" t="s">
        <v>1412</v>
      </c>
      <c r="S1116" s="2" t="s">
        <v>1413</v>
      </c>
      <c r="T1116" s="2" t="s">
        <v>1414</v>
      </c>
      <c r="U1116" s="5">
        <v>0.15882301330566401</v>
      </c>
      <c r="V1116" s="6">
        <v>0.62652545824847306</v>
      </c>
    </row>
    <row r="1117" spans="1:22">
      <c r="A1117" s="2">
        <v>22.545030000000001</v>
      </c>
      <c r="B1117" s="2">
        <v>21.66216</v>
      </c>
      <c r="C1117" s="2">
        <v>23.439990000000002</v>
      </c>
      <c r="D1117" s="2">
        <v>22.615200000000002</v>
      </c>
      <c r="E1117" s="2">
        <v>22.684750000000001</v>
      </c>
      <c r="F1117" s="2">
        <v>23.386009999999999</v>
      </c>
      <c r="G1117" s="2">
        <f t="shared" si="34"/>
        <v>22.549059999999997</v>
      </c>
      <c r="H1117" s="2">
        <f t="shared" si="35"/>
        <v>22.895319999999998</v>
      </c>
      <c r="J1117" s="2">
        <v>2</v>
      </c>
      <c r="K1117" s="2">
        <v>7.3</v>
      </c>
      <c r="L1117" s="2">
        <v>28.029</v>
      </c>
      <c r="M1117" s="2">
        <v>2.2590000000000002E-3</v>
      </c>
      <c r="N1117" s="2">
        <v>2.6198999999999999</v>
      </c>
      <c r="O1117" s="2">
        <v>3</v>
      </c>
      <c r="P1117" s="2">
        <v>1</v>
      </c>
      <c r="Q1117" s="6">
        <v>0.23971078678714899</v>
      </c>
      <c r="R1117" s="2" t="s">
        <v>133</v>
      </c>
      <c r="S1117" s="2" t="s">
        <v>134</v>
      </c>
      <c r="T1117" s="2" t="s">
        <v>135</v>
      </c>
      <c r="U1117" s="5">
        <v>0.42970466613769498</v>
      </c>
      <c r="V1117" s="6">
        <v>0.19586458333333301</v>
      </c>
    </row>
    <row r="1118" spans="1:22">
      <c r="A1118" s="2">
        <v>24.658290000000001</v>
      </c>
      <c r="B1118" s="2">
        <v>25.37574</v>
      </c>
      <c r="C1118" s="2">
        <v>25.15213</v>
      </c>
      <c r="D1118" s="2">
        <v>22.58916</v>
      </c>
      <c r="E1118" s="2">
        <v>24.756789999999999</v>
      </c>
      <c r="F1118" s="2">
        <v>24.222359999999998</v>
      </c>
      <c r="G1118" s="2">
        <f t="shared" si="34"/>
        <v>25.062053333333335</v>
      </c>
      <c r="H1118" s="2">
        <f t="shared" si="35"/>
        <v>23.856103333333333</v>
      </c>
      <c r="J1118" s="2">
        <v>5</v>
      </c>
      <c r="K1118" s="2">
        <v>26.2</v>
      </c>
      <c r="L1118" s="2">
        <v>23.863</v>
      </c>
      <c r="M1118" s="2">
        <v>0</v>
      </c>
      <c r="N1118" s="2">
        <v>10.196</v>
      </c>
      <c r="O1118" s="2">
        <v>17</v>
      </c>
      <c r="P1118" s="2">
        <v>1</v>
      </c>
      <c r="Q1118" s="6">
        <v>0.81420401428417899</v>
      </c>
      <c r="R1118" s="2" t="s">
        <v>887</v>
      </c>
      <c r="S1118" s="2" t="s">
        <v>888</v>
      </c>
      <c r="T1118" s="2" t="s">
        <v>889</v>
      </c>
      <c r="U1118" s="5">
        <v>-0.34625943501790202</v>
      </c>
      <c r="V1118" s="6">
        <v>0.64533198380566803</v>
      </c>
    </row>
    <row r="1119" spans="1:22">
      <c r="A1119" s="2">
        <v>28.487120000000001</v>
      </c>
      <c r="B1119" s="2">
        <v>28.887070000000001</v>
      </c>
      <c r="C1119" s="2">
        <v>28.689029999999999</v>
      </c>
      <c r="D1119" s="2">
        <v>27.235710000000001</v>
      </c>
      <c r="E1119" s="2">
        <v>28.109390000000001</v>
      </c>
      <c r="F1119" s="2">
        <v>28.626729999999998</v>
      </c>
      <c r="G1119" s="2">
        <f t="shared" si="34"/>
        <v>28.687740000000002</v>
      </c>
      <c r="H1119" s="2">
        <f t="shared" si="35"/>
        <v>27.99061</v>
      </c>
      <c r="J1119" s="2">
        <v>7</v>
      </c>
      <c r="K1119" s="2">
        <v>52.2</v>
      </c>
      <c r="L1119" s="2">
        <v>19.164000000000001</v>
      </c>
      <c r="M1119" s="2">
        <v>0</v>
      </c>
      <c r="N1119" s="2">
        <v>164.64</v>
      </c>
      <c r="O1119" s="2">
        <v>120</v>
      </c>
      <c r="P1119" s="2">
        <v>1</v>
      </c>
      <c r="Q1119" s="6">
        <v>0.75969466870408098</v>
      </c>
      <c r="R1119" s="2" t="s">
        <v>2434</v>
      </c>
      <c r="S1119" s="2" t="s">
        <v>2435</v>
      </c>
      <c r="T1119" s="2" t="s">
        <v>2436</v>
      </c>
      <c r="U1119" s="5">
        <v>1.20594851175944</v>
      </c>
      <c r="V1119" s="6">
        <v>0.105789473684211</v>
      </c>
    </row>
    <row r="1120" spans="1:22">
      <c r="A1120" s="2">
        <v>23.360379999999999</v>
      </c>
      <c r="B1120" s="2">
        <v>23.992049999999999</v>
      </c>
      <c r="C1120" s="2">
        <v>23.39545</v>
      </c>
      <c r="D1120" s="2">
        <v>22.964490000000001</v>
      </c>
      <c r="E1120" s="2">
        <v>24.120760000000001</v>
      </c>
      <c r="F1120" s="2">
        <v>23.925609999999999</v>
      </c>
      <c r="G1120" s="2">
        <f t="shared" si="34"/>
        <v>23.582626666666666</v>
      </c>
      <c r="H1120" s="2">
        <f t="shared" si="35"/>
        <v>23.670286666666669</v>
      </c>
      <c r="J1120" s="2">
        <v>5</v>
      </c>
      <c r="K1120" s="2">
        <v>20.399999999999999</v>
      </c>
      <c r="L1120" s="2">
        <v>35.326999999999998</v>
      </c>
      <c r="M1120" s="2">
        <v>0</v>
      </c>
      <c r="N1120" s="2">
        <v>12.035</v>
      </c>
      <c r="O1120" s="2">
        <v>15</v>
      </c>
      <c r="P1120" s="2">
        <v>1</v>
      </c>
      <c r="Q1120" s="6">
        <v>7.4736416356744703E-2</v>
      </c>
      <c r="R1120" s="2" t="s">
        <v>546</v>
      </c>
      <c r="S1120" s="2" t="s">
        <v>547</v>
      </c>
      <c r="T1120" s="2" t="s">
        <v>548</v>
      </c>
      <c r="U1120" s="5">
        <v>0.69712893168131596</v>
      </c>
      <c r="V1120" s="6">
        <v>0.152561307901907</v>
      </c>
    </row>
    <row r="1121" spans="1:22">
      <c r="A1121" s="2">
        <v>24.691469999999999</v>
      </c>
      <c r="B1121" s="2">
        <v>23.59355</v>
      </c>
      <c r="C1121" s="2">
        <v>23.591609999999999</v>
      </c>
      <c r="D1121" s="2">
        <v>24.192049999999998</v>
      </c>
      <c r="E1121" s="2">
        <v>23.215219999999999</v>
      </c>
      <c r="F1121" s="2">
        <v>24.06784</v>
      </c>
      <c r="G1121" s="2">
        <f t="shared" si="34"/>
        <v>23.958876666666669</v>
      </c>
      <c r="H1121" s="2">
        <f t="shared" si="35"/>
        <v>23.825036666666666</v>
      </c>
      <c r="J1121" s="2">
        <v>4</v>
      </c>
      <c r="K1121" s="2">
        <v>18.100000000000001</v>
      </c>
      <c r="L1121" s="2">
        <v>34.122999999999998</v>
      </c>
      <c r="M1121" s="2">
        <v>0</v>
      </c>
      <c r="N1121" s="2">
        <v>6.7130000000000001</v>
      </c>
      <c r="O1121" s="2">
        <v>12</v>
      </c>
      <c r="P1121" s="2">
        <v>1</v>
      </c>
      <c r="Q1121" s="6">
        <v>0.100540553168508</v>
      </c>
      <c r="R1121" s="2" t="s">
        <v>613</v>
      </c>
      <c r="S1121" s="2" t="s">
        <v>614</v>
      </c>
      <c r="T1121" s="2" t="s">
        <v>615</v>
      </c>
      <c r="U1121" s="5">
        <v>-8.76572926839181E-2</v>
      </c>
      <c r="V1121" s="6">
        <v>0.90605839416058398</v>
      </c>
    </row>
    <row r="1122" spans="1:22">
      <c r="A1122" s="2">
        <v>27.107289999999999</v>
      </c>
      <c r="B1122" s="2">
        <v>26.619330000000001</v>
      </c>
      <c r="C1122" s="2">
        <v>26.920030000000001</v>
      </c>
      <c r="D1122" s="2">
        <v>25.863869999999999</v>
      </c>
      <c r="E1122" s="2">
        <v>25.924379999999999</v>
      </c>
      <c r="F1122" s="2">
        <v>25.790590000000002</v>
      </c>
      <c r="G1122" s="2">
        <f t="shared" si="34"/>
        <v>26.882216666666665</v>
      </c>
      <c r="H1122" s="2">
        <f t="shared" si="35"/>
        <v>25.859613333333332</v>
      </c>
      <c r="I1122" s="2" t="s">
        <v>34</v>
      </c>
      <c r="J1122" s="2">
        <v>10</v>
      </c>
      <c r="K1122" s="2">
        <v>47.6</v>
      </c>
      <c r="L1122" s="2">
        <v>32.061999999999998</v>
      </c>
      <c r="M1122" s="2">
        <v>0</v>
      </c>
      <c r="N1122" s="2">
        <v>229.17</v>
      </c>
      <c r="O1122" s="2">
        <v>75</v>
      </c>
      <c r="P1122" s="2">
        <v>1</v>
      </c>
      <c r="Q1122" s="6">
        <v>2.6457240300952498</v>
      </c>
      <c r="R1122" s="2" t="s">
        <v>1958</v>
      </c>
      <c r="S1122" s="2" t="s">
        <v>1959</v>
      </c>
      <c r="T1122" s="2" t="s">
        <v>15</v>
      </c>
      <c r="U1122" s="5">
        <v>0.13383738199869899</v>
      </c>
      <c r="V1122" s="6">
        <v>0.86604642525533904</v>
      </c>
    </row>
    <row r="1123" spans="1:22">
      <c r="A1123" s="2">
        <v>22.23094</v>
      </c>
      <c r="B1123" s="2">
        <v>24.154450000000001</v>
      </c>
      <c r="C1123" s="2">
        <v>22.4283</v>
      </c>
      <c r="D1123" s="2">
        <v>25.65475</v>
      </c>
      <c r="E1123" s="2">
        <v>25.550660000000001</v>
      </c>
      <c r="F1123" s="2">
        <v>25.776859999999999</v>
      </c>
      <c r="G1123" s="2">
        <f t="shared" si="34"/>
        <v>22.937896666666671</v>
      </c>
      <c r="H1123" s="2">
        <f t="shared" si="35"/>
        <v>25.660756666666668</v>
      </c>
      <c r="I1123" s="2" t="s">
        <v>34</v>
      </c>
      <c r="J1123" s="2">
        <v>3</v>
      </c>
      <c r="K1123" s="2">
        <v>27.7</v>
      </c>
      <c r="L1123" s="2">
        <v>23.748000000000001</v>
      </c>
      <c r="M1123" s="2">
        <v>0</v>
      </c>
      <c r="N1123" s="2">
        <v>178.95</v>
      </c>
      <c r="O1123" s="2">
        <v>10</v>
      </c>
      <c r="P1123" s="2">
        <v>1</v>
      </c>
      <c r="Q1123" s="6">
        <v>1.94277802963958</v>
      </c>
      <c r="R1123" s="2" t="s">
        <v>467</v>
      </c>
      <c r="S1123" s="2" t="s">
        <v>468</v>
      </c>
      <c r="T1123" s="2" t="s">
        <v>469</v>
      </c>
      <c r="U1123" s="5">
        <v>1.02260144551595</v>
      </c>
      <c r="V1123" s="6">
        <v>3.2347826086956502E-3</v>
      </c>
    </row>
    <row r="1124" spans="1:22">
      <c r="A1124" s="2">
        <v>24.320789999999999</v>
      </c>
      <c r="B1124" s="2">
        <v>23.19755</v>
      </c>
      <c r="C1124" s="2">
        <v>23.94548</v>
      </c>
      <c r="D1124" s="2">
        <v>27.024539999999998</v>
      </c>
      <c r="E1124" s="2">
        <v>27.333130000000001</v>
      </c>
      <c r="F1124" s="2">
        <v>27.551279999999998</v>
      </c>
      <c r="G1124" s="2">
        <f t="shared" si="34"/>
        <v>23.821273333333334</v>
      </c>
      <c r="H1124" s="2">
        <f t="shared" si="35"/>
        <v>27.302983333333334</v>
      </c>
      <c r="I1124" s="2" t="s">
        <v>34</v>
      </c>
      <c r="J1124" s="2">
        <v>4</v>
      </c>
      <c r="K1124" s="2">
        <v>21.9</v>
      </c>
      <c r="L1124" s="2">
        <v>21.148</v>
      </c>
      <c r="M1124" s="2">
        <v>0</v>
      </c>
      <c r="N1124" s="2">
        <v>47.106999999999999</v>
      </c>
      <c r="O1124" s="2">
        <v>22</v>
      </c>
      <c r="P1124" s="2">
        <v>1</v>
      </c>
      <c r="Q1124" s="6">
        <v>3.1765689153466701</v>
      </c>
      <c r="R1124" s="2" t="s">
        <v>1215</v>
      </c>
      <c r="S1124" s="2" t="s">
        <v>1216</v>
      </c>
      <c r="T1124" s="2" t="s">
        <v>1217</v>
      </c>
      <c r="U1124" s="5">
        <v>-2.7228571573893201</v>
      </c>
      <c r="V1124" s="6">
        <v>5.6600790513834003E-3</v>
      </c>
    </row>
    <row r="1125" spans="1:22">
      <c r="A1125" s="2">
        <v>22.398040000000002</v>
      </c>
      <c r="B1125" s="2">
        <v>23.814499999999999</v>
      </c>
      <c r="C1125" s="2">
        <v>23.786159999999999</v>
      </c>
      <c r="D1125" s="2">
        <v>21.525469999999999</v>
      </c>
      <c r="E1125" s="2">
        <v>26.067799999999998</v>
      </c>
      <c r="F1125" s="2">
        <v>26.370080000000002</v>
      </c>
      <c r="G1125" s="2">
        <f t="shared" si="34"/>
        <v>23.332899999999999</v>
      </c>
      <c r="H1125" s="2">
        <f t="shared" si="35"/>
        <v>24.654449999999997</v>
      </c>
      <c r="J1125" s="2">
        <v>2</v>
      </c>
      <c r="K1125" s="2">
        <v>15.2</v>
      </c>
      <c r="L1125" s="2">
        <v>11.867000000000001</v>
      </c>
      <c r="M1125" s="2">
        <v>0</v>
      </c>
      <c r="N1125" s="2">
        <v>4.5321999999999996</v>
      </c>
      <c r="O1125" s="2">
        <v>12</v>
      </c>
      <c r="P1125" s="2">
        <v>1</v>
      </c>
      <c r="Q1125" s="6">
        <v>0.33320189816443402</v>
      </c>
      <c r="R1125" s="2" t="s">
        <v>496</v>
      </c>
      <c r="S1125" s="2" t="s">
        <v>497</v>
      </c>
      <c r="T1125" s="2" t="s">
        <v>15</v>
      </c>
      <c r="U1125" s="5">
        <v>-3.48170916239421</v>
      </c>
      <c r="V1125" s="6">
        <v>1.4246575342465801E-3</v>
      </c>
    </row>
    <row r="1126" spans="1:22">
      <c r="A1126" s="2">
        <v>24.270990000000001</v>
      </c>
      <c r="B1126" s="2">
        <v>23.502880000000001</v>
      </c>
      <c r="C1126" s="2">
        <v>23.461010000000002</v>
      </c>
      <c r="D1126" s="2">
        <v>24.05772</v>
      </c>
      <c r="E1126" s="2">
        <v>24.893280000000001</v>
      </c>
      <c r="F1126" s="2">
        <v>24.897860000000001</v>
      </c>
      <c r="G1126" s="2">
        <f t="shared" si="34"/>
        <v>23.744960000000003</v>
      </c>
      <c r="H1126" s="2">
        <f t="shared" si="35"/>
        <v>24.616286666666667</v>
      </c>
      <c r="J1126" s="2">
        <v>7</v>
      </c>
      <c r="K1126" s="2">
        <v>29.3</v>
      </c>
      <c r="L1126" s="2">
        <v>23.268999999999998</v>
      </c>
      <c r="M1126" s="2">
        <v>0</v>
      </c>
      <c r="N1126" s="2">
        <v>62.975999999999999</v>
      </c>
      <c r="O1126" s="2">
        <v>35</v>
      </c>
      <c r="P1126" s="2">
        <v>1</v>
      </c>
      <c r="Q1126" s="6">
        <v>1.06692107723495</v>
      </c>
      <c r="R1126" s="2" t="s">
        <v>642</v>
      </c>
      <c r="S1126" s="2" t="s">
        <v>643</v>
      </c>
      <c r="T1126" s="2" t="s">
        <v>644</v>
      </c>
      <c r="U1126" s="5">
        <v>-1.3215465545654299</v>
      </c>
      <c r="V1126" s="6">
        <v>0.44658379578246399</v>
      </c>
    </row>
    <row r="1127" spans="1:22">
      <c r="A1127" s="2">
        <v>28.68027</v>
      </c>
      <c r="B1127" s="2">
        <v>29.522469999999998</v>
      </c>
      <c r="C1127" s="2">
        <v>29.599299999999999</v>
      </c>
      <c r="D1127" s="2">
        <v>29.016559999999998</v>
      </c>
      <c r="E1127" s="2">
        <v>28.730560000000001</v>
      </c>
      <c r="F1127" s="2">
        <v>29.04205</v>
      </c>
      <c r="G1127" s="2">
        <f t="shared" si="34"/>
        <v>29.267346666666668</v>
      </c>
      <c r="H1127" s="2">
        <f t="shared" si="35"/>
        <v>28.929723333333332</v>
      </c>
      <c r="J1127" s="2">
        <v>7</v>
      </c>
      <c r="K1127" s="2">
        <v>37.1</v>
      </c>
      <c r="L1127" s="2">
        <v>18.809999999999999</v>
      </c>
      <c r="M1127" s="2">
        <v>0</v>
      </c>
      <c r="N1127" s="2">
        <v>39.039000000000001</v>
      </c>
      <c r="O1127" s="2">
        <v>109</v>
      </c>
      <c r="P1127" s="2">
        <v>1</v>
      </c>
      <c r="Q1127" s="6">
        <v>0.47044155202547</v>
      </c>
      <c r="R1127" s="2" t="s">
        <v>2670</v>
      </c>
      <c r="S1127" s="2" t="s">
        <v>2671</v>
      </c>
      <c r="T1127" s="2" t="s">
        <v>2672</v>
      </c>
      <c r="U1127" s="5">
        <v>-0.87132517496744899</v>
      </c>
      <c r="V1127" s="6">
        <v>6.8391376451077901E-2</v>
      </c>
    </row>
    <row r="1128" spans="1:22">
      <c r="A1128" s="2">
        <v>26.404979999999998</v>
      </c>
      <c r="B1128" s="2">
        <v>26.393129999999999</v>
      </c>
      <c r="C1128" s="2">
        <v>25.918340000000001</v>
      </c>
      <c r="D1128" s="2">
        <v>23.329190000000001</v>
      </c>
      <c r="E1128" s="2">
        <v>25.394860000000001</v>
      </c>
      <c r="F1128" s="2">
        <v>24.417829999999999</v>
      </c>
      <c r="G1128" s="2">
        <f t="shared" si="34"/>
        <v>26.238816666666665</v>
      </c>
      <c r="H1128" s="2">
        <f t="shared" si="35"/>
        <v>24.380626666666668</v>
      </c>
      <c r="I1128" s="2" t="s">
        <v>34</v>
      </c>
      <c r="J1128" s="2">
        <v>3</v>
      </c>
      <c r="K1128" s="2">
        <v>25.5</v>
      </c>
      <c r="L1128" s="2">
        <v>15.182</v>
      </c>
      <c r="M1128" s="2">
        <v>0</v>
      </c>
      <c r="N1128" s="2">
        <v>7.2804000000000002</v>
      </c>
      <c r="O1128" s="2">
        <v>32</v>
      </c>
      <c r="P1128" s="2">
        <v>1</v>
      </c>
      <c r="Q1128" s="6">
        <v>1.40198708668959</v>
      </c>
      <c r="R1128" s="2" t="s">
        <v>1067</v>
      </c>
      <c r="S1128" s="2" t="s">
        <v>1068</v>
      </c>
      <c r="T1128" s="2" t="s">
        <v>901</v>
      </c>
      <c r="U1128" s="5">
        <v>0.33762232462564901</v>
      </c>
      <c r="V1128" s="6">
        <v>0.40152941176470602</v>
      </c>
    </row>
    <row r="1129" spans="1:22">
      <c r="A1129" s="2">
        <v>26.753019999999999</v>
      </c>
      <c r="B1129" s="2">
        <v>26.268830000000001</v>
      </c>
      <c r="C1129" s="2">
        <v>26.505379999999999</v>
      </c>
      <c r="D1129" s="2">
        <v>22.982810000000001</v>
      </c>
      <c r="E1129" s="2">
        <v>25.15596</v>
      </c>
      <c r="F1129" s="2">
        <v>21.647629999999999</v>
      </c>
      <c r="G1129" s="2">
        <f t="shared" si="34"/>
        <v>26.509076666666669</v>
      </c>
      <c r="H1129" s="2">
        <f t="shared" si="35"/>
        <v>23.262133333333335</v>
      </c>
      <c r="I1129" s="2" t="s">
        <v>34</v>
      </c>
      <c r="J1129" s="2">
        <v>4</v>
      </c>
      <c r="K1129" s="2">
        <v>20.100000000000001</v>
      </c>
      <c r="L1129" s="2">
        <v>31.882999999999999</v>
      </c>
      <c r="M1129" s="2">
        <v>0</v>
      </c>
      <c r="N1129" s="2">
        <v>43.271000000000001</v>
      </c>
      <c r="O1129" s="2">
        <v>31</v>
      </c>
      <c r="P1129" s="2">
        <v>1</v>
      </c>
      <c r="Q1129" s="6">
        <v>1.4606193658092099</v>
      </c>
      <c r="R1129" s="2" t="s">
        <v>1623</v>
      </c>
      <c r="S1129" s="2" t="s">
        <v>1624</v>
      </c>
      <c r="T1129" s="2" t="s">
        <v>158</v>
      </c>
      <c r="U1129" s="5">
        <v>1.8581911722819</v>
      </c>
      <c r="V1129" s="6">
        <v>1.80191387559809E-2</v>
      </c>
    </row>
    <row r="1130" spans="1:22">
      <c r="A1130" s="2">
        <v>27.27835</v>
      </c>
      <c r="B1130" s="2">
        <v>27.150639999999999</v>
      </c>
      <c r="C1130" s="2">
        <v>27.201350000000001</v>
      </c>
      <c r="D1130" s="2">
        <v>27.3201</v>
      </c>
      <c r="E1130" s="2">
        <v>26.247479999999999</v>
      </c>
      <c r="F1130" s="2">
        <v>27.85305</v>
      </c>
      <c r="G1130" s="2">
        <f t="shared" si="34"/>
        <v>27.210113333333336</v>
      </c>
      <c r="H1130" s="2">
        <f t="shared" si="35"/>
        <v>27.14021</v>
      </c>
      <c r="J1130" s="2">
        <v>11</v>
      </c>
      <c r="K1130" s="2">
        <v>46</v>
      </c>
      <c r="L1130" s="2">
        <v>28.695</v>
      </c>
      <c r="M1130" s="2">
        <v>0</v>
      </c>
      <c r="N1130" s="2">
        <v>55.215000000000003</v>
      </c>
      <c r="O1130" s="2">
        <v>82</v>
      </c>
      <c r="P1130" s="2">
        <v>1</v>
      </c>
      <c r="Q1130" s="6">
        <v>5.0707335678321801E-2</v>
      </c>
      <c r="R1130" s="2" t="s">
        <v>2149</v>
      </c>
      <c r="S1130" s="2" t="s">
        <v>2150</v>
      </c>
      <c r="T1130" s="2" t="s">
        <v>2151</v>
      </c>
      <c r="U1130" s="5">
        <v>6.9901784261066496E-2</v>
      </c>
      <c r="V1130" s="6">
        <v>0.93221146953404999</v>
      </c>
    </row>
    <row r="1131" spans="1:22">
      <c r="A1131" s="2">
        <v>25.048220000000001</v>
      </c>
      <c r="B1131" s="2">
        <v>24.399039999999999</v>
      </c>
      <c r="C1131" s="2">
        <v>24.422840000000001</v>
      </c>
      <c r="D1131" s="2">
        <v>24.872160000000001</v>
      </c>
      <c r="E1131" s="2">
        <v>25.547720000000002</v>
      </c>
      <c r="F1131" s="2">
        <v>25.888179999999998</v>
      </c>
      <c r="G1131" s="2">
        <f t="shared" si="34"/>
        <v>24.623366666666669</v>
      </c>
      <c r="H1131" s="2">
        <f t="shared" si="35"/>
        <v>25.436020000000003</v>
      </c>
      <c r="J1131" s="2">
        <v>6</v>
      </c>
      <c r="K1131" s="2">
        <v>24.6</v>
      </c>
      <c r="L1131" s="2">
        <v>35.436</v>
      </c>
      <c r="M1131" s="2">
        <v>0</v>
      </c>
      <c r="N1131" s="2">
        <v>95.421000000000006</v>
      </c>
      <c r="O1131" s="2">
        <v>29</v>
      </c>
      <c r="P1131" s="2">
        <v>1</v>
      </c>
      <c r="Q1131" s="6">
        <v>1.041542262206</v>
      </c>
      <c r="R1131" s="2" t="s">
        <v>1240</v>
      </c>
      <c r="S1131" s="2" t="s">
        <v>1241</v>
      </c>
      <c r="T1131" s="2" t="s">
        <v>1242</v>
      </c>
      <c r="U1131" s="5">
        <v>-0.81265004475911695</v>
      </c>
      <c r="V1131" s="6">
        <v>7.43215434083601E-2</v>
      </c>
    </row>
    <row r="1132" spans="1:22">
      <c r="A1132" s="2">
        <v>26.263719999999999</v>
      </c>
      <c r="B1132" s="2">
        <v>25.719370000000001</v>
      </c>
      <c r="C1132" s="2">
        <v>25.403700000000001</v>
      </c>
      <c r="D1132" s="2">
        <v>25.24587</v>
      </c>
      <c r="E1132" s="2">
        <v>26.334479999999999</v>
      </c>
      <c r="F1132" s="2">
        <v>26.152539999999998</v>
      </c>
      <c r="G1132" s="2">
        <f t="shared" si="34"/>
        <v>25.795596666666668</v>
      </c>
      <c r="H1132" s="2">
        <f t="shared" si="35"/>
        <v>25.910963333333331</v>
      </c>
      <c r="J1132" s="2">
        <v>4</v>
      </c>
      <c r="K1132" s="2">
        <v>29.5</v>
      </c>
      <c r="L1132" s="2">
        <v>20.786999999999999</v>
      </c>
      <c r="M1132" s="2">
        <v>0</v>
      </c>
      <c r="N1132" s="2">
        <v>11.173</v>
      </c>
      <c r="O1132" s="2">
        <v>37</v>
      </c>
      <c r="P1132" s="2">
        <v>1</v>
      </c>
      <c r="Q1132" s="6">
        <v>9.8440618246482994E-2</v>
      </c>
      <c r="R1132" s="2" t="s">
        <v>1400</v>
      </c>
      <c r="S1132" s="2" t="s">
        <v>1401</v>
      </c>
      <c r="T1132" s="2" t="s">
        <v>1402</v>
      </c>
      <c r="U1132" s="5">
        <v>-0.115365346272785</v>
      </c>
      <c r="V1132" s="6">
        <v>0.87100462534690104</v>
      </c>
    </row>
    <row r="1133" spans="1:22">
      <c r="A1133" s="2">
        <v>26.388079999999999</v>
      </c>
      <c r="B1133" s="2">
        <v>26.862189999999998</v>
      </c>
      <c r="C1133" s="2">
        <v>27.407630000000001</v>
      </c>
      <c r="D1133" s="2">
        <v>26.993559999999999</v>
      </c>
      <c r="E1133" s="2">
        <v>25.0945</v>
      </c>
      <c r="F1133" s="2">
        <v>25.381720000000001</v>
      </c>
      <c r="G1133" s="2">
        <f t="shared" si="34"/>
        <v>26.885966666666665</v>
      </c>
      <c r="H1133" s="2">
        <f t="shared" si="35"/>
        <v>25.823260000000001</v>
      </c>
      <c r="J1133" s="2">
        <v>12</v>
      </c>
      <c r="K1133" s="2">
        <v>28.3</v>
      </c>
      <c r="L1133" s="2">
        <v>55.738999999999997</v>
      </c>
      <c r="M1133" s="2">
        <v>0</v>
      </c>
      <c r="N1133" s="2">
        <v>102.3</v>
      </c>
      <c r="O1133" s="2">
        <v>63</v>
      </c>
      <c r="P1133" s="2">
        <v>1</v>
      </c>
      <c r="Q1133" s="6">
        <v>0.73796220088158904</v>
      </c>
      <c r="R1133" s="2" t="s">
        <v>1620</v>
      </c>
      <c r="S1133" s="2" t="s">
        <v>1621</v>
      </c>
      <c r="T1133" s="2" t="s">
        <v>1622</v>
      </c>
      <c r="U1133" s="5">
        <v>1.0627021789550799</v>
      </c>
      <c r="V1133" s="6">
        <v>0.13170391061452499</v>
      </c>
    </row>
    <row r="1134" spans="1:22">
      <c r="A1134" s="2">
        <v>25.76971</v>
      </c>
      <c r="B1134" s="2">
        <v>27.16452</v>
      </c>
      <c r="C1134" s="2">
        <v>27.35136</v>
      </c>
      <c r="D1134" s="2">
        <v>26.130500000000001</v>
      </c>
      <c r="E1134" s="2">
        <v>26.744579999999999</v>
      </c>
      <c r="F1134" s="2">
        <v>26.467310000000001</v>
      </c>
      <c r="G1134" s="2">
        <f t="shared" si="34"/>
        <v>26.761863333333334</v>
      </c>
      <c r="H1134" s="2">
        <f t="shared" si="35"/>
        <v>26.447463333333332</v>
      </c>
      <c r="J1134" s="2">
        <v>8</v>
      </c>
      <c r="K1134" s="2">
        <v>46.3</v>
      </c>
      <c r="L1134" s="2">
        <v>24.713000000000001</v>
      </c>
      <c r="M1134" s="2">
        <v>0</v>
      </c>
      <c r="N1134" s="2">
        <v>78.403999999999996</v>
      </c>
      <c r="O1134" s="2">
        <v>82</v>
      </c>
      <c r="P1134" s="2">
        <v>1</v>
      </c>
      <c r="Q1134" s="6">
        <v>0.23305730144185099</v>
      </c>
      <c r="R1134" s="2" t="s">
        <v>1790</v>
      </c>
      <c r="S1134" s="2" t="s">
        <v>1791</v>
      </c>
      <c r="T1134" s="2" t="s">
        <v>1792</v>
      </c>
      <c r="U1134" s="5">
        <v>0.31440226236979302</v>
      </c>
      <c r="V1134" s="6">
        <v>0.66158793969849305</v>
      </c>
    </row>
    <row r="1135" spans="1:22">
      <c r="A1135" s="2">
        <v>30.302579999999999</v>
      </c>
      <c r="B1135" s="2">
        <v>31.302420000000001</v>
      </c>
      <c r="C1135" s="2">
        <v>31.32405</v>
      </c>
      <c r="D1135" s="2">
        <v>29.618169999999999</v>
      </c>
      <c r="E1135" s="2">
        <v>30.32592</v>
      </c>
      <c r="F1135" s="2">
        <v>30.041920000000001</v>
      </c>
      <c r="G1135" s="2">
        <f t="shared" si="34"/>
        <v>30.97635</v>
      </c>
      <c r="H1135" s="2">
        <f t="shared" si="35"/>
        <v>29.99533666666667</v>
      </c>
      <c r="I1135" s="2" t="s">
        <v>34</v>
      </c>
      <c r="J1135" s="2">
        <v>10</v>
      </c>
      <c r="K1135" s="2">
        <v>51.8</v>
      </c>
      <c r="L1135" s="2">
        <v>23.552</v>
      </c>
      <c r="M1135" s="2">
        <v>0</v>
      </c>
      <c r="N1135" s="2">
        <v>136.04</v>
      </c>
      <c r="O1135" s="2">
        <v>259</v>
      </c>
      <c r="P1135" s="2">
        <v>1</v>
      </c>
      <c r="Q1135" s="6">
        <v>1.16858748083644</v>
      </c>
      <c r="R1135" s="2" t="s">
        <v>2974</v>
      </c>
      <c r="S1135" s="2" t="s">
        <v>2975</v>
      </c>
      <c r="T1135" s="2" t="s">
        <v>2976</v>
      </c>
      <c r="U1135" s="5">
        <v>0.98101043701171897</v>
      </c>
      <c r="V1135" s="6">
        <v>4.9103448275862098E-2</v>
      </c>
    </row>
    <row r="1136" spans="1:22">
      <c r="A1136" s="2">
        <v>33.531939999999999</v>
      </c>
      <c r="B1136" s="2">
        <v>33.472299999999997</v>
      </c>
      <c r="C1136" s="2">
        <v>33.705019999999998</v>
      </c>
      <c r="D1136" s="2">
        <v>33.60333</v>
      </c>
      <c r="E1136" s="2">
        <v>33.617849999999997</v>
      </c>
      <c r="F1136" s="2">
        <v>33.645060000000001</v>
      </c>
      <c r="G1136" s="2">
        <f t="shared" si="34"/>
        <v>33.569753333333331</v>
      </c>
      <c r="H1136" s="2">
        <f t="shared" si="35"/>
        <v>33.622080000000004</v>
      </c>
      <c r="J1136" s="2">
        <v>20</v>
      </c>
      <c r="K1136" s="2">
        <v>61.5</v>
      </c>
      <c r="L1136" s="2">
        <v>38.389000000000003</v>
      </c>
      <c r="M1136" s="2">
        <v>0</v>
      </c>
      <c r="N1136" s="2">
        <v>323.31</v>
      </c>
      <c r="O1136" s="2">
        <v>1859</v>
      </c>
      <c r="P1136" s="2">
        <v>1</v>
      </c>
      <c r="Q1136" s="6">
        <v>0.300013390650746</v>
      </c>
      <c r="R1136" s="2" t="s">
        <v>3184</v>
      </c>
      <c r="S1136" s="2" t="s">
        <v>3185</v>
      </c>
      <c r="T1136" s="2" t="s">
        <v>3186</v>
      </c>
      <c r="U1136" s="5">
        <v>-5.2327473958335702E-2</v>
      </c>
      <c r="V1136" s="6">
        <v>0.814121673003802</v>
      </c>
    </row>
    <row r="1137" spans="1:22">
      <c r="A1137" s="2">
        <v>28.895130000000002</v>
      </c>
      <c r="B1137" s="2">
        <v>28.175840000000001</v>
      </c>
      <c r="C1137" s="2">
        <v>28.38402</v>
      </c>
      <c r="D1137" s="2">
        <v>29.753419999999998</v>
      </c>
      <c r="E1137" s="2">
        <v>30.129639999999998</v>
      </c>
      <c r="F1137" s="2">
        <v>29.83867</v>
      </c>
      <c r="G1137" s="2">
        <f t="shared" si="34"/>
        <v>28.484996666666671</v>
      </c>
      <c r="H1137" s="2">
        <f t="shared" si="35"/>
        <v>29.907243333333337</v>
      </c>
      <c r="I1137" s="2" t="s">
        <v>34</v>
      </c>
      <c r="J1137" s="2">
        <v>22</v>
      </c>
      <c r="K1137" s="2">
        <v>57.8</v>
      </c>
      <c r="L1137" s="2">
        <v>51.557000000000002</v>
      </c>
      <c r="M1137" s="2">
        <v>0</v>
      </c>
      <c r="N1137" s="2">
        <v>226.23</v>
      </c>
      <c r="O1137" s="2">
        <v>363</v>
      </c>
      <c r="P1137" s="2">
        <v>1</v>
      </c>
      <c r="Q1137" s="6">
        <v>2.37702355123196</v>
      </c>
      <c r="R1137" s="2" t="s">
        <v>2781</v>
      </c>
      <c r="S1137" s="2" t="s">
        <v>2782</v>
      </c>
      <c r="T1137" s="2" t="s">
        <v>2783</v>
      </c>
      <c r="U1137" s="5">
        <v>-1.4222507476806601</v>
      </c>
      <c r="V1137" s="6">
        <v>3.2775330396475799E-3</v>
      </c>
    </row>
    <row r="1138" spans="1:22">
      <c r="A1138" s="2">
        <v>31.316189999999999</v>
      </c>
      <c r="B1138" s="2">
        <v>31.127859999999998</v>
      </c>
      <c r="C1138" s="2">
        <v>31.099989999999998</v>
      </c>
      <c r="D1138" s="2">
        <v>31.33905</v>
      </c>
      <c r="E1138" s="2">
        <v>31.4512</v>
      </c>
      <c r="F1138" s="2">
        <v>31.30574</v>
      </c>
      <c r="G1138" s="2">
        <f t="shared" si="34"/>
        <v>31.181346666666666</v>
      </c>
      <c r="H1138" s="2">
        <f t="shared" si="35"/>
        <v>31.36533</v>
      </c>
      <c r="J1138" s="2">
        <v>23</v>
      </c>
      <c r="K1138" s="2">
        <v>63.3</v>
      </c>
      <c r="L1138" s="2">
        <v>41.932000000000002</v>
      </c>
      <c r="M1138" s="2">
        <v>0</v>
      </c>
      <c r="N1138" s="2">
        <v>323.31</v>
      </c>
      <c r="O1138" s="2">
        <v>733</v>
      </c>
      <c r="P1138" s="2">
        <v>1</v>
      </c>
      <c r="Q1138" s="6">
        <v>1.0687565714986</v>
      </c>
      <c r="R1138" s="2" t="s">
        <v>3069</v>
      </c>
      <c r="S1138" s="2" t="s">
        <v>3070</v>
      </c>
      <c r="T1138" s="2" t="s">
        <v>3071</v>
      </c>
      <c r="U1138" s="5">
        <v>-0.18398221333821899</v>
      </c>
      <c r="V1138" s="6">
        <v>0.27602870813397101</v>
      </c>
    </row>
    <row r="1139" spans="1:22">
      <c r="A1139" s="2">
        <v>32.210540000000002</v>
      </c>
      <c r="B1139" s="2">
        <v>32.131059999999998</v>
      </c>
      <c r="C1139" s="2">
        <v>32.126719999999999</v>
      </c>
      <c r="D1139" s="2">
        <v>32.262929999999997</v>
      </c>
      <c r="E1139" s="2">
        <v>32.48556</v>
      </c>
      <c r="F1139" s="2">
        <v>32.362360000000002</v>
      </c>
      <c r="G1139" s="2">
        <f t="shared" si="34"/>
        <v>32.156106666666666</v>
      </c>
      <c r="H1139" s="2">
        <f t="shared" si="35"/>
        <v>32.370283333333333</v>
      </c>
      <c r="J1139" s="2">
        <v>20</v>
      </c>
      <c r="K1139" s="2">
        <v>71.3</v>
      </c>
      <c r="L1139" s="2">
        <v>36.487000000000002</v>
      </c>
      <c r="M1139" s="2">
        <v>0</v>
      </c>
      <c r="N1139" s="2">
        <v>323.31</v>
      </c>
      <c r="O1139" s="2">
        <v>1517</v>
      </c>
      <c r="P1139" s="2">
        <v>1</v>
      </c>
      <c r="Q1139" s="6">
        <v>1.42555951603617</v>
      </c>
      <c r="R1139" s="2" t="s">
        <v>3144</v>
      </c>
      <c r="S1139" s="2" t="s">
        <v>3145</v>
      </c>
      <c r="T1139" s="2" t="s">
        <v>3146</v>
      </c>
      <c r="U1139" s="5">
        <v>-0.21417617797851601</v>
      </c>
      <c r="V1139" s="6">
        <v>0.17494179894179901</v>
      </c>
    </row>
    <row r="1140" spans="1:22">
      <c r="A1140" s="2">
        <v>31.597349999999999</v>
      </c>
      <c r="B1140" s="2">
        <v>31.628060000000001</v>
      </c>
      <c r="C1140" s="2">
        <v>31.596550000000001</v>
      </c>
      <c r="D1140" s="2">
        <v>31.459679999999999</v>
      </c>
      <c r="E1140" s="2">
        <v>31.301169999999999</v>
      </c>
      <c r="F1140" s="2">
        <v>31.25564</v>
      </c>
      <c r="G1140" s="2">
        <f t="shared" si="34"/>
        <v>31.607319999999998</v>
      </c>
      <c r="H1140" s="2">
        <f t="shared" si="35"/>
        <v>31.338830000000002</v>
      </c>
      <c r="J1140" s="2">
        <v>28</v>
      </c>
      <c r="K1140" s="2">
        <v>55.8</v>
      </c>
      <c r="L1140" s="2">
        <v>72.38</v>
      </c>
      <c r="M1140" s="2">
        <v>0</v>
      </c>
      <c r="N1140" s="2">
        <v>323.31</v>
      </c>
      <c r="O1140" s="2">
        <v>999</v>
      </c>
      <c r="P1140" s="2">
        <v>1</v>
      </c>
      <c r="Q1140" s="6">
        <v>1.89184652209616</v>
      </c>
      <c r="R1140" s="2" t="s">
        <v>3074</v>
      </c>
      <c r="S1140" s="2" t="s">
        <v>3075</v>
      </c>
      <c r="T1140" s="2" t="s">
        <v>3030</v>
      </c>
      <c r="U1140" s="5">
        <v>0.26849110921223801</v>
      </c>
      <c r="V1140" s="6">
        <v>8.7104938271604898E-2</v>
      </c>
    </row>
    <row r="1141" spans="1:22">
      <c r="A1141" s="2">
        <v>28.969989999999999</v>
      </c>
      <c r="B1141" s="2">
        <v>28.61365</v>
      </c>
      <c r="C1141" s="2">
        <v>28.66133</v>
      </c>
      <c r="D1141" s="2">
        <v>29.16694</v>
      </c>
      <c r="E1141" s="2">
        <v>29.82704</v>
      </c>
      <c r="F1141" s="2">
        <v>29.8962</v>
      </c>
      <c r="G1141" s="2">
        <f t="shared" si="34"/>
        <v>28.748323333333332</v>
      </c>
      <c r="H1141" s="2">
        <f t="shared" si="35"/>
        <v>29.63006</v>
      </c>
      <c r="I1141" s="2" t="s">
        <v>34</v>
      </c>
      <c r="J1141" s="2">
        <v>15</v>
      </c>
      <c r="K1141" s="2">
        <v>50.3</v>
      </c>
      <c r="L1141" s="2">
        <v>32.533999999999999</v>
      </c>
      <c r="M1141" s="2">
        <v>0</v>
      </c>
      <c r="N1141" s="2">
        <v>109.51</v>
      </c>
      <c r="O1141" s="2">
        <v>257</v>
      </c>
      <c r="P1141" s="2">
        <v>1</v>
      </c>
      <c r="Q1141" s="6">
        <v>1.57195065957429</v>
      </c>
      <c r="R1141" s="2" t="s">
        <v>2796</v>
      </c>
      <c r="S1141" s="2" t="s">
        <v>2797</v>
      </c>
      <c r="T1141" s="2" t="s">
        <v>2260</v>
      </c>
      <c r="U1141" s="5">
        <v>-0.88173484802246105</v>
      </c>
      <c r="V1141" s="6">
        <v>2.39376391982183E-2</v>
      </c>
    </row>
    <row r="1142" spans="1:22">
      <c r="A1142" s="2">
        <v>26.449300000000001</v>
      </c>
      <c r="B1142" s="2">
        <v>27.304870000000001</v>
      </c>
      <c r="C1142" s="2">
        <v>26.908159999999999</v>
      </c>
      <c r="D1142" s="2">
        <v>27.377659999999999</v>
      </c>
      <c r="E1142" s="2">
        <v>27.67869</v>
      </c>
      <c r="F1142" s="2">
        <v>27.631799999999998</v>
      </c>
      <c r="G1142" s="2">
        <f t="shared" si="34"/>
        <v>26.887443333333334</v>
      </c>
      <c r="H1142" s="2">
        <f t="shared" si="35"/>
        <v>27.562716666666663</v>
      </c>
      <c r="J1142" s="2">
        <v>9</v>
      </c>
      <c r="K1142" s="2">
        <v>29.4</v>
      </c>
      <c r="L1142" s="2">
        <v>34.405999999999999</v>
      </c>
      <c r="M1142" s="2">
        <v>0</v>
      </c>
      <c r="N1142" s="2">
        <v>83.459000000000003</v>
      </c>
      <c r="O1142" s="2">
        <v>122</v>
      </c>
      <c r="P1142" s="2">
        <v>1</v>
      </c>
      <c r="Q1142" s="6">
        <v>1.20085931736158</v>
      </c>
      <c r="R1142" s="2" t="s">
        <v>2087</v>
      </c>
      <c r="S1142" s="2" t="s">
        <v>2088</v>
      </c>
      <c r="T1142" s="2" t="s">
        <v>2089</v>
      </c>
      <c r="U1142" s="5">
        <v>-0.67527198791503895</v>
      </c>
      <c r="V1142" s="6">
        <v>6.2623728813559307E-2</v>
      </c>
    </row>
    <row r="1143" spans="1:22">
      <c r="A1143" s="2">
        <v>27.084869999999999</v>
      </c>
      <c r="B1143" s="2">
        <v>27.218730000000001</v>
      </c>
      <c r="C1143" s="2">
        <v>27.307040000000001</v>
      </c>
      <c r="D1143" s="2">
        <v>25.620760000000001</v>
      </c>
      <c r="E1143" s="2">
        <v>25.160080000000001</v>
      </c>
      <c r="F1143" s="2">
        <v>24.760860000000001</v>
      </c>
      <c r="G1143" s="2">
        <f t="shared" si="34"/>
        <v>27.203546666666668</v>
      </c>
      <c r="H1143" s="2">
        <f t="shared" si="35"/>
        <v>25.180566666666664</v>
      </c>
      <c r="I1143" s="2" t="s">
        <v>34</v>
      </c>
      <c r="J1143" s="2">
        <v>18</v>
      </c>
      <c r="K1143" s="2">
        <v>43.2</v>
      </c>
      <c r="L1143" s="2">
        <v>54.527999999999999</v>
      </c>
      <c r="M1143" s="2">
        <v>0</v>
      </c>
      <c r="N1143" s="2">
        <v>245.64</v>
      </c>
      <c r="O1143" s="2">
        <v>96</v>
      </c>
      <c r="P1143" s="2">
        <v>1</v>
      </c>
      <c r="Q1143" s="6">
        <v>2.8533558432779702</v>
      </c>
      <c r="R1143" s="2" t="s">
        <v>2009</v>
      </c>
      <c r="S1143" s="2" t="s">
        <v>2010</v>
      </c>
      <c r="T1143" s="2" t="s">
        <v>2011</v>
      </c>
      <c r="U1143" s="5">
        <v>2.0229803721109998</v>
      </c>
      <c r="V1143" s="6">
        <v>8.2539682539682505E-4</v>
      </c>
    </row>
    <row r="1144" spans="1:22">
      <c r="A1144" s="2">
        <v>29.177520000000001</v>
      </c>
      <c r="B1144" s="2">
        <v>29.002199999999998</v>
      </c>
      <c r="C1144" s="2">
        <v>26.569769999999998</v>
      </c>
      <c r="D1144" s="2">
        <v>27.225359999999998</v>
      </c>
      <c r="E1144" s="2">
        <v>27.963830000000002</v>
      </c>
      <c r="F1144" s="2">
        <v>27.494730000000001</v>
      </c>
      <c r="G1144" s="2">
        <f t="shared" si="34"/>
        <v>28.249830000000003</v>
      </c>
      <c r="H1144" s="2">
        <f t="shared" si="35"/>
        <v>27.561306666666667</v>
      </c>
      <c r="J1144" s="2">
        <v>5</v>
      </c>
      <c r="K1144" s="2">
        <v>29.8</v>
      </c>
      <c r="L1144" s="2">
        <v>16.305</v>
      </c>
      <c r="M1144" s="2">
        <v>0</v>
      </c>
      <c r="N1144" s="2">
        <v>37.841000000000001</v>
      </c>
      <c r="O1144" s="2">
        <v>40</v>
      </c>
      <c r="P1144" s="2">
        <v>1</v>
      </c>
      <c r="Q1144" s="6">
        <v>0.32568316681905002</v>
      </c>
      <c r="R1144" s="2" t="s">
        <v>2277</v>
      </c>
      <c r="S1144" s="2" t="s">
        <v>2278</v>
      </c>
      <c r="T1144" s="2" t="s">
        <v>2279</v>
      </c>
      <c r="U1144" s="5">
        <v>0.68852424621581998</v>
      </c>
      <c r="V1144" s="6">
        <v>0.48608296943231399</v>
      </c>
    </row>
    <row r="1145" spans="1:22">
      <c r="A1145" s="2">
        <v>25.775849999999998</v>
      </c>
      <c r="B1145" s="2">
        <v>25.397839999999999</v>
      </c>
      <c r="C1145" s="2">
        <v>26.085429999999999</v>
      </c>
      <c r="D1145" s="2">
        <v>25.803070000000002</v>
      </c>
      <c r="E1145" s="2">
        <v>26.063980000000001</v>
      </c>
      <c r="F1145" s="2">
        <v>26.33426</v>
      </c>
      <c r="G1145" s="2">
        <f t="shared" si="34"/>
        <v>25.753039999999999</v>
      </c>
      <c r="H1145" s="2">
        <f t="shared" si="35"/>
        <v>26.067103333333336</v>
      </c>
      <c r="J1145" s="2">
        <v>3</v>
      </c>
      <c r="K1145" s="2">
        <v>22.4</v>
      </c>
      <c r="L1145" s="2">
        <v>18.274000000000001</v>
      </c>
      <c r="M1145" s="2">
        <v>0</v>
      </c>
      <c r="N1145" s="2">
        <v>19.599</v>
      </c>
      <c r="O1145" s="2">
        <v>22</v>
      </c>
      <c r="P1145" s="2">
        <v>1</v>
      </c>
      <c r="Q1145" s="6">
        <v>0.55411955650508005</v>
      </c>
      <c r="R1145" s="2" t="s">
        <v>1171</v>
      </c>
      <c r="S1145" s="2" t="s">
        <v>1172</v>
      </c>
      <c r="T1145" s="2" t="s">
        <v>224</v>
      </c>
      <c r="U1145" s="5">
        <v>-0.31406021118164101</v>
      </c>
      <c r="V1145" s="6">
        <v>0.34937803468208101</v>
      </c>
    </row>
    <row r="1146" spans="1:22">
      <c r="A1146" s="2">
        <v>25.397770000000001</v>
      </c>
      <c r="B1146" s="2">
        <v>25.361249999999998</v>
      </c>
      <c r="C1146" s="2">
        <v>25.465820000000001</v>
      </c>
      <c r="D1146" s="2">
        <v>23.872389999999999</v>
      </c>
      <c r="E1146" s="2">
        <v>23.332380000000001</v>
      </c>
      <c r="F1146" s="2">
        <v>23.137910000000002</v>
      </c>
      <c r="G1146" s="2">
        <f t="shared" si="34"/>
        <v>25.408280000000001</v>
      </c>
      <c r="H1146" s="2">
        <f t="shared" si="35"/>
        <v>23.447559999999999</v>
      </c>
      <c r="I1146" s="2" t="s">
        <v>34</v>
      </c>
      <c r="J1146" s="2">
        <v>6</v>
      </c>
      <c r="K1146" s="2">
        <v>19.600000000000001</v>
      </c>
      <c r="L1146" s="2">
        <v>39.951999999999998</v>
      </c>
      <c r="M1146" s="2">
        <v>0</v>
      </c>
      <c r="N1146" s="2">
        <v>77.582999999999998</v>
      </c>
      <c r="O1146" s="2">
        <v>22</v>
      </c>
      <c r="P1146" s="2">
        <v>1</v>
      </c>
      <c r="Q1146" s="6">
        <v>3.0435777770440602</v>
      </c>
      <c r="R1146" s="2" t="s">
        <v>1147</v>
      </c>
      <c r="S1146" s="2" t="s">
        <v>1148</v>
      </c>
      <c r="T1146" s="2" t="s">
        <v>1149</v>
      </c>
      <c r="U1146" s="5">
        <v>1.96071751912435</v>
      </c>
      <c r="V1146" s="6">
        <v>9.9047619047619006E-4</v>
      </c>
    </row>
    <row r="1147" spans="1:22">
      <c r="A1147" s="2">
        <v>23.199929999999998</v>
      </c>
      <c r="B1147" s="2">
        <v>24.738299999999999</v>
      </c>
      <c r="C1147" s="2">
        <v>23.861270000000001</v>
      </c>
      <c r="D1147" s="2">
        <v>22.920449999999999</v>
      </c>
      <c r="E1147" s="2">
        <v>22.22523</v>
      </c>
      <c r="F1147" s="2">
        <v>22.261749999999999</v>
      </c>
      <c r="G1147" s="2">
        <f t="shared" si="34"/>
        <v>23.933166666666665</v>
      </c>
      <c r="H1147" s="2">
        <f t="shared" si="35"/>
        <v>22.469143333333335</v>
      </c>
      <c r="I1147" s="2" t="s">
        <v>34</v>
      </c>
      <c r="J1147" s="2">
        <v>6</v>
      </c>
      <c r="K1147" s="2">
        <v>18.3</v>
      </c>
      <c r="L1147" s="2">
        <v>50.356999999999999</v>
      </c>
      <c r="M1147" s="2">
        <v>0</v>
      </c>
      <c r="N1147" s="2">
        <v>96.058999999999997</v>
      </c>
      <c r="O1147" s="2">
        <v>22</v>
      </c>
      <c r="P1147" s="2">
        <v>1</v>
      </c>
      <c r="Q1147" s="6">
        <v>1.3687351138350601</v>
      </c>
      <c r="R1147" s="2" t="s">
        <v>725</v>
      </c>
      <c r="S1147" s="2" t="s">
        <v>726</v>
      </c>
      <c r="T1147" s="2" t="s">
        <v>108</v>
      </c>
      <c r="U1147" s="5">
        <v>1.4640185038248701</v>
      </c>
      <c r="V1147" s="6">
        <v>2.4863436123348001E-2</v>
      </c>
    </row>
    <row r="1148" spans="1:22">
      <c r="A1148" s="2">
        <v>26.73143</v>
      </c>
      <c r="B1148" s="2">
        <v>26.347020000000001</v>
      </c>
      <c r="C1148" s="2">
        <v>26.735440000000001</v>
      </c>
      <c r="D1148" s="2">
        <v>25.376000000000001</v>
      </c>
      <c r="E1148" s="2">
        <v>26.516459999999999</v>
      </c>
      <c r="F1148" s="2">
        <v>25.30602</v>
      </c>
      <c r="G1148" s="2">
        <f t="shared" si="34"/>
        <v>26.60463</v>
      </c>
      <c r="H1148" s="2">
        <f t="shared" si="35"/>
        <v>25.732826666666668</v>
      </c>
      <c r="J1148" s="2">
        <v>4</v>
      </c>
      <c r="K1148" s="2">
        <v>62.9</v>
      </c>
      <c r="L1148" s="2">
        <v>11.005000000000001</v>
      </c>
      <c r="M1148" s="2">
        <v>0</v>
      </c>
      <c r="N1148" s="2">
        <v>129.57</v>
      </c>
      <c r="O1148" s="2">
        <v>39</v>
      </c>
      <c r="P1148" s="2">
        <v>1</v>
      </c>
      <c r="Q1148" s="6">
        <v>0.98991334646655904</v>
      </c>
      <c r="R1148" s="2" t="s">
        <v>1267</v>
      </c>
      <c r="S1148" s="2" t="s">
        <v>1268</v>
      </c>
      <c r="T1148" s="2" t="s">
        <v>1269</v>
      </c>
      <c r="U1148" s="5">
        <v>0.87180709838867199</v>
      </c>
      <c r="V1148" s="6">
        <v>7.9236593059936897E-2</v>
      </c>
    </row>
    <row r="1149" spans="1:22">
      <c r="A1149" s="2">
        <v>25.363189999999999</v>
      </c>
      <c r="B1149" s="2">
        <v>25.581990000000001</v>
      </c>
      <c r="C1149" s="2">
        <v>24.885950000000001</v>
      </c>
      <c r="D1149" s="2">
        <v>21.122309999999999</v>
      </c>
      <c r="E1149" s="2">
        <v>24.89546</v>
      </c>
      <c r="F1149" s="2">
        <v>24.051919999999999</v>
      </c>
      <c r="G1149" s="2">
        <f t="shared" si="34"/>
        <v>25.277043333333335</v>
      </c>
      <c r="H1149" s="2">
        <f t="shared" si="35"/>
        <v>23.35656333333333</v>
      </c>
      <c r="J1149" s="2">
        <v>5</v>
      </c>
      <c r="K1149" s="2">
        <v>45</v>
      </c>
      <c r="L1149" s="2">
        <v>15.519</v>
      </c>
      <c r="M1149" s="2">
        <v>0</v>
      </c>
      <c r="N1149" s="2">
        <v>22.283000000000001</v>
      </c>
      <c r="O1149" s="2">
        <v>27</v>
      </c>
      <c r="P1149" s="2">
        <v>1</v>
      </c>
      <c r="Q1149" s="6">
        <v>0.76036432688505495</v>
      </c>
      <c r="R1149" s="2" t="s">
        <v>686</v>
      </c>
      <c r="S1149" s="2" t="s">
        <v>687</v>
      </c>
      <c r="T1149" s="2" t="s">
        <v>264</v>
      </c>
      <c r="U1149" s="5">
        <v>1.92047945658366</v>
      </c>
      <c r="V1149" s="6">
        <v>0.10936244541484701</v>
      </c>
    </row>
    <row r="1150" spans="1:22">
      <c r="A1150" s="2">
        <v>26.48244</v>
      </c>
      <c r="B1150" s="2">
        <v>27.214469999999999</v>
      </c>
      <c r="C1150" s="2">
        <v>27.109690000000001</v>
      </c>
      <c r="D1150" s="2">
        <v>28.919969999999999</v>
      </c>
      <c r="E1150" s="2">
        <v>28.45701</v>
      </c>
      <c r="F1150" s="2">
        <v>29.200949999999999</v>
      </c>
      <c r="G1150" s="2">
        <f t="shared" si="34"/>
        <v>26.935533333333336</v>
      </c>
      <c r="H1150" s="2">
        <f t="shared" si="35"/>
        <v>28.859310000000004</v>
      </c>
      <c r="I1150" s="2" t="s">
        <v>34</v>
      </c>
      <c r="J1150" s="2">
        <v>5</v>
      </c>
      <c r="K1150" s="2">
        <v>42.4</v>
      </c>
      <c r="L1150" s="2">
        <v>17.024000000000001</v>
      </c>
      <c r="M1150" s="2">
        <v>0</v>
      </c>
      <c r="N1150" s="2">
        <v>96.983999999999995</v>
      </c>
      <c r="O1150" s="2">
        <v>111</v>
      </c>
      <c r="P1150" s="2">
        <v>1</v>
      </c>
      <c r="Q1150" s="6">
        <v>2.4386876468663199</v>
      </c>
      <c r="R1150" s="2" t="s">
        <v>2138</v>
      </c>
      <c r="S1150" s="2" t="s">
        <v>2139</v>
      </c>
      <c r="T1150" s="2" t="s">
        <v>15</v>
      </c>
      <c r="U1150" s="5">
        <v>-1.92377853393555</v>
      </c>
      <c r="V1150" s="6">
        <v>1.2087912087912101E-3</v>
      </c>
    </row>
    <row r="1151" spans="1:22">
      <c r="A1151" s="2">
        <v>25.464099999999998</v>
      </c>
      <c r="B1151" s="2">
        <v>24.236370000000001</v>
      </c>
      <c r="C1151" s="2">
        <v>25.16733</v>
      </c>
      <c r="D1151" s="2">
        <v>20.6158</v>
      </c>
      <c r="E1151" s="2">
        <v>23.014209999999999</v>
      </c>
      <c r="F1151" s="2">
        <v>24.092890000000001</v>
      </c>
      <c r="G1151" s="2">
        <f t="shared" si="34"/>
        <v>24.955933333333331</v>
      </c>
      <c r="H1151" s="2">
        <f t="shared" si="35"/>
        <v>22.574299999999997</v>
      </c>
      <c r="I1151" s="2" t="s">
        <v>34</v>
      </c>
      <c r="J1151" s="2">
        <v>7</v>
      </c>
      <c r="K1151" s="2">
        <v>40.799999999999997</v>
      </c>
      <c r="L1151" s="2">
        <v>27.541</v>
      </c>
      <c r="M1151" s="2">
        <v>0</v>
      </c>
      <c r="N1151" s="2">
        <v>19.213999999999999</v>
      </c>
      <c r="O1151" s="2">
        <v>24</v>
      </c>
      <c r="P1151" s="2">
        <v>1</v>
      </c>
      <c r="Q1151" s="6">
        <v>1.02382921036246</v>
      </c>
      <c r="R1151" s="2" t="s">
        <v>827</v>
      </c>
      <c r="S1151" s="2" t="s">
        <v>828</v>
      </c>
      <c r="T1151" s="2" t="s">
        <v>829</v>
      </c>
      <c r="U1151" s="5">
        <v>2.3816343943278002</v>
      </c>
      <c r="V1151" s="6">
        <v>4.8109289617486298E-2</v>
      </c>
    </row>
    <row r="1152" spans="1:22">
      <c r="A1152" s="2">
        <v>23.845749999999999</v>
      </c>
      <c r="B1152" s="2">
        <v>23.267140000000001</v>
      </c>
      <c r="C1152" s="2">
        <v>20.383019999999998</v>
      </c>
      <c r="D1152" s="2">
        <v>23.926829999999999</v>
      </c>
      <c r="E1152" s="2">
        <v>22.158570000000001</v>
      </c>
      <c r="F1152" s="2">
        <v>22.286560000000001</v>
      </c>
      <c r="G1152" s="2">
        <f t="shared" si="34"/>
        <v>22.498636666666666</v>
      </c>
      <c r="H1152" s="2">
        <f t="shared" si="35"/>
        <v>22.790653333333335</v>
      </c>
      <c r="J1152" s="2">
        <v>4</v>
      </c>
      <c r="K1152" s="2">
        <v>12.9</v>
      </c>
      <c r="L1152" s="2">
        <v>46.363</v>
      </c>
      <c r="M1152" s="2">
        <v>0</v>
      </c>
      <c r="N1152" s="2">
        <v>9.1456</v>
      </c>
      <c r="O1152" s="2">
        <v>9</v>
      </c>
      <c r="P1152" s="2">
        <v>1</v>
      </c>
      <c r="Q1152" s="6">
        <v>8.5356543387901301E-2</v>
      </c>
      <c r="R1152" s="2" t="s">
        <v>449</v>
      </c>
      <c r="S1152" s="2" t="s">
        <v>450</v>
      </c>
      <c r="T1152" s="2" t="s">
        <v>451</v>
      </c>
      <c r="U1152" s="5">
        <v>-0.29201698303222701</v>
      </c>
      <c r="V1152" s="6">
        <v>0.87142962962963</v>
      </c>
    </row>
    <row r="1153" spans="1:22">
      <c r="A1153" s="2">
        <v>26.397819999999999</v>
      </c>
      <c r="B1153" s="2">
        <v>26.42005</v>
      </c>
      <c r="C1153" s="2">
        <v>26.378520000000002</v>
      </c>
      <c r="D1153" s="2">
        <v>25.814679999999999</v>
      </c>
      <c r="E1153" s="2">
        <v>26.534330000000001</v>
      </c>
      <c r="F1153" s="2">
        <v>26.63672</v>
      </c>
      <c r="G1153" s="2">
        <f t="shared" si="34"/>
        <v>26.398796666666669</v>
      </c>
      <c r="H1153" s="2">
        <f t="shared" si="35"/>
        <v>26.328576666666667</v>
      </c>
      <c r="J1153" s="2">
        <v>12</v>
      </c>
      <c r="K1153" s="2">
        <v>27.7</v>
      </c>
      <c r="L1153" s="2">
        <v>51.179000000000002</v>
      </c>
      <c r="M1153" s="2">
        <v>0</v>
      </c>
      <c r="N1153" s="2">
        <v>108.24</v>
      </c>
      <c r="O1153" s="2">
        <v>74</v>
      </c>
      <c r="P1153" s="2">
        <v>1</v>
      </c>
      <c r="Q1153" s="6">
        <v>9.70978050965456E-2</v>
      </c>
      <c r="R1153" s="2" t="s">
        <v>1868</v>
      </c>
      <c r="S1153" s="2" t="s">
        <v>1869</v>
      </c>
      <c r="T1153" s="2" t="s">
        <v>1870</v>
      </c>
      <c r="U1153" s="5">
        <v>7.0220947265625E-2</v>
      </c>
      <c r="V1153" s="6">
        <v>0.88911457378551795</v>
      </c>
    </row>
    <row r="1154" spans="1:22">
      <c r="A1154" s="2">
        <v>22.058009999999999</v>
      </c>
      <c r="B1154" s="2">
        <v>21.33005</v>
      </c>
      <c r="C1154" s="2">
        <v>21.953970000000002</v>
      </c>
      <c r="D1154" s="2">
        <v>23.586349999999999</v>
      </c>
      <c r="E1154" s="2">
        <v>22.400880000000001</v>
      </c>
      <c r="F1154" s="2">
        <v>22.95947</v>
      </c>
      <c r="G1154" s="2">
        <f t="shared" si="34"/>
        <v>21.780676666666665</v>
      </c>
      <c r="H1154" s="2">
        <f t="shared" si="35"/>
        <v>22.98223333333333</v>
      </c>
      <c r="I1154" s="2" t="s">
        <v>34</v>
      </c>
      <c r="J1154" s="2">
        <v>7</v>
      </c>
      <c r="K1154" s="2">
        <v>21</v>
      </c>
      <c r="L1154" s="2">
        <v>45.017000000000003</v>
      </c>
      <c r="M1154" s="2">
        <v>0</v>
      </c>
      <c r="N1154" s="2">
        <v>17.555</v>
      </c>
      <c r="O1154" s="2">
        <v>14</v>
      </c>
      <c r="P1154" s="2">
        <v>1</v>
      </c>
      <c r="Q1154" s="6">
        <v>1.3656376581243701</v>
      </c>
      <c r="R1154" s="2" t="s">
        <v>356</v>
      </c>
      <c r="S1154" s="2" t="s">
        <v>357</v>
      </c>
      <c r="T1154" s="2" t="s">
        <v>358</v>
      </c>
      <c r="U1154" s="5">
        <v>-1.2015533447265601</v>
      </c>
      <c r="V1154" s="6">
        <v>2.78553191489362E-2</v>
      </c>
    </row>
    <row r="1155" spans="1:22">
      <c r="A1155" s="2">
        <v>29.63326</v>
      </c>
      <c r="B1155" s="2">
        <v>29.202940000000002</v>
      </c>
      <c r="C1155" s="2">
        <v>28.961020000000001</v>
      </c>
      <c r="D1155" s="2">
        <v>26.596900000000002</v>
      </c>
      <c r="E1155" s="2">
        <v>27.404789999999998</v>
      </c>
      <c r="F1155" s="2">
        <v>27.356580000000001</v>
      </c>
      <c r="G1155" s="2">
        <f t="shared" si="34"/>
        <v>29.265740000000005</v>
      </c>
      <c r="H1155" s="2">
        <f t="shared" si="35"/>
        <v>27.119423333333334</v>
      </c>
      <c r="I1155" s="2" t="s">
        <v>34</v>
      </c>
      <c r="J1155" s="2">
        <v>10</v>
      </c>
      <c r="K1155" s="2">
        <v>65.599999999999994</v>
      </c>
      <c r="L1155" s="2">
        <v>20.370999999999999</v>
      </c>
      <c r="M1155" s="2">
        <v>0</v>
      </c>
      <c r="N1155" s="2">
        <v>179.48</v>
      </c>
      <c r="O1155" s="2">
        <v>160</v>
      </c>
      <c r="P1155" s="2">
        <v>1</v>
      </c>
      <c r="Q1155" s="6">
        <v>2.5535722114260699</v>
      </c>
      <c r="R1155" s="2" t="s">
        <v>2775</v>
      </c>
      <c r="S1155" s="2" t="s">
        <v>2776</v>
      </c>
      <c r="T1155" s="2" t="s">
        <v>2777</v>
      </c>
      <c r="U1155" s="5">
        <v>2.1463165283203098</v>
      </c>
      <c r="V1155" s="6">
        <v>1.4102564102564099E-3</v>
      </c>
    </row>
    <row r="1156" spans="1:22">
      <c r="A1156" s="2">
        <v>25.191559999999999</v>
      </c>
      <c r="B1156" s="2">
        <v>26.111660000000001</v>
      </c>
      <c r="C1156" s="2">
        <v>25.817609999999998</v>
      </c>
      <c r="D1156" s="2">
        <v>23.819970000000001</v>
      </c>
      <c r="E1156" s="2">
        <v>21.411539999999999</v>
      </c>
      <c r="F1156" s="2">
        <v>24.27384</v>
      </c>
      <c r="G1156" s="2">
        <f t="shared" si="34"/>
        <v>25.706943333333331</v>
      </c>
      <c r="H1156" s="2">
        <f t="shared" si="35"/>
        <v>23.168449999999996</v>
      </c>
      <c r="I1156" s="2" t="s">
        <v>34</v>
      </c>
      <c r="J1156" s="2">
        <v>9</v>
      </c>
      <c r="K1156" s="2">
        <v>19.8</v>
      </c>
      <c r="L1156" s="2">
        <v>63.716000000000001</v>
      </c>
      <c r="M1156" s="2">
        <v>0</v>
      </c>
      <c r="N1156" s="2">
        <v>39.125</v>
      </c>
      <c r="O1156" s="2">
        <v>34</v>
      </c>
      <c r="P1156" s="2">
        <v>1</v>
      </c>
      <c r="Q1156" s="6">
        <v>1.28184401014741</v>
      </c>
      <c r="R1156" s="2" t="s">
        <v>1326</v>
      </c>
      <c r="S1156" s="2" t="s">
        <v>1327</v>
      </c>
      <c r="T1156" s="2" t="s">
        <v>1328</v>
      </c>
      <c r="U1156" s="5">
        <v>2.5384883880615199</v>
      </c>
      <c r="V1156" s="6">
        <v>2.4152808988763999E-2</v>
      </c>
    </row>
    <row r="1157" spans="1:22">
      <c r="A1157" s="2">
        <v>27.077349999999999</v>
      </c>
      <c r="B1157" s="2">
        <v>26.985659999999999</v>
      </c>
      <c r="C1157" s="2">
        <v>27.652049999999999</v>
      </c>
      <c r="D1157" s="2">
        <v>25.060269999999999</v>
      </c>
      <c r="E1157" s="2">
        <v>25.665759999999999</v>
      </c>
      <c r="F1157" s="2">
        <v>25.805769999999999</v>
      </c>
      <c r="G1157" s="2">
        <f t="shared" si="34"/>
        <v>27.238353333333333</v>
      </c>
      <c r="H1157" s="2">
        <f t="shared" si="35"/>
        <v>25.510599999999997</v>
      </c>
      <c r="I1157" s="2" t="s">
        <v>34</v>
      </c>
      <c r="J1157" s="2">
        <v>10</v>
      </c>
      <c r="K1157" s="2">
        <v>32</v>
      </c>
      <c r="L1157" s="2">
        <v>32.545000000000002</v>
      </c>
      <c r="M1157" s="2">
        <v>0</v>
      </c>
      <c r="N1157" s="2">
        <v>158.99</v>
      </c>
      <c r="O1157" s="2">
        <v>79</v>
      </c>
      <c r="P1157" s="2">
        <v>1</v>
      </c>
      <c r="Q1157" s="6">
        <v>2.2965134478228499</v>
      </c>
      <c r="R1157" s="2" t="s">
        <v>2019</v>
      </c>
      <c r="S1157" s="2" t="s">
        <v>2020</v>
      </c>
      <c r="T1157" s="2" t="s">
        <v>2021</v>
      </c>
      <c r="U1157" s="5">
        <v>1.7277482350667299</v>
      </c>
      <c r="V1157" s="6">
        <v>3.3818181818181798E-3</v>
      </c>
    </row>
    <row r="1158" spans="1:22">
      <c r="A1158" s="2">
        <v>25.80555</v>
      </c>
      <c r="B1158" s="2">
        <v>24.64686</v>
      </c>
      <c r="C1158" s="2">
        <v>24.877690000000001</v>
      </c>
      <c r="D1158" s="2">
        <v>26.359359999999999</v>
      </c>
      <c r="E1158" s="2">
        <v>27.223890000000001</v>
      </c>
      <c r="F1158" s="2">
        <v>26.956489999999999</v>
      </c>
      <c r="G1158" s="2">
        <f t="shared" si="34"/>
        <v>25.110033333333334</v>
      </c>
      <c r="H1158" s="2">
        <f t="shared" si="35"/>
        <v>26.846579999999999</v>
      </c>
      <c r="I1158" s="2" t="s">
        <v>34</v>
      </c>
      <c r="J1158" s="2">
        <v>11</v>
      </c>
      <c r="K1158" s="2">
        <v>25.9</v>
      </c>
      <c r="L1158" s="2">
        <v>52.494</v>
      </c>
      <c r="M1158" s="2">
        <v>0</v>
      </c>
      <c r="N1158" s="2">
        <v>38.113</v>
      </c>
      <c r="O1158" s="2">
        <v>42</v>
      </c>
      <c r="P1158" s="2">
        <v>2</v>
      </c>
      <c r="Q1158" s="6">
        <v>1.7839596328870599</v>
      </c>
      <c r="R1158" s="2" t="s">
        <v>1553</v>
      </c>
      <c r="S1158" s="2" t="s">
        <v>1554</v>
      </c>
      <c r="T1158" s="2" t="s">
        <v>871</v>
      </c>
      <c r="U1158" s="5">
        <v>-1.7365442911783899</v>
      </c>
      <c r="V1158" s="6">
        <v>9.7987421383647806E-3</v>
      </c>
    </row>
    <row r="1159" spans="1:22">
      <c r="A1159" s="2">
        <v>26.551939999999998</v>
      </c>
      <c r="B1159" s="2">
        <v>26.261299999999999</v>
      </c>
      <c r="C1159" s="2">
        <v>26.364889999999999</v>
      </c>
      <c r="D1159" s="2">
        <v>25.422969999999999</v>
      </c>
      <c r="E1159" s="2">
        <v>25.741579999999999</v>
      </c>
      <c r="F1159" s="2">
        <v>25.93807</v>
      </c>
      <c r="G1159" s="2">
        <f t="shared" si="34"/>
        <v>26.392709999999997</v>
      </c>
      <c r="H1159" s="2">
        <f t="shared" si="35"/>
        <v>25.700873333333334</v>
      </c>
      <c r="I1159" s="2" t="s">
        <v>34</v>
      </c>
      <c r="J1159" s="2">
        <v>5</v>
      </c>
      <c r="K1159" s="2">
        <v>25.8</v>
      </c>
      <c r="L1159" s="2">
        <v>20.184000000000001</v>
      </c>
      <c r="M1159" s="2">
        <v>0</v>
      </c>
      <c r="N1159" s="2">
        <v>15.682</v>
      </c>
      <c r="O1159" s="2">
        <v>50</v>
      </c>
      <c r="P1159" s="2">
        <v>1</v>
      </c>
      <c r="Q1159" s="6">
        <v>1.79619759521688</v>
      </c>
      <c r="R1159" s="2" t="s">
        <v>1520</v>
      </c>
      <c r="S1159" s="2" t="s">
        <v>1521</v>
      </c>
      <c r="T1159" s="2" t="s">
        <v>1522</v>
      </c>
      <c r="U1159" s="5">
        <v>0.69183858235676998</v>
      </c>
      <c r="V1159" s="6">
        <v>2.01491841491841E-2</v>
      </c>
    </row>
    <row r="1160" spans="1:22">
      <c r="A1160" s="2">
        <v>26.969280000000001</v>
      </c>
      <c r="B1160" s="2">
        <v>25.507429999999999</v>
      </c>
      <c r="C1160" s="2">
        <v>26.06137</v>
      </c>
      <c r="D1160" s="2">
        <v>25.954270000000001</v>
      </c>
      <c r="E1160" s="2">
        <v>26.275970000000001</v>
      </c>
      <c r="F1160" s="2">
        <v>26.67775</v>
      </c>
      <c r="G1160" s="2">
        <f t="shared" si="34"/>
        <v>26.179359999999999</v>
      </c>
      <c r="H1160" s="2">
        <f t="shared" si="35"/>
        <v>26.302663333333332</v>
      </c>
      <c r="J1160" s="2">
        <v>11</v>
      </c>
      <c r="K1160" s="2">
        <v>45.9</v>
      </c>
      <c r="L1160" s="2">
        <v>32.332999999999998</v>
      </c>
      <c r="M1160" s="2">
        <v>0</v>
      </c>
      <c r="N1160" s="2">
        <v>64.522000000000006</v>
      </c>
      <c r="O1160" s="2">
        <v>44</v>
      </c>
      <c r="P1160" s="2">
        <v>1</v>
      </c>
      <c r="Q1160" s="6">
        <v>9.2650607156356396E-2</v>
      </c>
      <c r="R1160" s="2" t="s">
        <v>1743</v>
      </c>
      <c r="S1160" s="2" t="s">
        <v>1744</v>
      </c>
      <c r="T1160" s="2" t="s">
        <v>1745</v>
      </c>
      <c r="U1160" s="5">
        <v>-0.123305002848308</v>
      </c>
      <c r="V1160" s="6">
        <v>0.87474285714285704</v>
      </c>
    </row>
    <row r="1161" spans="1:22">
      <c r="A1161" s="2">
        <v>22.902439999999999</v>
      </c>
      <c r="B1161" s="2">
        <v>21.832529999999998</v>
      </c>
      <c r="C1161" s="2">
        <v>23.903770000000002</v>
      </c>
      <c r="D1161" s="2">
        <v>24.83427</v>
      </c>
      <c r="E1161" s="2">
        <v>25.845510000000001</v>
      </c>
      <c r="F1161" s="2">
        <v>26.022629999999999</v>
      </c>
      <c r="G1161" s="2">
        <f t="shared" si="34"/>
        <v>22.879580000000001</v>
      </c>
      <c r="H1161" s="2">
        <f t="shared" si="35"/>
        <v>25.56747</v>
      </c>
      <c r="I1161" s="2" t="s">
        <v>34</v>
      </c>
      <c r="J1161" s="2">
        <v>6</v>
      </c>
      <c r="K1161" s="2">
        <v>20.6</v>
      </c>
      <c r="L1161" s="2">
        <v>36.156999999999996</v>
      </c>
      <c r="M1161" s="2">
        <v>0</v>
      </c>
      <c r="N1161" s="2">
        <v>41.244</v>
      </c>
      <c r="O1161" s="2">
        <v>20</v>
      </c>
      <c r="P1161" s="2">
        <v>1</v>
      </c>
      <c r="Q1161" s="6">
        <v>1.72700262845113</v>
      </c>
      <c r="R1161" s="2" t="s">
        <v>666</v>
      </c>
      <c r="S1161" s="2" t="s">
        <v>667</v>
      </c>
      <c r="T1161" s="2" t="s">
        <v>668</v>
      </c>
      <c r="U1161" s="5">
        <v>-2.68789037068685</v>
      </c>
      <c r="V1161" s="6">
        <v>8.1879194630872492E-3</v>
      </c>
    </row>
    <row r="1162" spans="1:22">
      <c r="A1162" s="2">
        <v>26.544969999999999</v>
      </c>
      <c r="B1162" s="2">
        <v>26.608370000000001</v>
      </c>
      <c r="C1162" s="2">
        <v>26.83822</v>
      </c>
      <c r="D1162" s="2">
        <v>26.478120000000001</v>
      </c>
      <c r="E1162" s="2">
        <v>26.524439999999998</v>
      </c>
      <c r="F1162" s="2">
        <v>26.325430000000001</v>
      </c>
      <c r="G1162" s="2">
        <f t="shared" si="34"/>
        <v>26.663853333333332</v>
      </c>
      <c r="H1162" s="2">
        <f t="shared" si="35"/>
        <v>26.442663333333332</v>
      </c>
      <c r="J1162" s="2">
        <v>7</v>
      </c>
      <c r="K1162" s="2">
        <v>32.799999999999997</v>
      </c>
      <c r="L1162" s="2">
        <v>28.594000000000001</v>
      </c>
      <c r="M1162" s="2">
        <v>0</v>
      </c>
      <c r="N1162" s="2">
        <v>106.84</v>
      </c>
      <c r="O1162" s="2">
        <v>55</v>
      </c>
      <c r="P1162" s="2">
        <v>1</v>
      </c>
      <c r="Q1162" s="6">
        <v>0.96379647560937198</v>
      </c>
      <c r="R1162" s="2" t="s">
        <v>1813</v>
      </c>
      <c r="S1162" s="2" t="s">
        <v>1814</v>
      </c>
      <c r="T1162" s="2" t="s">
        <v>1815</v>
      </c>
      <c r="U1162" s="5">
        <v>0.22118631998697999</v>
      </c>
      <c r="V1162" s="6">
        <v>0.25191219512195101</v>
      </c>
    </row>
    <row r="1163" spans="1:22">
      <c r="A1163" s="2">
        <v>27.268920000000001</v>
      </c>
      <c r="B1163" s="2">
        <v>26.841940000000001</v>
      </c>
      <c r="C1163" s="2">
        <v>27.100290000000001</v>
      </c>
      <c r="D1163" s="2">
        <v>26.183700000000002</v>
      </c>
      <c r="E1163" s="2">
        <v>26.893419999999999</v>
      </c>
      <c r="F1163" s="2">
        <v>27.418279999999999</v>
      </c>
      <c r="G1163" s="2">
        <f t="shared" si="34"/>
        <v>27.070383333333336</v>
      </c>
      <c r="H1163" s="2">
        <f t="shared" si="35"/>
        <v>26.831800000000001</v>
      </c>
      <c r="J1163" s="2">
        <v>11</v>
      </c>
      <c r="K1163" s="2">
        <v>50.7</v>
      </c>
      <c r="L1163" s="2">
        <v>33.039000000000001</v>
      </c>
      <c r="M1163" s="2">
        <v>0</v>
      </c>
      <c r="N1163" s="2">
        <v>98.555999999999997</v>
      </c>
      <c r="O1163" s="2">
        <v>104</v>
      </c>
      <c r="P1163" s="2">
        <v>1</v>
      </c>
      <c r="Q1163" s="6">
        <v>0.24960927057972301</v>
      </c>
      <c r="R1163" s="2" t="s">
        <v>2105</v>
      </c>
      <c r="S1163" s="2" t="s">
        <v>2106</v>
      </c>
      <c r="T1163" s="2" t="s">
        <v>2107</v>
      </c>
      <c r="U1163" s="5">
        <v>0.23858133951822999</v>
      </c>
      <c r="V1163" s="6">
        <v>0.66244578313253</v>
      </c>
    </row>
    <row r="1164" spans="1:22">
      <c r="A1164" s="2">
        <v>28.97635</v>
      </c>
      <c r="B1164" s="2">
        <v>28.71237</v>
      </c>
      <c r="C1164" s="2">
        <v>28.487500000000001</v>
      </c>
      <c r="D1164" s="2">
        <v>26.417580000000001</v>
      </c>
      <c r="E1164" s="2">
        <v>27.290089999999999</v>
      </c>
      <c r="F1164" s="2">
        <v>26.256689999999999</v>
      </c>
      <c r="G1164" s="2">
        <f t="shared" si="34"/>
        <v>28.725406666666668</v>
      </c>
      <c r="H1164" s="2">
        <f t="shared" si="35"/>
        <v>26.654786666666666</v>
      </c>
      <c r="I1164" s="2" t="s">
        <v>34</v>
      </c>
      <c r="J1164" s="2">
        <v>7</v>
      </c>
      <c r="K1164" s="2">
        <v>37.4</v>
      </c>
      <c r="L1164" s="2">
        <v>14.327999999999999</v>
      </c>
      <c r="M1164" s="2">
        <v>0</v>
      </c>
      <c r="N1164" s="2">
        <v>35.113999999999997</v>
      </c>
      <c r="O1164" s="2">
        <v>69</v>
      </c>
      <c r="P1164" s="2">
        <v>1</v>
      </c>
      <c r="Q1164" s="6">
        <v>2.3851411770641402</v>
      </c>
      <c r="R1164" s="2" t="s">
        <v>2358</v>
      </c>
      <c r="S1164" s="2" t="s">
        <v>2359</v>
      </c>
      <c r="T1164" s="2" t="s">
        <v>2360</v>
      </c>
      <c r="U1164" s="5">
        <v>2.0706214904785201</v>
      </c>
      <c r="V1164" s="6">
        <v>1.1827956989247301E-3</v>
      </c>
    </row>
    <row r="1165" spans="1:22">
      <c r="A1165" s="2">
        <v>28.472819999999999</v>
      </c>
      <c r="B1165" s="2">
        <v>28.240449999999999</v>
      </c>
      <c r="C1165" s="2">
        <v>28.324490000000001</v>
      </c>
      <c r="D1165" s="2">
        <v>28.456309999999998</v>
      </c>
      <c r="E1165" s="2">
        <v>27.713909999999998</v>
      </c>
      <c r="F1165" s="2">
        <v>27.899429999999999</v>
      </c>
      <c r="G1165" s="2">
        <f t="shared" si="34"/>
        <v>28.345919999999996</v>
      </c>
      <c r="H1165" s="2">
        <f t="shared" si="35"/>
        <v>28.023216666666666</v>
      </c>
      <c r="J1165" s="2">
        <v>10</v>
      </c>
      <c r="K1165" s="2">
        <v>31.6</v>
      </c>
      <c r="L1165" s="2">
        <v>45.192</v>
      </c>
      <c r="M1165" s="2">
        <v>0</v>
      </c>
      <c r="N1165" s="2">
        <v>303.25</v>
      </c>
      <c r="O1165" s="2">
        <v>138</v>
      </c>
      <c r="P1165" s="2">
        <v>1</v>
      </c>
      <c r="Q1165" s="6">
        <v>0.62233812886954099</v>
      </c>
      <c r="R1165" s="2" t="s">
        <v>2661</v>
      </c>
      <c r="S1165" s="2" t="s">
        <v>2662</v>
      </c>
      <c r="T1165" s="2" t="s">
        <v>2663</v>
      </c>
      <c r="U1165" s="5">
        <v>0.322704950968426</v>
      </c>
      <c r="V1165" s="6">
        <v>0.29924413145539902</v>
      </c>
    </row>
  </sheetData>
  <sortState ref="A2:JW1158">
    <sortCondition ref="R2:R1158"/>
  </sortState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54296875" defaultRowHeight="14.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54296875" defaultRowHeight="14.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ren Bellenberg</dc:creator>
  <cp:lastModifiedBy>Sören Bellenberg</cp:lastModifiedBy>
  <cp:lastPrinted>2019-03-18T12:58:18Z</cp:lastPrinted>
  <dcterms:created xsi:type="dcterms:W3CDTF">2018-06-29T08:31:05Z</dcterms:created>
  <dcterms:modified xsi:type="dcterms:W3CDTF">2019-03-18T13:19:00Z</dcterms:modified>
</cp:coreProperties>
</file>